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Z:\users\jmm732\1_ResearchPaper_MethodDevelopment\Submission\"/>
    </mc:Choice>
  </mc:AlternateContent>
  <xr:revisionPtr revIDLastSave="0" documentId="13_ncr:1_{7BD07306-8FAC-4A68-8B4D-62E5CE99CF08}" xr6:coauthVersionLast="46" xr6:coauthVersionMax="46" xr10:uidLastSave="{00000000-0000-0000-0000-000000000000}"/>
  <bookViews>
    <workbookView xWindow="-120" yWindow="-120" windowWidth="29040" windowHeight="16440" xr2:uid="{00000000-000D-0000-FFFF-FFFF00000000}"/>
  </bookViews>
  <sheets>
    <sheet name="Summary" sheetId="1" r:id="rId1"/>
    <sheet name="TableSI-1_PolNeg_CdCl2study" sheetId="2" r:id="rId2"/>
    <sheet name="TableSI-2_PolNeg_CdCl2study_VD" sheetId="3" r:id="rId3"/>
    <sheet name="TableSI-3_PolarPos_Mod_41MW" sheetId="4" r:id="rId4"/>
    <sheet name="TableSI-4_LipPos_Mod_21MC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68" uniqueCount="5750">
  <si>
    <t>Putative annotations conducted using the Python package BEAMSpy (v1.1.0)</t>
  </si>
  <si>
    <t>https://github.com/computational-metabolomics/beamspy</t>
  </si>
  <si>
    <t>Assay and ionisation mode</t>
  </si>
  <si>
    <t>Table</t>
  </si>
  <si>
    <t>Study</t>
  </si>
  <si>
    <t>Extraction solvent</t>
  </si>
  <si>
    <t>Database</t>
  </si>
  <si>
    <t>Excel sheet</t>
  </si>
  <si>
    <t>Feature count</t>
  </si>
  <si>
    <t>Number of annotations</t>
  </si>
  <si>
    <t>Polar negative</t>
  </si>
  <si>
    <t>Table SI-1</t>
  </si>
  <si>
    <t>Pilot study into effects of CdCl2 on the HepaRG metabolome</t>
  </si>
  <si>
    <t>1:3:1 (v/v) water:methanol:chloroform</t>
  </si>
  <si>
    <t>In-house HMDB-based list of quantified or non-quantified metabolites: see Sostare et al. (2021)*</t>
  </si>
  <si>
    <t>PolNeg_CdCl2</t>
  </si>
  <si>
    <t>Table SI-2</t>
  </si>
  <si>
    <t>Pilot study into effects of CdCl2 on the HepaRG metabolome - Venn Diagram of 22 overlapping features across 5 time points for control samples</t>
  </si>
  <si>
    <t>PolNeg_CdCl2study_VD</t>
  </si>
  <si>
    <t>Polar positive</t>
  </si>
  <si>
    <t>Table SI-3</t>
  </si>
  <si>
    <t xml:space="preserve">Modification of solvent system to extract polar metabolites </t>
  </si>
  <si>
    <t>4:1 (v/v) methanol:water</t>
  </si>
  <si>
    <t>PolarPos_Mod_41MW</t>
  </si>
  <si>
    <t>Lipid positive</t>
  </si>
  <si>
    <t>Table SI-4</t>
  </si>
  <si>
    <t>Modification of solvent system to extract lipids</t>
  </si>
  <si>
    <t>2:1 (v/v) methanol:chloroform</t>
  </si>
  <si>
    <t>LIPID_MAPS - Full database (2020-10-1, v1)</t>
  </si>
  <si>
    <t>LipPos_Mod_21MC</t>
  </si>
  <si>
    <t>Annotation settings</t>
  </si>
  <si>
    <t>Ionisation mode</t>
  </si>
  <si>
    <t>Adducts</t>
  </si>
  <si>
    <t>Mass error (ppm)</t>
  </si>
  <si>
    <t>Positive</t>
  </si>
  <si>
    <t>[M+H]+,[M+Na]+,[M+NH4]+</t>
  </si>
  <si>
    <t>Negative</t>
  </si>
  <si>
    <t>[M-H]-, [M+Cl]-,[M+Hac-H]-,[M+Na-2H]-,[M+K-2H]-</t>
  </si>
  <si>
    <t>* Sostare, E., Lawson, T. N., Saunders, L. R., Colbourne, J. K., Weber, R. J. M., Sobanski, T., &amp; Viant, M. R. V. (2021). Knowledge-driven approaches to create the MTox700+ metabolite panel for predicting toxicity. Toxicological Sciences (Submitted).</t>
  </si>
  <si>
    <t>molecular formula</t>
  </si>
  <si>
    <t>adduct</t>
  </si>
  <si>
    <t>LIPID MAPS ID</t>
  </si>
  <si>
    <t>mass error (ppm)</t>
  </si>
  <si>
    <t>HMDB ID</t>
  </si>
  <si>
    <t>putative name</t>
  </si>
  <si>
    <t>C3H7NO2||C3H7NO2||C3H7NO2||C3H7NO2||C3H7NO2</t>
  </si>
  <si>
    <t>[M-H]-||[M-H]-||[M-H]-||[M-H]-||[M-H]-</t>
  </si>
  <si>
    <t>HMDB0000056||HMDB0000161||HMDB0000271||HMDB0001310||HMDB0062251</t>
  </si>
  <si>
    <t>beta-Alanine||L-Alanine||Sarcosine||D-Alanine||(alpha-D-mannosyl)7-beta-D-mannosyl-diacetylchitobiosyl-L-asparagine, isoform A (protein)</t>
  </si>
  <si>
    <t>-0.74||-0.74||-0.74||-0.74||-0.74</t>
  </si>
  <si>
    <t>C2H4O2||CH2O3||CH2O3</t>
  </si>
  <si>
    <t>[M+K-2H]-||[M+Cl]-||[M+Cl]-</t>
  </si>
  <si>
    <t>HMDB0000042||HMDB0000595||HMDB0003538</t>
  </si>
  <si>
    <t>Acetic acid||Hydrogen carbonate||Carbonic acid</t>
  </si>
  <si>
    <t>-3.26||-3.89||-3.89</t>
  </si>
  <si>
    <t>C4H9NO2||C4H9NO2||C4H9NO2||C4H9NO2||C4H9NO2||C4H9NO2||C4H9NO2||C4H9NO2||C4H9NO2||C4H9NO2||C4H9NO2</t>
  </si>
  <si>
    <t>[M-H]-||[M-H]-||[M-H]-||[M-H]-||[M-H]-||[M-H]-||[M-H]-||[M-H]-||[M-H]-||[M-H]-||[M-H]-</t>
  </si>
  <si>
    <t>HMDB0000092||HMDB0000112||HMDB0000452||HMDB0000650||HMDB0001906||HMDB0002166||HMDB0002299||HMDB0003911||HMDB0031654||HMDB0094692||HMDB0094693</t>
  </si>
  <si>
    <t>Dimethylglycine||gamma-Aminobutyric acid||L-alpha-Aminobutyric acid||D-alpha-Aminobutyric acid||2-Aminoisobutyric acid||(S)-b-aminoisobutyric acid||(R)-b-aminoisobutyric acid||3-Aminoisobutanoic acid||3-Aminobutanoic acid||N-Methylalanine||3-Aminobutyrate</t>
  </si>
  <si>
    <t>-0.96||-0.96||-0.96||-0.96||-0.96||-0.96||-0.96||-0.96||-0.96||-0.96||-0.96</t>
  </si>
  <si>
    <t>C3H7NO3||C3H7NO3</t>
  </si>
  <si>
    <t>[M-H]-||[M-H]-</t>
  </si>
  <si>
    <t>HMDB0000187||HMDB0003406</t>
  </si>
  <si>
    <t>L-Serine||D-Serine</t>
  </si>
  <si>
    <t>-1.2||-1.2</t>
  </si>
  <si>
    <t>C4H4O4||C4H4O4</t>
  </si>
  <si>
    <t>HMDB0000134||HMDB0000176</t>
  </si>
  <si>
    <t>Fumaric acid||Maleic acid</t>
  </si>
  <si>
    <t>0.17||0.17</t>
  </si>
  <si>
    <t>C4H6O2||C3H4O3||C3H4O3</t>
  </si>
  <si>
    <t>HMDB0000549||HMDB0000243||HMDB0011111</t>
  </si>
  <si>
    <t>Gamma-Butyrolactone||Pyruvic acid||Malonic semialdehyde</t>
  </si>
  <si>
    <t>-0.22||-0.72||-0.72</t>
  </si>
  <si>
    <t>C2H7NO3S</t>
  </si>
  <si>
    <t>[M-H]-</t>
  </si>
  <si>
    <t>HMDB0000251</t>
  </si>
  <si>
    <t>Taurine</t>
  </si>
  <si>
    <t>C2H7O4P||C4H8O2||C4H8O2||C4H8O2||C4H8O2||C4H8O2</t>
  </si>
  <si>
    <t>[M-H]-||[M+K-2H]-||[M+K-2H]-||[M+K-2H]-||[M+K-2H]-||[M+K-2H]-</t>
  </si>
  <si>
    <t>HMDB0061734||HMDB0000039||HMDB0001873||HMDB0003243||HMDB0030062||HMDB0031507</t>
  </si>
  <si>
    <t>Dimethylphosphate||Butyric acid||Isobutyric acid||Acetoin||Methyl propionate||1-Hydroxy-2-butanone</t>
  </si>
  <si>
    <t>-4.05||-4.96||-4.96||-4.96||-4.96||-4.96</t>
  </si>
  <si>
    <t>C3H4N2||C5H8N2O2||C5H8N2O2</t>
  </si>
  <si>
    <t>[M+Hac-H]-||[M-H]-||[M-H]-</t>
  </si>
  <si>
    <t>HMDB0001525||HMDB0000079||HMDB0062558</t>
  </si>
  <si>
    <t>Imidazole||Dihydrothymine||Pyroglutamine</t>
  </si>
  <si>
    <t>-4.45||-4.46||-4.46</t>
  </si>
  <si>
    <t>C4H9N3O2||C4H9N3O2</t>
  </si>
  <si>
    <t>HMDB0000064||HMDB0013222</t>
  </si>
  <si>
    <t>Creatine||Beta-Guanidinopropionic acid</t>
  </si>
  <si>
    <t>-4.66||-4.66</t>
  </si>
  <si>
    <t>1.01||1.01</t>
  </si>
  <si>
    <t>C6H13NO2||C6H13NO2||C6H13NO2||C6H13NO2||C6H13NO2||C6H13NO2||C6H13NO2</t>
  </si>
  <si>
    <t>[M-H]-||[M-H]-||[M-H]-||[M-H]-||[M-H]-||[M-H]-||[M-H]-</t>
  </si>
  <si>
    <t>HMDB0000172||HMDB0000557||HMDB0000687||HMDB0001645||HMDB0001901||HMDB0003640||HMDB0033923</t>
  </si>
  <si>
    <t>L-Isoleucine||L-Alloisoleucine||L-Leucine||L-Norleucine||Aminocaproic acid||Beta-Leucine||(Â±)-erythro-Isoleucine</t>
  </si>
  <si>
    <t>-4.29||-4.29||-4.29||-4.29||-4.29||-4.29||-4.29</t>
  </si>
  <si>
    <t>C4H8N2O3||C4H8N2O3||C4H8N2O3||C4H8N2O3||C4H8N2O3</t>
  </si>
  <si>
    <t>HMDB0000026||HMDB0000168||HMDB0011733||HMDB0012265||HMDB0062812</t>
  </si>
  <si>
    <t>Ureidopropionic acid||L-Asparagine||Glycyl-glycine||N-Carbamoylsarcosine||N-carbamoyl-beta-alaninate</t>
  </si>
  <si>
    <t>-4.63||-4.63||-4.63||-4.63||-4.63</t>
  </si>
  <si>
    <t>0.56||0.56||0.56||0.56||0.56</t>
  </si>
  <si>
    <t>C4H7NO2S</t>
  </si>
  <si>
    <t>HMDB0062164</t>
  </si>
  <si>
    <t>Thioproline</t>
  </si>
  <si>
    <t>C4H7NO4||C4H7NO4||C4H7NO4</t>
  </si>
  <si>
    <t>[M-H]-||[M-H]-||[M-H]-</t>
  </si>
  <si>
    <t>HMDB0000191||HMDB0006483||HMDB0011753</t>
  </si>
  <si>
    <t>L-Aspartic acid||D-Aspartic acid||Iminodiacetic acid</t>
  </si>
  <si>
    <t>-4.14||-4.14||-4.14</t>
  </si>
  <si>
    <t>C2H2O3||C4H6O5||C4H6O5||C4H6O5</t>
  </si>
  <si>
    <t>[M+Hac-H]-||[M-H]-||[M-H]-||[M-H]-</t>
  </si>
  <si>
    <t>HMDB0000119||HMDB0000156||HMDB0000744||HMDB0031518</t>
  </si>
  <si>
    <t>Glyoxylic acid||L-Malic acid||Malic acid||D-Malic acid</t>
  </si>
  <si>
    <t>-4.08||-4.08||-4.08||-4.08</t>
  </si>
  <si>
    <t>C3H6S</t>
  </si>
  <si>
    <t>[M+Hac-H]-</t>
  </si>
  <si>
    <t>HMDB0031635</t>
  </si>
  <si>
    <t>2-Propene-1-thiol</t>
  </si>
  <si>
    <t>C4H7N3O</t>
  </si>
  <si>
    <t>[M+Na-2H]-</t>
  </si>
  <si>
    <t>HMDB0000562</t>
  </si>
  <si>
    <t>Creatinine</t>
  </si>
  <si>
    <t>C5H5N5</t>
  </si>
  <si>
    <t>HMDB0000034</t>
  </si>
  <si>
    <t>Adenine</t>
  </si>
  <si>
    <t>C4H6N2O2||C4H6N2O2</t>
  </si>
  <si>
    <t>[M+Na-2H]-||[M+Na-2H]-</t>
  </si>
  <si>
    <t>HMDB0000076||HMDB0003646</t>
  </si>
  <si>
    <t>Dihydrouracil||N-Methylhydantoin</t>
  </si>
  <si>
    <t>0.94||0.94</t>
  </si>
  <si>
    <t>C2H4O3||C4H8O5||C4H8O5||C4H8O5</t>
  </si>
  <si>
    <t>HMDB0000115||HMDB0000613||HMDB0000943||HMDB0062620</t>
  </si>
  <si>
    <t>Glycolic acid||Erythronic acid||Threonic acid||L-threonic Acid</t>
  </si>
  <si>
    <t>4.7||4.7||4.7||4.7</t>
  </si>
  <si>
    <t>C5H4N4O</t>
  </si>
  <si>
    <t>HMDB0000157</t>
  </si>
  <si>
    <t>Hypoxanthine</t>
  </si>
  <si>
    <t>C2H8NO4P</t>
  </si>
  <si>
    <t>HMDB0000224</t>
  </si>
  <si>
    <t>O-Phosphoethanolamine</t>
  </si>
  <si>
    <t>C4H9NO2||C4H9NO2||C4H9NO2||C4H9NO2||C4H9NO2||C4H9NO2||C4H9NO2||C4H9NO2||C4H9NO2||C4H9NO2||C4H9NO2||C2H8NO4P||C3H7NO3||C3H7NO3</t>
  </si>
  <si>
    <t>[M+K-2H]-||[M+K-2H]-||[M+K-2H]-||[M+K-2H]-||[M+K-2H]-||[M+K-2H]-||[M+K-2H]-||[M+K-2H]-||[M+K-2H]-||[M+K-2H]-||[M+K-2H]-||[M-H]-||[M+Cl]-||[M+Cl]-</t>
  </si>
  <si>
    <t>HMDB0000092||HMDB0000112||HMDB0000452||HMDB0000650||HMDB0001906||HMDB0002166||HMDB0002299||HMDB0003911||HMDB0031654||HMDB0094692||HMDB0094693||HMDB0000224||HMDB0000187||HMDB0003406</t>
  </si>
  <si>
    <t>Dimethylglycine||gamma-Aminobutyric acid||L-alpha-Aminobutyric acid||D-alpha-Aminobutyric acid||2-Aminoisobutyric acid||(S)-b-aminoisobutyric acid||(R)-b-aminoisobutyric acid||3-Aminoisobutanoic acid||3-Aminobutanoic acid||N-Methylalanine||3-Aminobutyrate||O-Phosphoethanolamine||L-Serine||D-Serine</t>
  </si>
  <si>
    <t>-0.21||-0.21||-0.21||-0.21||-0.21||-0.21||-0.21||-0.21||-0.21||-0.21||-0.21||0.61||-0.64||-0.64</t>
  </si>
  <si>
    <t>C3H6O4||C3H6O4</t>
  </si>
  <si>
    <t>[M+K-2H]-||[M+K-2H]-</t>
  </si>
  <si>
    <t>HMDB0000139||HMDB0006372</t>
  </si>
  <si>
    <t>Glyceric acid||L-Glyceric acid</t>
  </si>
  <si>
    <t>-4.15||-4.15</t>
  </si>
  <si>
    <t>1.11||1.11</t>
  </si>
  <si>
    <t>C5H10N2O3||C5H10N2O3||C5H10N2O3||C5H10N2O3</t>
  </si>
  <si>
    <t>[M-H]-||[M-H]-||[M-H]-||[M-H]-</t>
  </si>
  <si>
    <t>HMDB0000641||HMDB0002031||HMDB0003423||HMDB0006899</t>
  </si>
  <si>
    <t>L-Glutamine||Ureidoisobutyric acid||D-Glutamine||Alanylglycine</t>
  </si>
  <si>
    <t>-4.09||-4.09||-4.09||-4.09</t>
  </si>
  <si>
    <t>C2H8NO3P</t>
  </si>
  <si>
    <t>HMDB0011747</t>
  </si>
  <si>
    <t>Ciliatine</t>
  </si>
  <si>
    <t>C3H5NO2||C5H9NO4||C5H9NO4||C5H9NO4||C5H9NO4||C5H9NO4</t>
  </si>
  <si>
    <t>[M+Hac-H]-||[M-H]-||[M-H]-||[M-H]-||[M-H]-||[M-H]-</t>
  </si>
  <si>
    <t>HMDB0003609||HMDB0000148||HMDB0002931||HMDB0003011||HMDB0003339||HMDB0060475</t>
  </si>
  <si>
    <t>2-Aminoacrylic acid||L-Glutamic acid||N-Acetylserine||O-Acetylserine||D-Glutamic acid||DL-Glutamate</t>
  </si>
  <si>
    <t>-4.35||-4.36||-4.36||-4.36||-4.36||-4.36</t>
  </si>
  <si>
    <t>C4H8S||C4H8S||C4H8S</t>
  </si>
  <si>
    <t>[M+Hac-H]-||[M+Hac-H]-||[M+Hac-H]-</t>
  </si>
  <si>
    <t>HMDB0031653||HMDB0059843||HMDB0061876</t>
  </si>
  <si>
    <t>3-(Methylthio)-1-propene||(1E)-1-(methylthio)prop-1-ene||(Z)-1-(Methylthio)-1-propene</t>
  </si>
  <si>
    <t>1.19||1.19||1.19</t>
  </si>
  <si>
    <t>C5H11NO2S||C5H11NO2S</t>
  </si>
  <si>
    <t>HMDB0000696||HMDB0033951</t>
  </si>
  <si>
    <t>L-Methionine||Racemethionine</t>
  </si>
  <si>
    <t>-4.47||-4.47</t>
  </si>
  <si>
    <t>0.57||0.57</t>
  </si>
  <si>
    <t>C5H4N4O2||C5H4N4O2</t>
  </si>
  <si>
    <t>HMDB0000292||HMDB0000786</t>
  </si>
  <si>
    <t>Xanthine||Oxypurinol</t>
  </si>
  <si>
    <t>-4.17||-4.17</t>
  </si>
  <si>
    <t>1.39||1.39</t>
  </si>
  <si>
    <t>C3H8O3||C5H12O5||C5H12O5||C5H12O5||C5H12O5</t>
  </si>
  <si>
    <t>[M+Hac-H]-||[M-H]-||[M-H]-||[M-H]-||[M-H]-</t>
  </si>
  <si>
    <t>HMDB0000131||HMDB0000508||HMDB0000568||HMDB0001851||HMDB0002917</t>
  </si>
  <si>
    <t>Glycerol||Ribitol||D-Arabitol||L-Arabitol||D-Xylitol</t>
  </si>
  <si>
    <t>-2.46||-2.46||-2.46||-2.46||-2.46</t>
  </si>
  <si>
    <t>C9H9N</t>
  </si>
  <si>
    <t>HMDB0000466</t>
  </si>
  <si>
    <t>3-Methylindole</t>
  </si>
  <si>
    <t>C9H9N||C5H11NO2||C5H11NO2||C5H11NO2</t>
  </si>
  <si>
    <t>[M+Na-2H]-||[M+Cl]-||[M+Cl]-||[M+Cl]-</t>
  </si>
  <si>
    <t>HMDB0000466||HMDB0000883||HMDB0003355||HMDB0013716</t>
  </si>
  <si>
    <t>3-Methylindole||L-Valine||5-Aminopentanoic acid||Norvaline</t>
  </si>
  <si>
    <t>-1.05||-2.45||-2.45||-2.45</t>
  </si>
  <si>
    <t>C5H11NO2||C5H11NO2||C5H11NO2||C9H9N</t>
  </si>
  <si>
    <t>[M+Cl]-||[M+Cl]-||[M+Cl]-||[M+Na-2H]-</t>
  </si>
  <si>
    <t>HMDB0000883||HMDB0003355||HMDB0013716||HMDB0000466</t>
  </si>
  <si>
    <t>L-Valine||5-Aminopentanoic acid||Norvaline||3-Methylindole</t>
  </si>
  <si>
    <t>1.49||1.49||1.49||2.89</t>
  </si>
  <si>
    <t>C4H6O4||C4H6O4||C4H6O4||C5H8O3||C5H8O3||C5H8O3||C5H8O3</t>
  </si>
  <si>
    <t>[M+Cl]-||[M+Cl]-||[M+Cl]-||[M+K-2H]-||[M+K-2H]-||[M+K-2H]-||[M+K-2H]-</t>
  </si>
  <si>
    <t>HMDB0000202||HMDB0000254||HMDB0000940||HMDB0000019||HMDB0000720||HMDB0001865||HMDB0003771</t>
  </si>
  <si>
    <t>Methylmalonic acid||Succinic acid||Threonolactone||alpha-Ketoisovaleric acid||Levulinic acid||2-Oxovaleric acid||2-Methylacetoacetic acid</t>
  </si>
  <si>
    <t>-0.01||-0.01||-0.01||0.39||0.39||0.39||0.39</t>
  </si>
  <si>
    <t>[M+Na-2H]-||[M+Na-2H]-||[M+Na-2H]-</t>
  </si>
  <si>
    <t>-2.42||-2.42||-2.42</t>
  </si>
  <si>
    <t>1.67||1.67||1.67</t>
  </si>
  <si>
    <t>C8H7NO||C8H7NO</t>
  </si>
  <si>
    <t>HMDB0059805||HMDB0061918</t>
  </si>
  <si>
    <t>5-Hydroxyindole||1,3-Dihydro-(2H)-indol-2-one</t>
  </si>
  <si>
    <t>C4H9NO3||C4H9NO3||C4H9NO3||C4H9NO3||C5H11NO2||C5H11NO2||C5H11NO2||C8H7NO||C8H7NO</t>
  </si>
  <si>
    <t>[M+Cl]-||[M+Cl]-||[M+Cl]-||[M+Cl]-||[M+K-2H]-||[M+K-2H]-||[M+K-2H]-||[M+Na-2H]-||[M+Na-2H]-</t>
  </si>
  <si>
    <t>HMDB0000167||HMDB0000719||HMDB0004041||HMDB0061877||HMDB0000883||HMDB0003355||HMDB0013716||HMDB0059805||HMDB0061918</t>
  </si>
  <si>
    <t>L-Threonine||L-Homoserine||L-Allothreonine||4-Amino-3-hydroxybutyrate||L-Valine||5-Aminopentanoic acid||Norvaline||5-Hydroxyindole||1,3-Dihydro-(2H)-indol-2-one</t>
  </si>
  <si>
    <t>0.34||0.34||0.34||0.34||0.73||0.73||0.73||1.72||1.72</t>
  </si>
  <si>
    <t>C6H9N3O2</t>
  </si>
  <si>
    <t>HMDB0000177</t>
  </si>
  <si>
    <t>L-Histidine</t>
  </si>
  <si>
    <t>C4H6O5||C4H6O5||C4H6O5</t>
  </si>
  <si>
    <t>HMDB0000156||HMDB0000744||HMDB0031518</t>
  </si>
  <si>
    <t>L-Malic acid||Malic acid||D-Malic acid</t>
  </si>
  <si>
    <t>1.45||1.45||1.45</t>
  </si>
  <si>
    <t>C4H8O4||C4H8O4||C4H8O4||C4H8O4||C4H8O4||C4H8O4||C4H8O4</t>
  </si>
  <si>
    <t>[M+K-2H]-||[M+K-2H]-||[M+K-2H]-||[M+K-2H]-||[M+K-2H]-||[M+K-2H]-||[M+K-2H]-</t>
  </si>
  <si>
    <t>HMDB0000337||HMDB0000360||HMDB0000498||HMDB0002453||HMDB0002601||HMDB0002649||HMDB0006293</t>
  </si>
  <si>
    <t>(S)-3,4-Dihydroxybutyric acid||2,4-Dihydroxybutanoic acid||4-Deoxyerythronic acid||4-Deoxythreonic acid||A,b-Dihydroxyisobutyric acid||Erythrose||L-Erythrulose</t>
  </si>
  <si>
    <t>-2.64||-2.64||-2.64||-2.64||-2.64||-2.64||-2.64</t>
  </si>
  <si>
    <t>[M+K-2H]-</t>
  </si>
  <si>
    <t>C5H9NO3S</t>
  </si>
  <si>
    <t>HMDB0001890</t>
  </si>
  <si>
    <t>Acetylcysteine</t>
  </si>
  <si>
    <t>C2H7O4P</t>
  </si>
  <si>
    <t>HMDB0061734</t>
  </si>
  <si>
    <t>Dimethylphosphate</t>
  </si>
  <si>
    <t>C9H8O3||C9H8O3||C9H8O3||C9H8O3||C9H8O3||C9H8O3||C9H8O3</t>
  </si>
  <si>
    <t>HMDB0000205||HMDB0001713||HMDB0002035||HMDB0002641||HMDB0012225||HMDB0030677||HMDB0041592</t>
  </si>
  <si>
    <t>Phenylpyruvic acid||m-Coumaric acid||4-Hydroxycinnamic acid||2-Hydroxycinnamic acid||Enol-phenylpyruvate||cis-p-Coumaric acid||Coumaric acid</t>
  </si>
  <si>
    <t>1.88||1.88||1.88||1.88||1.88||1.88||1.88</t>
  </si>
  <si>
    <t>C5H11NO3S</t>
  </si>
  <si>
    <t>HMDB0002005</t>
  </si>
  <si>
    <t>Methionine sulfoxide</t>
  </si>
  <si>
    <t>C9H11NO2</t>
  </si>
  <si>
    <t>HMDB0000159</t>
  </si>
  <si>
    <t>L-Phenylalanine</t>
  </si>
  <si>
    <t>C5H10O6||C5H10O6||C5H10O6||C5H10O6||C5H10O6||C3H6O4||C3H6O4||C6H6N4O2||C6H6N4O2||C6H6N4O2</t>
  </si>
  <si>
    <t>[M-H]-||[M-H]-||[M-H]-||[M-H]-||[M-H]-||[M+Hac-H]-||[M+Hac-H]-||[M-H]-||[M-H]-||[M-H]-</t>
  </si>
  <si>
    <t>HMDB0000539||HMDB0000867||HMDB0059750||HMDB0060255||HMDB0060256||HMDB0000139||HMDB0006372||HMDB0001886||HMDB0001991||HMDB0010738</t>
  </si>
  <si>
    <t>Arabinonic acid||Ribonic acid||2,3,4,5-Tetrahydroxypentanoic acid||L-Lyxonate||L-Xylonate||Glyceric acid||L-Glyceric acid||3-Methylxanthine||7-Methylxanthine||1-Methylxanthine</t>
  </si>
  <si>
    <t>3.23||3.23||3.23||3.23||3.23||3.23||3.23||-4.87||-4.87||-4.87</t>
  </si>
  <si>
    <t>C9H10O3||C9H10O3||C9H10O3||C9H10O3||C9H10O3||C9H10O3||C9H10O3||C9H10O3||C9H10O3||C9H10O3||C9H10O3</t>
  </si>
  <si>
    <t>HMDB0000375||HMDB0000563||HMDB0000748||HMDB0000779||HMDB0002072||HMDB0002199||HMDB0029817||HMDB0033752||HMDB0041683||HMDB0059969||HMDB0142137</t>
  </si>
  <si>
    <t>3-(3-Hydroxyphenyl)propanoic acid||D-Phenyllactic acid||L-3-Phenyllactic acid||Phenyllactic acid||4-Methoxyphenylacetic acid||Desaminotyrosine||Ethyl salicylate||3-(2-Hydroxyphenyl)propanoic acid||4-Hydroxyphenyl-2-propionic acid||3-Methoxyphenylacetic acid||2-hydroxy-2-phenylpropanoic acid</t>
  </si>
  <si>
    <t>2.12||2.12||2.12||2.12||2.12||2.12||2.12||2.12||2.12||2.12||2.12</t>
  </si>
  <si>
    <t>C5H3N4O3</t>
  </si>
  <si>
    <t>HMDB0060260</t>
  </si>
  <si>
    <t>Urate radical</t>
  </si>
  <si>
    <t>C7H5NO4||C7H5NO4</t>
  </si>
  <si>
    <t>HMDB0000232||HMDB0033161</t>
  </si>
  <si>
    <t>Quinolinic acid||2,6-Pyridinedicarboxylic acid</t>
  </si>
  <si>
    <t>2.16||2.16</t>
  </si>
  <si>
    <t>C4H9NO4S</t>
  </si>
  <si>
    <t>HMDB0240253</t>
  </si>
  <si>
    <t>N-Acetyltaurine</t>
  </si>
  <si>
    <t>C8H9NO3||C8H9NO3</t>
  </si>
  <si>
    <t>HMDB0001545||HMDB0240370</t>
  </si>
  <si>
    <t>Pyridoxal||2-Hydroxy-N-(2-hydroxyphenyl)acetamide</t>
  </si>
  <si>
    <t>2.12||2.12</t>
  </si>
  <si>
    <t>C3H8S2</t>
  </si>
  <si>
    <t>HMDB0031317</t>
  </si>
  <si>
    <t>Bis(methylthio)methane</t>
  </si>
  <si>
    <t>C8H8O4||C8H8O4||C8H8O4||C8H8O4||C8H8O4||C8H8O4||C8H8O4||C8H8O4</t>
  </si>
  <si>
    <t>[M-H]-||[M-H]-||[M-H]-||[M-H]-||[M-H]-||[M-H]-||[M-H]-||[M-H]-</t>
  </si>
  <si>
    <t>HMDB0000130||HMDB0000484||HMDB0000750||HMDB0000822||HMDB0001336||HMDB0001868||HMDB0059713||HMDB0060003</t>
  </si>
  <si>
    <t>Homogentisic acid||Vanillic acid||3-Hydroxymandelic acid||p-Hydroxymandelic acid||3,4-Dihydroxybenzeneacetic acid||5-Methoxysalicylic acid||3-Methoxysalicylic acid||Isovanillic acid</t>
  </si>
  <si>
    <t>2.05||2.05||2.05||2.05||2.05||2.05||2.05||2.05</t>
  </si>
  <si>
    <t>[M+Na-2H]-||[M+Na-2H]-||[M+Na-2H]-||[M+Na-2H]-</t>
  </si>
  <si>
    <t>1.73||1.73||1.73||1.73</t>
  </si>
  <si>
    <t>C5H9NO4||C5H9NO4||C5H9NO4||C5H9NO4||C5H9NO4</t>
  </si>
  <si>
    <t>[M+Na-2H]-||[M+Na-2H]-||[M+Na-2H]-||[M+Na-2H]-||[M+Na-2H]-</t>
  </si>
  <si>
    <t>HMDB0000148||HMDB0002931||HMDB0003011||HMDB0003339||HMDB0060475</t>
  </si>
  <si>
    <t>L-Glutamic acid||N-Acetylserine||O-Acetylserine||D-Glutamic acid||DL-Glutamate</t>
  </si>
  <si>
    <t>-2.33||-2.33||-2.33||-2.33||-2.33</t>
  </si>
  <si>
    <t>C9H9NO||C6H13NO2||C6H13NO2||C6H13NO2||C6H13NO2||C6H13NO2||C6H13NO2||C6H13NO2</t>
  </si>
  <si>
    <t>[M+Na-2H]-||[M+K-2H]-||[M+K-2H]-||[M+K-2H]-||[M+K-2H]-||[M+K-2H]-||[M+K-2H]-||[M+K-2H]-</t>
  </si>
  <si>
    <t>HMDB0005785||HMDB0000172||HMDB0000557||HMDB0000687||HMDB0001645||HMDB0001901||HMDB0003640||HMDB0033923</t>
  </si>
  <si>
    <t>Indole-3-carbinol||L-Isoleucine||L-Alloisoleucine||L-Leucine||L-Norleucine||Aminocaproic acid||Beta-Leucine||(Â±)-erythro-Isoleucine</t>
  </si>
  <si>
    <t>-3.63||-4.54||-4.54||-4.54||-4.54||-4.54||-4.54||-4.54</t>
  </si>
  <si>
    <t>C10H18O2||C10H18O2</t>
  </si>
  <si>
    <t>HMDB0035907||HMDB0040726</t>
  </si>
  <si>
    <t>Linalyl oxide||(Â±)-cis-Linalyl oxide</t>
  </si>
  <si>
    <t>1.53||1.53</t>
  </si>
  <si>
    <t>[M+K-2H]-||[M+K-2H]-||[M+K-2H]-</t>
  </si>
  <si>
    <t>-0.61||-0.61||-0.61</t>
  </si>
  <si>
    <t>CH5O4P||C3H9O6P||C3H9O6P||C5H10O4||C5H10O4||C4H8O5||C4H8O5||C4H8O5</t>
  </si>
  <si>
    <t>[M+Hac-H]-||[M-H]-||[M-H]-||[M+K-2H]-||[M+K-2H]-||[M+Cl]-||[M+Cl]-||[M+Cl]-</t>
  </si>
  <si>
    <t>HMDB0061711||HMDB0000126||HMDB0002520||HMDB0003224||HMDB0012141||HMDB0000613||HMDB0000943||HMDB0062620</t>
  </si>
  <si>
    <t>Methylphosphate||Glycerol 3-phosphate||Beta-Glycerophosphoric acid||Deoxyribose||(R)-2,3-Dihydroxy-isovalerate||Erythronic acid||Threonic acid||L-threonic Acid</t>
  </si>
  <si>
    <t>-1.2||-1.2||-1.2||-1.87||-1.87||-2.22||-2.22||-2.22</t>
  </si>
  <si>
    <t>C4H8O5||C4H8O5||C4H8O5||C5H10O4||C5H10O4||C3H9O6P||C3H9O6P||CH5O4P</t>
  </si>
  <si>
    <t>[M+Cl]-||[M+Cl]-||[M+Cl]-||[M+K-2H]-||[M+K-2H]-||[M-H]-||[M-H]-||[M+Hac-H]-</t>
  </si>
  <si>
    <t>HMDB0000613||HMDB0000943||HMDB0062620||HMDB0003224||HMDB0012141||HMDB0000126||HMDB0002520||HMDB0061711</t>
  </si>
  <si>
    <t>Erythronic acid||Threonic acid||L-threonic Acid||Deoxyribose||(R)-2,3-Dihydroxy-isovalerate||Glycerol 3-phosphate||Beta-Glycerophosphoric acid||Methylphosphate</t>
  </si>
  <si>
    <t>2.59||2.59||2.59||2.94||2.94||3.61||3.61||3.61</t>
  </si>
  <si>
    <t>C4H4N2O2||C6H8N2O4</t>
  </si>
  <si>
    <t>[M+Hac-H]-||[M-H]-</t>
  </si>
  <si>
    <t>HMDB0000300||HMDB0001212</t>
  </si>
  <si>
    <t>Uracil||Hydantoin-5-propionic acid</t>
  </si>
  <si>
    <t>-1.21||-1.21</t>
  </si>
  <si>
    <t>C6H8N2O4||C4H4N2O2</t>
  </si>
  <si>
    <t>[M-H]-||[M+Hac-H]-</t>
  </si>
  <si>
    <t>HMDB0001212||HMDB0000300</t>
  </si>
  <si>
    <t>Hydantoin-5-propionic acid||Uracil</t>
  </si>
  <si>
    <t>3.6||3.61</t>
  </si>
  <si>
    <t>C8H12O4||C8H12O4||C8H12O4||C6H8O2</t>
  </si>
  <si>
    <t>[M-H]-||[M-H]-||[M-H]-||[M+Hac-H]-</t>
  </si>
  <si>
    <t>HMDB0000341||HMDB0004982||HMDB0013312||HMDB0029581</t>
  </si>
  <si>
    <t>2-Octenedioic acid||cis-4-Octenedioic acid||trans-3-Octenedioic acid||(2E,4E)-2,4-Hexadienoic acid</t>
  </si>
  <si>
    <t>3.73||3.73||3.73||3.74</t>
  </si>
  <si>
    <t>C5H5N5O||C5H5N5O</t>
  </si>
  <si>
    <t>HMDB0000132||HMDB0000403</t>
  </si>
  <si>
    <t>Guanine||2-Hydroxyadenine</t>
  </si>
  <si>
    <t>-4.0||-4.0</t>
  </si>
  <si>
    <t>C5H7NO2</t>
  </si>
  <si>
    <t>HMDB0001301</t>
  </si>
  <si>
    <t>1-Pyrroline-5-carboxylic acid</t>
  </si>
  <si>
    <t>-3.25||-3.25</t>
  </si>
  <si>
    <t>C6H6O6||C6H6O6||C6H6O6</t>
  </si>
  <si>
    <t>HMDB0000072||HMDB0000958||HMDB0001264</t>
  </si>
  <si>
    <t>cis-Aconitic acid||trans-Aconitic acid||Dehydroascorbic acid</t>
  </si>
  <si>
    <t>-0.91||-0.91||-0.91</t>
  </si>
  <si>
    <t>C6H14N4O2</t>
  </si>
  <si>
    <t>HMDB0000517</t>
  </si>
  <si>
    <t>L-Arginine</t>
  </si>
  <si>
    <t>C6H8O6||C4H4O4||C4H4O4||C6H8O6</t>
  </si>
  <si>
    <t>[M-H]-||[M+Hac-H]-||[M+Hac-H]-||[M-H]-</t>
  </si>
  <si>
    <t>HMDB0000044||HMDB0000134||HMDB0000176||HMDB0031193</t>
  </si>
  <si>
    <t>Ascorbic acid||Fumaric acid||Maleic acid||1,2,3-Propanetricarboxylic acid</t>
  </si>
  <si>
    <t>4.14||4.14||4.14||4.14</t>
  </si>
  <si>
    <t>C4H7NO3</t>
  </si>
  <si>
    <t>HMDB0000532</t>
  </si>
  <si>
    <t>Acetylglycine</t>
  </si>
  <si>
    <t>C5H11NO2||C5H11NO2||C5H11NO2</t>
  </si>
  <si>
    <t>HMDB0000883||HMDB0003355||HMDB0013716</t>
  </si>
  <si>
    <t>L-Valine||5-Aminopentanoic acid||Norvaline</t>
  </si>
  <si>
    <t>-1.05||-1.05||-1.05</t>
  </si>
  <si>
    <t>4.11||4.11||4.11</t>
  </si>
  <si>
    <t>C5H10OS</t>
  </si>
  <si>
    <t>HMDB0031191</t>
  </si>
  <si>
    <t>S-Methyl butanethioate</t>
  </si>
  <si>
    <t>C9H9NO3||C9H9NO3</t>
  </si>
  <si>
    <t>HMDB0000714||HMDB0062583</t>
  </si>
  <si>
    <t>Hippuric acid||N-benzoylglycinate</t>
  </si>
  <si>
    <t>-1.11||-1.11</t>
  </si>
  <si>
    <t>C8H8N2O3||C8H8N2O3</t>
  </si>
  <si>
    <t>HMDB0003269||HMDB0059766</t>
  </si>
  <si>
    <t>Nicotinuric acid||Picolinoylglycine</t>
  </si>
  <si>
    <t>-0.69||-0.69</t>
  </si>
  <si>
    <t>4.3||4.3</t>
  </si>
  <si>
    <t>C4H8O4||C4H8O4||C4H8O4||C4H8O4||C4H8O4||C4H8O4||C4H8O4||C6H12O6||C6H12O6||C6H12O6||C6H12O6||C6H12O6||C6H12O6||C6H12O6||C6H12O6||C6H12O6||C6H12O6||C6H12O6||C6H12O6||C6H12O6||C6H12O6||C6H12O6||C6H12O6||C6H12O6</t>
  </si>
  <si>
    <t>[M+Hac-H]-||[M+Hac-H]-||[M+Hac-H]-||[M+Hac-H]-||[M+Hac-H]-||[M+Hac-H]-||[M+Hac-H]-||[M-H]-||[M-H]-||[M-H]-||[M-H]-||[M-H]-||[M-H]-||[M-H]-||[M-H]-||[M-H]-||[M-H]-||[M-H]-||[M-H]-||[M-H]-||[M-H]-||[M-H]-||[M-H]-||[M-H]-</t>
  </si>
  <si>
    <t>HMDB0000337||HMDB0000360||HMDB0000498||HMDB0002453||HMDB0002601||HMDB0002649||HMDB0006293||HMDB0000122||HMDB0000143||HMDB0000169||HMDB0000211||HMDB0000516||HMDB0000660||HMDB0001151||HMDB0001266||HMDB0003345||HMDB0003418||HMDB0003449||HMDB0006088||HMDB0033704||HMDB0034220||HMDB0061922||HMDB0240209||HMDB0240211</t>
  </si>
  <si>
    <t>(S)-3,4-Dihydroxybutyric acid||2,4-Dihydroxybutanoic acid||4-Deoxyerythronic acid||4-Deoxythreonic acid||A,b-Dihydroxyisobutyric acid||Erythrose||L-Erythrulose||D-Glucose||D-Galactose||D-Mannose||myo-Inositol||Beta-D-Glucose||D-Fructose||Allose||L-Sorbose||Alpha-D-Glucose||D-Tagatose||Beta-D-Galactose||scyllo-Inositol||L-Galactose||Levoinositol||Alpha-D-Glucopyranoside||D-chiro-inositol||allo-inositol</t>
  </si>
  <si>
    <t>-2.39||-2.39||-2.39||-2.39||-2.39||-2.39||-2.39||-2.39||-2.39||-2.39||-2.39||-2.39||-2.39||-2.39||-2.39||-2.39||-2.39||-2.39||-2.39||-2.39||-2.39||-2.39||-2.39||-2.39</t>
  </si>
  <si>
    <t>C7H13NO3||C7H13NO3||C7H13NO3||C7H13NO3||C7H13NO3||C7H13NO3||C7H13NO3||C7H13NO3</t>
  </si>
  <si>
    <t>[M+Na-2H]-||[M+Na-2H]-||[M+Na-2H]-||[M+Na-2H]-||[M+Na-2H]-||[M+Na-2H]-||[M+Na-2H]-||[M+Na-2H]-</t>
  </si>
  <si>
    <t>HMDB0000339||HMDB0000678||HMDB0000927||HMDB0011757||HMDB0012154||HMDB0012175||HMDB0029412||HMDB0061678</t>
  </si>
  <si>
    <t>2-Methylbutyrylglycine||Isovalerylglycine||Valerylglycine||N-Acetylvaline||3-Dehydrocarnitine||5-Acetamidovalerate||Betonicine||Methyl 5-(hydroxymethyl)pyrrolidine-3-carboxylate</t>
  </si>
  <si>
    <t>4.57||4.57||4.57||4.57||4.57||4.57||4.57||4.57</t>
  </si>
  <si>
    <t>C6H12N2O3||C6H12N2O3</t>
  </si>
  <si>
    <t>HMDB0003459||HMDB0028680</t>
  </si>
  <si>
    <t>D-Alanyl-D-alanine||Alanyl-Alanine</t>
  </si>
  <si>
    <t>3.87||3.87</t>
  </si>
  <si>
    <t>C6H11NO4||C6H11NO4||C6H11NO4||C6H11NO4||C6H11NO4||C6H11NO4</t>
  </si>
  <si>
    <t>[M+Na-2H]-||[M+Na-2H]-||[M+Na-2H]-||[M+Na-2H]-||[M+Na-2H]-||[M+Na-2H]-</t>
  </si>
  <si>
    <t>HMDB0000510||HMDB0029423||HMDB0061715||HMDB0062557||HMDB0062660||HMDB0094716</t>
  </si>
  <si>
    <t>Aminoadipic acid||Acetylhomoserine||Glutamate, gamma-methyl ester||N-Acetylthreonine||N-methyl-L-glutamic Acid||hydroxybutyrylglycine</t>
  </si>
  <si>
    <t>-0.81||-0.81||-0.81||-0.81||-0.81||-0.81</t>
  </si>
  <si>
    <t>3.65||3.65||3.65||3.65||3.65||3.65</t>
  </si>
  <si>
    <t>C8H9NO4||C6H5NO2||C6H5NO2</t>
  </si>
  <si>
    <t>[M-H]-||[M+Hac-H]-||[M+Hac-H]-</t>
  </si>
  <si>
    <t>HMDB0000017||HMDB0001488||HMDB0002243</t>
  </si>
  <si>
    <t>4-Pyridoxic acid||Nicotinic acid||Picolinic acid</t>
  </si>
  <si>
    <t>4.12||4.12||4.12</t>
  </si>
  <si>
    <t>C9H15NO3||C9H15NO3||C9H15NO3||C9H15NO3</t>
  </si>
  <si>
    <t>HMDB0094728||HMDB0094729||HMDB0094730||HMDB0094731</t>
  </si>
  <si>
    <t>2-Hepteneoylglycine||3-Hepteneoylglycine||4-Hepteneoylglycine||5-Hepteneoylglycine</t>
  </si>
  <si>
    <t>-1.03||-1.03||-1.03||-1.03</t>
  </si>
  <si>
    <t>C3H7O7P||C3H7O7P||C3H7O7P||C3H7O7P||C5H8O5||C5H8O5||C5H8O5||C5H8O5||C5H8O5||C5H8O5||C4H6O6</t>
  </si>
  <si>
    <t>[M-H]-||[M-H]-||[M-H]-||[M-H]-||[M+K-2H]-||[M+K-2H]-||[M+K-2H]-||[M+K-2H]-||[M+K-2H]-||[M+K-2H]-||[M+Cl]-</t>
  </si>
  <si>
    <t>HMDB0000362||HMDB0000807||HMDB0003391||HMDB0060180||HMDB0000426||HMDB0000428||HMDB0000606||HMDB0000694||HMDB0001900||HMDB0059655||HMDB0000956</t>
  </si>
  <si>
    <t>2-Phosphoglyceric acid||3-Phosphoglyceric acid||2-Phospho-D-glyceric acid||(2R)-2-Hydroxy-3-(phosphonatooxy)propanoate||Citramalic acid||3-Hydroxyglutaric acid||D-2-Hydroxyglutaric acid||L-2-Hydroxyglutaric acid||Ribonolactone||2-Hydroxyglutarate||Tartaric acid</t>
  </si>
  <si>
    <t>-1.27||-1.27||-1.27||-1.27||-1.88||-1.88||-1.88||-1.88||-1.88||-1.88||-2.21</t>
  </si>
  <si>
    <t>C4H6O6||C5H8O5||C5H8O5||C5H8O5||C5H8O5||C5H8O5||C5H8O5||C3H7O7P||C3H7O7P||C3H7O7P||C3H7O7P</t>
  </si>
  <si>
    <t>[M+Cl]-||[M+K-2H]-||[M+K-2H]-||[M+K-2H]-||[M+K-2H]-||[M+K-2H]-||[M+K-2H]-||[M-H]-||[M-H]-||[M-H]-||[M-H]-</t>
  </si>
  <si>
    <t>HMDB0000956||HMDB0000426||HMDB0000428||HMDB0000606||HMDB0000694||HMDB0001900||HMDB0059655||HMDB0000362||HMDB0000807||HMDB0003391||HMDB0060180</t>
  </si>
  <si>
    <t>Tartaric acid||Citramalic acid||3-Hydroxyglutaric acid||D-2-Hydroxyglutaric acid||L-2-Hydroxyglutaric acid||Ribonolactone||2-Hydroxyglutarate||2-Phosphoglyceric acid||3-Phosphoglyceric acid||2-Phospho-D-glyceric acid||(2R)-2-Hydroxy-3-(phosphonatooxy)propanoate</t>
  </si>
  <si>
    <t>3.21||3.54||3.54||3.54||3.54||3.54||3.54||4.16||4.16||4.16||4.16</t>
  </si>
  <si>
    <t>C9H8O3||C9H8O3||C9H8O3||C9H8O3||C9H8O3||C9H8O3||C9H8O3||C2H7O4P||C6H12O4||C6H12O4||C5H10O5||C5H10O5||C5H10O5||C5H10O5||C5H10O5||C5H10O5||C5H10O5||C5H10O5||C5H10O5||C5H10O5||C5H10O5||C5H10O5</t>
  </si>
  <si>
    <t>[M+Na-2H]-||[M+Na-2H]-||[M+Na-2H]-||[M+Na-2H]-||[M+Na-2H]-||[M+Na-2H]-||[M+Na-2H]-||[M+Hac-H]-||[M+K-2H]-||[M+K-2H]-||[M+Cl]-||[M+Cl]-||[M+Cl]-||[M+Cl]-||[M+Cl]-||[M+Cl]-||[M+Cl]-||[M+Cl]-||[M+Cl]-||[M+Cl]-||[M+Cl]-||[M+Cl]-</t>
  </si>
  <si>
    <t>HMDB0000205||HMDB0001713||HMDB0002035||HMDB0002641||HMDB0012225||HMDB0030677||HMDB0041592||HMDB0061734||HMDB0000227||HMDB0059705||HMDB0000098||HMDB0000283||HMDB0000366||HMDB0000621||HMDB0000646||HMDB0000646||HMDB0000751||HMDB0001644||HMDB0003371||HMDB0012325||HMDB0029942||HMDB0059753</t>
  </si>
  <si>
    <t>Phenylpyruvic acid||m-Coumaric acid||4-Hydroxycinnamic acid||2-Hydroxycinnamic acid||Enol-phenylpyruvate||cis-p-Coumaric acid||Coumaric acid||Dimethylphosphate||Mevalonic acid||(2-Methoxyethoxy)propanoic acid||D-Xylose||D-Ribose||2-Deoxyribonic acid||D-Ribulose||L-Arabinose||beta-Arabinose||L-Threo-2-pentulose||D-Xylulose||L-Ribulose||Arabinofuranose||D-Arabinose||2-Deoxypentonic acid</t>
  </si>
  <si>
    <t>-0.16||-0.16||-0.16||-0.16||-0.16||-0.16||-0.16||-0.36||-0.98||-0.98||-1.31||-1.31||-1.31||-1.31||-1.31||-1.31||-1.31||-1.31||-1.31||-1.31||-1.31||-1.31</t>
  </si>
  <si>
    <t>C6H12O5||C6H12O5||C6H12O5||C6H12O5||C6H12O5</t>
  </si>
  <si>
    <t>HMDB0000174||HMDB0000849||HMDB0002712||HMDB0010207||HMDB0029196</t>
  </si>
  <si>
    <t>L-Fucose||Rhamnose||1,5-Anhydrosorbitol||L-Rhamnulose||D-Fucose</t>
  </si>
  <si>
    <t>-1.2||-1.2||-1.2||-1.2||-1.2</t>
  </si>
  <si>
    <t>C8H14O||C8H14O||C8H14O||C8H14O||C8H14O</t>
  </si>
  <si>
    <t>[M+Hac-H]-||[M+Hac-H]-||[M+Hac-H]-||[M+Hac-H]-||[M+Hac-H]-</t>
  </si>
  <si>
    <t>HMDB0013809||HMDB0031309||HMDB0033547||HMDB0035915||HMDB0061945</t>
  </si>
  <si>
    <t>(E)-2-octenal||1-Octen-3-one||3-Octen-2-one||Sulcatone||2-Ethyl-2-hexenal</t>
  </si>
  <si>
    <t>3.96||3.96||3.96||3.96||3.96</t>
  </si>
  <si>
    <t>C8H7NO3</t>
  </si>
  <si>
    <t>HMDB0004089</t>
  </si>
  <si>
    <t>Formylanthranilic acid</t>
  </si>
  <si>
    <t>C6H7N5O||C6H7N5O</t>
  </si>
  <si>
    <t>HMDB0000897||HMDB0006040</t>
  </si>
  <si>
    <t>7-Methylguanine||N2-Methylguanine</t>
  </si>
  <si>
    <t>-2.91||-2.91</t>
  </si>
  <si>
    <t>C8H6O4||C5H10O5||C5H10O5||C5H10O5||C5H10O5||C5H10O5||C5H10O5||C5H10O5||C5H10O5||C5H10O5||C5H10O5||C5H10O5||C5H10O5</t>
  </si>
  <si>
    <t>[M+Na-2H]-||[M+K-2H]-||[M+K-2H]-||[M+K-2H]-||[M+K-2H]-||[M+K-2H]-||[M+K-2H]-||[M+K-2H]-||[M+K-2H]-||[M+K-2H]-||[M+K-2H]-||[M+K-2H]-||[M+K-2H]-</t>
  </si>
  <si>
    <t>HMDB0002428||HMDB0000098||HMDB0000283||HMDB0000366||HMDB0000621||HMDB0000646||HMDB0000646||HMDB0000751||HMDB0001644||HMDB0003371||HMDB0012325||HMDB0029942||HMDB0059753</t>
  </si>
  <si>
    <t>Terephthalic acid||D-Xylose||D-Ribose||2-Deoxyribonic acid||D-Ribulose||L-Arabinose||beta-Arabinose||L-Threo-2-pentulose||D-Xylulose||L-Ribulose||Arabinofuranose||D-Arabinose||2-Deoxypentonic acid</t>
  </si>
  <si>
    <t>-0.46||-1.27||-1.27||-1.27||-1.27||-1.27||-1.27||-1.27||-1.27||-1.27||-1.27||-1.27||-1.27</t>
  </si>
  <si>
    <t>C5H8N2O2||C5H8N2O2||C7H12N2O4</t>
  </si>
  <si>
    <t>[M+Hac-H]-||[M+Hac-H]-||[M-H]-</t>
  </si>
  <si>
    <t>HMDB0000079||HMDB0062558||HMDB0006029</t>
  </si>
  <si>
    <t>Dihydrothymine||Pyroglutamine||N-Acetylglutamine</t>
  </si>
  <si>
    <t>-1.32||-1.32||-1.32</t>
  </si>
  <si>
    <t>C5H5N5O2</t>
  </si>
  <si>
    <t>HMDB0002032</t>
  </si>
  <si>
    <t>8-Hydroxyguanine</t>
  </si>
  <si>
    <t>C10H7NO3||C5H7N5O</t>
  </si>
  <si>
    <t>[M-H]-||[M+Cl]-</t>
  </si>
  <si>
    <t>HMDB0000715||HMDB0004816</t>
  </si>
  <si>
    <t>Kynurenic acid||FAPy-adenine</t>
  </si>
  <si>
    <t>-1.23||3.32</t>
  </si>
  <si>
    <t>C5H4N4O3</t>
  </si>
  <si>
    <t>HMDB0000289</t>
  </si>
  <si>
    <t>Uric acid</t>
  </si>
  <si>
    <t>C7H8N2O3</t>
  </si>
  <si>
    <t>HMDB0013159</t>
  </si>
  <si>
    <t>2,3-Diaminosalicylic acid</t>
  </si>
  <si>
    <t>C6H10N2O5||C9H14S</t>
  </si>
  <si>
    <t>HMDB0015673||HMDB0040240</t>
  </si>
  <si>
    <t>Carglumic acid||2-Pentylthiophene</t>
  </si>
  <si>
    <t>-1.44||2.12</t>
  </si>
  <si>
    <t>C10H9NO3||C10H9NO3||C10H9NO3</t>
  </si>
  <si>
    <t>HMDB0000763||HMDB0035514||HMDB0094657</t>
  </si>
  <si>
    <t>5-Hydroxyindoleacetic acid||xi-2,3-Dihydro-2-oxo-1H-indole-3-acetic acid||2-Oxindole-3-acetate</t>
  </si>
  <si>
    <t>-1.5||-1.5||-1.5</t>
  </si>
  <si>
    <t>C3H7O6P||C3H7O6P</t>
  </si>
  <si>
    <t>HMDB0001112||HMDB0001473</t>
  </si>
  <si>
    <t>D-Glyceraldehyde 3-phosphate||Dihydroxyacetone phosphate</t>
  </si>
  <si>
    <t>-0.79||-0.79</t>
  </si>
  <si>
    <t>C4H4O5||C6H8O7||C6H8O7</t>
  </si>
  <si>
    <t>HMDB0000223||HMDB0000094||HMDB0000193</t>
  </si>
  <si>
    <t>Oxalacetic acid||Citric acid||Isocitric acid</t>
  </si>
  <si>
    <t>-1.44||-1.45||-1.45</t>
  </si>
  <si>
    <t>C7H8O4</t>
  </si>
  <si>
    <t>HMDB0059731</t>
  </si>
  <si>
    <t>2,3-Methyleneglutaric acid</t>
  </si>
  <si>
    <t>C6H8N2O4</t>
  </si>
  <si>
    <t>HMDB0001212</t>
  </si>
  <si>
    <t>Hydantoin-5-propionic acid</t>
  </si>
  <si>
    <t>C4H6O5||C4H6O5||C4H6O5||C6H10O7||C6H10O7||C6H10O7||C6H10O7||C6H10O7||C6H10O7||C6H10O7</t>
  </si>
  <si>
    <t>[M+Hac-H]-||[M+Hac-H]-||[M+Hac-H]-||[M-H]-||[M-H]-||[M-H]-||[M-H]-||[M-H]-||[M-H]-||[M-H]-</t>
  </si>
  <si>
    <t>HMDB0000156||HMDB0000744||HMDB0031518||HMDB0000127||HMDB0002545||HMDB0002704||HMDB0003363||HMDB0003402||HMDB0011731||HMDB0011732</t>
  </si>
  <si>
    <t>L-Malic acid||Malic acid||D-Malic acid||D-Glucuronic acid||Galacturonic acid||Iduronic acid||Pectic acid||Pectin||5-Keto-D-gluconate||2-Keto-L-gluconate</t>
  </si>
  <si>
    <t>-1.3||-1.3||-1.3||-1.3||-1.3||-1.3||-1.3||-1.3||-1.3||-1.3</t>
  </si>
  <si>
    <t>C6H10O7||C6H10O7||C6H10O7||C6H10O7||C6H10O7||C6H10O7||C6H10O7||C4H6O5||C4H6O5||C4H6O5</t>
  </si>
  <si>
    <t>[M-H]-||[M-H]-||[M-H]-||[M-H]-||[M-H]-||[M-H]-||[M-H]-||[M+Hac-H]-||[M+Hac-H]-||[M+Hac-H]-</t>
  </si>
  <si>
    <t>HMDB0000127||HMDB0002545||HMDB0002704||HMDB0003363||HMDB0003402||HMDB0011731||HMDB0011732||HMDB0000156||HMDB0000744||HMDB0031518</t>
  </si>
  <si>
    <t>D-Glucuronic acid||Galacturonic acid||Iduronic acid||Pectic acid||Pectin||5-Keto-D-gluconate||2-Keto-L-gluconate||L-Malic acid||Malic acid||D-Malic acid</t>
  </si>
  <si>
    <t>4.51||4.51||4.51||4.51||4.51||4.51||4.51||4.52||4.52||4.52</t>
  </si>
  <si>
    <t>C7H12N2O3||C7H12N2O3</t>
  </si>
  <si>
    <t>HMDB0000721||HMDB0011178</t>
  </si>
  <si>
    <t>Glycylproline||Prolylglycine</t>
  </si>
  <si>
    <t>-1.12||-1.12</t>
  </si>
  <si>
    <t>C6H9NO5</t>
  </si>
  <si>
    <t>HMDB0000812</t>
  </si>
  <si>
    <t>N-Acetyl-L-aspartic acid</t>
  </si>
  <si>
    <t>C10H9NO2||C10H9NO2||C7H13NO3||C7H13NO3||C7H13NO3||C7H13NO3||C7H13NO3||C7H13NO3||C7H13NO3||C7H13NO3||C6H11NO4||C6H11NO4||C6H11NO4||C6H11NO4||C6H11NO4||C6H11NO4</t>
  </si>
  <si>
    <t>[M+Na-2H]-||[M+Na-2H]-||[M+K-2H]-||[M+K-2H]-||[M+K-2H]-||[M+K-2H]-||[M+K-2H]-||[M+K-2H]-||[M+K-2H]-||[M+K-2H]-||[M+Cl]-||[M+Cl]-||[M+Cl]-||[M+Cl]-||[M+Cl]-||[M+Cl]-</t>
  </si>
  <si>
    <t>HMDB0000197||HMDB0004073||HMDB0000339||HMDB0000678||HMDB0000927||HMDB0011757||HMDB0012154||HMDB0012175||HMDB0029412||HMDB0061678||HMDB0000510||HMDB0029423||HMDB0061715||HMDB0062557||HMDB0062660||HMDB0094716</t>
  </si>
  <si>
    <t>Indoleacetic acid||5-Hydroxyindoleacetaldehyde||2-Methylbutyrylglycine||Isovalerylglycine||Valerylglycine||N-Acetylvaline||3-Dehydrocarnitine||5-Acetamidovalerate||Betonicine||Methyl 5-(hydroxymethyl)pyrrolidine-3-carboxylate||Aminoadipic acid||Acetylhomoserine||Glutamate, gamma-methyl ester||N-Acetylthreonine||N-methyl-L-glutamic Acid||hydroxybutyrylglycine</t>
  </si>
  <si>
    <t>-1.0||-1.0||-1.77||-1.77||-1.77||-1.77||-1.77||-1.77||-1.77||-1.77||-2.08||-2.08||-2.08||-2.08||-2.08||-2.08</t>
  </si>
  <si>
    <t>C10H11NO</t>
  </si>
  <si>
    <t>[M+Cl]-</t>
  </si>
  <si>
    <t>HMDB0003447</t>
  </si>
  <si>
    <t>Tryptophanol</t>
  </si>
  <si>
    <t>C7H13NO4||C7H13NO4||C7H13NO4</t>
  </si>
  <si>
    <t>HMDB0002201||HMDB0034252||HMDB0094717</t>
  </si>
  <si>
    <t>N-Carboxyethyl-g-aminobutyric acid||2-Aminoheptanedioic acid||hydroxyvalerylglycine</t>
  </si>
  <si>
    <t>-1.24||-1.24||-1.24</t>
  </si>
  <si>
    <t>C6H8O6||C6H8O6</t>
  </si>
  <si>
    <t>HMDB0000044||HMDB0031193</t>
  </si>
  <si>
    <t>Ascorbic acid||1,2,3-Propanetricarboxylic acid</t>
  </si>
  <si>
    <t>-1.16||-1.16</t>
  </si>
  <si>
    <t>C6H6N2O2||C6H6N2O2||C6H6N2O2</t>
  </si>
  <si>
    <t>HMDB0000301||HMDB0002730||HMDB0062562</t>
  </si>
  <si>
    <t>Urocanic acid||Nicotinamide N-oxide||Trans-urocanate</t>
  </si>
  <si>
    <t>C4H10NO6P||C6H11NO4||C6H11NO4||C6H11NO4||C6H11NO4||C6H11NO4||C6H11NO4||C5H9NO5</t>
  </si>
  <si>
    <t>[M-H]-||[M+K-2H]-||[M+K-2H]-||[M+K-2H]-||[M+K-2H]-||[M+K-2H]-||[M+K-2H]-||[M+Cl]-</t>
  </si>
  <si>
    <t>HMDB0011185||HMDB0000510||HMDB0029423||HMDB0061715||HMDB0062557||HMDB0062660||HMDB0094716||HMDB0002273</t>
  </si>
  <si>
    <t>O-Phosphothreonine||Aminoadipic acid||Acetylhomoserine||Glutamate, gamma-methyl ester||N-Acetylthreonine||N-methyl-L-glutamic Acid||hydroxybutyrylglycine||4-Hydroxy-L-glutamic acid</t>
  </si>
  <si>
    <t>-1.0||-1.59||-1.59||-1.59||-1.59||-1.59||-1.59||-1.89</t>
  </si>
  <si>
    <t>C4H9O7P||C6H10O5||C6H10O5||C6H10O5||C6H10O5||C6H10O5</t>
  </si>
  <si>
    <t>HMDB0001321||HMDB0000321||HMDB0000345||HMDB0000355||HMDB0059737||HMDB0059758</t>
  </si>
  <si>
    <t>D-Erythrose 4-phosphate||2-Hydroxyadipic acid||3-Hydroxyadipic acid||3-Hydroxymethylglutaric acid||3-Methyl-3-hydroxypentanedioate||2-Hydroxy-2-ethylsuccinic acid</t>
  </si>
  <si>
    <t>-1.25||-1.82||-1.82||-1.82||-1.82||-1.82</t>
  </si>
  <si>
    <t>C5H10N2O3S</t>
  </si>
  <si>
    <t>HMDB0000078</t>
  </si>
  <si>
    <t>Cysteinylglycine</t>
  </si>
  <si>
    <t>C6H8N2O2||C6H8N2O2||C6H8N2O2</t>
  </si>
  <si>
    <t>HMDB0002271||HMDB0002820||HMDB0004988</t>
  </si>
  <si>
    <t>Imidazolepropionic acid||Methylimidazoleacetic acid||Pi-Methylimidazoleacetic acid</t>
  </si>
  <si>
    <t>-1.33||-1.33||-1.33</t>
  </si>
  <si>
    <t>C9H11NO3||C9H11NO3||C9H11NO3||C9H11NO3</t>
  </si>
  <si>
    <t>HMDB0000158||HMDB0003831||HMDB0006050||HMDB0059720</t>
  </si>
  <si>
    <t>L-Tyrosine||Beta-Tyrosine||o-Tyrosine||Meta-Tyrosine</t>
  </si>
  <si>
    <t>-1.12||-1.12||-1.12||-1.12</t>
  </si>
  <si>
    <t>C6H6N4O3||C6H6N4O3||C6H6N4O3</t>
  </si>
  <si>
    <t>HMDB0001970||HMDB0003099||HMDB0011107</t>
  </si>
  <si>
    <t>3-Methyluric acid||1-Methyluric acid||7-Methyluric acid</t>
  </si>
  <si>
    <t>0.72||0.72||0.72</t>
  </si>
  <si>
    <t>C7H12N2O5</t>
  </si>
  <si>
    <t>HMDB0011667</t>
  </si>
  <si>
    <t>gamma-Glutamylglycine</t>
  </si>
  <si>
    <t>C11H12N2O2||C11H12N2O2||C11H12N2O2</t>
  </si>
  <si>
    <t>HMDB0000929||HMDB0013609||HMDB0030396</t>
  </si>
  <si>
    <t>L-Tryptophan||D-Tryptophan||(Â±)-Tryptophan</t>
  </si>
  <si>
    <t>C5H7NO4</t>
  </si>
  <si>
    <t>HMDB0001552</t>
  </si>
  <si>
    <t>2-Keto-glutaramic acid</t>
  </si>
  <si>
    <t>C6H6O6S||C6H6O6S</t>
  </si>
  <si>
    <t>HMDB0060016||HMDB0060018</t>
  </si>
  <si>
    <t>Pyrogallol-1-O-sulphate||Pyrogallol-2-O-sulphate</t>
  </si>
  <si>
    <t>-0.76||-0.76</t>
  </si>
  <si>
    <t>C11H8N2</t>
  </si>
  <si>
    <t>HMDB0012897</t>
  </si>
  <si>
    <t>Beta-Carboline</t>
  </si>
  <si>
    <t>-0.4||-0.4</t>
  </si>
  <si>
    <t>C3H7O7P||C3H7O7P||C3H7O7P||C3H7O7P</t>
  </si>
  <si>
    <t>HMDB0000362||HMDB0000807||HMDB0003391||HMDB0060180</t>
  </si>
  <si>
    <t>2-Phosphoglyceric acid||3-Phosphoglyceric acid||2-Phospho-D-glyceric acid||(2R)-2-Hydroxy-3-(phosphonatooxy)propanoate</t>
  </si>
  <si>
    <t>-1.34||-1.34||-1.34||-1.34</t>
  </si>
  <si>
    <t>C7H10N2O4</t>
  </si>
  <si>
    <t>HMDB0061890</t>
  </si>
  <si>
    <t>Pyroglutamylglycine</t>
  </si>
  <si>
    <t>C5H8O5||C5H8O5||C5H8O5||C5H8O5||C5H8O5||C5H8O5</t>
  </si>
  <si>
    <t>[M+Hac-H]-||[M+Hac-H]-||[M+Hac-H]-||[M+Hac-H]-||[M+Hac-H]-||[M+Hac-H]-</t>
  </si>
  <si>
    <t>HMDB0000426||HMDB0000428||HMDB0000606||HMDB0000694||HMDB0001900||HMDB0059655</t>
  </si>
  <si>
    <t>Citramalic acid||3-Hydroxyglutaric acid||D-2-Hydroxyglutaric acid||L-2-Hydroxyglutaric acid||Ribonolactone||2-Hydroxyglutarate</t>
  </si>
  <si>
    <t>-1.1||-1.1||-1.1||-1.1||-1.1||-1.1</t>
  </si>
  <si>
    <t>C10H12N2O3||C10H12N2O3</t>
  </si>
  <si>
    <t>HMDB0000684||HMDB0012948</t>
  </si>
  <si>
    <t>L-Kynurenine||Formyl-5-hydroxykynurenamine</t>
  </si>
  <si>
    <t>-1.34||-1.34</t>
  </si>
  <si>
    <t>C4H6O6||C6H10O8||C6H10O8</t>
  </si>
  <si>
    <t>HMDB0000956||HMDB0000639||HMDB0000663</t>
  </si>
  <si>
    <t>Tartaric acid||Galactaric acid||Glucaric acid</t>
  </si>
  <si>
    <t>-0.98||-0.98||-0.98</t>
  </si>
  <si>
    <t>C7H12N2O4</t>
  </si>
  <si>
    <t>HMDB0006029</t>
  </si>
  <si>
    <t>N-Acetylglutamine</t>
  </si>
  <si>
    <t>C4H10N3O5P||C6H11N3O3||C5H9N3O4</t>
  </si>
  <si>
    <t>[M-H]-||[M+K-2H]-||[M+Cl]-</t>
  </si>
  <si>
    <t>HMDB0001511||HMDB0004225||HMDB0003157</t>
  </si>
  <si>
    <t>Phosphocreatine||2-Oxoarginine||Guanidinosuccinic acid</t>
  </si>
  <si>
    <t>-1.85||-2.39||-2.68</t>
  </si>
  <si>
    <t>C7H10O5||C6H8O6||C6H8O6</t>
  </si>
  <si>
    <t>HMDB0003070||HMDB0000044||HMDB0031193</t>
  </si>
  <si>
    <t>Shikimic acid||Ascorbic acid||1,2,3-Propanetricarboxylic acid</t>
  </si>
  <si>
    <t>-1.94||-2.22||-2.22</t>
  </si>
  <si>
    <t>C6H10N2O5</t>
  </si>
  <si>
    <t>HMDB0015673</t>
  </si>
  <si>
    <t>Carglumic acid</t>
  </si>
  <si>
    <t>C8H14O5||C8H14O5</t>
  </si>
  <si>
    <t>HMDB0000325||HMDB0061681</t>
  </si>
  <si>
    <t>3-Hydroxysuberic acid||6-(2-Hydroxyethoxy)-6-oxohexanoic acid</t>
  </si>
  <si>
    <t>-0.93||-0.93</t>
  </si>
  <si>
    <t>C10H9NO3||C10H9NO3||C10H9NO3||C7H13NO4||C7H13NO4||C7H13NO4</t>
  </si>
  <si>
    <t>[M+Na-2H]-||[M+Na-2H]-||[M+Na-2H]-||[M+K-2H]-||[M+K-2H]-||[M+K-2H]-</t>
  </si>
  <si>
    <t>HMDB0000763||HMDB0035514||HMDB0094657||HMDB0002201||HMDB0034252||HMDB0094717</t>
  </si>
  <si>
    <t>5-Hydroxyindoleacetic acid||xi-2,3-Dihydro-2-oxo-1H-indole-3-acetic acid||2-Oxindole-3-acetate||N-Carboxyethyl-g-aminobutyric acid||2-Aminoheptanedioic acid||hydroxyvalerylglycine</t>
  </si>
  <si>
    <t>-0.69||-0.69||-0.69||-1.4||-1.4||-1.4</t>
  </si>
  <si>
    <t>C6H8O7||C6H8O7</t>
  </si>
  <si>
    <t>HMDB0000094||HMDB0000193</t>
  </si>
  <si>
    <t>Citric acid||Isocitric acid</t>
  </si>
  <si>
    <t>-1.14||-1.14</t>
  </si>
  <si>
    <t>C7H12O5||C6H10O6||C6H10O6||C6H10O6</t>
  </si>
  <si>
    <t>[M+K-2H]-||[M+Cl]-||[M+Cl]-||[M+Cl]-</t>
  </si>
  <si>
    <t>HMDB0000402||HMDB0000150||HMDB0001353||HMDB0003466</t>
  </si>
  <si>
    <t>2-Isopropylmalic acid||Gluconolactone||2-Keto-3-deoxy-D-gluconic acid||L-Gulonolactone</t>
  </si>
  <si>
    <t>-1.17||-1.45||-1.45||-1.45</t>
  </si>
  <si>
    <t>C10H11NO3||C10H11NO3||C10H11NO3||C10H11NO3||C10H11NO3||C5H14NO6P||C6H13NO5||C6H13NO5</t>
  </si>
  <si>
    <t>[M+Na-2H]-||[M+Na-2H]-||[M+Na-2H]-||[M+Na-2H]-||[M+Na-2H]-||[M-H]-||[M+Cl]-||[M+Cl]-</t>
  </si>
  <si>
    <t>HMDB0000821||HMDB0011723||HMDB0013245||HMDB0013292||HMDB0240317||HMDB0000114||HMDB0001514||HMDB0002030</t>
  </si>
  <si>
    <t>Phenylacetylglycine||2-Methylhippuric acid||m-Methylhippuric acid||p-Methylhippuric acid||N-Formylphenylalanine||Glycerylphosphorylethanolamine||Glucosamine||Fructosamine</t>
  </si>
  <si>
    <t>-2.99||-2.99||-2.99||-2.99||-2.99||-3.16||-3.99||-3.99</t>
  </si>
  <si>
    <t>C10H10O4||C10H10O4||C10H10O4||C10H10O4||C6H12O6||C6H12O6||C6H12O6||C6H12O6||C6H12O6||C6H12O6||C6H12O6||C6H12O6||C6H12O6||C6H12O6||C6H12O6||C6H12O6||C6H12O6||C6H12O6||C6H12O6||C6H12O6||C6H12O6</t>
  </si>
  <si>
    <t>[M+Na-2H]-||[M+Na-2H]-||[M+Na-2H]-||[M+Na-2H]-||[M+Cl]-||[M+Cl]-||[M+Cl]-||[M+Cl]-||[M+Cl]-||[M+Cl]-||[M+Cl]-||[M+Cl]-||[M+Cl]-||[M+Cl]-||[M+Cl]-||[M+Cl]-||[M+Cl]-||[M+Cl]-||[M+Cl]-||[M+Cl]-||[M+Cl]-</t>
  </si>
  <si>
    <t>HMDB0000954||HMDB0000955||HMDB0059721||HMDB0061686||HMDB0000122||HMDB0000143||HMDB0000169||HMDB0000211||HMDB0000516||HMDB0000660||HMDB0001151||HMDB0001266||HMDB0003345||HMDB0003418||HMDB0003449||HMDB0006088||HMDB0033704||HMDB0034220||HMDB0061922||HMDB0240209||HMDB0240211</t>
  </si>
  <si>
    <t>trans-Ferulic acid||Isoferulic acid||mono-Benzyl malonate||2,5-Dihydroxycinnamic acid methyl ester||D-Glucose||D-Galactose||D-Mannose||myo-Inositol||Beta-D-Glucose||D-Fructose||Allose||L-Sorbose||Alpha-D-Glucose||D-Tagatose||Beta-D-Galactose||scyllo-Inositol||L-Galactose||Levoinositol||Alpha-D-Glucopyranoside||D-chiro-inositol||allo-inositol</t>
  </si>
  <si>
    <t>-1.46||-1.46||-1.46||-1.46||-2.44||-2.44||-2.44||-2.44||-2.44||-2.44||-2.44||-2.44||-2.44||-2.44||-2.44||-2.44||-2.44||-2.44||-2.44||-2.44||-2.44</t>
  </si>
  <si>
    <t>C11H13NO3||C11H13NO3</t>
  </si>
  <si>
    <t>HMDB0000512||HMDB0000860</t>
  </si>
  <si>
    <t>N-Acetyl-L-phenylalanine||Phenylpropionylglycine</t>
  </si>
  <si>
    <t>-0.86||-0.86</t>
  </si>
  <si>
    <t>C7H11N3O2||C7H11N3O2</t>
  </si>
  <si>
    <t>[M+Hac-H]-||[M+Hac-H]-</t>
  </si>
  <si>
    <t>HMDB0000001||HMDB0000479</t>
  </si>
  <si>
    <t>1-Methylhistidine||3-Methylhistidine</t>
  </si>
  <si>
    <t>-0.28||-0.28</t>
  </si>
  <si>
    <t>0.06||0.06</t>
  </si>
  <si>
    <t>C5H11O8P||C5H11O8P||C5H11O8P||C5H11O8P||C3H7O6P||C3H7O6P||C7H12O6||C6H10O7||C6H10O7||C6H10O7||C6H10O7||C6H10O7||C6H10O7||C6H10O7</t>
  </si>
  <si>
    <t>[M-H]-||[M-H]-||[M-H]-||[M-H]-||[M+Hac-H]-||[M+Hac-H]-||[M+K-2H]-||[M+Cl]-||[M+Cl]-||[M+Cl]-||[M+Cl]-||[M+Cl]-||[M+Cl]-||[M+Cl]-</t>
  </si>
  <si>
    <t>HMDB0000618||HMDB0000868||HMDB0001489||HMDB0001548||HMDB0001112||HMDB0001473||HMDB0003072||HMDB0000127||HMDB0002545||HMDB0002704||HMDB0003363||HMDB0003402||HMDB0011731||HMDB0011732</t>
  </si>
  <si>
    <t>D-Ribulose 5-phosphate||Xylulose 5-phosphate||Ribose 1-phosphate||D-Ribose 5-phosphate||D-Glyceraldehyde 3-phosphate||Dihydroxyacetone phosphate||Quinic acid||D-Glucuronic acid||Galacturonic acid||Iduronic acid||Pectic acid||Pectin||5-Keto-D-gluconate||2-Keto-L-gluconate</t>
  </si>
  <si>
    <t>-0.13||-0.13||-0.13||-0.13||-0.13||-0.13||-0.63||-0.9||-0.9||-0.9||-0.9||-0.9||-0.9||-0.9</t>
  </si>
  <si>
    <t>-0.17||-0.17</t>
  </si>
  <si>
    <t>C4H10N3O5P</t>
  </si>
  <si>
    <t>HMDB0001511</t>
  </si>
  <si>
    <t>Phosphocreatine</t>
  </si>
  <si>
    <t>C10H13NO4</t>
  </si>
  <si>
    <t>HMDB0001434</t>
  </si>
  <si>
    <t>3-Methoxytyrosine</t>
  </si>
  <si>
    <t>C6H10N2O4||C6H10N2O4||C11H18OS</t>
  </si>
  <si>
    <t>[M+Hac-H]-||[M+Hac-H]-||[M+Cl]-</t>
  </si>
  <si>
    <t>HMDB0000854||HMDB0006028||HMDB0094658</t>
  </si>
  <si>
    <t>Formiminoglutamic acid||N-Acetylasparagine||1-[2-Methyl-3-(methylthio) allyl]cyclohex-2-enol</t>
  </si>
  <si>
    <t>0.11||0.11||3.0</t>
  </si>
  <si>
    <t>C8H8O4S</t>
  </si>
  <si>
    <t>HMDB0062775</t>
  </si>
  <si>
    <t>4-Vinylphenol sulfate</t>
  </si>
  <si>
    <t>C10H14O4||C10H14O4</t>
  </si>
  <si>
    <t>HMDB0059768||HMDB0059779</t>
  </si>
  <si>
    <t>3,4-Methylene suberic acid||2,3-Methylene suberic acid</t>
  </si>
  <si>
    <t>-3.19||-3.19</t>
  </si>
  <si>
    <t>C5H14NO6P</t>
  </si>
  <si>
    <t>HMDB0000114</t>
  </si>
  <si>
    <t>Glycerylphosphorylethanolamine</t>
  </si>
  <si>
    <t>C9H19NO2S2</t>
  </si>
  <si>
    <t>HMDB0013639</t>
  </si>
  <si>
    <t>8-[(Aminomethyl)sulfanyl]-6-sulfanyloctanoic acid</t>
  </si>
  <si>
    <t>C10H19NO3||C10H19NO3</t>
  </si>
  <si>
    <t>[M+Cl]-||[M+Cl]-</t>
  </si>
  <si>
    <t>HMDB0000832||HMDB0059745</t>
  </si>
  <si>
    <t>Capryloylglycine||N-Acetylaminooctanoic acid</t>
  </si>
  <si>
    <t>-1.97||-1.97</t>
  </si>
  <si>
    <t>C8H10O4S||C8H10O4S</t>
  </si>
  <si>
    <t>HMDB0062551||HMDB0062721</t>
  </si>
  <si>
    <t>4-ethylphenylsulfate||3-ethylphenyl Sulfate</t>
  </si>
  <si>
    <t>-1.17||-1.17</t>
  </si>
  <si>
    <t>C8H15N3O4</t>
  </si>
  <si>
    <t>HMDB0000856</t>
  </si>
  <si>
    <t>N-a-Acetylcitrulline</t>
  </si>
  <si>
    <t>C6H12O6||C6H12O6||C6H12O6||C6H12O6||C6H12O6||C6H12O6||C6H12O6||C6H12O6||C6H12O6||C6H12O6||C6H12O6||C6H12O6||C6H12O6||C6H12O6||C6H12O6||C6H12O6||C6H12O6</t>
  </si>
  <si>
    <t>[M+Hac-H]-||[M+Hac-H]-||[M+Hac-H]-||[M+Hac-H]-||[M+Hac-H]-||[M+Hac-H]-||[M+Hac-H]-||[M+Hac-H]-||[M+Hac-H]-||[M+Hac-H]-||[M+Hac-H]-||[M+Hac-H]-||[M+Hac-H]-||[M+Hac-H]-||[M+Hac-H]-||[M+Hac-H]-||[M+Hac-H]-</t>
  </si>
  <si>
    <t>HMDB0000122||HMDB0000143||HMDB0000169||HMDB0000211||HMDB0000516||HMDB0000660||HMDB0001151||HMDB0001266||HMDB0003345||HMDB0003418||HMDB0003449||HMDB0006088||HMDB0033704||HMDB0034220||HMDB0061922||HMDB0240209||HMDB0240211</t>
  </si>
  <si>
    <t>D-Glucose||D-Galactose||D-Mannose||myo-Inositol||Beta-D-Glucose||D-Fructose||Allose||L-Sorbose||Alpha-D-Glucose||D-Tagatose||Beta-D-Galactose||scyllo-Inositol||L-Galactose||Levoinositol||Alpha-D-Glucopyranoside||D-chiro-inositol||allo-inositol</t>
  </si>
  <si>
    <t>-0.89||-0.89||-0.89||-0.89||-0.89||-0.89||-0.89||-0.89||-0.89||-0.89||-0.89||-0.89||-0.89||-0.89||-0.89||-0.89||-0.89</t>
  </si>
  <si>
    <t>C9H7NO5S</t>
  </si>
  <si>
    <t>HMDB0060002</t>
  </si>
  <si>
    <t>Indole-3-carboxilic acid-O-sulphate</t>
  </si>
  <si>
    <t>C8H15NOS2</t>
  </si>
  <si>
    <t>HMDB0000962</t>
  </si>
  <si>
    <t>Lipoamide</t>
  </si>
  <si>
    <t>C7H10O7||C7H10O7||C8H14O2S2</t>
  </si>
  <si>
    <t>[M+Cl]-||[M+Cl]-||[M+Cl]-</t>
  </si>
  <si>
    <t>HMDB0000379||HMDB0003518||HMDB0001451</t>
  </si>
  <si>
    <t>2-Methylcitric acid||Homocitric acid||(R)-lipoic acid</t>
  </si>
  <si>
    <t>-1.36||-1.36||-4.97</t>
  </si>
  <si>
    <t>C8H16N2O4||C8H16N2O4||C8H16N2O4||C11H12N2O3</t>
  </si>
  <si>
    <t>[M+K-2H]-||[M+K-2H]-||[M+K-2H]-||[M+Na-2H]-</t>
  </si>
  <si>
    <t>HMDB0029052||HMDB0029136||HMDB0240347||HMDB0000472</t>
  </si>
  <si>
    <t>Serylvaline||Valyl-Serine||N6-Carboxymethyllysine||5-Hydroxy-L-tryptophan</t>
  </si>
  <si>
    <t>-0.19||-0.19||-0.19||0.44</t>
  </si>
  <si>
    <t>C8H16N2O5</t>
  </si>
  <si>
    <t>HMDB0001104</t>
  </si>
  <si>
    <t>N-Acetyl-b-glucosaminylamine</t>
  </si>
  <si>
    <t>C9H19NO4</t>
  </si>
  <si>
    <t>HMDB0004231</t>
  </si>
  <si>
    <t>Pantothenol</t>
  </si>
  <si>
    <t>C7H14N2O4S||C11H12O4||C11H12O4</t>
  </si>
  <si>
    <t>[M+Na-2H]-||[M+Cl]-||[M+Cl]-</t>
  </si>
  <si>
    <t>HMDB0000099||HMDB0029185||HMDB0034315</t>
  </si>
  <si>
    <t>L-Cystathionine||5-(3',4'-Dihydroxyphenyl)-gamma-valerolactone||3-(3,4-Dimethoxyphenyl)-2-propenoic acid</t>
  </si>
  <si>
    <t>-0.89||-4.45||-4.45</t>
  </si>
  <si>
    <t>C3H8NO6P||C3H8NO6P||C10H9NO5</t>
  </si>
  <si>
    <t>[M+Hac-H]-||[M+Hac-H]-||[M+Na-2H]-</t>
  </si>
  <si>
    <t>HMDB0000272||HMDB0001721||HMDB0004083</t>
  </si>
  <si>
    <t>Phosphoserine||DL-O-Phosphoserine||4-(2-Amino-3-hydroxyphenyl)-2,4-dioxobutanoic acid</t>
  </si>
  <si>
    <t>0.06||0.06||0.21</t>
  </si>
  <si>
    <t>C11H13NO4||C11H13NO4||C11H13NO4||C11H13NO4||C11H13NO4||C11H13NO4</t>
  </si>
  <si>
    <t>HMDB0000866||HMDB0094723||HMDB0094724||HMDB0094725||HMDB0094726||HMDB0094727</t>
  </si>
  <si>
    <t>N-Acetyl-L-tyrosine||2-hydroxyphenylpropionylglycine||3-hydroxyphenylpropionylglycine||4-hydroxyphenylpropionylglycine||5-hydroxyphenylpropionylglycine||6-hydroxyphenylpropionylglycine</t>
  </si>
  <si>
    <t>-0.73||-0.73||-0.73||-0.73||-0.73||-0.73</t>
  </si>
  <si>
    <t>C11H12O5||C6H15O8P||C8H16O6||C7H14O7</t>
  </si>
  <si>
    <t>[M+Na-2H]-||[M-H]-||[M+K-2H]-||[M+Cl]-</t>
  </si>
  <si>
    <t>HMDB0032616||HMDB0240316||HMDB0029968||HMDB0003219</t>
  </si>
  <si>
    <t>Sinapic acid||Glycerophosphoglycerol||Ethyl beta-D-glucopyranoside||Sedoheptulose</t>
  </si>
  <si>
    <t>-0.71||-0.86||-1.33||-1.58</t>
  </si>
  <si>
    <t>C8H10NO6P||C10H11NO4||C9H9NO5</t>
  </si>
  <si>
    <t>HMDB0001491||HMDB0000735||HMDB0059999</t>
  </si>
  <si>
    <t>Pyridoxal 5'-phosphate||Hydroxyphenylacetylglycine||Gentisuric acid</t>
  </si>
  <si>
    <t>-0.29||-0.76||-1.01</t>
  </si>
  <si>
    <t>C9H14N2O2S</t>
  </si>
  <si>
    <t>HMDB0004822</t>
  </si>
  <si>
    <t>Methyl bisnorbiotinyl ketone</t>
  </si>
  <si>
    <t>C4H8NO7P</t>
  </si>
  <si>
    <t>HMDB0012250</t>
  </si>
  <si>
    <t>L-Aspartyl-4-phosphate</t>
  </si>
  <si>
    <t>C5H11O8P||C5H11O8P||C5H11O8P||C5H11O8P</t>
  </si>
  <si>
    <t>HMDB0000618||HMDB0000868||HMDB0001489||HMDB0001548</t>
  </si>
  <si>
    <t>D-Ribulose 5-phosphate||Xylulose 5-phosphate||Ribose 1-phosphate||D-Ribose 5-phosphate</t>
  </si>
  <si>
    <t>0.49||0.49||0.49||0.49</t>
  </si>
  <si>
    <t>C9H16N2O5||C9H16N2O5</t>
  </si>
  <si>
    <t>HMDB0001199||HMDB0029123</t>
  </si>
  <si>
    <t>N2-Succinyl-L-ornithine||Valyl-Aspartate</t>
  </si>
  <si>
    <t>-0.32||-0.32</t>
  </si>
  <si>
    <t>C8H20NO6P</t>
  </si>
  <si>
    <t>HMDB0000086</t>
  </si>
  <si>
    <t>Glycerophosphocholine</t>
  </si>
  <si>
    <t>C7H14N2O4S||C8H16N2O3S</t>
  </si>
  <si>
    <t>[M+Cl]-||[M+K-2H]-</t>
  </si>
  <si>
    <t>HMDB0000099||HMDB0028966</t>
  </si>
  <si>
    <t>L-Cystathionine||Methionyl-Alanine</t>
  </si>
  <si>
    <t>0.01||0.24</t>
  </si>
  <si>
    <t>C8H14O7</t>
  </si>
  <si>
    <t>HMDB0010325</t>
  </si>
  <si>
    <t>Ethyl glucuronide</t>
  </si>
  <si>
    <t>C12H16N2O3||C12H16N2O3</t>
  </si>
  <si>
    <t>HMDB0028694||HMDB0028988</t>
  </si>
  <si>
    <t>Alanyl-Phenylalanine||Phenylalanyl-Alanine</t>
  </si>
  <si>
    <t>-0.75||-0.75</t>
  </si>
  <si>
    <t>C8H15NO6||C8H15NO6||C8H15NO6||C8H15NO6||C8H15NO6||C4H10NO6P</t>
  </si>
  <si>
    <t>[M+K-2H]-||[M+K-2H]-||[M+K-2H]-||[M+K-2H]-||[M+K-2H]-||[M+Hac-H]-</t>
  </si>
  <si>
    <t>HMDB0000212||HMDB0000215||HMDB0000803||HMDB0000853||HMDB0001129||HMDB0011185</t>
  </si>
  <si>
    <t>N-Acetylgalactosamine||N-Acetyl-D-glucosamine||beta-N-Acetylglucosamine||N-Acetyl-b-D-galactosamine||N-Acetylmannosamine||O-Phosphothreonine</t>
  </si>
  <si>
    <t>0.51||0.51||0.51||0.51||0.51||0.95</t>
  </si>
  <si>
    <t>C9H19NO2S2||C9H11N5O3||C9H11N5O3</t>
  </si>
  <si>
    <t>HMDB0013639||HMDB0000238||HMDB0000468</t>
  </si>
  <si>
    <t>8-[(Aminomethyl)sulfanyl]-6-sulfanyloctanoic acid||Sepiapterin||Biopterin</t>
  </si>
  <si>
    <t>-2.41||-4.22||-4.22</t>
  </si>
  <si>
    <t>C12H15NO4||C12H15NO4</t>
  </si>
  <si>
    <t>HMDB0062175||HMDB0240628</t>
  </si>
  <si>
    <t>N-lactoyl-Phenylalanine||1-Carboxyethylphenylalanine</t>
  </si>
  <si>
    <t>1.46||1.46</t>
  </si>
  <si>
    <t>C12H25N3O3||C12H25N3O3</t>
  </si>
  <si>
    <t>HMDB0028954||HMDB0028955</t>
  </si>
  <si>
    <t>Lysyl-Isoleucine||Lysyl-Leucine</t>
  </si>
  <si>
    <t>0.99||0.99</t>
  </si>
  <si>
    <t>C8H14O7||C6H13O9P||C6H13O9P||C6H13O9P||C6H13O9P||C4H9O7P||C6H13O9P||C6H13O9P||C6H13O9P</t>
  </si>
  <si>
    <t>[M+K-2H]-||[M-H]-||[M-H]-||[M-H]-||[M-H]-||[M+Hac-H]-||[M-H]-||[M-H]-||[M-H]-</t>
  </si>
  <si>
    <t>HMDB0010325||HMDB0000124||HMDB0000213||HMDB0000645||HMDB0001078||HMDB0001321||HMDB0001401||HMDB0001586||HMDB0002985</t>
  </si>
  <si>
    <t>Ethyl glucuronide||Fructose 6-phosphate||Myo-inositol 1-phosphate||Galactose 1-phosphate||Mannose 6-phosphate||D-Erythrose 4-phosphate||Glucose 6-phosphate||Glucose 1-phosphate||Inositol phosphate</t>
  </si>
  <si>
    <t>0.03||0.47||0.47||0.47||0.47||0.47||0.47||0.47||0.47</t>
  </si>
  <si>
    <t>C11H20N2O5||C11H20N2O5||C11H20N2O5||C11H20N2O5||C11H20N2O5||C11H20N2O5</t>
  </si>
  <si>
    <t>[M-H]-||[M-H]-||[M-H]-||[M-H]-||[M-H]-||[M-H]-</t>
  </si>
  <si>
    <t>HMDB0011170||HMDB0011171||HMDB0028822||HMDB0028823||HMDB0028906||HMDB0028928</t>
  </si>
  <si>
    <t>gamma-Glutamylisoleucine||gamma-Glutamylleucine||Glutamylisoleucine||Glutamylleucine||Isoleucyl-Glutamate||Leucyl-Glutamate</t>
  </si>
  <si>
    <t>0.66||0.66||0.66||0.66||0.66||0.66</t>
  </si>
  <si>
    <t>C3H7NO5S2</t>
  </si>
  <si>
    <t>HMDB0000731</t>
  </si>
  <si>
    <t>Cysteine-S-sulfate</t>
  </si>
  <si>
    <t>C10H9NO5</t>
  </si>
  <si>
    <t>HMDB0004083</t>
  </si>
  <si>
    <t>4-(2-Amino-3-hydroxyphenyl)-2,4-dioxobutanoic acid</t>
  </si>
  <si>
    <t>C10H11NO5</t>
  </si>
  <si>
    <t>HMDB0060026</t>
  </si>
  <si>
    <t>Vanilloylglycine</t>
  </si>
  <si>
    <t>C11H12N2O2||C13H16N2O4||C13H16N2O4||C11H12N2O2||C11H12N2O2||C13H16N2O4</t>
  </si>
  <si>
    <t>[M+Hac-H]-||[M-H]-||[M-H]-||[M+Hac-H]-||[M+Hac-H]-||[M-H]-</t>
  </si>
  <si>
    <t>HMDB0000929||HMDB0004259||HMDB0006344||HMDB0013609||HMDB0030396||HMDB0062645</t>
  </si>
  <si>
    <t>L-Tryptophan||Acetyl-N-formyl-5-methoxykynurenamine||Phenylacetylglutamine||D-Tryptophan||(Â±)-Tryptophan||N(2)-phenylacetyl-L-glutaminate</t>
  </si>
  <si>
    <t>1.19||1.19||1.19||1.19||1.19||1.19</t>
  </si>
  <si>
    <t>C13H18N2O4||C13H18N2O4</t>
  </si>
  <si>
    <t>HMDB0029005||HMDB0029068</t>
  </si>
  <si>
    <t>Phenylalanyl-Threonine||Threoninyl-Phenylalanine</t>
  </si>
  <si>
    <t>0.53||0.53</t>
  </si>
  <si>
    <t>C9H17NO8||C10H13N5O4||C10H13N5O4</t>
  </si>
  <si>
    <t>HMDB0000830||HMDB0000050||HMDB0000085</t>
  </si>
  <si>
    <t>Neuraminic acid||Adenosine||Deoxyguanosine</t>
  </si>
  <si>
    <t>0.48||-4.55||-4.55</t>
  </si>
  <si>
    <t>C10H12N4O5||C10H12N4O5||C10H12N4O5</t>
  </si>
  <si>
    <t>HMDB0000195||HMDB0000481||HMDB0003040</t>
  </si>
  <si>
    <t>Inosine||Allopurinol riboside||Arabinosylhypoxanthine</t>
  </si>
  <si>
    <t>0.37||0.37||0.37</t>
  </si>
  <si>
    <t>C9H16N2O6</t>
  </si>
  <si>
    <t>HMDB0029159</t>
  </si>
  <si>
    <t>gamma-Glutamylthreonine</t>
  </si>
  <si>
    <t>C7H14O7||C8H10N4O3</t>
  </si>
  <si>
    <t>HMDB0003219||HMDB0002123</t>
  </si>
  <si>
    <t>Sedoheptulose||1,3,7-Trimethyluric acid</t>
  </si>
  <si>
    <t>0.57||-4.4</t>
  </si>
  <si>
    <t>C8H11NO5S||C8H11NO5S</t>
  </si>
  <si>
    <t>HMDB0004148||HMDB0006275</t>
  </si>
  <si>
    <t>Dopamine 4-sulfate||Dopamine 3-O-sulfate</t>
  </si>
  <si>
    <t>-0.06||-0.06</t>
  </si>
  <si>
    <t>C12H13NO5||C9H19NO2S2</t>
  </si>
  <si>
    <t>[M+Na-2H]-||[M+Cl]-</t>
  </si>
  <si>
    <t>HMDB0059747||HMDB0013639</t>
  </si>
  <si>
    <t>4-Hydroxy-3-methoxy-cinnamoylglycine||8-[(Aminomethyl)sulfanyl]-6-sulfanyloctanoic acid</t>
  </si>
  <si>
    <t>0.48||-3.49</t>
  </si>
  <si>
    <t>C12H16N2O4||C12H16N2O4||C12H16N2O4||C12H16N2O4</t>
  </si>
  <si>
    <t>HMDB0028699||HMDB0029004||HMDB0029046||HMDB0029098</t>
  </si>
  <si>
    <t>Alanyl-Tyrosine||Phenylalanyl-Serine||Serylphenylalanine||Tyrosyl-Alanine</t>
  </si>
  <si>
    <t>0.73||0.73||0.73||0.73</t>
  </si>
  <si>
    <t>C10H17N3O6||C10H17N3O6</t>
  </si>
  <si>
    <t>HMDB0011738||HMDB0029147</t>
  </si>
  <si>
    <t>N2-gamma-Glutamylglutamine||N-gamma-Glutamylglutamine</t>
  </si>
  <si>
    <t>C11H21N3O5||C11H21N3O5||C11H21N3O5</t>
  </si>
  <si>
    <t>HMDB0003869||HMDB0004207||HMDB0029154</t>
  </si>
  <si>
    <t>Epsilon-(gamma-Glutamyl)-lysine||Glutamyllysine||gamma-Glutamyllysine</t>
  </si>
  <si>
    <t>0.06||0.06||0.06</t>
  </si>
  <si>
    <t>C12H14O5</t>
  </si>
  <si>
    <t>HMDB0002511</t>
  </si>
  <si>
    <t>3,4,5-Trimethoxycinnamic acid</t>
  </si>
  <si>
    <t>C10H16N2O7</t>
  </si>
  <si>
    <t>HMDB0011737</t>
  </si>
  <si>
    <t>gamma-Glutamylglutamic acid</t>
  </si>
  <si>
    <t>C6H12N2O4S2</t>
  </si>
  <si>
    <t>HMDB0000192</t>
  </si>
  <si>
    <t>L-Cystine</t>
  </si>
  <si>
    <t>C9H12N2O6||C9H12N2O6||C10H14N2O5</t>
  </si>
  <si>
    <t>[M+Cl]-||[M+Cl]-||[M+K-2H]-</t>
  </si>
  <si>
    <t>HMDB0000296||HMDB0000767||HMDB0000273</t>
  </si>
  <si>
    <t>Uridine||Pseudouridine||Thymidine</t>
  </si>
  <si>
    <t>0.02||0.02||0.24</t>
  </si>
  <si>
    <t>C10H16N2O3S</t>
  </si>
  <si>
    <t>HMDB0000030</t>
  </si>
  <si>
    <t>Biotin</t>
  </si>
  <si>
    <t>C8H15NO6||C8H15NO6||C8H15NO6||C8H15NO6||C8H15NO6||C11H15N5O4||C11H15N5O4</t>
  </si>
  <si>
    <t>[M+Hac-H]-||[M+Hac-H]-||[M+Hac-H]-||[M+Hac-H]-||[M+Hac-H]-||[M-H]-||[M-H]-</t>
  </si>
  <si>
    <t>HMDB0000212||HMDB0000215||HMDB0000803||HMDB0000853||HMDB0001129||HMDB0003331||HMDB0004044</t>
  </si>
  <si>
    <t>N-Acetylgalactosamine||N-Acetyl-D-glucosamine||beta-N-Acetylglucosamine||N-Acetyl-b-D-galactosamine||N-Acetylmannosamine||1-Methyladenosine||N6-Methyladenosine</t>
  </si>
  <si>
    <t>1.68||1.68||1.68||1.68||1.68||-3.1||-3.1</t>
  </si>
  <si>
    <t>C6H13O9P||C6H13O9P||C6H13O9P||C6H13O9P||C6H13O9P||C6H13O9P||C6H13O9P</t>
  </si>
  <si>
    <t>[M+Na-2H]-||[M+Na-2H]-||[M+Na-2H]-||[M+Na-2H]-||[M+Na-2H]-||[M+Na-2H]-||[M+Na-2H]-</t>
  </si>
  <si>
    <t>HMDB0000124||HMDB0000213||HMDB0000645||HMDB0001078||HMDB0001401||HMDB0001586||HMDB0002985</t>
  </si>
  <si>
    <t>Fructose 6-phosphate||Myo-inositol 1-phosphate||Galactose 1-phosphate||Mannose 6-phosphate||Glucose 6-phosphate||Glucose 1-phosphate||Inositol phosphate</t>
  </si>
  <si>
    <t>1.12||1.12||1.12||1.12||1.12||1.12||1.12</t>
  </si>
  <si>
    <t>C10H13N5O5||C10H13N5O5</t>
  </si>
  <si>
    <t>HMDB0000133||HMDB0003333</t>
  </si>
  <si>
    <t>Guanosine||8-Hydroxy-deoxyguanosine</t>
  </si>
  <si>
    <t>0.69||0.69</t>
  </si>
  <si>
    <t>C13H15NO5||C13H15NO5</t>
  </si>
  <si>
    <t>HMDB0059732||HMDB0059772</t>
  </si>
  <si>
    <t>2-(2-Phenylacetoxy)propionylglycine||N-Phenylacetylglutamic acid</t>
  </si>
  <si>
    <t>0.41||0.41</t>
  </si>
  <si>
    <t>C11H19N3O6</t>
  </si>
  <si>
    <t>HMDB0005765</t>
  </si>
  <si>
    <t>Ophthalmic acid</t>
  </si>
  <si>
    <t>C7H15O10P||C5H11O8P||C5H11O8P||C5H11O8P||C5H11O8P</t>
  </si>
  <si>
    <t>[M-H]-||[M+Hac-H]-||[M+Hac-H]-||[M+Hac-H]-||[M+Hac-H]-</t>
  </si>
  <si>
    <t>HMDB0001068||HMDB0000618||HMDB0000868||HMDB0001489||HMDB0001548</t>
  </si>
  <si>
    <t>D-Sedoheptulose 7-phosphate||D-Ribulose 5-phosphate||Xylulose 5-phosphate||Ribose 1-phosphate||D-Ribose 5-phosphate</t>
  </si>
  <si>
    <t>0.0||0.0||0.0||0.0||0.0</t>
  </si>
  <si>
    <t>C9H8O7S||C9H8O7S</t>
  </si>
  <si>
    <t>HMDB0041706||HMDB0041708</t>
  </si>
  <si>
    <t>Caffeic acid 3-sulfate||Caffeic acid 4-sulfate</t>
  </si>
  <si>
    <t>2.01||2.01</t>
  </si>
  <si>
    <t>0.0||0.0</t>
  </si>
  <si>
    <t>0.05||0.05||0.05</t>
  </si>
  <si>
    <t>C6H13O10P</t>
  </si>
  <si>
    <t>HMDB0001316</t>
  </si>
  <si>
    <t>6-Phosphogluconic acid</t>
  </si>
  <si>
    <t>C12H14N2O5S</t>
  </si>
  <si>
    <t>HMDB0060834</t>
  </si>
  <si>
    <t>N-Acetylserotonin sulfate</t>
  </si>
  <si>
    <t>C9H13N5O3||C9H13N5O3</t>
  </si>
  <si>
    <t>HMDB0000038||HMDB0002215</t>
  </si>
  <si>
    <t>Dihydrobiopterin||4a-Carbinolamine tetrahydrobiopterin</t>
  </si>
  <si>
    <t>C8H15NO9S||C8H15NO9S</t>
  </si>
  <si>
    <t>HMDB0000781||HMDB0000814</t>
  </si>
  <si>
    <t>N-Acetylgalactosamine 4-sulphate||N-Acetylglucosamine 6-sulfate</t>
  </si>
  <si>
    <t>-2.92||-2.92</t>
  </si>
  <si>
    <t>C8H16NO9P||C8H16NO9P||C13H13NO6</t>
  </si>
  <si>
    <t>[M-H]-||[M-H]-||[M+Na-2H]-</t>
  </si>
  <si>
    <t>HMDB0001062||HMDB0001367||HMDB0029234</t>
  </si>
  <si>
    <t>N-Acetyl-D-Glucosamine 6-Phosphate||N-Acetyl-glucosamine 1-phosphate||N-[4'-hydroxy-(E)-cinnamoyl]-L-aspartic acid</t>
  </si>
  <si>
    <t>0.19||0.19||0.31</t>
  </si>
  <si>
    <t>C12H17N4OS</t>
  </si>
  <si>
    <t>HMDB0000235</t>
  </si>
  <si>
    <t>Thiamine</t>
  </si>
  <si>
    <t>C14H6O8</t>
  </si>
  <si>
    <t>HMDB0002899</t>
  </si>
  <si>
    <t>Ellagic acid</t>
  </si>
  <si>
    <t>C12H14O9</t>
  </si>
  <si>
    <t>HMDB0060017</t>
  </si>
  <si>
    <t>Pyrogallol-2-O-glucuronide</t>
  </si>
  <si>
    <t>C14H20N2O4||C14H20N2O4</t>
  </si>
  <si>
    <t>HMDB0029118||HMDB0029139</t>
  </si>
  <si>
    <t>Tyrosyl-Valine||Valyl-Tyrosine</t>
  </si>
  <si>
    <t>0.87||0.87</t>
  </si>
  <si>
    <t>0.33||0.33||0.33</t>
  </si>
  <si>
    <t>C9H12N2O6||C9H12N2O6||C11H16N2O8</t>
  </si>
  <si>
    <t>HMDB0000296||HMDB0000767||HMDB0001067</t>
  </si>
  <si>
    <t>Uridine||Pseudouridine||N-Acetylaspartylglutamic acid</t>
  </si>
  <si>
    <t>C9H12N3O7P</t>
  </si>
  <si>
    <t>HMDB0011691</t>
  </si>
  <si>
    <t>Cytidine 2',3'-cyclic phosphate</t>
  </si>
  <si>
    <t>C9H15N3O5</t>
  </si>
  <si>
    <t>HMDB0028732</t>
  </si>
  <si>
    <t>Asparaginyl-Hydroxyproline</t>
  </si>
  <si>
    <t>C10H17N3O6S</t>
  </si>
  <si>
    <t>HMDB0000125</t>
  </si>
  <si>
    <t>Glutathione</t>
  </si>
  <si>
    <t>C11H12O6S</t>
  </si>
  <si>
    <t>HMDB0059993</t>
  </si>
  <si>
    <t>5-(Hydroxyphenyl)-gamma-valerolactone-O-sulphate</t>
  </si>
  <si>
    <t>C16H16O4</t>
  </si>
  <si>
    <t>HMDB0004810</t>
  </si>
  <si>
    <t>5C-aglycone</t>
  </si>
  <si>
    <t>C13H18O7</t>
  </si>
  <si>
    <t>HMDB0003546</t>
  </si>
  <si>
    <t>Salicin</t>
  </si>
  <si>
    <t>C18H22O2</t>
  </si>
  <si>
    <t>HMDB0000145</t>
  </si>
  <si>
    <t>Estrone</t>
  </si>
  <si>
    <t>C11H19NO9</t>
  </si>
  <si>
    <t>HMDB0000230</t>
  </si>
  <si>
    <t>N-Acetylneuraminic acid</t>
  </si>
  <si>
    <t>C10H10O7S||C11H12O6S</t>
  </si>
  <si>
    <t>HMDB0029200||HMDB0059993</t>
  </si>
  <si>
    <t>Ferulic acid 4-sulfate||5-(Hydroxyphenyl)-gamma-valerolactone-O-sulphate</t>
  </si>
  <si>
    <t>0.43||0.63</t>
  </si>
  <si>
    <t>C8H14N2O5S||C8H14N2O5S</t>
  </si>
  <si>
    <t>HMDB0001049||HMDB0028816</t>
  </si>
  <si>
    <t>gamma-Glutamylcysteine||Glutamylcysteine</t>
  </si>
  <si>
    <t>-3.27||-3.27</t>
  </si>
  <si>
    <t>C15H15NO4</t>
  </si>
  <si>
    <t>HMDB0000667</t>
  </si>
  <si>
    <t>L-Thyronine</t>
  </si>
  <si>
    <t>C12H19NO6</t>
  </si>
  <si>
    <t>HMDB0013129</t>
  </si>
  <si>
    <t>Glutaconylcarnitine</t>
  </si>
  <si>
    <t>C7H15O10P</t>
  </si>
  <si>
    <t>HMDB0001068</t>
  </si>
  <si>
    <t>D-Sedoheptulose 7-phosphate</t>
  </si>
  <si>
    <t>C11H18N4O3||C11H18N4O3</t>
  </si>
  <si>
    <t>HMDB0028898||HMDB0029129</t>
  </si>
  <si>
    <t>Histidinyl-Valine||Valyl-Histidine</t>
  </si>
  <si>
    <t>4.76||4.76</t>
  </si>
  <si>
    <t>C14H18N2O5||C14H18N2O5||C14H18N2O5||C14H18N2O5||C11H14NO6</t>
  </si>
  <si>
    <t>[M+Na-2H]-||[M+Na-2H]-||[M+Na-2H]-||[M+Na-2H]-||[M+Hac-H]-</t>
  </si>
  <si>
    <t>HMDB0000594||HMDB0001894||HMDB0028994||HMDB0029106||HMDB0006809</t>
  </si>
  <si>
    <t>gamma-Glutamylphenylalanine||Aspartame||Phenylalanyl-Glutamate||Tyrosyl-Hydroxyproline||Nicotinate D-ribonucleoside</t>
  </si>
  <si>
    <t>-0.39||-0.39||-0.39||-0.39||0.48</t>
  </si>
  <si>
    <t>C16H22O4</t>
  </si>
  <si>
    <t>HMDB0001518</t>
  </si>
  <si>
    <t>alpha-CEHC</t>
  </si>
  <si>
    <t>C8H20NO6P||C10H15N3O5||C10H15N3O5||C10H15N3O5</t>
  </si>
  <si>
    <t>[M+Hac-H]-||[M+Hac-H]-||[M+Hac-H]-||[M+Hac-H]-</t>
  </si>
  <si>
    <t>HMDB0000086||HMDB0000982||HMDB0039229||HMDB0240577</t>
  </si>
  <si>
    <t>Glycerophosphocholine||5-Methylcytidine||Pyro-L-glutaminyl-L-glutamine||3-Methylcytidine</t>
  </si>
  <si>
    <t>-1.24||3.99||3.99||3.99</t>
  </si>
  <si>
    <t>C18H10N2O4</t>
  </si>
  <si>
    <t>HMDB0004068</t>
  </si>
  <si>
    <t>Melanin</t>
  </si>
  <si>
    <t>0.76||0.76</t>
  </si>
  <si>
    <t>[M+Hac-H]-||[M+Hac-H]-||[M+Hac-H]-||[M+Hac-H]-||[M+Hac-H]-||[M+Hac-H]-||[M+Hac-H]-</t>
  </si>
  <si>
    <t>-1.23||-1.23||-1.23||-1.23||-1.23||-1.23||-1.23</t>
  </si>
  <si>
    <t>C9H12NO6P</t>
  </si>
  <si>
    <t>HMDB0006049</t>
  </si>
  <si>
    <t>O-Phosphotyrosine</t>
  </si>
  <si>
    <t>-3.62||-3.62</t>
  </si>
  <si>
    <t>C9H14N3O8P||C9H14N3O8P||C11H15N3O6</t>
  </si>
  <si>
    <t>[M-H]-||[M-H]-||[M+K-2H]-</t>
  </si>
  <si>
    <t>HMDB0000095||HMDB0240312||HMDB0005923</t>
  </si>
  <si>
    <t>Cytidine monophosphate||Cytidine 3'-monophosphate||N4-Acetylcytidine</t>
  </si>
  <si>
    <t>-0.77||-0.77||-1.13</t>
  </si>
  <si>
    <t>C11H12O7S</t>
  </si>
  <si>
    <t>HMDB0029191</t>
  </si>
  <si>
    <t>5'-(3',4'-Dihydroxyphenyl)-gamma-valerolactone sulfate</t>
  </si>
  <si>
    <t>C9H13N2O9P||C9H13N2O9P||C10H12N2O8</t>
  </si>
  <si>
    <t>[M-H]-||[M-H]-||[M+Cl]-</t>
  </si>
  <si>
    <t>HMDB0000288||HMDB0060282||HMDB0000788</t>
  </si>
  <si>
    <t>Uridine 5'-monophosphate||3'-UMP||Orotidine</t>
  </si>
  <si>
    <t>-0.85||-0.85||-1.39</t>
  </si>
  <si>
    <t>C10H14N5O6P</t>
  </si>
  <si>
    <t>HMDB0000905</t>
  </si>
  <si>
    <t>Deoxyadenosine monophosphate</t>
  </si>
  <si>
    <t>C18H24O2</t>
  </si>
  <si>
    <t>HMDB0000151</t>
  </si>
  <si>
    <t>Estradiol</t>
  </si>
  <si>
    <t>C11H15N5O3S</t>
  </si>
  <si>
    <t>HMDB0001173</t>
  </si>
  <si>
    <t>5'-Methylthioadenosine</t>
  </si>
  <si>
    <t>C9H19O11P</t>
  </si>
  <si>
    <t>HMDB0011649</t>
  </si>
  <si>
    <t>1-(sn-Glycero-3-phospho)-1D-myo-inositol</t>
  </si>
  <si>
    <t>C18H18O4||C18H18O4</t>
  </si>
  <si>
    <t>HMDB0004808||HMDB0006101</t>
  </si>
  <si>
    <t>7C-aglycone||Enterolactone</t>
  </si>
  <si>
    <t>2.72||2.72</t>
  </si>
  <si>
    <t>C11H15N5O5||C11H15N5O5||C10H13N5O6</t>
  </si>
  <si>
    <t>[M+K-2H]-||[M+K-2H]-||[M+Cl]-</t>
  </si>
  <si>
    <t>HMDB0001563||HMDB0005862||HMDB0002044</t>
  </si>
  <si>
    <t>1-Methylguanosine||2-Methylguanosine||8-Hydroxyguanosine</t>
  </si>
  <si>
    <t>-1.51||-1.51||-1.69</t>
  </si>
  <si>
    <t>C10H17N3O6||C10H17N3O6||C12H21N3O8</t>
  </si>
  <si>
    <t>HMDB0011738||HMDB0029147||HMDB0000489</t>
  </si>
  <si>
    <t>N2-gamma-Glutamylglutamine||N-gamma-Glutamylglutamine||Aspartylglycosamine</t>
  </si>
  <si>
    <t>-1.85||-1.85||-1.85</t>
  </si>
  <si>
    <t>C13H14O9||C6H13O10P</t>
  </si>
  <si>
    <t>[M+Na-2H]-||[M+Hac-H]-</t>
  </si>
  <si>
    <t>HMDB0010314||HMDB0001316</t>
  </si>
  <si>
    <t>Beta-D-Glucopyranuronic acid||6-Phosphogluconic acid</t>
  </si>
  <si>
    <t>-2.92||-3.03</t>
  </si>
  <si>
    <t>C8H16NO9P||C8H16NO9P</t>
  </si>
  <si>
    <t>HMDB0001062||HMDB0001367</t>
  </si>
  <si>
    <t>N-Acetyl-D-Glucosamine 6-Phosphate||N-Acetyl-glucosamine 1-phosphate</t>
  </si>
  <si>
    <t>-0.94||-0.94</t>
  </si>
  <si>
    <t>C12H14O7S</t>
  </si>
  <si>
    <t>HMDB0060031</t>
  </si>
  <si>
    <t>5-(3',5'-Dihydroxyphenyl)-gamma-valerolactone-O-sulphate-O-methyl</t>
  </si>
  <si>
    <t>C9H15N4O8P</t>
  </si>
  <si>
    <t>HMDB0001517</t>
  </si>
  <si>
    <t>AICAR</t>
  </si>
  <si>
    <t>-3.23||-3.23</t>
  </si>
  <si>
    <t>C6H14O12P2||C6H14O12P2</t>
  </si>
  <si>
    <t>HMDB0001058||HMDB0003514</t>
  </si>
  <si>
    <t>Fructose 1,6-bisphosphate||Alpha-D-Glucose 1,6-bisphosphate</t>
  </si>
  <si>
    <t>C11H12O8S||C11H12O8S||C11H12O8S||C12H14O7S</t>
  </si>
  <si>
    <t>[M+Cl]-||[M+Cl]-||[M+Cl]-||[M+K-2H]-</t>
  </si>
  <si>
    <t>HMDB0059985||HMDB0059987||HMDB0060020||HMDB0060031</t>
  </si>
  <si>
    <t>5-(3',4',5'-Trihydroxyphenyl)-gamma-valerolactone-3'-O-sulphate||5-(3',4',5'-Trihydroxyphenyl)-gamma-valerolactone-4'-O-sulphate||Sinapinic acid-O-sulphate||5-(3',5'-Dihydroxyphenyl)-gamma-valerolactone-O-sulphate-O-methyl</t>
  </si>
  <si>
    <t>1.03||1.03||1.03||1.21</t>
  </si>
  <si>
    <t>C9H11N2O8P</t>
  </si>
  <si>
    <t>HMDB0011640</t>
  </si>
  <si>
    <t>Uridine 2',3'-cyclic phosphate</t>
  </si>
  <si>
    <t>C10H12N4O6</t>
  </si>
  <si>
    <t>HMDB0000299</t>
  </si>
  <si>
    <t>Xanthosine</t>
  </si>
  <si>
    <t>C9H10INO3</t>
  </si>
  <si>
    <t>HMDB0000021</t>
  </si>
  <si>
    <t>Iodotyrosine</t>
  </si>
  <si>
    <t>C12H18N4O4PS</t>
  </si>
  <si>
    <t>HMDB0002666</t>
  </si>
  <si>
    <t>Thiamine monophosphate</t>
  </si>
  <si>
    <t>C9H13N2O9P||C9H13N2O9P</t>
  </si>
  <si>
    <t>HMDB0000288||HMDB0060282</t>
  </si>
  <si>
    <t>Uridine 5'-monophosphate||3'-UMP</t>
  </si>
  <si>
    <t>-0.23||-0.23</t>
  </si>
  <si>
    <t>C10H14N5O7P||C10H14N5O7P||C11H19NO9||C14H15NO8</t>
  </si>
  <si>
    <t>[M-H]-||[M-H]-||[M+K-2H]-||[M+Na-2H]-</t>
  </si>
  <si>
    <t>HMDB0000045||HMDB0003540||HMDB0000230||HMDB0059997</t>
  </si>
  <si>
    <t>Adenosine monophosphate||3'-AMP||N-Acetylneuraminic acid||Dihyroxy-1H-indole glucuronide I</t>
  </si>
  <si>
    <t>-0.51||-0.51||3.03||3.47</t>
  </si>
  <si>
    <t>C10H13N4O8P</t>
  </si>
  <si>
    <t>HMDB0000175</t>
  </si>
  <si>
    <t>Inosinic acid</t>
  </si>
  <si>
    <t>C10H12N2O8</t>
  </si>
  <si>
    <t>HMDB0000788</t>
  </si>
  <si>
    <t>Orotidine</t>
  </si>
  <si>
    <t>C18H36O4||C18H36O4||C21H32O3||C21H32O3||C21H32O3</t>
  </si>
  <si>
    <t>[M+K-2H]-||[M+K-2H]-||[M+Na-2H]-||[M+Na-2H]-||[M+Na-2H]-</t>
  </si>
  <si>
    <t>HMDB0011532||HMDB0011563||HMDB0000315||HMDB0000363||HMDB0004026</t>
  </si>
  <si>
    <t>MG(0:0/15:0/0:0)||MG(15:0/0:0/0:0)||16-a-Hydroxypregnenolone||17a-Hydroxypregnenolone||21-Hydroxypregnenolone</t>
  </si>
  <si>
    <t>-0.21||-0.21||0.22||0.22||0.22</t>
  </si>
  <si>
    <t>C14H15NO8</t>
  </si>
  <si>
    <t>HMDB0059997</t>
  </si>
  <si>
    <t>Dihyroxy-1H-indole glucuronide I</t>
  </si>
  <si>
    <t>-4.94||-4.94</t>
  </si>
  <si>
    <t>-1.59||-1.59</t>
  </si>
  <si>
    <t>-1.64||-1.64</t>
  </si>
  <si>
    <t>C11H20N2O4S3</t>
  </si>
  <si>
    <t>HMDB0061113</t>
  </si>
  <si>
    <t>Sulforaphane-N-acetylcysteine</t>
  </si>
  <si>
    <t>C12H24N2O8</t>
  </si>
  <si>
    <t>HMDB0000600</t>
  </si>
  <si>
    <t>Galactosylhydroxylysine</t>
  </si>
  <si>
    <t>C10H14N5O8P||C14H15NO9</t>
  </si>
  <si>
    <t>[M-H]-||[M+Na-2H]-</t>
  </si>
  <si>
    <t>HMDB0001397||HMDB0240378</t>
  </si>
  <si>
    <t>Guanosine monophosphate||HBOA glucuronide</t>
  </si>
  <si>
    <t>-1.51||2.29</t>
  </si>
  <si>
    <t>C11H12O8S||C11H12O8S||C11H12O8S</t>
  </si>
  <si>
    <t>HMDB0059985||HMDB0059987||HMDB0060020</t>
  </si>
  <si>
    <t>5-(3',4',5'-Trihydroxyphenyl)-gamma-valerolactone-3'-O-sulphate||5-(3',4',5'-Trihydroxyphenyl)-gamma-valerolactone-4'-O-sulphate||Sinapinic acid-O-sulphate</t>
  </si>
  <si>
    <t>-0.51||-0.51||-0.51</t>
  </si>
  <si>
    <t>C11H16N2O8</t>
  </si>
  <si>
    <t>HMDB0001067</t>
  </si>
  <si>
    <t>N-Acetylaspartylglutamic acid</t>
  </si>
  <si>
    <t>C19H28O3||C21H32O5||C19H28O3</t>
  </si>
  <si>
    <t>[M+Hac-H]-||[M-H]-||[M+Hac-H]-</t>
  </si>
  <si>
    <t>HMDB0000352||HMDB0000903||HMDB0006031</t>
  </si>
  <si>
    <t>16a-Hydroxydehydroisoandrosterone||Tetrahydrocortisone||11-Ketoetiocholanolone</t>
  </si>
  <si>
    <t>-1.71||-1.71||-1.71</t>
  </si>
  <si>
    <t>C14H19NO8</t>
  </si>
  <si>
    <t>HMDB0010329</t>
  </si>
  <si>
    <t>Dopamine glucuronide</t>
  </si>
  <si>
    <t>C10H12N5O7P||C10H12N5O7P</t>
  </si>
  <si>
    <t>HMDB0001314||HMDB0011629</t>
  </si>
  <si>
    <t>Cyclic GMP||Guanosine 2',3'-cyclic phosphate</t>
  </si>
  <si>
    <t>-2.72||-2.72</t>
  </si>
  <si>
    <t>C10H14N5O7P||C10H14N5O7P</t>
  </si>
  <si>
    <t>HMDB0000045||HMDB0003540</t>
  </si>
  <si>
    <t>Adenosine monophosphate||3'-AMP</t>
  </si>
  <si>
    <t>C12H14O9S</t>
  </si>
  <si>
    <t>HMDB0060029</t>
  </si>
  <si>
    <t>5-(3',4',5'-Trihydroxyphenyl)-gamma-valerolactone-O-methyl-O-sulphate</t>
  </si>
  <si>
    <t>C12H18O13</t>
  </si>
  <si>
    <t>HMDB0039721</t>
  </si>
  <si>
    <t>4-O-alpha-D-Galactopyranuronosyl-D-galacturonic acid</t>
  </si>
  <si>
    <t>C17H19N5O3</t>
  </si>
  <si>
    <t>HMDB0028896</t>
  </si>
  <si>
    <t>Histidinyl-Tryptophan</t>
  </si>
  <si>
    <t>C21H30O6</t>
  </si>
  <si>
    <t>HMDB0000418</t>
  </si>
  <si>
    <t>18-Hydroxycortisol</t>
  </si>
  <si>
    <t>C19H18O6</t>
  </si>
  <si>
    <t>HMDB0059746</t>
  </si>
  <si>
    <t>(1R,2S,5R,6S)-6-(3,4-Dihydroxyphenyl)-2-(3,4-methylenedioxyphenyl)-3,7-dioxabicyclo-[3,3,0]octane</t>
  </si>
  <si>
    <t>C12H24O11</t>
  </si>
  <si>
    <t>HMDB0002928</t>
  </si>
  <si>
    <t>Maltitol</t>
  </si>
  <si>
    <t>C14H17N5O8</t>
  </si>
  <si>
    <t>HMDB0000912</t>
  </si>
  <si>
    <t>Succinyladenosine</t>
  </si>
  <si>
    <t>4.67||4.67</t>
  </si>
  <si>
    <t>C14H20N6O5S</t>
  </si>
  <si>
    <t>HMDB0000939</t>
  </si>
  <si>
    <t>S-Adenosylhomocysteine</t>
  </si>
  <si>
    <t>-2.64||-2.64</t>
  </si>
  <si>
    <t>C10H14N5O8P</t>
  </si>
  <si>
    <t>HMDB0001397</t>
  </si>
  <si>
    <t>Guanosine monophosphate</t>
  </si>
  <si>
    <t>C16H17NO8</t>
  </si>
  <si>
    <t>HMDB0060001</t>
  </si>
  <si>
    <t>Indole-3-acetic-acid-O-glucuronide</t>
  </si>
  <si>
    <t>C17H22N2O7</t>
  </si>
  <si>
    <t>HMDB0240296</t>
  </si>
  <si>
    <t>Tryptophan 2-C-mannoside</t>
  </si>
  <si>
    <t>C10H12N5O6P||C10H12N5O6P||C11H20NO12P</t>
  </si>
  <si>
    <t>HMDB0000058||HMDB0011616||HMDB0006268</t>
  </si>
  <si>
    <t>Cyclic AMP||Adenosine 2',3'-cyclic phosphate||N-Acetylneuraminate 9-phosphate</t>
  </si>
  <si>
    <t>-1.52||-1.52||1.92</t>
  </si>
  <si>
    <t>C18H22O10||C18H22O10||C18H22O10||C18H22O10||C17H20N4O6</t>
  </si>
  <si>
    <t>[M-H]-||[M-H]-||[M-H]-||[M-H]-||[M+Na-2H]-</t>
  </si>
  <si>
    <t>HMDB0029190||HMDB0059988||HMDB0059990||HMDB0060030||HMDB0000244</t>
  </si>
  <si>
    <t>5-(3',4'-dihydroxyphenyl)-gamma-valerolactone-3'-O-glucuronide||5-(3',4'-Dihydroxyphenyl)-gamma-valerolactone-3'-O-methyl-4'-O-glucuronide||5-(3',4'-Dihydroxyphenyl)-gamma-valerolactone-4'-O-methyl-3'-O-glucuronide||5-(3',5'-Dihydroxyphenyl)-gamma-valerolactone-O-glucuronide-O-methyl||Riboflavin</t>
  </si>
  <si>
    <t>0.64||0.64||0.64||0.64||3.33</t>
  </si>
  <si>
    <t>C21H30O5||C21H30O5</t>
  </si>
  <si>
    <t>HMDB0000063||HMDB0000319</t>
  </si>
  <si>
    <t>Cortisol||18-Hydroxycorticosterone</t>
  </si>
  <si>
    <t>-0.74||-0.74</t>
  </si>
  <si>
    <t>C20H26O6||C20H26O6</t>
  </si>
  <si>
    <t>HMDB0013692||HMDB0059991</t>
  </si>
  <si>
    <t>Secoisolariciresinol||5-(3'-Hydroxyphenyl)-gamma-valerolactone-3'-O-glucuronide</t>
  </si>
  <si>
    <t>2.77||2.77</t>
  </si>
  <si>
    <t>C17H26N6O4</t>
  </si>
  <si>
    <t>HMDB0003933</t>
  </si>
  <si>
    <t>Pentosidine</t>
  </si>
  <si>
    <t>C22H34O4||C21H32O5</t>
  </si>
  <si>
    <t>[M+K-2H]-||[M+Cl]-</t>
  </si>
  <si>
    <t>HMDB0010214||HMDB0000903</t>
  </si>
  <si>
    <t>19,20-DiHDPA||Tetrahydrocortisone</t>
  </si>
  <si>
    <t>-1.11||-1.26</t>
  </si>
  <si>
    <t>C9H14N2O12P2||C10H13N2O11P</t>
  </si>
  <si>
    <t>HMDB0000295||HMDB0000218</t>
  </si>
  <si>
    <t>Uridine 5'-diphosphate||Orotidylic acid</t>
  </si>
  <si>
    <t>-0.2||-0.63</t>
  </si>
  <si>
    <t>C17H20O10||C17H20O10</t>
  </si>
  <si>
    <t>HMDB0041693||HMDB0059989</t>
  </si>
  <si>
    <t>5-(3',5'-Dihydroxyphenyl)-gamma-valerolactone 3-O-glucuronide||5-(3',4'-Dihydroxyphenyl)-gamma-valerolactone-4'-O-glucuronide</t>
  </si>
  <si>
    <t>0.04||0.04</t>
  </si>
  <si>
    <t>C17H22O9||C14H20N6O5S</t>
  </si>
  <si>
    <t>[M+Cl]-||[M+Na-2H]-</t>
  </si>
  <si>
    <t>HMDB0059980||HMDB0000939</t>
  </si>
  <si>
    <t>4-Hydroxy-5-(phenyl)-valeric acid-O-glucuronide||S-Adenosylhomocysteine</t>
  </si>
  <si>
    <t>-0.56||-1.73</t>
  </si>
  <si>
    <t>C19H28O5S||C19H28O5S</t>
  </si>
  <si>
    <t>HMDB0001032||HMDB0002833</t>
  </si>
  <si>
    <t>Dehydroepiandrosterone sulfate||Testosterone sulfate</t>
  </si>
  <si>
    <t>4.24||4.24</t>
  </si>
  <si>
    <t>C19H30O5S||C19H30O5S||C19H30O5S||C19H30O5S</t>
  </si>
  <si>
    <t>[M+K-2H]-||[M+K-2H]-||[M+K-2H]-||[M+K-2H]-</t>
  </si>
  <si>
    <t>HMDB0002759||HMDB0062657||HMDB0186954||HMDB0240429</t>
  </si>
  <si>
    <t>Androsterone sulfate||Epiandrosterone sulfate||4-Androsten-3beta,17beta-diol 3-sulfate||4-Androsten-3beta,17beta-diol 17-sulfate</t>
  </si>
  <si>
    <t>4.27||4.27||4.27||4.27</t>
  </si>
  <si>
    <t>C22H32O5||C21H30O6||C17H26N6O4</t>
  </si>
  <si>
    <t>HMDB0003733||HMDB0000418||HMDB0003933</t>
  </si>
  <si>
    <t>Resolvin D1||18-Hydroxycortisol||Pentosidine</t>
  </si>
  <si>
    <t>-1.46||-1.61||4.89</t>
  </si>
  <si>
    <t>C14H25NO11</t>
  </si>
  <si>
    <t>HMDB0006535</t>
  </si>
  <si>
    <t>Beta-1,4-mannose-N-acetylglucosamine</t>
  </si>
  <si>
    <t>C15H28O7P2</t>
  </si>
  <si>
    <t>HMDB0000961</t>
  </si>
  <si>
    <t>Farnesyl pyrophosphate</t>
  </si>
  <si>
    <t>C18H22O10||C18H22O10||C18H22O10||C18H22O10</t>
  </si>
  <si>
    <t>HMDB0029190||HMDB0059988||HMDB0059990||HMDB0060030</t>
  </si>
  <si>
    <t>5-(3',4'-dihydroxyphenyl)-gamma-valerolactone-3'-O-glucuronide||5-(3',4'-Dihydroxyphenyl)-gamma-valerolactone-3'-O-methyl-4'-O-glucuronide||5-(3',4'-Dihydroxyphenyl)-gamma-valerolactone-4'-O-methyl-3'-O-glucuronide||5-(3',5'-Dihydroxyphenyl)-gamma-valerolactone-O-glucuronide-O-methyl</t>
  </si>
  <si>
    <t>0.01||0.01||0.01||0.01</t>
  </si>
  <si>
    <t>C23H42O4||C23H42O4</t>
  </si>
  <si>
    <t>HMDB0011544||HMDB0011574</t>
  </si>
  <si>
    <t>MG(0:0/20:2(11Z,14Z)/0:0)||MG(20:2(11Z,14Z)/0:0/0:0)</t>
  </si>
  <si>
    <t>-1.61||-1.61</t>
  </si>
  <si>
    <t>-0.78||-0.78</t>
  </si>
  <si>
    <t>C17H22O11||C17H22O11</t>
  </si>
  <si>
    <t>HMDB0059971||HMDB0059973</t>
  </si>
  <si>
    <t>4-Hydroxy-5-(3',4'-dihydroxyphenyl)-valeric acid-O-glucuronide||4-Hydroxy-5-(3',5'-dihydroxyphenyl)-valeric acid-O-glucuronide</t>
  </si>
  <si>
    <t>-1.49||-1.49</t>
  </si>
  <si>
    <t>C5H13O14P3</t>
  </si>
  <si>
    <t>HMDB0000280</t>
  </si>
  <si>
    <t>Phosphoribosyl pyrophosphate</t>
  </si>
  <si>
    <t>C9H14N2O12P2</t>
  </si>
  <si>
    <t>HMDB0000295</t>
  </si>
  <si>
    <t>Uridine 5'-diphosphate</t>
  </si>
  <si>
    <t>C13H22N4O8S2</t>
  </si>
  <si>
    <t>HMDB0000656</t>
  </si>
  <si>
    <t>Cysteineglutathione disulfide</t>
  </si>
  <si>
    <t>C10H15N5O10P2||C10H15N5O10P2||C11H20NO12P</t>
  </si>
  <si>
    <t>HMDB0000061||HMDB0001341||HMDB0006268</t>
  </si>
  <si>
    <t>Adenosine 3',5'-diphosphate||ADP||N-Acetylneuraminate 9-phosphate</t>
  </si>
  <si>
    <t>-0.89||-0.89||1.98</t>
  </si>
  <si>
    <t>C10H13N2O11P</t>
  </si>
  <si>
    <t>HMDB0000218</t>
  </si>
  <si>
    <t>Orotidylic acid</t>
  </si>
  <si>
    <t>C16H18O10</t>
  </si>
  <si>
    <t>HMDB0041733</t>
  </si>
  <si>
    <t>Ferulic acid 4-O-glucuronide</t>
  </si>
  <si>
    <t>C15H23N6O5S</t>
  </si>
  <si>
    <t>HMDB0001185</t>
  </si>
  <si>
    <t>S-Adenosylmethionine</t>
  </si>
  <si>
    <t>C21H30O6||C17H26N6O4</t>
  </si>
  <si>
    <t>HMDB0000418||HMDB0003933</t>
  </si>
  <si>
    <t>18-Hydroxycortisol||Pentosidine</t>
  </si>
  <si>
    <t>-1.4||4.74</t>
  </si>
  <si>
    <t>C19H28O6S</t>
  </si>
  <si>
    <t>HMDB0062544</t>
  </si>
  <si>
    <t>16a-hydroxy DHEA 3-sulfate</t>
  </si>
  <si>
    <t>C11H20N4O11P2</t>
  </si>
  <si>
    <t>HMDB0001564</t>
  </si>
  <si>
    <t>CDP-Ethanolamine</t>
  </si>
  <si>
    <t>C12H19N4O7P2S</t>
  </si>
  <si>
    <t>HMDB0001372</t>
  </si>
  <si>
    <t>Thiamine pyrophosphate</t>
  </si>
  <si>
    <t>C10H15N5O10P2||C10H15N5O10P2</t>
  </si>
  <si>
    <t>HMDB0000061||HMDB0001341</t>
  </si>
  <si>
    <t>Adenosine 3',5'-diphosphate||ADP</t>
  </si>
  <si>
    <t>-0.46||-0.46</t>
  </si>
  <si>
    <t>C11H20NO12P</t>
  </si>
  <si>
    <t>HMDB0006268</t>
  </si>
  <si>
    <t>N-Acetylneuraminate 9-phosphate</t>
  </si>
  <si>
    <t>C26H43NO5||C26H43NO5||C26H43NO5</t>
  </si>
  <si>
    <t>HMDB0000631||HMDB0000637||HMDB0000708</t>
  </si>
  <si>
    <t>Deoxycholic acid glycine conjugate||Chenodeoxycholic acid glycine conjugate||Glycoursodeoxycholic acid</t>
  </si>
  <si>
    <t>-0.97||-0.97||-0.97</t>
  </si>
  <si>
    <t>C21H44NO7P||C21H44NO7P||C23H45NO5||C23H45NO5</t>
  </si>
  <si>
    <t>[M-H]-||[M-H]-||[M+K-2H]-||[M+K-2H]-</t>
  </si>
  <si>
    <t>HMDB0011473||HMDB0011503||HMDB0013336||HMDB0061642</t>
  </si>
  <si>
    <t>LysoPE(0:0/16:0)||LysoPE(16:0/0:0)||3-Hydroxyhexadecanoylcarnitine||3-hydroxyhexadecanoyl carnitine</t>
  </si>
  <si>
    <t>-1.39||-1.39||-1.64||-1.64</t>
  </si>
  <si>
    <t>-2.69||-2.69||-2.69||-2.69</t>
  </si>
  <si>
    <t>C18H15Cl3O8</t>
  </si>
  <si>
    <t>HMDB0061386</t>
  </si>
  <si>
    <t>Triclosan glucuronide</t>
  </si>
  <si>
    <t>0.59||0.59</t>
  </si>
  <si>
    <t>C10H15N5O11P2</t>
  </si>
  <si>
    <t>HMDB0001201</t>
  </si>
  <si>
    <t>Guanosine diphosphate</t>
  </si>
  <si>
    <t>C21H22O12</t>
  </si>
  <si>
    <t>HMDB0029203</t>
  </si>
  <si>
    <t>hesperetin-7-O-glucuronide</t>
  </si>
  <si>
    <t>C23H44NO7P</t>
  </si>
  <si>
    <t>HMDB0011507</t>
  </si>
  <si>
    <t>LysoPE(18:2(9Z,12Z)/0:0)</t>
  </si>
  <si>
    <t>C25H47NO5||C25H47NO5</t>
  </si>
  <si>
    <t>HMDB0013339||HMDB0013340</t>
  </si>
  <si>
    <t>3-Hydroxy-11Z-octadecenoylcarnitine||3-Hydroxy-9Z-octadecenoylcarnitine</t>
  </si>
  <si>
    <t>-1.48||-1.48</t>
  </si>
  <si>
    <t>C23H46NO7P||C23H46NO7P||C23H46NO7P||C23H46NO7P||C25H47NO5||C25H47NO5</t>
  </si>
  <si>
    <t>[M-H]-||[M-H]-||[M-H]-||[M-H]-||[M+K-2H]-||[M+K-2H]-</t>
  </si>
  <si>
    <t>HMDB0011475||HMDB0011476||HMDB0011505||HMDB0011506||HMDB0013339||HMDB0013340</t>
  </si>
  <si>
    <t>LysoPE(0:0/18:1(11Z))||LysoPE(0:0/18:1(9Z))||LysoPE(18:1(11Z)/0:0)||LysoPE(18:1(9Z)/0:0)||3-Hydroxy-11Z-octadecenoylcarnitine||3-Hydroxy-9Z-octadecenoylcarnitine</t>
  </si>
  <si>
    <t>-1.42||-1.42||-1.42||-1.42||-1.66||-1.66</t>
  </si>
  <si>
    <t>C10H4Cl8O</t>
  </si>
  <si>
    <t>HMDB0059571</t>
  </si>
  <si>
    <t>Oxychlordane</t>
  </si>
  <si>
    <t>C19H21N7O6</t>
  </si>
  <si>
    <t>HMDB0001056</t>
  </si>
  <si>
    <t>Dihydrofolic acid</t>
  </si>
  <si>
    <t>C23H48NO7P||C23H48NO7P</t>
  </si>
  <si>
    <t>HMDB0010381||HMDB0011130</t>
  </si>
  <si>
    <t>LysoPC(15:0)||LysoPE(18:0/0:0)</t>
  </si>
  <si>
    <t>-1.18||-1.18</t>
  </si>
  <si>
    <t>C9H15N2O15P3</t>
  </si>
  <si>
    <t>HMDB0000285</t>
  </si>
  <si>
    <t>Uridine triphosphate</t>
  </si>
  <si>
    <t>C18H24O13</t>
  </si>
  <si>
    <t>HMDB0059970</t>
  </si>
  <si>
    <t>4-Hydroxy-5-(3',4',5'-trihydroxyphenyl)-valeric acid-O-methyl-O-glucuronide</t>
  </si>
  <si>
    <t>C24H32O9||C24H32O9</t>
  </si>
  <si>
    <t>HMDB0006766||HMDB0010335</t>
  </si>
  <si>
    <t>Estriol-16-Glucuronide||Estriol-3-glucuronide</t>
  </si>
  <si>
    <t>-0.98||-0.98</t>
  </si>
  <si>
    <t>C14H26N4O11P2</t>
  </si>
  <si>
    <t>HMDB0001413</t>
  </si>
  <si>
    <t>Citicoline</t>
  </si>
  <si>
    <t>C10H16N5O12P3</t>
  </si>
  <si>
    <t>HMDB0001532</t>
  </si>
  <si>
    <t>Deoxyadenosine triphosphate</t>
  </si>
  <si>
    <t>C17H23N4O9P</t>
  </si>
  <si>
    <t>HMDB0001142</t>
  </si>
  <si>
    <t>FMNH2</t>
  </si>
  <si>
    <t>C26H45NO6S||C26H45NO6S||C26H45NO6S</t>
  </si>
  <si>
    <t>HMDB0000874||HMDB0000896||HMDB0000951</t>
  </si>
  <si>
    <t>Tauroursodeoxycholic acid||Taurodeoxycholic acid||Taurochenodesoxycholic acid</t>
  </si>
  <si>
    <t>-1.07||-1.07||-1.07</t>
  </si>
  <si>
    <t>C19H19N7O6</t>
  </si>
  <si>
    <t>HMDB0000121</t>
  </si>
  <si>
    <t>Folic acid</t>
  </si>
  <si>
    <t>C10H16N5O13P3</t>
  </si>
  <si>
    <t>HMDB0000538</t>
  </si>
  <si>
    <t>Adenosine triphosphate</t>
  </si>
  <si>
    <t>C26H52NO7P||C26H52NO7P||C26H52NO7P||C26H52NO7P</t>
  </si>
  <si>
    <t>[M+Cl]-||[M+Cl]-||[M+Cl]-||[M+Cl]-</t>
  </si>
  <si>
    <t>HMDB0002815||HMDB0010385||HMDB0061701||HMDB0062651</t>
  </si>
  <si>
    <t>LysoPC(18:1(9Z))||LysoPC(18:1(11Z))||2-Oleoylglycerophosphocholine||2-oleoyl-sn-glycero-3-phosphocholine</t>
  </si>
  <si>
    <t>-1.67||-1.67||-1.67||-1.67</t>
  </si>
  <si>
    <t>C10H16N5O14P3</t>
  </si>
  <si>
    <t>HMDB0001273</t>
  </si>
  <si>
    <t>Guanosine triphosphate</t>
  </si>
  <si>
    <t>C26H54NO7P||C26H54NO7P||C26H54NO7P</t>
  </si>
  <si>
    <t>HMDB0010384||HMDB0011128||HMDB0094688</t>
  </si>
  <si>
    <t>LysoPC(18:0)||LysoPC(0:0/18:0)||1-Stearoylglycerophosphocholine</t>
  </si>
  <si>
    <t>-1.62||-1.62||-1.62</t>
  </si>
  <si>
    <t>C15H24N2O17P2||C15H24N2O17P2</t>
  </si>
  <si>
    <t>HMDB0000286||HMDB0000302</t>
  </si>
  <si>
    <t>Uridine diphosphate glucose||Uridine diphosphategalactose</t>
  </si>
  <si>
    <t>-1.23||-1.23</t>
  </si>
  <si>
    <t>C15H22N2O18P2</t>
  </si>
  <si>
    <t>HMDB0000935</t>
  </si>
  <si>
    <t>Uridine diphosphate glucuronic acid</t>
  </si>
  <si>
    <t>-2.09||-2.09||-2.09||-2.09</t>
  </si>
  <si>
    <t>-2.15||-2.15||-2.15</t>
  </si>
  <si>
    <t>C15H13I2NO4</t>
  </si>
  <si>
    <t>HMDB0000582</t>
  </si>
  <si>
    <t>3,5-Diiodothyronine</t>
  </si>
  <si>
    <t>-1.5||-1.5</t>
  </si>
  <si>
    <t>C37H72O5||C37H72O5||C37H72O5||C37H72O5</t>
  </si>
  <si>
    <t>HMDB0007020||HMDB0007100||HMDB0007156||HMDB0007356</t>
  </si>
  <si>
    <t>DG(14:0/20:0/0:0)||DG(16:0/18:0/0:0)||DG(18:0/16:0/0:0)||DG(20:0/14:0/0:0)</t>
  </si>
  <si>
    <t>-0.88||-0.88||-0.88||-0.88</t>
  </si>
  <si>
    <t>C27H53O12P||C27H53O12P</t>
  </si>
  <si>
    <t>HMDB0061696||HMDB0240261</t>
  </si>
  <si>
    <t>1-Stearoylglycerophosphoinositol||LysoPI(18:0/0:0)</t>
  </si>
  <si>
    <t>-2.46||-2.46</t>
  </si>
  <si>
    <t>-2.06||-2.06</t>
  </si>
  <si>
    <t>C17H27N3O17P2</t>
  </si>
  <si>
    <t>HMDB0000290</t>
  </si>
  <si>
    <t>Uridine diphosphate-N-acetylglucosamine</t>
  </si>
  <si>
    <t>C20H32N6O12S2</t>
  </si>
  <si>
    <t>HMDB0003337</t>
  </si>
  <si>
    <t>Oxidized glutathione</t>
  </si>
  <si>
    <r>
      <t xml:space="preserve">measured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z</t>
    </r>
  </si>
  <si>
    <t>C2H5NO2</t>
  </si>
  <si>
    <t>[M+H]+</t>
  </si>
  <si>
    <t>HMDB0000123</t>
  </si>
  <si>
    <t>Glycine</t>
  </si>
  <si>
    <t>C2H7NS</t>
  </si>
  <si>
    <t>HMDB0002991</t>
  </si>
  <si>
    <t>Cysteamine</t>
  </si>
  <si>
    <t>C5H10O||C5H10O||C5H10O||C5H10O||C5H10O||C5H10O||C5H10O||C5H10O||C5H10O</t>
  </si>
  <si>
    <t>[M+NH4]+||[M+NH4]+||[M+NH4]+||[M+NH4]+||[M+NH4]+||[M+NH4]+||[M+NH4]+||[M+NH4]+||[M+NH4]+</t>
  </si>
  <si>
    <t>HMDB0006478||HMDB0030124||HMDB0030126||HMDB0031525||HMDB0031526||HMDB0031604||HMDB0031605||HMDB0034235||HMDB0240630</t>
  </si>
  <si>
    <t>Iso-Valeraldehyde||Prenol||3-Methyl-3-buten-1-ol||(S)-2-Methylbutanal||(Â±)-2-Methylbutanal||(E)-2-Penten-1-ol||1-Penten-3-ol||2-Pentanone||3-Methylbutanal</t>
  </si>
  <si>
    <t>4.69||4.69||4.69||4.69||4.69||4.69||4.69||4.69||4.69</t>
  </si>
  <si>
    <t>C3H7NO3||C3H7NO3||C3H4O3||C3H4O3</t>
  </si>
  <si>
    <t>[M+H]+||[M+H]+||[M+NH4]+||[M+NH4]+</t>
  </si>
  <si>
    <t>HMDB0000187||HMDB0003406||HMDB0000243||HMDB0011111</t>
  </si>
  <si>
    <t>L-Serine||D-Serine||Pyruvic acid||Malonic semialdehyde</t>
  </si>
  <si>
    <t>4.92||4.92||4.94||4.94</t>
  </si>
  <si>
    <t>C4H12N2</t>
  </si>
  <si>
    <t>[M+Na]+</t>
  </si>
  <si>
    <t>HMDB0001414</t>
  </si>
  <si>
    <t>Putrescine</t>
  </si>
  <si>
    <t>C5H11NO2||C5H11NO2||C5H11NO2||C5H8O2||C5H8O2||C5H8O2||C5H8O2||C5H8O2||C5H8O2||C5H8O2</t>
  </si>
  <si>
    <t>[M+H]+||[M+H]+||[M+H]+||[M+NH4]+||[M+NH4]+||[M+NH4]+||[M+NH4]+||[M+NH4]+||[M+NH4]+||[M+NH4]+</t>
  </si>
  <si>
    <t>HMDB0000883||HMDB0003355||HMDB0013716||HMDB0000509||HMDB0001470||HMDB0031598||HMDB0031602||HMDB0031648||HMDB0033840||HMDB0170858</t>
  </si>
  <si>
    <t>L-Valine||5-Aminopentanoic acid||Norvaline||Senecioic acid||Tiglic acid||2,3-Pentanedione||4-Pentenoic acid||2,4-Pentanedione||Dihydro-5-methyl-2(3H)-furanone||3-Methylbut-3-enoic acid</t>
  </si>
  <si>
    <t>3.25||3.25||3.25||3.28||3.28||3.28||3.28||3.28||3.28||3.28</t>
  </si>
  <si>
    <t>C4H9NO3||C4H9NO3||C4H9NO3||C4H9NO3||C4H6O3||C4H6O3||C4H6O3||C4H6O3</t>
  </si>
  <si>
    <t>[M+H]+||[M+H]+||[M+H]+||[M+H]+||[M+NH4]+||[M+NH4]+||[M+NH4]+||[M+NH4]+</t>
  </si>
  <si>
    <t>HMDB0000167||HMDB0000719||HMDB0004041||HMDB0061877||HMDB0000005||HMDB0000060||HMDB0001259||HMDB0031646</t>
  </si>
  <si>
    <t>L-Threonine||L-Homoserine||L-Allothreonine||4-Amino-3-hydroxybutyrate||2-Ketobutyric acid||Acetoacetic acid||Succinic acid semialdehyde||Acetic anhydride</t>
  </si>
  <si>
    <t>4.02||4.02||4.02||4.02||4.04||4.04||4.04||4.04</t>
  </si>
  <si>
    <t>C3H7NO2S||C3H7NO2S</t>
  </si>
  <si>
    <t>[M+H]+||[M+H]+</t>
  </si>
  <si>
    <t>HMDB0000574||HMDB0003417</t>
  </si>
  <si>
    <t>L-Cysteine||D-Cysteine</t>
  </si>
  <si>
    <t>C6H5NO2||C6H5NO2</t>
  </si>
  <si>
    <t>HMDB0001488||HMDB0002243</t>
  </si>
  <si>
    <t>Nicotinic acid||Picolinic acid</t>
  </si>
  <si>
    <t>-4.69||-4.69</t>
  </si>
  <si>
    <t>C4H10O3||C4H10O3</t>
  </si>
  <si>
    <t>[M+NH4]+||[M+NH4]+</t>
  </si>
  <si>
    <t>HMDB0034778||HMDB0061944</t>
  </si>
  <si>
    <t>(2R*,3R*)-1,2,3-Butanetriol||Trihydroxybutane</t>
  </si>
  <si>
    <t>-3.51||-3.51</t>
  </si>
  <si>
    <t>[M+Na]+||[M+Na]+</t>
  </si>
  <si>
    <t>3.83||3.83</t>
  </si>
  <si>
    <t>C5H7NO3||C5H7NO3||C5H7NO3||C5H7NO3||C5H4O3</t>
  </si>
  <si>
    <t>[M+H]+||[M+H]+||[M+H]+||[M+H]+||[M+NH4]+</t>
  </si>
  <si>
    <t>HMDB0000267||HMDB0000805||HMDB0001369||HMDB0062585||HMDB0000617</t>
  </si>
  <si>
    <t>Pyroglutamic acid||Pyrrolidonecarboxylic acid||Pyrroline hydroxycarboxylic acid||(3R,5S)-1-pyrroline-3-hydroxy-5-carboxylic Acid||2-Furoic acid</t>
  </si>
  <si>
    <t>2.82||2.82||2.82||2.82||2.84</t>
  </si>
  <si>
    <t>C7H8O||C7H8O</t>
  </si>
  <si>
    <t>HMDB0003119||HMDB0033895</t>
  </si>
  <si>
    <t>Benzyl alcohol||Anisole</t>
  </si>
  <si>
    <t>4.56||4.56</t>
  </si>
  <si>
    <t>C4H9N3O2||C4H9N3O2||C4H6N2O2||C4H6N2O2</t>
  </si>
  <si>
    <t>HMDB0000064||HMDB0013222||HMDB0000076||HMDB0003646</t>
  </si>
  <si>
    <t>Creatine||Beta-Guanidinopropionic acid||Dihydrouracil||N-Methylhydantoin</t>
  </si>
  <si>
    <t>2.93||2.93||2.95||2.95</t>
  </si>
  <si>
    <t>C6H13NO2||C6H13NO2||C6H13NO2||C6H13NO2||C6H13NO2||C6H13NO2||C6H13NO2||C6H10O2||C6H10O2||C6H10O2||C6H10O2||C6H10O2||C6H10O2</t>
  </si>
  <si>
    <t>[M+H]+||[M+H]+||[M+H]+||[M+H]+||[M+H]+||[M+H]+||[M+H]+||[M+NH4]+||[M+NH4]+||[M+NH4]+||[M+NH4]+||[M+NH4]+||[M+NH4]+</t>
  </si>
  <si>
    <t>HMDB0000172||HMDB0000557||HMDB0000687||HMDB0001645||HMDB0001901||HMDB0003640||HMDB0033923||HMDB0000453||HMDB0003843||HMDB0031158||HMDB0031491||HMDB0031492||HMDB0061929</t>
  </si>
  <si>
    <t>L-Isoleucine||L-Alloisoleucine||L-Leucine||L-Norleucine||Aminocaproic acid||Beta-Leucine||(Â±)-erythro-Isoleucine||Delta-Hexanolactone||Gamma-Caprolactone||2-Methyl-4-pentenoic acid||2,3-Hexanedione||3,4-Hexanedione||Dihydro-4,4-dimethyl-2(3H)-furanone</t>
  </si>
  <si>
    <t>2.74||2.74||2.74||2.74||2.74||2.74||2.74||2.75||2.75||2.75||2.75||2.75||2.75</t>
  </si>
  <si>
    <t>C5H8O2S</t>
  </si>
  <si>
    <t>HMDB0059667</t>
  </si>
  <si>
    <t>3-Methyl sulfolene</t>
  </si>
  <si>
    <t>[M+H]+||[M+H]+||[M+H]+||[M+H]+||[M+H]+</t>
  </si>
  <si>
    <t>3.25||3.25||3.25||3.25||3.25</t>
  </si>
  <si>
    <t>C4H7NO4||C4H7NO4||C4H7NO4||C4H4O4||C4H4O4</t>
  </si>
  <si>
    <t>[M+H]+||[M+H]+||[M+H]+||[M+NH4]+||[M+NH4]+</t>
  </si>
  <si>
    <t>HMDB0000191||HMDB0006483||HMDB0011753||HMDB0000134||HMDB0000176</t>
  </si>
  <si>
    <t>L-Aspartic acid||D-Aspartic acid||Iminodiacetic acid||Fumaric acid||Maleic acid</t>
  </si>
  <si>
    <t>3.22||3.22||3.22||3.23||3.23</t>
  </si>
  <si>
    <t>C7H8N2O</t>
  </si>
  <si>
    <t>HMDB0003152</t>
  </si>
  <si>
    <t>N-Methylnicotinamide</t>
  </si>
  <si>
    <t>C3H6O3S</t>
  </si>
  <si>
    <t>[M+NH4]+</t>
  </si>
  <si>
    <t>HMDB0002127</t>
  </si>
  <si>
    <t>3-Mercaptolactic acid</t>
  </si>
  <si>
    <t>[M+Na]+||[M+Na]+||[M+Na]+</t>
  </si>
  <si>
    <t>1.82||1.82||1.82</t>
  </si>
  <si>
    <t>C6H5NO2||C6H5NO2||C6H8N2O2||C6H8N2O2||C6H8N2O2</t>
  </si>
  <si>
    <t>[M+NH4]+||[M+NH4]+||[M+H]+||[M+H]+||[M+H]+</t>
  </si>
  <si>
    <t>HMDB0001488||HMDB0002243||HMDB0002271||HMDB0002820||HMDB0004988</t>
  </si>
  <si>
    <t>Nicotinic acid||Picolinic acid||Imidazolepropionic acid||Methylimidazoleacetic acid||Pi-Methylimidazoleacetic acid</t>
  </si>
  <si>
    <t>-1.59||-1.59||-1.61||-1.61||-1.61</t>
  </si>
  <si>
    <t>C4H9NO3||C4H9NO3||C4H9NO3||C4H9NO3</t>
  </si>
  <si>
    <t>[M+Na]+||[M+Na]+||[M+Na]+||[M+Na]+</t>
  </si>
  <si>
    <t>HMDB0000167||HMDB0000719||HMDB0004041||HMDB0061877</t>
  </si>
  <si>
    <t>L-Threonine||L-Homoserine||L-Allothreonine||4-Amino-3-hydroxybutyrate</t>
  </si>
  <si>
    <t>3.33||3.33||3.33||3.33</t>
  </si>
  <si>
    <t>C6H9NOS</t>
  </si>
  <si>
    <t>HMDB0032985</t>
  </si>
  <si>
    <t>5-(2-Hydroxyethyl)-4-methylthiazole</t>
  </si>
  <si>
    <t>3.57||3.57</t>
  </si>
  <si>
    <t>C7H15NO2||C7H15NO2||C7H15NO2||C7H12O2||C7H12O2||C7H12O2||C7H12O2</t>
  </si>
  <si>
    <t>[M+H]+||[M+H]+||[M+H]+||[M+NH4]+||[M+NH4]+||[M+NH4]+||[M+NH4]+</t>
  </si>
  <si>
    <t>HMDB0001161||HMDB0006831||HMDB0094649||HMDB0029165||HMDB0031342||HMDB0031476||HMDB0031681</t>
  </si>
  <si>
    <t>4-Trimethylammoniobutanoic acid||3-Dehydroxycarnitine||2-Aminoheptanoate||1,3-Diacetylpropane||Cyclohexanecarboxylic acid||2,3-Heptanedione||Dihydro-5-propyl-2(3H)-furanone</t>
  </si>
  <si>
    <t>3.46||3.46||3.46||3.47||3.47||3.47||3.47</t>
  </si>
  <si>
    <t>C7H19N3</t>
  </si>
  <si>
    <t>HMDB0001257</t>
  </si>
  <si>
    <t>Spermidine</t>
  </si>
  <si>
    <t>C5H10N2O3||C5H10N2O3||C5H10N2O3||C5H10N2O3||C5H7NO3||C5H7NO3||C5H7NO3||C5H7NO3</t>
  </si>
  <si>
    <t>HMDB0000641||HMDB0002031||HMDB0003423||HMDB0006899||HMDB0000267||HMDB0000805||HMDB0001369||HMDB0062585</t>
  </si>
  <si>
    <t>L-Glutamine||Ureidoisobutyric acid||D-Glutamine||Alanylglycine||Pyroglutamic acid||Pyrrolidonecarboxylic acid||Pyrroline hydroxycarboxylic acid||(3R,5S)-1-pyrroline-3-hydroxy-5-carboxylic Acid</t>
  </si>
  <si>
    <t>2.77||2.77||2.77||2.77||2.79||2.79||2.79||2.79</t>
  </si>
  <si>
    <t>C8H12O||C8H12O||C8H12O</t>
  </si>
  <si>
    <t>HMDB0031582||HMDB0040272||HMDB0061898</t>
  </si>
  <si>
    <t>6-Methyl-3,5-heptadien-2-one||2-Butylfuran||Methyl-1-cyclopenten-1-yl)-ethanone</t>
  </si>
  <si>
    <t>-4.24||-4.24||-4.24</t>
  </si>
  <si>
    <t>C5H9NO4||C5H9NO4||C5H9NO4||C5H9NO4||C5H9NO4||C5H6O4||C5H6O4||C5H6O4||C5H6O4||C5H6O4||C5H6O4||C5H6O4</t>
  </si>
  <si>
    <t>[M+H]+||[M+H]+||[M+H]+||[M+H]+||[M+H]+||[M+NH4]+||[M+NH4]+||[M+NH4]+||[M+NH4]+||[M+NH4]+||[M+NH4]+||[M+NH4]+</t>
  </si>
  <si>
    <t>HMDB0000148||HMDB0002931||HMDB0003011||HMDB0003339||HMDB0060475||HMDB0000620||HMDB0000634||HMDB0000749||HMDB0002092||HMDB0059743||HMDB0060365||HMDB0061185</t>
  </si>
  <si>
    <t>L-Glutamic acid||N-Acetylserine||O-Acetylserine||D-Glutamic acid||DL-Glutamate||Glutaconic acid||Citraconic acid||Mesaconic acid||Itaconic acid||2-Hydroxyglutaric acid lactone||2,5-Dioxopentanoate||2-Pentendioate</t>
  </si>
  <si>
    <t>3.04||3.04||3.04||3.04||3.04||3.05||3.05||3.05||3.05||3.05||3.05||3.05</t>
  </si>
  <si>
    <t>C6H12O4||C6H12O4</t>
  </si>
  <si>
    <t>HMDB0000227||HMDB0059705</t>
  </si>
  <si>
    <t>Mevalonic acid||(2-Methoxyethoxy)propanoic acid</t>
  </si>
  <si>
    <t>2.83||2.83</t>
  </si>
  <si>
    <t>C4H4O5</t>
  </si>
  <si>
    <t>HMDB0000223</t>
  </si>
  <si>
    <t>Oxalacetic acid</t>
  </si>
  <si>
    <t>C5H11NO2S||C5H11NO2S||C5H8O2S</t>
  </si>
  <si>
    <t>[M+H]+||[M+H]+||[M+NH4]+</t>
  </si>
  <si>
    <t>HMDB0000696||HMDB0033951||HMDB0059667</t>
  </si>
  <si>
    <t>L-Methionine||Racemethionine||3-Methyl sulfolene</t>
  </si>
  <si>
    <t>4.02||4.02||4.04</t>
  </si>
  <si>
    <t>C5H8N2O2||C5H8N2O2</t>
  </si>
  <si>
    <t>HMDB0000079||HMDB0062558</t>
  </si>
  <si>
    <t>Dihydrothymine||Pyroglutamine</t>
  </si>
  <si>
    <t>4.05||4.05</t>
  </si>
  <si>
    <t>C5H7NO3||C5H7NO3||C5H7NO3||C5H7NO3</t>
  </si>
  <si>
    <t>HMDB0000267||HMDB0000805||HMDB0001369||HMDB0062585</t>
  </si>
  <si>
    <t>Pyroglutamic acid||Pyrrolidonecarboxylic acid||Pyrroline hydroxycarboxylic acid||(3R,5S)-1-pyrroline-3-hydroxy-5-carboxylic Acid</t>
  </si>
  <si>
    <t>3.94||3.94||3.94||3.94</t>
  </si>
  <si>
    <t>[M+NH4]+||[M+NH4]+||[M+NH4]+</t>
  </si>
  <si>
    <t>-3.99||-3.99||-3.99</t>
  </si>
  <si>
    <t>4.2||4.2</t>
  </si>
  <si>
    <t>C4H10O2S2</t>
  </si>
  <si>
    <t>HMDB0013593</t>
  </si>
  <si>
    <t>1,4-Dithiothreitol</t>
  </si>
  <si>
    <t>[M+Na]+||[M+Na]+||[M+Na]+||[M+Na]+||[M+Na]+</t>
  </si>
  <si>
    <t>4.27||4.27||4.27||4.27||4.27</t>
  </si>
  <si>
    <t>4.25||4.25||4.25</t>
  </si>
  <si>
    <t>4.77||4.77||4.77</t>
  </si>
  <si>
    <t>C4H6N4O3</t>
  </si>
  <si>
    <t>HMDB0000462</t>
  </si>
  <si>
    <t>Allantoin</t>
  </si>
  <si>
    <t>C7H7NO2||C7H7NO2||C7H7NO2||C7H7NO2</t>
  </si>
  <si>
    <t>HMDB0001123||HMDB0001392||HMDB0001538||HMDB0001891</t>
  </si>
  <si>
    <t>2-Aminobenzoic acid||p-Aminobenzoic acid||3-Pyridylacetic acid||m-Aminobenzoic acid</t>
  </si>
  <si>
    <t>4.85||4.85||4.85||4.85</t>
  </si>
  <si>
    <t>C7H9N2O||C6H6O4||C6H6O4||C6H6O4</t>
  </si>
  <si>
    <t>[M+Na]+||[M+NH4]+||[M+NH4]+||[M+NH4]+</t>
  </si>
  <si>
    <t>HMDB0000699||HMDB0002432||HMDB0006331||HMDB0059762</t>
  </si>
  <si>
    <t>1-Methylnicotinamide||Sumiki's acid||cis,cis-Muconic acid||2,3-Methylenesuccinic acid</t>
  </si>
  <si>
    <t>3.17||4.9||4.9||4.9</t>
  </si>
  <si>
    <t>C8H17NO2||C8H14O2||C8H14O2</t>
  </si>
  <si>
    <t>[M+H]+||[M+NH4]+||[M+NH4]+</t>
  </si>
  <si>
    <t>HMDB0000991||HMDB0031293||HMDB0031343</t>
  </si>
  <si>
    <t>DL-2-Aminooctanoic acid||2,3-Octanedione||Methyl cyclohexanecarboxylate</t>
  </si>
  <si>
    <t>4.82||4.83||4.83</t>
  </si>
  <si>
    <t>C7H15NO3||C7H12O3</t>
  </si>
  <si>
    <t>[M+H]+||[M+NH4]+</t>
  </si>
  <si>
    <t>HMDB0000062||HMDB0001988</t>
  </si>
  <si>
    <t>L-Carnitine||4-Hydroxycyclohexylcarboxylic acid</t>
  </si>
  <si>
    <t>4.55||4.56</t>
  </si>
  <si>
    <t>C9H10N2</t>
  </si>
  <si>
    <t>HMDB0003701</t>
  </si>
  <si>
    <t>Dimethylbenzimidazole</t>
  </si>
  <si>
    <t>C5H11NO3S||C5H8O3S</t>
  </si>
  <si>
    <t>HMDB0002005||HMDB0001553</t>
  </si>
  <si>
    <t>Methionine sulfoxide||2-Oxo-4-methylthiobutanoic acid</t>
  </si>
  <si>
    <t>4.3||4.31</t>
  </si>
  <si>
    <t>C9H11NO2||C9H8O2||C9H8O2</t>
  </si>
  <si>
    <t>HMDB0000159||HMDB0000567||HMDB0000930</t>
  </si>
  <si>
    <t>L-Phenylalanine||Cinnamic acid||trans-Cinnamic acid</t>
  </si>
  <si>
    <t>4.12||4.14||4.14</t>
  </si>
  <si>
    <t>4.08||4.08||4.08||4.08</t>
  </si>
  <si>
    <t>4.16||4.16||4.16||4.16||4.16</t>
  </si>
  <si>
    <t>C9H9NO</t>
  </si>
  <si>
    <t>HMDB0005785</t>
  </si>
  <si>
    <t>Indole-3-carbinol</t>
  </si>
  <si>
    <t>4.38||4.38</t>
  </si>
  <si>
    <t>C7H8N2O2||C7H8N2O2</t>
  </si>
  <si>
    <t>HMDB0004193||HMDB0004194</t>
  </si>
  <si>
    <t>N1-Methyl-2-pyridone-5-carboxamide||N1-Methyl-4-pyridone-3-carboxamide</t>
  </si>
  <si>
    <t>3.74||3.74</t>
  </si>
  <si>
    <t>C5H6N2O4||C5H6N2O4||C5H9N3O4</t>
  </si>
  <si>
    <t>[M+NH4]+||[M+NH4]+||[M+H]+</t>
  </si>
  <si>
    <t>HMDB0000528||HMDB0003349||HMDB0003157</t>
  </si>
  <si>
    <t>4,5-Dihydroorotic acid||L-Dihydroorotic acid||Guanidinosuccinic acid</t>
  </si>
  <si>
    <t>-0.75||-0.75||-0.76</t>
  </si>
  <si>
    <t>C8H17NO2</t>
  </si>
  <si>
    <t>HMDB0000991</t>
  </si>
  <si>
    <t>DL-2-Aminooctanoic acid</t>
  </si>
  <si>
    <t>C6H8O5</t>
  </si>
  <si>
    <t>HMDB0000225</t>
  </si>
  <si>
    <t>Oxoadipic acid</t>
  </si>
  <si>
    <t>C10H9NO</t>
  </si>
  <si>
    <t>HMDB0001190</t>
  </si>
  <si>
    <t>Indoleacetaldehyde</t>
  </si>
  <si>
    <t>[M+H]+||[M+H]+||[M+H]+</t>
  </si>
  <si>
    <t>-3.11||-3.11||-3.11</t>
  </si>
  <si>
    <t>C7H15NO3</t>
  </si>
  <si>
    <t>HMDB0000062</t>
  </si>
  <si>
    <t>L-Carnitine</t>
  </si>
  <si>
    <t>C9H6O3||C9H6O3</t>
  </si>
  <si>
    <t>HMDB0029865||HMDB0137904</t>
  </si>
  <si>
    <t>Umbelliferone||4-hydroxy-2H-chromen-2-one</t>
  </si>
  <si>
    <t>3.92||3.92</t>
  </si>
  <si>
    <t>C3H9N3O3S</t>
  </si>
  <si>
    <t>HMDB0003584</t>
  </si>
  <si>
    <t>Taurocyamine</t>
  </si>
  <si>
    <t>C9H12O4||C9H12O4</t>
  </si>
  <si>
    <t>HMDB0001490||HMDB0059730</t>
  </si>
  <si>
    <t>Vanylglycol||3,4-Methylenepimelic acid</t>
  </si>
  <si>
    <t>-3.54||-3.54</t>
  </si>
  <si>
    <t>C3H8NO6P||C3H8NO6P||C3H5O6P</t>
  </si>
  <si>
    <t>HMDB0000272||HMDB0001721||HMDB0000263</t>
  </si>
  <si>
    <t>Phosphoserine||DL-O-Phosphoserine||Phosphoenolpyruvic acid</t>
  </si>
  <si>
    <t>3.72||3.72||3.73</t>
  </si>
  <si>
    <t>-3.5||-3.5||-3.5||-3.5||-3.5</t>
  </si>
  <si>
    <t>C7H10N2O4||C7H7NO4||C10H12O2</t>
  </si>
  <si>
    <t>[M+H]+||[M+NH4]+||[M+Na]+</t>
  </si>
  <si>
    <t>HMDB0061890||HMDB0000439||HMDB0030060</t>
  </si>
  <si>
    <t>Pyroglutamylglycine||2-Furoylglycine||Methyl 3-phenylpropanoate</t>
  </si>
  <si>
    <t>4.3||4.31||-4.35</t>
  </si>
  <si>
    <t>C11H9NO2</t>
  </si>
  <si>
    <t>HMDB0000734</t>
  </si>
  <si>
    <t>Indoleacrylic acid</t>
  </si>
  <si>
    <t>C9H21N3O||C9H21N3O</t>
  </si>
  <si>
    <t>HMDB0001276||HMDB0002189</t>
  </si>
  <si>
    <t>N1-Acetylspermidine||N8-Acetylspermidine</t>
  </si>
  <si>
    <t>-4.41||-4.41</t>
  </si>
  <si>
    <t>2.99||2.99</t>
  </si>
  <si>
    <t>C10H7NO3</t>
  </si>
  <si>
    <t>HMDB0000715</t>
  </si>
  <si>
    <t>Kynurenic acid</t>
  </si>
  <si>
    <t>C6H10N2O5||C9H12O3</t>
  </si>
  <si>
    <t>[M+H]+||[M+Na]+</t>
  </si>
  <si>
    <t>HMDB0015673||HMDB0059963</t>
  </si>
  <si>
    <t>Carglumic acid||1,3,5-Trimethoxybenzene</t>
  </si>
  <si>
    <t>3.56||-4.91</t>
  </si>
  <si>
    <t>3.14||3.14||3.14</t>
  </si>
  <si>
    <t>2.98||2.98</t>
  </si>
  <si>
    <t>C3H9O6P||C3H9O6P</t>
  </si>
  <si>
    <t>HMDB0000126||HMDB0002520</t>
  </si>
  <si>
    <t>Glycerol 3-phosphate||Beta-Glycerophosphoric acid</t>
  </si>
  <si>
    <t>-4.5||-4.5</t>
  </si>
  <si>
    <t>2.5||2.5</t>
  </si>
  <si>
    <t>2.71||2.71||2.71</t>
  </si>
  <si>
    <t>C10H9NO2||C10H9NO2</t>
  </si>
  <si>
    <t>HMDB0000197||HMDB0004073</t>
  </si>
  <si>
    <t>Indoleacetic acid||5-Hydroxyindoleacetaldehyde</t>
  </si>
  <si>
    <t>2.78||2.78</t>
  </si>
  <si>
    <t>C8H11N3O3||C8H8N2O3||C8H8N2O3</t>
  </si>
  <si>
    <t>HMDB0032055||HMDB0003269||HMDB0059766</t>
  </si>
  <si>
    <t>N-Acetylhistidine||Nicotinuric acid||Picolinoylglycine</t>
  </si>
  <si>
    <t>2.87||2.88||2.88</t>
  </si>
  <si>
    <t>C10H11NO2</t>
  </si>
  <si>
    <t>HMDB0001855</t>
  </si>
  <si>
    <t>5-Hydroxytryptophol</t>
  </si>
  <si>
    <t>-2.29||-2.29||-2.29</t>
  </si>
  <si>
    <t>C4H9O7P</t>
  </si>
  <si>
    <t>HMDB0001321</t>
  </si>
  <si>
    <t>D-Erythrose 4-phosphate</t>
  </si>
  <si>
    <t>C8H18N4O2||C8H18N4O2</t>
  </si>
  <si>
    <t>HMDB0001539||HMDB0003334</t>
  </si>
  <si>
    <t>Asymmetric dimethylarginine||Symmetric dimethylarginine</t>
  </si>
  <si>
    <t>3.38||3.38</t>
  </si>
  <si>
    <t>C10H26N4</t>
  </si>
  <si>
    <t>HMDB0001256</t>
  </si>
  <si>
    <t>Spermine</t>
  </si>
  <si>
    <t>3.34||3.34||3.34||3.34</t>
  </si>
  <si>
    <t>C9H17NO4||C9H17NO4||C9H17NO4</t>
  </si>
  <si>
    <t>HMDB0000201||HMDB0062176||HMDB0240626</t>
  </si>
  <si>
    <t>L-Acetylcarnitine||N-lactoyl-Leucine||1-Carboxyethylleucine</t>
  </si>
  <si>
    <t>-3.85||-3.85||-3.85</t>
  </si>
  <si>
    <t>2.15||2.15||2.15</t>
  </si>
  <si>
    <t>C11H12N2O2||C11H12N2O2||C11H12N2O2||C11H9NO2</t>
  </si>
  <si>
    <t>[M+H]+||[M+H]+||[M+H]+||[M+NH4]+</t>
  </si>
  <si>
    <t>HMDB0000929||HMDB0013609||HMDB0030396||HMDB0000734</t>
  </si>
  <si>
    <t>L-Tryptophan||D-Tryptophan||(Â±)-Tryptophan||Indoleacrylic acid</t>
  </si>
  <si>
    <t>3.29||3.29||3.29||3.3</t>
  </si>
  <si>
    <t>C6H7NO4S</t>
  </si>
  <si>
    <t>HMDB0004823</t>
  </si>
  <si>
    <t>Lanthionine ketimine</t>
  </si>
  <si>
    <t>C8H14O2S2</t>
  </si>
  <si>
    <t>HMDB0001451</t>
  </si>
  <si>
    <t>(R)-lipoic acid</t>
  </si>
  <si>
    <t>C9H12O4||C9H12O4||C5H15NO4P</t>
  </si>
  <si>
    <t>HMDB0001490||HMDB0059730||HMDB0001565</t>
  </si>
  <si>
    <t>Vanylglycol||3,4-Methylenepimelic acid||Phosphorylcholine</t>
  </si>
  <si>
    <t>-2.35||-2.35||-3.85</t>
  </si>
  <si>
    <t>C7H14N2O3S</t>
  </si>
  <si>
    <t>HMDB0028847</t>
  </si>
  <si>
    <t>Glycyl-Methionine</t>
  </si>
  <si>
    <t>C3H8NO6P||C3H8NO6P</t>
  </si>
  <si>
    <t>HMDB0000272||HMDB0001721</t>
  </si>
  <si>
    <t>Phosphoserine||DL-O-Phosphoserine</t>
  </si>
  <si>
    <t>-3.57||-3.57</t>
  </si>
  <si>
    <t>3.64||3.64</t>
  </si>
  <si>
    <t>C10H9NO4</t>
  </si>
  <si>
    <t>HMDB0000978</t>
  </si>
  <si>
    <t>4-(2-Aminophenyl)-2,4-dioxobutanoic acid</t>
  </si>
  <si>
    <t>C7H13NO4S</t>
  </si>
  <si>
    <t>HMDB0240343</t>
  </si>
  <si>
    <t>N-Acetylmethionine sulfoxide</t>
  </si>
  <si>
    <t>C7H10O6||C7H10O6</t>
  </si>
  <si>
    <t>HMDB0012710||HMDB0240294</t>
  </si>
  <si>
    <t>3-Dehydroquinate||2-O-Methylascorbic acid</t>
  </si>
  <si>
    <t>3.21||3.21</t>
  </si>
  <si>
    <t>C10H9NO3||C10H9NO3||C10H9NO3||C10H12N2O3||C10H12N2O3</t>
  </si>
  <si>
    <t>[M+NH4]+||[M+NH4]+||[M+NH4]+||[M+H]+||[M+H]+</t>
  </si>
  <si>
    <t>HMDB0000763||HMDB0035514||HMDB0094657||HMDB0000684||HMDB0012948</t>
  </si>
  <si>
    <t>5-Hydroxyindoleacetic acid||xi-2,3-Dihydro-2-oxo-1H-indole-3-acetic acid||2-Oxindole-3-acetate||L-Kynurenine||Formyl-5-hydroxykynurenamine</t>
  </si>
  <si>
    <t>-4.06||-4.06||-4.06||-4.07||-4.07</t>
  </si>
  <si>
    <t>C10H12N2O3||C10H12N2O3||C10H9NO3||C10H9NO3||C10H9NO3</t>
  </si>
  <si>
    <t>[M+H]+||[M+H]+||[M+NH4]+||[M+NH4]+||[M+NH4]+</t>
  </si>
  <si>
    <t>HMDB0000684||HMDB0012948||HMDB0000763||HMDB0035514||HMDB0094657</t>
  </si>
  <si>
    <t>L-Kynurenine||Formyl-5-hydroxykynurenamine||5-Hydroxyindoleacetic acid||xi-2,3-Dihydro-2-oxo-1H-indole-3-acetic acid||2-Oxindole-3-acetate</t>
  </si>
  <si>
    <t>3.23||3.23||3.24||3.24||3.24</t>
  </si>
  <si>
    <t>4.8||4.8</t>
  </si>
  <si>
    <t>C9H9NO4||C9H9NO4||C9H9NO4||C9H9NO4||C9H9NO4||C9H9NO4||C9H9NO4||C9H9NO4</t>
  </si>
  <si>
    <t>[M+NH4]+||[M+NH4]+||[M+NH4]+||[M+NH4]+||[M+NH4]+||[M+NH4]+||[M+NH4]+||[M+NH4]+</t>
  </si>
  <si>
    <t>HMDB0000840||HMDB0001229||HMDB0002404||HMDB0004067||HMDB0006116||HMDB0013678||HMDB0038055||HMDB0060602</t>
  </si>
  <si>
    <t>Salicyluric acid||Dopaquinone||Alpha-Hydroxyhippuric acid||Leucodopachrome||3-Hydroxyhippuric acid||4-Hydroxyhippuric acid||2-Hydroxy-7-methoxy-2H-1,4-benzoxazin-3(4H)-one||N-acetyl-5-aminosalicylic acid</t>
  </si>
  <si>
    <t>3.81||3.81||3.81||3.81||3.81||3.81||3.81||3.81</t>
  </si>
  <si>
    <t>3.44||3.44||3.44</t>
  </si>
  <si>
    <t>3.26||3.26</t>
  </si>
  <si>
    <t>C7H12O6</t>
  </si>
  <si>
    <t>HMDB0003072</t>
  </si>
  <si>
    <t>Quinic acid</t>
  </si>
  <si>
    <t>C5H14NO6P||C10H11NO3||C10H11NO3||C10H11NO3||C10H11NO3||C10H11NO3</t>
  </si>
  <si>
    <t>[M+H]+||[M+Na]+||[M+Na]+||[M+Na]+||[M+Na]+||[M+Na]+</t>
  </si>
  <si>
    <t>HMDB0000114||HMDB0000821||HMDB0011723||HMDB0013245||HMDB0013292||HMDB0240317</t>
  </si>
  <si>
    <t>Glycerylphosphorylethanolamine||Phenylacetylglycine||2-Methylhippuric acid||m-Methylhippuric acid||p-Methylhippuric acid||N-Formylphenylalanine</t>
  </si>
  <si>
    <t>4.14||4.31||4.31||4.31||4.31||4.31</t>
  </si>
  <si>
    <t>C10H16O4||C10H16O4||C10H19NO4</t>
  </si>
  <si>
    <t>HMDB0000603||HMDB0013227||HMDB0000824</t>
  </si>
  <si>
    <t>cis-4-Decenedioic acid||cis-5-Decenedioic acid||Propionylcarnitine</t>
  </si>
  <si>
    <t>-3.17||-3.17||-3.18</t>
  </si>
  <si>
    <t>C10H19NO4||C10H16O4||C10H16O4</t>
  </si>
  <si>
    <t>HMDB0000824||HMDB0000603||HMDB0013227</t>
  </si>
  <si>
    <t>Propionylcarnitine||cis-4-Decenedioic acid||cis-5-Decenedioic acid</t>
  </si>
  <si>
    <t>4.06||4.06||4.06</t>
  </si>
  <si>
    <t>C7H14N2O4S</t>
  </si>
  <si>
    <t>HMDB0000099</t>
  </si>
  <si>
    <t>L-Cystathionine</t>
  </si>
  <si>
    <t>C10H12N2O4||C10H12N2O4||C10H12N2O4||C10H9NO4</t>
  </si>
  <si>
    <t>HMDB0000732||HMDB0011631||HMDB0012819||HMDB0000978</t>
  </si>
  <si>
    <t>Hydroxykynurenine||L-3-Hydroxykynurenine||5-Hydroxykynurenine||4-(2-Aminophenyl)-2,4-dioxobutanoic acid</t>
  </si>
  <si>
    <t>4.58||4.58||4.58||4.59</t>
  </si>
  <si>
    <t>C9H18N2O3||C9H18N2O3||C9H18N2O3||C9H18N2O3</t>
  </si>
  <si>
    <t>HMDB0028690||HMDB0028691||HMDB0028900||HMDB0028922</t>
  </si>
  <si>
    <t>Alanyl-Isoleucine||Alanyl-Leucine||Isoleucyl-Alanine||Leucyl-Alanine</t>
  </si>
  <si>
    <t>4.66||4.66||4.66||4.66</t>
  </si>
  <si>
    <t>C7H9NO4S</t>
  </si>
  <si>
    <t>HMDB0002015</t>
  </si>
  <si>
    <t>Cystathionine ketimine</t>
  </si>
  <si>
    <t>4.27||4.27||4.27</t>
  </si>
  <si>
    <t>4.31||4.31||4.31</t>
  </si>
  <si>
    <t>C10H14N2O4||C10H11NO4</t>
  </si>
  <si>
    <t>HMDB0000245||HMDB0000735</t>
  </si>
  <si>
    <t>Porphobilinogen||Hydroxyphenylacetylglycine</t>
  </si>
  <si>
    <t>4.93||4.94</t>
  </si>
  <si>
    <t>C9H14N4O3||C9H14N4O3||C9H14N4O3</t>
  </si>
  <si>
    <t>HMDB0000033||HMDB0028689||HMDB0028878</t>
  </si>
  <si>
    <t>Carnosine||Alanyl-Histidine||Histidinyl-Alanine</t>
  </si>
  <si>
    <t>4.9||4.9||4.9</t>
  </si>
  <si>
    <t>C8H7NO4S</t>
  </si>
  <si>
    <t>HMDB0000682</t>
  </si>
  <si>
    <t>Indoxyl sulfate</t>
  </si>
  <si>
    <t>4.59||4.59</t>
  </si>
  <si>
    <t>C11H21NO4||C11H21NO4</t>
  </si>
  <si>
    <t>HMDB0000736||HMDB0002013</t>
  </si>
  <si>
    <t>Isobutyryl-L-carnitine||Butyrylcarnitine</t>
  </si>
  <si>
    <t>-4.77||-4.77</t>
  </si>
  <si>
    <t>3.62||3.62</t>
  </si>
  <si>
    <t>4.52||4.52</t>
  </si>
  <si>
    <t>C10H12O5</t>
  </si>
  <si>
    <t>HMDB0000913</t>
  </si>
  <si>
    <t>Vanillactic acid</t>
  </si>
  <si>
    <t>C10H19NO4</t>
  </si>
  <si>
    <t>HMDB0000824</t>
  </si>
  <si>
    <t>Propionylcarnitine</t>
  </si>
  <si>
    <t>C7H6O6S||C7H6O6S||C7H6O6S</t>
  </si>
  <si>
    <t>HMDB0011725||HMDB0059968||HMDB0059982</t>
  </si>
  <si>
    <t>5-Sulfosalicylic acid||3-hydroxybenzoic acid-3-O-sulphate||4-hydroxybenzoic acid-4-O-sulphate</t>
  </si>
  <si>
    <t>0.23||0.23||0.23</t>
  </si>
  <si>
    <t>C7H11NO5S||C7H11NO5S</t>
  </si>
  <si>
    <t>HMDB0002135||HMDB0240387</t>
  </si>
  <si>
    <t>S-(3-oxo-3-carboxy-n-propyl)cysteine||S-(2-Oxo-2-carboxyethyl)homocysteine</t>
  </si>
  <si>
    <t>-2.23||-2.23</t>
  </si>
  <si>
    <t>C8H14N2O5||C8H14N2O5||C8H14N2O5</t>
  </si>
  <si>
    <t>HMDB0006248||HMDB0028686||HMDB0036301</t>
  </si>
  <si>
    <t>gamma-Glutamylalanine||Alanyl-Glutamic acid||N-gamma-L-Glutamyl-D-alanine</t>
  </si>
  <si>
    <t>3.87||3.87||3.87</t>
  </si>
  <si>
    <t>C15H22O</t>
  </si>
  <si>
    <t>HMDB0094674</t>
  </si>
  <si>
    <t>N-Octyl phenyl ketone</t>
  </si>
  <si>
    <t>C9H17NO5</t>
  </si>
  <si>
    <t>HMDB0000210</t>
  </si>
  <si>
    <t>Pantothenic acid</t>
  </si>
  <si>
    <t>C11H12N2O3</t>
  </si>
  <si>
    <t>HMDB0000472</t>
  </si>
  <si>
    <t>5-Hydroxy-L-tryptophan</t>
  </si>
  <si>
    <t>C12H23NO4||C12H23NO4||C12H23NO4||C12H20O4</t>
  </si>
  <si>
    <t>HMDB0000378||HMDB0000688||HMDB0013128||HMDB0000933</t>
  </si>
  <si>
    <t>2-Methylbutyroylcarnitine||Isovalerylcarnitine||Valerylcarnitine||Traumatic acid</t>
  </si>
  <si>
    <t>3.22||3.22||3.22||3.23</t>
  </si>
  <si>
    <t>C11H23N3O3||C11H23N3O3||C11H20N2O3||C11H20N2O3||C11H20N2O3</t>
  </si>
  <si>
    <t>HMDB0028964||HMDB0029132||HMDB0011174||HMDB0011175||HMDB0240365</t>
  </si>
  <si>
    <t>Lysyl-Valine||Valyl-Lysine||Isoleucylproline||Leucylproline||N,?N,?N-?Trimethyl-?L-?alanyl-?L-?proline betaine</t>
  </si>
  <si>
    <t>3.37||3.37||3.38||3.38||3.38</t>
  </si>
  <si>
    <t>C10H14O4S</t>
  </si>
  <si>
    <t>HMDB0062720</t>
  </si>
  <si>
    <t>Thymol Sulfate</t>
  </si>
  <si>
    <t>C11H21NO5||C11H21NO5</t>
  </si>
  <si>
    <t>HMDB0013127||HMDB0062735</t>
  </si>
  <si>
    <t>Hydroxybutyrylcarnitine||(R)-3-hydroxybutyrylcarnitine</t>
  </si>
  <si>
    <t>3.5||3.5</t>
  </si>
  <si>
    <t>C10H20N2O3S||C10H20N2O3S</t>
  </si>
  <si>
    <t>HMDB0028986||HMDB0029133</t>
  </si>
  <si>
    <t>Methionyl-Valine||Valyl-Methionine</t>
  </si>
  <si>
    <t>-2.78||-2.78</t>
  </si>
  <si>
    <t>C9H17N3O4</t>
  </si>
  <si>
    <t>HMDB0028744</t>
  </si>
  <si>
    <t>Asparaginyl-Valine</t>
  </si>
  <si>
    <t>C8H12NO6P</t>
  </si>
  <si>
    <t>HMDB0001319</t>
  </si>
  <si>
    <t>Pyridoxine 5'-phosphate</t>
  </si>
  <si>
    <t>C9H12N2O5</t>
  </si>
  <si>
    <t>HMDB0000012</t>
  </si>
  <si>
    <t>Deoxyuridine</t>
  </si>
  <si>
    <t>C8H11NO5S||C8H11NO5S||C8H14N2O5S||C8H14N2O5S||C14H12O3</t>
  </si>
  <si>
    <t>[M+NH4]+||[M+NH4]+||[M+H]+||[M+H]+||[M+Na]+</t>
  </si>
  <si>
    <t>HMDB0004148||HMDB0006275||HMDB0001049||HMDB0028816||HMDB0003747</t>
  </si>
  <si>
    <t>Dopamine 4-sulfate||Dopamine 3-O-sulfate||gamma-Glutamylcysteine||Glutamylcysteine||Resveratrol</t>
  </si>
  <si>
    <t>-2.6||-2.6||-2.61||-2.61||4.38</t>
  </si>
  <si>
    <t>C8H14N2O5S||C8H14N2O5S||C8H11NO5S||C8H11NO5S</t>
  </si>
  <si>
    <t>HMDB0001049||HMDB0028816||HMDB0004148||HMDB0006275</t>
  </si>
  <si>
    <t>gamma-Glutamylcysteine||Glutamylcysteine||Dopamine 4-sulfate||Dopamine 3-O-sulfate</t>
  </si>
  <si>
    <t>4.08||4.08||4.09||4.09</t>
  </si>
  <si>
    <t>C9H18N2O4S||C15H16O2</t>
  </si>
  <si>
    <t>HMDB0028983||HMDB0061836</t>
  </si>
  <si>
    <t>Methionyl-Threonine||bis(Benzyloxy)methane</t>
  </si>
  <si>
    <t>-2.76||4.22</t>
  </si>
  <si>
    <t>C11H20N2O3||C11H20N2O3||C11H20N2O3</t>
  </si>
  <si>
    <t>HMDB0011174||HMDB0011175||HMDB0240365</t>
  </si>
  <si>
    <t>Isoleucylproline||Leucylproline||N,?N,?N-?Trimethyl-?L-?alanyl-?L-?proline betaine</t>
  </si>
  <si>
    <t>3.69||3.69||3.69</t>
  </si>
  <si>
    <t>[M+H]+||[M+H]+||[M+H]+||[M+H]+</t>
  </si>
  <si>
    <t>4.1||4.1||4.1||4.1</t>
  </si>
  <si>
    <t>3.69||3.69</t>
  </si>
  <si>
    <t>3.96||3.96</t>
  </si>
  <si>
    <t>C13H14O4</t>
  </si>
  <si>
    <t>HMDB0041006</t>
  </si>
  <si>
    <t>1'-Acetoxychavicol</t>
  </si>
  <si>
    <t>-3.16||-3.16</t>
  </si>
  <si>
    <t>C13H25NO4</t>
  </si>
  <si>
    <t>HMDB0000756</t>
  </si>
  <si>
    <t>L-Hexanoylcarnitine</t>
  </si>
  <si>
    <t>3.1||3.1</t>
  </si>
  <si>
    <t>[M+H]+||[M+H]+||[M+H]+||[M+H]+||[M+H]+||[M+H]+</t>
  </si>
  <si>
    <t>3.44||3.44||3.44||3.44||3.44||3.44</t>
  </si>
  <si>
    <t>C10H17N3O4</t>
  </si>
  <si>
    <t>HMDB0028805</t>
  </si>
  <si>
    <t>Glutaminylproline</t>
  </si>
  <si>
    <t>C9H12N2O6||C9H12N2O6</t>
  </si>
  <si>
    <t>HMDB0000296||HMDB0000767</t>
  </si>
  <si>
    <t>Uridine||Pseudouridine</t>
  </si>
  <si>
    <t>3.45||3.45</t>
  </si>
  <si>
    <t>C10H19N3O5</t>
  </si>
  <si>
    <t>HMDB0004987</t>
  </si>
  <si>
    <t>Aspartyllysine</t>
  </si>
  <si>
    <t>C12H23NO5||C12H23NO5||C12H23NO5</t>
  </si>
  <si>
    <t>HMDB0061189||HMDB0062555||HMDB0240421</t>
  </si>
  <si>
    <t>3-Hydroxyisovalerylcarnitine||hydroxyisovaleroyl carnitine||2-Hydroxyisovalerylcarnitine</t>
  </si>
  <si>
    <t>3.08||3.08||3.08</t>
  </si>
  <si>
    <t>C12H16O5||C12H16O5</t>
  </si>
  <si>
    <t>HMDB0030254||HMDB0061112</t>
  </si>
  <si>
    <t>3-(3,4,5-Trimethoxyphenyl)propanoic acid||3-Carboxy-4-methyl-5-propyl-2-furanpropionic acid</t>
  </si>
  <si>
    <t>-2.63||-2.63</t>
  </si>
  <si>
    <t>C9H16N2O5S</t>
  </si>
  <si>
    <t>HMDB0002381</t>
  </si>
  <si>
    <t>N-Acetylcystathionine</t>
  </si>
  <si>
    <t>-2.88||-2.88</t>
  </si>
  <si>
    <t>C12H16N4O2</t>
  </si>
  <si>
    <t>HMDB0002053</t>
  </si>
  <si>
    <t>Histidylproline diketopiperazine</t>
  </si>
  <si>
    <t>3.63||3.63</t>
  </si>
  <si>
    <t>C6H15O8P</t>
  </si>
  <si>
    <t>HMDB0240316</t>
  </si>
  <si>
    <t>Glycerophosphoglycerol</t>
  </si>
  <si>
    <t>C10H18N2O5||C10H18N2O5||C10H18N2O5||C10H18N2O5||C10H18N2O5</t>
  </si>
  <si>
    <t>HMDB0011172||HMDB0028757||HMDB0028832||HMDB0028903||HMDB0029126</t>
  </si>
  <si>
    <t>gamma-Glutamylvaline||Aspartyl-Leucine||Glutamylvaline||Isoleucyl-Aspartate||Valyl-Glutamate</t>
  </si>
  <si>
    <t>3.15||3.15||3.15||3.15||3.15</t>
  </si>
  <si>
    <t>C8H10NO6P</t>
  </si>
  <si>
    <t>HMDB0001491</t>
  </si>
  <si>
    <t>Pyridoxal 5'-phosphate</t>
  </si>
  <si>
    <t>3.47||3.47</t>
  </si>
  <si>
    <t>C13H16N2O3</t>
  </si>
  <si>
    <t>HMDB0004081</t>
  </si>
  <si>
    <t>6-Hydroxymelatonin</t>
  </si>
  <si>
    <t>3.32||3.32</t>
  </si>
  <si>
    <t>C10H17N3O6||C10H17N3O6||C10H14N2O6||C10H14N2O6||C10H14N2O6</t>
  </si>
  <si>
    <t>HMDB0011738||HMDB0029147||HMDB0000884||HMDB0004813||HMDB0240328</t>
  </si>
  <si>
    <t>N2-gamma-Glutamylglutamine||N-gamma-Glutamylglutamine||Ribothymidine||3-Methyluridine||2'-O-Methyluridine</t>
  </si>
  <si>
    <t>2.78||2.78||2.78||2.78||2.78</t>
  </si>
  <si>
    <t>2.76||2.76||2.76</t>
  </si>
  <si>
    <t>C10H15N3O5||C10H15N3O5||C10H15N3O5||C8H20NO6P</t>
  </si>
  <si>
    <t>HMDB0000982||HMDB0039229||HMDB0240577||HMDB0000086</t>
  </si>
  <si>
    <t>5-Methylcytidine||Pyro-L-glutaminyl-L-glutamine||3-Methylcytidine||Glycerophosphocholine</t>
  </si>
  <si>
    <t>1.2||1.2||1.2||-4.7</t>
  </si>
  <si>
    <t>C11H15N5O4||C11H15N5O4</t>
  </si>
  <si>
    <t>HMDB0003331||HMDB0004044</t>
  </si>
  <si>
    <t>1-Methyladenosine||N6-Methyladenosine</t>
  </si>
  <si>
    <t>-2.02||-2.02</t>
  </si>
  <si>
    <t>3.07||3.07</t>
  </si>
  <si>
    <t>[M+Na]+||[M+Na]+||[M+Na]+||[M+Na]+||[M+Na]+||[M+Na]+||[M+Na]+</t>
  </si>
  <si>
    <t>2.99||2.99||2.99||2.99||2.99||2.99||2.99</t>
  </si>
  <si>
    <t>[M+Na]+||[M+Na]+||[M+Na]+||[M+Na]+||[M+Na]+||[M+Na]+</t>
  </si>
  <si>
    <t>3.01||3.01||3.01||3.01||3.01||3.01</t>
  </si>
  <si>
    <t>C8H7NO7S</t>
  </si>
  <si>
    <t>HMDB0240376</t>
  </si>
  <si>
    <t>DIBOA sulfate</t>
  </si>
  <si>
    <t>C17H17NO3</t>
  </si>
  <si>
    <t>HMDB0002372</t>
  </si>
  <si>
    <t>N-Phenylacetylphenylalanine</t>
  </si>
  <si>
    <t>C9H13NO6S</t>
  </si>
  <si>
    <t>HMDB0001876</t>
  </si>
  <si>
    <t>Epinephrine sulfate</t>
  </si>
  <si>
    <t>C15H27NO4</t>
  </si>
  <si>
    <t>HMDB0013324</t>
  </si>
  <si>
    <t>2-Octenoylcarnitine</t>
  </si>
  <si>
    <t>C13H16N2O4||C13H16N2O4||C13H16N2O4</t>
  </si>
  <si>
    <t>HMDB0004259||HMDB0006344||HMDB0062645</t>
  </si>
  <si>
    <t>Acetyl-N-formyl-5-methoxykynurenamine||Phenylacetylglutamine||N(2)-phenylacetyl-L-glutaminate</t>
  </si>
  <si>
    <t>3.09||3.09||3.09</t>
  </si>
  <si>
    <t>C15H29NO4</t>
  </si>
  <si>
    <t>HMDB0000791</t>
  </si>
  <si>
    <t>L-Octanoylcarnitine</t>
  </si>
  <si>
    <t>3.33||3.33</t>
  </si>
  <si>
    <t>C13H23NO6||C13H23NO6</t>
  </si>
  <si>
    <t>HMDB0000552||HMDB0061677</t>
  </si>
  <si>
    <t>3-Methylglutarylcarnitine||O-Adipoylcarnitine</t>
  </si>
  <si>
    <t>2.97||2.97</t>
  </si>
  <si>
    <t>3.0||3.0||3.0</t>
  </si>
  <si>
    <t>C10H18N4O6</t>
  </si>
  <si>
    <t>HMDB0000052</t>
  </si>
  <si>
    <t>Argininosuccinic acid</t>
  </si>
  <si>
    <t>2.59||2.59</t>
  </si>
  <si>
    <t>2.58||2.58||2.58</t>
  </si>
  <si>
    <t>C10H16N2O5S||C12H14N2O5S</t>
  </si>
  <si>
    <t>[M+Na]+||[M+H]+</t>
  </si>
  <si>
    <t>HMDB0004818||HMDB0060834</t>
  </si>
  <si>
    <t>Biotin sulfone||N-Acetylserotonin sulfate</t>
  </si>
  <si>
    <t>3.17||-4.88</t>
  </si>
  <si>
    <t>C14H16N2O4</t>
  </si>
  <si>
    <t>HMDB0062178</t>
  </si>
  <si>
    <t>N-lactoyl-Tryptophan</t>
  </si>
  <si>
    <t>C16H31NO4||C16H31NO4</t>
  </si>
  <si>
    <t>HMDB0006320||HMDB0013288</t>
  </si>
  <si>
    <t>2,6 Dimethylheptanoyl carnitine||Nonanoylcarnitine</t>
  </si>
  <si>
    <t>2.58||2.58</t>
  </si>
  <si>
    <t>-1.71||-1.71</t>
  </si>
  <si>
    <t>C15H17N3O4</t>
  </si>
  <si>
    <t>HMDB0013240</t>
  </si>
  <si>
    <t>Indoleacetyl glutamine</t>
  </si>
  <si>
    <t>C14H25NO6</t>
  </si>
  <si>
    <t>HMDB0013328</t>
  </si>
  <si>
    <t>Pimelylcarnitine</t>
  </si>
  <si>
    <t>C18H35NO</t>
  </si>
  <si>
    <t>HMDB0002117</t>
  </si>
  <si>
    <t>Oleamide</t>
  </si>
  <si>
    <t>4.86||4.86||4.86</t>
  </si>
  <si>
    <t>C18H22O3||C18H22O3</t>
  </si>
  <si>
    <t>HMDB0000335||HMDB0000343</t>
  </si>
  <si>
    <t>16a-Hydroxyestrone||2-Hydroxyestrone</t>
  </si>
  <si>
    <t>2.88||2.88</t>
  </si>
  <si>
    <t>C15H23N3O4</t>
  </si>
  <si>
    <t>HMDB0028963</t>
  </si>
  <si>
    <t>Lysyl-Tyrosine</t>
  </si>
  <si>
    <t>C14H18N2O6||C14H18N2O6||C14H18N2O6</t>
  </si>
  <si>
    <t>HMDB0011741||HMDB0028831||HMDB0029104</t>
  </si>
  <si>
    <t>gamma-Glutamyltyrosine||Glutamyltyrosine||Tyrosyl-Glutamate</t>
  </si>
  <si>
    <t>2.93||2.93||2.93</t>
  </si>
  <si>
    <t>C17H31NO4</t>
  </si>
  <si>
    <t>HMDB0013205</t>
  </si>
  <si>
    <t>9-Decenoylcarnitine</t>
  </si>
  <si>
    <t>C11H19NO8</t>
  </si>
  <si>
    <t>HMDB0060493</t>
  </si>
  <si>
    <t>N-Acetylmuramate</t>
  </si>
  <si>
    <t>C17H33NO4</t>
  </si>
  <si>
    <t>HMDB0000651</t>
  </si>
  <si>
    <t>Decanoylcarnitine</t>
  </si>
  <si>
    <t>C18H17FN2O</t>
  </si>
  <si>
    <t>HMDB0060472</t>
  </si>
  <si>
    <t>Didemethylcitalopram</t>
  </si>
  <si>
    <t>C20H40O||C20H40O</t>
  </si>
  <si>
    <t>HMDB0002019||HMDB0003208</t>
  </si>
  <si>
    <t>Phytol||Thromboxane</t>
  </si>
  <si>
    <t>2.62||2.62</t>
  </si>
  <si>
    <t>C12H14O7S||C11H15N5O3S</t>
  </si>
  <si>
    <t>[M+NH4]+||[M+Na]+</t>
  </si>
  <si>
    <t>HMDB0060031||HMDB0001173</t>
  </si>
  <si>
    <t>5-(3',5'-Dihydroxyphenyl)-gamma-valerolactone-O-sulphate-O-methyl||5'-Methylthioadenosine</t>
  </si>
  <si>
    <t>-1.01||2.32</t>
  </si>
  <si>
    <t>C10H15N2O8P</t>
  </si>
  <si>
    <t>HMDB0001227</t>
  </si>
  <si>
    <t>5-Thymidylic acid</t>
  </si>
  <si>
    <t>C9H14N3O8P||C9H14N3O8P||C9H11N2O8P</t>
  </si>
  <si>
    <t>HMDB0000095||HMDB0240312||HMDB0011640</t>
  </si>
  <si>
    <t>Cytidine monophosphate||Cytidine 3'-monophosphate||Uridine 2',3'-cyclic phosphate</t>
  </si>
  <si>
    <t>2.1||2.1||2.11</t>
  </si>
  <si>
    <t>C19H26O3||C19H26O3||C19H26O3</t>
  </si>
  <si>
    <t>HMDB0000380||HMDB0000405||HMDB0003955</t>
  </si>
  <si>
    <t>2-Hydroxyestradiol-3-methyl ether||2-Methoxyestradiol||19-Hydroxyandrost-4-ene-3,17-dione</t>
  </si>
  <si>
    <t>2.56||2.56||2.56</t>
  </si>
  <si>
    <t>C20H30O2||C20H30O2||C20H30O2</t>
  </si>
  <si>
    <t>HMDB0001999||HMDB0003598||HMDB0036811</t>
  </si>
  <si>
    <t>Eicosapentaenoic acid||Retinyl ester||Isopimaric acid</t>
  </si>
  <si>
    <t>-4.73||-4.73||-4.73</t>
  </si>
  <si>
    <t>4.07||4.07||4.07</t>
  </si>
  <si>
    <t>C20H32O2||C20H32O2||C20H32O2</t>
  </si>
  <si>
    <t>HMDB0001043||HMDB0002177||HMDB0060102</t>
  </si>
  <si>
    <t>Arachidonic acid||Cis-8,11,14,17-Eicosatetraenoic acid||Arachidonate</t>
  </si>
  <si>
    <t>-4.71||-4.71||-4.71</t>
  </si>
  <si>
    <t>C10H12N5O6P||C10H12N5O6P</t>
  </si>
  <si>
    <t>HMDB0000058||HMDB0011616</t>
  </si>
  <si>
    <t>Cyclic AMP||Adenosine 2',3'-cyclic phosphate</t>
  </si>
  <si>
    <t>4.39||4.39</t>
  </si>
  <si>
    <t>C14H15NO7||C10H14N5O6P</t>
  </si>
  <si>
    <t>HMDB0010319||HMDB0000905</t>
  </si>
  <si>
    <t>Indoxyl glucuronide||Deoxyadenosine monophosphate</t>
  </si>
  <si>
    <t>1.14||-2.99</t>
  </si>
  <si>
    <t>2.29||2.29||2.29</t>
  </si>
  <si>
    <t>C18H20N2O3</t>
  </si>
  <si>
    <t>HMDB0013302</t>
  </si>
  <si>
    <t>Phenylalanylphenylalanine</t>
  </si>
  <si>
    <t>C12H21N3O8</t>
  </si>
  <si>
    <t>HMDB0000489</t>
  </si>
  <si>
    <t>Aspartylglycosamine</t>
  </si>
  <si>
    <t>C22H34O</t>
  </si>
  <si>
    <t>HMDB0060043</t>
  </si>
  <si>
    <t>13-HDoHE</t>
  </si>
  <si>
    <t>C22H40O2</t>
  </si>
  <si>
    <t>HMDB0061714</t>
  </si>
  <si>
    <t>Docosadienoate (22:2n6)</t>
  </si>
  <si>
    <t>C14H17NO9</t>
  </si>
  <si>
    <t>HMDB0240379</t>
  </si>
  <si>
    <t>HHPAA glucuronide</t>
  </si>
  <si>
    <t>C9H14N3O8P||C9H14N3O8P</t>
  </si>
  <si>
    <t>HMDB0000095||HMDB0240312</t>
  </si>
  <si>
    <t>Cytidine monophosphate||Cytidine 3'-monophosphate</t>
  </si>
  <si>
    <t>2.11||2.11</t>
  </si>
  <si>
    <t>1.94||1.94</t>
  </si>
  <si>
    <t>-1.52||-1.52</t>
  </si>
  <si>
    <t>2.17||2.17</t>
  </si>
  <si>
    <t>C22H32O2</t>
  </si>
  <si>
    <t>HMDB0002183</t>
  </si>
  <si>
    <t>Docosahexaenoic acid</t>
  </si>
  <si>
    <t>4.06||4.06</t>
  </si>
  <si>
    <t>C11H16N2O8P</t>
  </si>
  <si>
    <t>HMDB0000229</t>
  </si>
  <si>
    <t>Nicotinamide ribotide</t>
  </si>
  <si>
    <t>C6H12N2O4Se2</t>
  </si>
  <si>
    <t>HMDB0004122</t>
  </si>
  <si>
    <t>Selenocystine</t>
  </si>
  <si>
    <t>C15H14O8S</t>
  </si>
  <si>
    <t>HMDB0059996</t>
  </si>
  <si>
    <t>Dihydronaringenin-O-sulphate</t>
  </si>
  <si>
    <t>C21H28O4</t>
  </si>
  <si>
    <t>HMDB0004029</t>
  </si>
  <si>
    <t>11-Dehydrocorticosterone</t>
  </si>
  <si>
    <t>C21H37NO4||C21H34O4||C21H34O4||C21H34O4||C21H34O4||C21H34O4</t>
  </si>
  <si>
    <t>[M+H]+||[M+NH4]+||[M+NH4]+||[M+NH4]+||[M+NH4]+||[M+NH4]+</t>
  </si>
  <si>
    <t>HMDB0013331||HMDB0000268||HMDB0000449||HMDB0005972||HMDB0011541||HMDB0011571</t>
  </si>
  <si>
    <t>3, 5-Tetradecadiencarnitine||Tetrahydrocorticosterone||5a-Tetrahydrocorticosterone||Tetrahydrodeoxycortisol||MG(0:0/18:4(6Z,9Z,12Z,15Z)/0:0)||MG(18:4(6Z,9Z,12Z,15Z)/0:0/0:0)</t>
  </si>
  <si>
    <t>1.74||1.74||1.74||1.74||1.74||1.74</t>
  </si>
  <si>
    <t>C16H34NO5P</t>
  </si>
  <si>
    <t>HMDB0060061</t>
  </si>
  <si>
    <t>Sphingosine 1-phosphate (d16:1-P)</t>
  </si>
  <si>
    <t>1.8||1.8</t>
  </si>
  <si>
    <t>C20H32O5||C20H32O5||C20H32O5||C20H32O5||C20H32O5||C20H32O5||C20H32O5||C20H32O5||C20H32O5</t>
  </si>
  <si>
    <t>HMDB0001220||HMDB0001403||HMDB0001452||HMDB0001509||HMDB0002776||HMDB0004240||HMDB0004385||HMDB0060041||HMDB0060042</t>
  </si>
  <si>
    <t>Prostaglandin E2||Prostaglandin D2||Thromboxane A2||20-Hydroxy-leukotriene B4||13,14-Dihydro-15-keto-PGE2||15-Keto-prostaglandin F2a||Lipoxin A4||11b-PGE2||13,14-Dihydro-15-keto-PGD2</t>
  </si>
  <si>
    <t>-4.04||-4.04||-4.04||-4.04||-4.04||-4.04||-4.04||-4.04||-4.04</t>
  </si>
  <si>
    <t>C21H41NO4||C21H38O4||C21H38O4</t>
  </si>
  <si>
    <t>HMDB0005066||HMDB0011538||HMDB0011568</t>
  </si>
  <si>
    <t>Tetradecanoylcarnitine||MG(0:0/18:2(9Z,12Z)/0:0)||MG(18:2(9Z,12Z)/0:0/0:0)</t>
  </si>
  <si>
    <t>1.68||1.69||1.69</t>
  </si>
  <si>
    <t>C16H18O9||C16H18O9</t>
  </si>
  <si>
    <t>HMDB0003164||HMDB0030653</t>
  </si>
  <si>
    <t>Chlorogenic acid||Cryptochlorogenic acid</t>
  </si>
  <si>
    <t>-4.83||-4.83</t>
  </si>
  <si>
    <t>C20H34O5||C20H34O5||C20H34O5||C20H34O5||C20H34O5||C20H34O5||C20H34O5||C20H34O5</t>
  </si>
  <si>
    <t>[M+Na]+||[M+Na]+||[M+Na]+||[M+Na]+||[M+Na]+||[M+Na]+||[M+Na]+||[M+Na]+</t>
  </si>
  <si>
    <t>HMDB0001139||HMDB0001442||HMDB0004684||HMDB0004685||HMDB0005083||HMDB0005102||HMDB0010199||HMDB0060045</t>
  </si>
  <si>
    <t>Prostaglandin F2a||Prostaglandin E1||11,12,15-THETA||13,14-Dihydro-15-keto PGF2a||8-Isoprostaglandin F2a||Prostaglandin D1||11b-PGF2a||15-keto-PGF1alpha</t>
  </si>
  <si>
    <t>-4.2||-4.2||-4.2||-4.2||-4.2||-4.2||-4.2||-4.2</t>
  </si>
  <si>
    <t>C21H37NO5||C21H34O5||C21H34O5||C21H34O5</t>
  </si>
  <si>
    <t>[M+H]+||[M+NH4]+||[M+NH4]+||[M+NH4]+</t>
  </si>
  <si>
    <t>HMDB0013332||HMDB0000526||HMDB0000949||HMDB0003128</t>
  </si>
  <si>
    <t>3-Hydroxy-5, 8-tetradecadiencarnitine||5a-Tetrahydrocortisol||Tetrahydrocortisol||Cortolone</t>
  </si>
  <si>
    <t>1.71||1.72||1.72||1.72</t>
  </si>
  <si>
    <t>1.08||1.08</t>
  </si>
  <si>
    <t>C21H39NO5||C21H36O5||C21H36O5</t>
  </si>
  <si>
    <t>HMDB0013330||HMDB0003180||HMDB0005821</t>
  </si>
  <si>
    <t>3-Hydroxy-cis-5-tetradecenoylcarnitine||Cortol||Beta-Cortol</t>
  </si>
  <si>
    <t>1.59||1.6||1.6</t>
  </si>
  <si>
    <t>C21H32O5</t>
  </si>
  <si>
    <t>HMDB0000903</t>
  </si>
  <si>
    <t>Tetrahydrocortisone</t>
  </si>
  <si>
    <t>C24H36O3</t>
  </si>
  <si>
    <t>HMDB0013627</t>
  </si>
  <si>
    <t>Cervonoyl ethanolamide</t>
  </si>
  <si>
    <t>C18H18N2O7</t>
  </si>
  <si>
    <t>HMDB0012281</t>
  </si>
  <si>
    <t>Portulacaxanthin II</t>
  </si>
  <si>
    <t>C19H39O6P||C24H36O3</t>
  </si>
  <si>
    <t>HMDB0011154||HMDB0013627</t>
  </si>
  <si>
    <t>LysoPA(P-16:0e/0:0)||Cervonoyl ethanolamide</t>
  </si>
  <si>
    <t>1.58||1.67</t>
  </si>
  <si>
    <t>C23H43NO4||C23H43NO4||C23H40O4||C23H40O4||C23H40O4||C23H40O4</t>
  </si>
  <si>
    <t>[M+H]+||[M+H]+||[M+NH4]+||[M+NH4]+||[M+NH4]+||[M+NH4]+</t>
  </si>
  <si>
    <t>HMDB0006317||HMDB0013207||HMDB0011546||HMDB0011547||HMDB0011576||HMDB0011577</t>
  </si>
  <si>
    <t>trans-Hexadec-2-enoyl carnitine||9-Hexadecenoylcarnitine||MG(0:0/20:3(5Z,8Z,11Z)/0:0)||MG(0:0/20:3(8Z,11Z,14Z)/0:0)||MG(20:3(5Z,8Z,11Z)/0:0/0:0)||MG(20:3(8Z,11Z,14Z)/0:0/0:0)</t>
  </si>
  <si>
    <t>1.27||1.27||1.27||1.27||1.27||1.27</t>
  </si>
  <si>
    <t>C23H45NO4||C23H42O4||C23H42O4</t>
  </si>
  <si>
    <t>HMDB0000222||HMDB0011544||HMDB0011574</t>
  </si>
  <si>
    <t>L-Palmitoylcarnitine||MG(0:0/20:2(11Z,14Z)/0:0)||MG(20:2(11Z,14Z)/0:0/0:0)</t>
  </si>
  <si>
    <t>1.27||1.27||1.27</t>
  </si>
  <si>
    <t>C23H46O4||C23H46O4</t>
  </si>
  <si>
    <t>HMDB0011542||HMDB0011572</t>
  </si>
  <si>
    <t>MG(0:0/20:0/0:0)||MG(20:0/0:0/0:0)</t>
  </si>
  <si>
    <t>1.33||1.33</t>
  </si>
  <si>
    <t>C25H50O2</t>
  </si>
  <si>
    <t>HMDB0002361</t>
  </si>
  <si>
    <t>Pentacosanoic acid</t>
  </si>
  <si>
    <t>C9H14N2O11P2</t>
  </si>
  <si>
    <t>HMDB0001000</t>
  </si>
  <si>
    <t>dUDP</t>
  </si>
  <si>
    <t>C18H28N4O7</t>
  </si>
  <si>
    <t>HMDB0000569</t>
  </si>
  <si>
    <t>Deoxypyridinoline</t>
  </si>
  <si>
    <t>C23H43NO5</t>
  </si>
  <si>
    <t>HMDB0013333</t>
  </si>
  <si>
    <t>3-Hydroxy-9-hexadecenoylcarnitine</t>
  </si>
  <si>
    <t>C24H40O4||C24H40O4||C24H40O4||C24H40O4||C24H40O4||C24H40O4</t>
  </si>
  <si>
    <t>HMDB0000518||HMDB0000626||HMDB0000686||HMDB0000733||HMDB0000946||HMDB0002536</t>
  </si>
  <si>
    <t>Chenodeoxycholic acid||Deoxycholic acid||Isoursodeoxycholic acid||Hyodeoxycholic acid||Ursodeoxycholic acid||Isodeoxycholic acid</t>
  </si>
  <si>
    <t>1.45||1.45||1.45||1.45||1.45||1.45</t>
  </si>
  <si>
    <t>C23H45NO5||C23H45NO5</t>
  </si>
  <si>
    <t>HMDB0013336||HMDB0061642</t>
  </si>
  <si>
    <t>3-Hydroxyhexadecanoylcarnitine||3-hydroxyhexadecanoyl carnitine</t>
  </si>
  <si>
    <t>1.27||1.27</t>
  </si>
  <si>
    <t>2.73||2.73||2.73||2.73</t>
  </si>
  <si>
    <t>C19H16O10||C19H16O10</t>
  </si>
  <si>
    <t>HMDB0029222||HMDB0060022</t>
  </si>
  <si>
    <t>Urolithin A-3-O-glucuronide||Urolithin A-8-O-glucuronide</t>
  </si>
  <si>
    <t>-3.83||-3.83</t>
  </si>
  <si>
    <t>C25H45NO4||C25H45NO4||C25H42O4||C25H42O4</t>
  </si>
  <si>
    <t>HMDB0006461||HMDB0006469||HMDB0011554||HMDB0011584</t>
  </si>
  <si>
    <t>Linoelaidyl carnitine||Linoleyl carnitine||MG(0:0/22:4(7Z,10Z,13Z,16Z)/0:0)||MG(22:4(7Z,10Z,13Z,16Z)/0:0/0:0)</t>
  </si>
  <si>
    <t>1.22||1.22||1.23||1.23</t>
  </si>
  <si>
    <t>C25H47NO4||C25H47NO4||C25H47NO4||C25H47NO4||C25H47NO4</t>
  </si>
  <si>
    <t>HMDB0005065||HMDB0006464||HMDB0013337||HMDB0013338||HMDB0094687</t>
  </si>
  <si>
    <t>Oleoylcarnitine||Elaidic carnitine||2-Hydroxyhexadecanoylcarnitine||11Z-Octadecenylcarnitine||Octadecenoylcarnitine</t>
  </si>
  <si>
    <t>1.23||1.23||1.23||1.23||1.23</t>
  </si>
  <si>
    <t>C27H48O2</t>
  </si>
  <si>
    <t>HMDB0031035</t>
  </si>
  <si>
    <t>5-Heneicosyl-1,3-benzenediol</t>
  </si>
  <si>
    <t>1.64||1.64</t>
  </si>
  <si>
    <t>C25H42O4||C25H42O4</t>
  </si>
  <si>
    <t>HMDB0011554||HMDB0011584</t>
  </si>
  <si>
    <t>MG(0:0/22:4(7Z,10Z,13Z,16Z)/0:0)||MG(22:4(7Z,10Z,13Z,16Z)/0:0/0:0)</t>
  </si>
  <si>
    <t>C19H39O7P||C19H39O7P</t>
  </si>
  <si>
    <t>HMDB0007849||HMDB0007853</t>
  </si>
  <si>
    <t>LysoPA(0:0/16:0)||LysoPA(16:0/0:0)</t>
  </si>
  <si>
    <t>0.54||0.54</t>
  </si>
  <si>
    <t>C28H42O2</t>
  </si>
  <si>
    <t>HMDB0012958</t>
  </si>
  <si>
    <t>Gamma-Tocotrienol</t>
  </si>
  <si>
    <t>C9H9I2NO3</t>
  </si>
  <si>
    <t>HMDB0003474</t>
  </si>
  <si>
    <t>3,5-Diiodo-L-tyrosine</t>
  </si>
  <si>
    <t>C28H48O2||C28H48O2||C28H48O2</t>
  </si>
  <si>
    <t>HMDB0001492||HMDB0006335||HMDB0012173</t>
  </si>
  <si>
    <t>Gamma-Tocopherol||Beta-tocopherol||4Alpha-hydroxymethyl-5alpha-cholesta-8-en-3beta-ol</t>
  </si>
  <si>
    <t>0.81||0.81||0.81</t>
  </si>
  <si>
    <t>0.65||0.65</t>
  </si>
  <si>
    <t>1.14||1.14</t>
  </si>
  <si>
    <t>C27H46O4</t>
  </si>
  <si>
    <t>HMDB0000359</t>
  </si>
  <si>
    <t>3alpha,7alpha-Dihydroxycoprostanic acid</t>
  </si>
  <si>
    <t>C21H44NO7P||C21H44NO7P</t>
  </si>
  <si>
    <t>HMDB0011473||HMDB0011503</t>
  </si>
  <si>
    <t>LysoPE(0:0/16:0)||LysoPE(16:0/0:0)</t>
  </si>
  <si>
    <t>0.93||0.93</t>
  </si>
  <si>
    <t>C27H48O4</t>
  </si>
  <si>
    <t>HMDB0000520</t>
  </si>
  <si>
    <t>5a-Cholestane-3a,7a,12a,25-tetrol</t>
  </si>
  <si>
    <t>C18H26O12||C18H26O12</t>
  </si>
  <si>
    <t>HMDB0059972||HMDB0059974</t>
  </si>
  <si>
    <t>4-Hydroxy-5-(3',4'-dihydroxyphenyl)-valeric acid-O-methyl-O-glucuronide||4-Hydroxy-5-(3',5'-dihydroxyphenyl)-valeric acid-O-methyl-O-glucuronide</t>
  </si>
  <si>
    <t>C23H37NO5S</t>
  </si>
  <si>
    <t>HMDB0002200</t>
  </si>
  <si>
    <t>Leukotriene E4</t>
  </si>
  <si>
    <t>C22H46NO7P</t>
  </si>
  <si>
    <t>HMDB0010379</t>
  </si>
  <si>
    <t>LysoPC(14:0/0:0)</t>
  </si>
  <si>
    <t>C21H44NO7P||C21H44NO7P||C23H42NO7P</t>
  </si>
  <si>
    <t>[M+Na]+||[M+Na]+||[M+H]+</t>
  </si>
  <si>
    <t>HMDB0011473||HMDB0011503||HMDB0011478</t>
  </si>
  <si>
    <t>LysoPE(0:0/16:0)||LysoPE(16:0/0:0)||LysoPE(0:0/18:3(6Z,9Z,12Z))</t>
  </si>
  <si>
    <t>0.66||0.66||-4.39</t>
  </si>
  <si>
    <t>C17H21N4O9P</t>
  </si>
  <si>
    <t>HMDB0001520</t>
  </si>
  <si>
    <t>Flavin Mononucleotide</t>
  </si>
  <si>
    <t>C26H38O7</t>
  </si>
  <si>
    <t>HMDB0010340</t>
  </si>
  <si>
    <t>Retinyl beta-glucuronide</t>
  </si>
  <si>
    <t>C23H46NO7P||C23H46NO7P||C23H46NO7P||C23H46NO7P</t>
  </si>
  <si>
    <t>HMDB0011475||HMDB0011476||HMDB0011505||HMDB0011506</t>
  </si>
  <si>
    <t>LysoPE(0:0/18:1(11Z))||LysoPE(0:0/18:1(9Z))||LysoPE(18:1(11Z)/0:0)||LysoPE(18:1(9Z)/0:0)</t>
  </si>
  <si>
    <t>0.84||0.84||0.84||0.84</t>
  </si>
  <si>
    <t>C23H42NO7P</t>
  </si>
  <si>
    <t>HMDB0011478</t>
  </si>
  <si>
    <t>LysoPE(0:0/18:3(6Z,9Z,12Z))</t>
  </si>
  <si>
    <t>C30H46O4</t>
  </si>
  <si>
    <t>HMDB0011628</t>
  </si>
  <si>
    <t>Glycyrrhetinic acid</t>
  </si>
  <si>
    <t>C24H48NO7P</t>
  </si>
  <si>
    <t>HMDB0010383</t>
  </si>
  <si>
    <t>LysoPC(16:1(9Z)/0:0)</t>
  </si>
  <si>
    <t>C26H50NO7P||C28H48NO7P</t>
  </si>
  <si>
    <t>HMDB0010386||HMDB0010397</t>
  </si>
  <si>
    <t>LysoPC(18:2(9Z,12Z))||LysoPC(20:5(5Z,8Z,11Z,14Z,17Z))</t>
  </si>
  <si>
    <t>2.11||-2.33</t>
  </si>
  <si>
    <t>C36H60O2</t>
  </si>
  <si>
    <t>HMDB0003648</t>
  </si>
  <si>
    <t>Retinyl palmitate</t>
  </si>
  <si>
    <t>C27H40O11</t>
  </si>
  <si>
    <t>HMDB0010357</t>
  </si>
  <si>
    <t>Tetrahydroaldosterone-3-glucuronide</t>
  </si>
  <si>
    <t>C27H42O11</t>
  </si>
  <si>
    <t>HMDB0010320</t>
  </si>
  <si>
    <t>Cortolone-3-glucuronide</t>
  </si>
  <si>
    <t>C28H50NO7P||C28H50NO7P</t>
  </si>
  <si>
    <t>HMDB0010395||HMDB0010396</t>
  </si>
  <si>
    <t>LysoPC(20:4(5Z,8Z,11Z,14Z))||LysoPC(20:4(8Z,11Z,14Z,17Z))</t>
  </si>
  <si>
    <t>0.3||0.3</t>
  </si>
  <si>
    <t>C28H56NO7P||C30H54NO7P</t>
  </si>
  <si>
    <t>HMDB0010391||HMDB0010401</t>
  </si>
  <si>
    <t>LysoPC(20:1(11Z))||LysoPC(22:4(7Z,10Z,13Z,16Z))</t>
  </si>
  <si>
    <t>0.2||-4.0</t>
  </si>
  <si>
    <t>C28H44N2O8S</t>
  </si>
  <si>
    <t>HMDB0006465</t>
  </si>
  <si>
    <t>Leukotriene F4</t>
  </si>
  <si>
    <t>C25H49O12P</t>
  </si>
  <si>
    <t>HMDB0061695</t>
  </si>
  <si>
    <t>1-Palmitoylglycerophosphoinositol</t>
  </si>
  <si>
    <t>C38H75NO3</t>
  </si>
  <si>
    <t>HMDB0004951</t>
  </si>
  <si>
    <t>Ceramide (d18:1/20:0)</t>
  </si>
  <si>
    <t>C33H36N4O6</t>
  </si>
  <si>
    <t>HMDB0000054</t>
  </si>
  <si>
    <t>Bilirubin</t>
  </si>
  <si>
    <t>C37H68O5||C37H68O5||C37H68O5||C37H68O5||C37H68O5||C37H68O5||C37H68O5||C37H68O5||C37H68O5||C37H68O5||C39H66O5||C39H66O5||C39H66O5||C39H66O5||C39H66O5||C39H66O5||C39H66O5||C39H66O5||C39H66O5||C39H66O5||C39H66O5||C39H66O5||C39H66O5||C39H66O5||C39H66O5||C39H66O5||C39H66O5||C39H66O5||C39H66O5||C39H66O5||C39H66O5||C39H66O5||C39H66O5||C39H66O5||C39H66O5||C39H66O5||C39H66O5||C39H66O5</t>
  </si>
  <si>
    <t>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</t>
  </si>
  <si>
    <t>HMDB0007022||HMDB0007050||HMDB0007103||HMDB0007130||HMDB0007131||HMDB0007186||HMDB0007215||HMDB0007243||HMDB0007386||HMDB0007414||HMDB0007032||HMDB0007033||HMDB0007060||HMDB0007114||HMDB0007141||HMDB0007142||HMDB0007193||HMDB0007222||HMDB0007249||HMDB0007250||HMDB0007277||HMDB0007306||HMDB0007333||HMDB0007334||HMDB0007505||HMDB0007534||HMDB0007562||HMDB0007676||HMDB0007704||HMDB0007733||HMDB0055974||HMDB0055979||HMDB0056033||HMDB0056148||HMDB0056167||HMDB0056173||HMDB0056192||HMDB0056211</t>
  </si>
  <si>
    <t>DG(14:0/20:2(11Z,14Z)/0:0)||DG(14:1(9Z)/20:1(11Z)/0:0)||DG(16:0/18:2(9Z,12Z)/0:0)||DG(16:1(9Z)/18:1(11Z)/0:0)||DG(16:1(9Z)/18:1(9Z)/0:0)||DG(18:1(11Z)/16:1(9Z)/0:0)||DG(18:1(9Z)/16:1(9Z)/0:0)||DG(18:2(9Z,12Z)/16:0/0:0)||DG(20:1(11Z)/14:1(9Z)/0:0)||DG(20:2(11Z,14Z)/14:0/0:0)||DG(14:0/22:5(4Z,7Z,10Z,13Z,16Z)/0:0)||DG(14:0/22:5(7Z,10Z,13Z,16Z,19Z)/0:0)||DG(14:1(9Z)/22:4(7Z,10Z,13Z,16Z)/0:0)||DG(16:0/20:5(5Z,8Z,11Z,14Z,17Z)/0:0)||DG(16:1(9Z)/20:4(5Z,8Z,11Z,14Z)/0:0)||DG(16:1(9Z)/20:4(8Z,11Z,14Z,17Z)/0:0)||DG(18:1(11Z)/18:4(6Z,9Z,12Z,15Z)/0:0)||DG(18:1(9Z)/18:4(6Z,9Z,12Z,15Z)/0:0)||DG(18:2(9Z,12Z)/18:3(6Z,9Z,12Z)/0:0)||DG(18:2(9Z,12Z)/18:3(9Z,12Z,15Z)/0:0)||DG(18:3(6Z,9Z,12Z)/18:2(9Z,12Z)/0:0)||DG(18:3(9Z,12Z,15Z)/18:2(9Z,12Z)/0:0)||DG(18:4(6Z,9Z,12Z,15Z)/18:1(11Z)/0:0)||DG(18:4(6Z,9Z,12Z,15Z)/18:1(9Z)/0:0)||DG(20:4(5Z,8Z,11Z,14Z)/16:1(9Z)/0:0)||DG(20:4(8Z,11Z,14Z,17Z)/16:1(9Z)/0:0)||DG(20:5(5Z,8Z,11Z,14Z,17Z)/16:0/0:0)||DG(22:4(7Z,10Z,13Z,16Z)/14:1(9Z)/0:0)||DG(22:5(4Z,7Z,10Z,13Z,16Z)/14:0/0:0)||DG(22:5(7Z,10Z,13Z,16Z,19Z)/14:0/0:0)||DG(14:0/0:0/22:5n6)||DG(14:0/0:0/22:5n3)||DG(16:0/0:0/20:5n3)||DG(14:1n5/0:0/22:4n6)||DG(16:1n7/0:0/20:4n6)||DG(16:1n7/0:0/20:4n3)||DG(18:1n7/0:0/18:4n3)||DG(18:1n9/0:0/18:4n3)</t>
  </si>
  <si>
    <t>-0.24||-0.24||-0.24||-0.24||-0.24||-0.24||-0.24||-0.24||-0.24||-0.24||-4.15||-4.15||-4.15||-4.15||-4.15||-4.15||-4.15||-4.15||-4.15||-4.15||-4.15||-4.15||-4.15||-4.15||-4.15||-4.15||-4.15||-4.15||-4.15||-4.15||-4.15||-4.15||-4.15||-4.15||-4.15||-4.15||-4.15||-4.15</t>
  </si>
  <si>
    <t>C11H10O2</t>
  </si>
  <si>
    <t>LMFA01030752</t>
  </si>
  <si>
    <t>2E,8Z-Undecadiene-4,6-diynoic acid</t>
  </si>
  <si>
    <t>C10H8O3||C10H8O3||C10H8O3||C10H8O3||C10H8O3</t>
  </si>
  <si>
    <t>LMFA01030707||LMFA01030708||LMFA01030709||LMFA01030714||LMFA01070027</t>
  </si>
  <si>
    <t>10-hydroxy-2E,8E-Decadiene-4,6-diynoic acid||10-hydroxy-2E,8Z-Decadiene-4,6-diynoic acid||10-hydroxy-2Z,8Z-Decadiene-4,6-diynoic acid||10-hydroxy-8E-Decene-2,4,6-triynoic acid||8,9-Epoxy-2Z-decene-4,6-diynoic acid</t>
  </si>
  <si>
    <t>2.4||2.4||2.4||2.4||2.4</t>
  </si>
  <si>
    <t>C9H15NO3</t>
  </si>
  <si>
    <t>LMFA08030030</t>
  </si>
  <si>
    <t>N-pentanoyl-homoserine lactone</t>
  </si>
  <si>
    <t>LMFA07070049||LMFA07070050||LMFA07070060</t>
  </si>
  <si>
    <t>Acetyl-D-carnitine||Acetyl-L-carnitine||DL-Acetylcarnitine</t>
  </si>
  <si>
    <t>2.48||2.48||2.48</t>
  </si>
  <si>
    <t>LMFA01130001</t>
  </si>
  <si>
    <t>Lipoic acid</t>
  </si>
  <si>
    <t>C9H12O4</t>
  </si>
  <si>
    <t>LMFA01030984</t>
  </si>
  <si>
    <t>4-Formyl-3-(formylmethyl)-4-hexenoic acid</t>
  </si>
  <si>
    <t>C10H6O4</t>
  </si>
  <si>
    <t>LMFA01031138</t>
  </si>
  <si>
    <t>Deca-2,4,6-triynedioic acid</t>
  </si>
  <si>
    <t>C8H17NOS2||C8H17NOS2||C7H10O6||C7H10O6||C7H10O6</t>
  </si>
  <si>
    <t>LMFA08010014||LMFA08010019||LMFA01170062||LMFA01050489||LMFA01170052</t>
  </si>
  <si>
    <t>(R)-dihydrolipoamide||Dihydrolipoamide||2,4-dihydroxy-2-heptenedioc acid||3,7-dideoxy-D-threo-hepto-2,6-diuolosonic acid||4-hydroxy-2-oxo-Heptanedioic acid</t>
  </si>
  <si>
    <t>-1.64||-1.64||2.55||2.55||2.55</t>
  </si>
  <si>
    <t>C5H11AsO2S</t>
  </si>
  <si>
    <t>LMFA00000040</t>
  </si>
  <si>
    <t>3-thiodimethylarsenopropanoic acid</t>
  </si>
  <si>
    <t>C12H12O2||C12H12O2</t>
  </si>
  <si>
    <t>LMFA05000710||LMFA01030465</t>
  </si>
  <si>
    <t>(E)-dodeca-2-en-4,6,8-triyne-1,1-diol||5,8,11-dodecatriynoic acid</t>
  </si>
  <si>
    <t>3.36||3.36</t>
  </si>
  <si>
    <t>C11H10O3||C11H10O3||C11H10O3</t>
  </si>
  <si>
    <t>LMFA01031036||LMFA01070031||LMFA01070032</t>
  </si>
  <si>
    <t>Nemotinic acid||methyl 8S,9R-epoxy-2Z-decen-4,6-diynoate||methyl 8S,9S-epoxy-2Z-decen-4,6-diynoate</t>
  </si>
  <si>
    <t>C13H20O||C13H20O</t>
  </si>
  <si>
    <t>LMFA06000255||LMFA06000076</t>
  </si>
  <si>
    <t>(2E,4Z,7Z)-2,4,7-Tridecatrienal||2,4,7-tridecatrienal</t>
  </si>
  <si>
    <t>-3.68||-3.68</t>
  </si>
  <si>
    <t>C14H12O||C14H12O</t>
  </si>
  <si>
    <t>LMPK13090024||LMPK13090030</t>
  </si>
  <si>
    <t>(E)-4-stilbenol||cis-stilbene oxide</t>
  </si>
  <si>
    <t>4.32||4.32</t>
  </si>
  <si>
    <t>C13H26O||C13H26O||C13H26O||C13H26O||C13H26O||C13H26O||C13H26O||C13H26O</t>
  </si>
  <si>
    <t>LMFA05000518||LMFA12000248||LMFA12000251||LMFA12000252||LMFA05000520||LMFA12000058||LMFA12000172||LMFA06000074</t>
  </si>
  <si>
    <t>10E-Tridecen-2S-ol||3-Ethylundecan-2-one||5-Ethylundecan-4-one||5-Ethylundecan-6-one||6Z-Tridecen-2R-ol||Tridecan-2-one||Tridecan-3-one||tridecanal</t>
  </si>
  <si>
    <t>-3.69||-3.69||-3.69||-3.69||-3.69||-3.69||-3.69||-3.69</t>
  </si>
  <si>
    <t>C10H17NO3</t>
  </si>
  <si>
    <t>LMFA08030025</t>
  </si>
  <si>
    <t>N-hexanoyl-homoserine lactone</t>
  </si>
  <si>
    <t>C13H12O2</t>
  </si>
  <si>
    <t>LMFA05000697</t>
  </si>
  <si>
    <t>Safynol</t>
  </si>
  <si>
    <t>C15H10O2</t>
  </si>
  <si>
    <t>LMPK12110097</t>
  </si>
  <si>
    <t>Flavone</t>
  </si>
  <si>
    <t>3.62||3.62||3.62</t>
  </si>
  <si>
    <t>C12H12O3</t>
  </si>
  <si>
    <t>LMFA01031114</t>
  </si>
  <si>
    <t>Odyssic acid</t>
  </si>
  <si>
    <t>C11H24O3||C11H24O3</t>
  </si>
  <si>
    <t>LMGL01020027||LMGL01020030</t>
  </si>
  <si>
    <t>1-Octylglycerol||2-Octylglycerol</t>
  </si>
  <si>
    <t>4.41||4.41</t>
  </si>
  <si>
    <t>C6H13O7P||C11H10O4</t>
  </si>
  <si>
    <t>LMFA01050415||LMFA01070034</t>
  </si>
  <si>
    <t>Mevalonate-P||methyl 10-hydroxy-8,9-epoxy-2Z-decen-4,6-diynoate</t>
  </si>
  <si>
    <t>3.21||3.36</t>
  </si>
  <si>
    <t>C14H22O||C14H22O</t>
  </si>
  <si>
    <t>LMPR0103860002||LMFA06000182</t>
  </si>
  <si>
    <t>(+)-Mayurone||9Z,11E,13-Tetradecatrienal</t>
  </si>
  <si>
    <t>-3.78||-3.78</t>
  </si>
  <si>
    <t>C15H18O</t>
  </si>
  <si>
    <t>LMPR0103220001</t>
  </si>
  <si>
    <t>Farfugin A</t>
  </si>
  <si>
    <t>C10H19NO4||C10H19NO4||C10H19NO4</t>
  </si>
  <si>
    <t>LMFA07070099||LMFA07070005||LMFA07070105</t>
  </si>
  <si>
    <t>O-propanoyl-D-carnitine||O-propanoyl-carnitine||Propionylcarnitine</t>
  </si>
  <si>
    <t>2.85||2.85||2.85</t>
  </si>
  <si>
    <t>C12H17NO3||C15H22O||C15H22O||C15H22O||C15H22O||C15H22O||C15H22O||C15H22O||C15H22O||C15H22O||C15H22O||C15H22O||C15H22O||C15H22O</t>
  </si>
  <si>
    <t>[M+NH4]+||[M+Na]+||[M+Na]+||[M+Na]+||[M+Na]+||[M+Na]+||[M+Na]+||[M+Na]+||[M+Na]+||[M+Na]+||[M+Na]+||[M+Na]+||[M+Na]+||[M+Na]+</t>
  </si>
  <si>
    <t>LMFA08010013||LMPR0103660002||LMPR0103690004||LMPR0103330006||LMPR0103760001||LMPR0103650001||LMPR0103880002||LMPR0103210001||LMFA06000087||LMPR0103100002||LMPR0103740001||LMPR0103040001||LMPR0103700006||LMPR0103080001</t>
  </si>
  <si>
    <t>Cerulenin||(+)-3,7(11)-Acoradiene||(+)-4-Isocedren-15-al||(+)-8-hydroxycalamenene||(+)-Arnicenone||(-)-Solavetivone||3-Gymnomitren-15-al||4(15),7(11)-Oppositadien-12-al||6,8,10,12-pentadecatetraenal||Kissoones A||Pentalen-13-al||Valerenal||albaflavenone||beta-Elemenone</t>
  </si>
  <si>
    <t>3.05||-3.67||-3.67||-3.67||-3.67||-3.67||-3.67||-3.67||-3.67||-3.67||-3.67||-3.67||-3.67||-3.67</t>
  </si>
  <si>
    <t>C6H13AsO2S</t>
  </si>
  <si>
    <t>LMFA00000041</t>
  </si>
  <si>
    <t>4-thiodimethylarsenobutanoic acid</t>
  </si>
  <si>
    <t>C9H16O6</t>
  </si>
  <si>
    <t>LMFA13040005</t>
  </si>
  <si>
    <t>Ascaroside C3</t>
  </si>
  <si>
    <t>C14H25NO</t>
  </si>
  <si>
    <t>LMFA08020162</t>
  </si>
  <si>
    <t>(E,E)-2,4-Decadienoic isobutylamide</t>
  </si>
  <si>
    <t>C11H12O5</t>
  </si>
  <si>
    <t>LMFA01150052</t>
  </si>
  <si>
    <t>4-methyl-5-carboxyethyl-2-furanacrylic acid</t>
  </si>
  <si>
    <t>C10H15NO3S</t>
  </si>
  <si>
    <t>LMFA08020240</t>
  </si>
  <si>
    <t>N-(3-oxo-hexanoyl)-homoserine thiolactone</t>
  </si>
  <si>
    <t>C15H14O2||C15H14O2||C15H14O2</t>
  </si>
  <si>
    <t>LMPK13090004||LMPK12020227||LMPK13090013</t>
  </si>
  <si>
    <t>4,4-dihydroxy-alpha-methylstilbene||7-Hydroxyflavan||Pinosylvin methyl ether</t>
  </si>
  <si>
    <t>2.4||2.4||2.4</t>
  </si>
  <si>
    <t>C11H20O6||C11H20O6||C11H20O6</t>
  </si>
  <si>
    <t>LMFA13040007||LMFA13040014||LMFA13040151</t>
  </si>
  <si>
    <t>ascr#9||oscr#9||part#9</t>
  </si>
  <si>
    <t>2.02||2.02||2.02</t>
  </si>
  <si>
    <t>C13H8S2</t>
  </si>
  <si>
    <t>LMFA12000371</t>
  </si>
  <si>
    <t>Thiorubrine A</t>
  </si>
  <si>
    <t>C10H19BrO2||C10H19BrO2||C10H19BrO2</t>
  </si>
  <si>
    <t>LMFA01090002||LMFA01090003||LMFA01090004</t>
  </si>
  <si>
    <t>10-bromo-decanoic acid||2-bromo-decanoic acid||9-bromo-decanoic acid</t>
  </si>
  <si>
    <t>1.0||1.0||1.0</t>
  </si>
  <si>
    <t>C15H16O2</t>
  </si>
  <si>
    <t>LMPR0103300001</t>
  </si>
  <si>
    <t>Cacalol</t>
  </si>
  <si>
    <t>C10H19NO5||C13H24O3||C13H24O3||C13H24O3||C13H24O3||C13H24O3||C13H24O3||C13H24O3||C13H24O3</t>
  </si>
  <si>
    <t>[M+NH4]+||[M+Na]+||[M+Na]+||[M+Na]+||[M+Na]+||[M+Na]+||[M+Na]+||[M+Na]+||[M+Na]+</t>
  </si>
  <si>
    <t>LMFA07070074||LMFA01060042||LMFA01050437||LMFA01060043||LMFA01060041||LMFA01060097||LMFA07040044||LMFA01080033||LMFA01080012</t>
  </si>
  <si>
    <t>Hydroxypropionylcarnitine||10-keto tridecanoic acid||11-Hydroxy-9-tridecenoic acid||12-keto tridecanoic acid||2-keto tridecanoic acid||3-oxo-tridecanoic acid||6-hydroxy-4-tridecanolide||7(S)-methoxy-dodedec-4E-enoic acid||7-methoxy-dodec-4-enoic acid</t>
  </si>
  <si>
    <t>2.32||-4.13||-4.13||-4.13||-4.13||-4.13||-4.13||-4.13||-4.13</t>
  </si>
  <si>
    <t>C14H14O3||C14H14O3</t>
  </si>
  <si>
    <t>LMPK13090033||LMPK13090035</t>
  </si>
  <si>
    <t>Demethylbatatasin IV||Dihydroresveratrol</t>
  </si>
  <si>
    <t>2.64||2.64</t>
  </si>
  <si>
    <t>C15H18O2||C15H18O2||C15H18O2</t>
  </si>
  <si>
    <t>LMFA07010699||LMFA01030559||LMFA01031107</t>
  </si>
  <si>
    <t>(2E,8Z)-Decadiene-4,6-diyn-1-yl 3-methylbutanoate||15-octadecene-9,11,13-triynoic acid||6,8,10-Pentadecatriynoic acid</t>
  </si>
  <si>
    <t>2.64||2.64||2.64</t>
  </si>
  <si>
    <t>C11H21NO4||C11H21NO4||C11H21NO4</t>
  </si>
  <si>
    <t>LMFA07070054||LMFA07070075||LMFA07070003</t>
  </si>
  <si>
    <t>Butyrylcarnitine||Isobutyryl-L-carnitine||O-butanoyl-carnitine</t>
  </si>
  <si>
    <t>2.05||2.05||2.05</t>
  </si>
  <si>
    <t>C12H18F4O||C15H20O2||C15H20O2||C15H20O2</t>
  </si>
  <si>
    <t>[M+H]+||[M+Na]+||[M+Na]+||[M+Na]+</t>
  </si>
  <si>
    <t>LMFA05000168||LMFA07010705||LMFA01031097||LMPR0103190013</t>
  </si>
  <si>
    <t>8,9,10,11-Tetrafluoro-8E,10E-dodecadien-1-ol||(Z)-8-Decene-4,6-diyn-1-yl 3-methylbutanoate||10E-Pentadecen-6,8-diynoic acid||alantolactone</t>
  </si>
  <si>
    <t>-1.11||3.21||3.21||3.21</t>
  </si>
  <si>
    <t>C13H25NO4||C13H25NO4||C13H22O4</t>
  </si>
  <si>
    <t>LMFA07070070||LMFA07070001||LMFA01050565</t>
  </si>
  <si>
    <t>Hexanoylcarnitine||O-hexanoyl-R-carnitine||Ieodomycin A</t>
  </si>
  <si>
    <t>2.19||2.19||2.2</t>
  </si>
  <si>
    <t>C15H10O3||C15H10O3</t>
  </si>
  <si>
    <t>LMPK12110080||LMPK12110099</t>
  </si>
  <si>
    <t>2-Hydroxyflavone||Primuletin</t>
  </si>
  <si>
    <t>2.86||2.86</t>
  </si>
  <si>
    <t>C5H12O8P2</t>
  </si>
  <si>
    <t>LMPR01010009</t>
  </si>
  <si>
    <t>(2E)-4-hydroxy-3-methylbut-2-en-1-yl trihydrogen diphosphate</t>
  </si>
  <si>
    <t>C18H30||C18H30</t>
  </si>
  <si>
    <t>LMFA11000057||LMPR0103500002</t>
  </si>
  <si>
    <t>5,7-Diethyl-9-methyl-3E,5E,7E,9E-tridecatetraene||5-propylideneisolongifolane</t>
  </si>
  <si>
    <t>2.18||2.18</t>
  </si>
  <si>
    <t>C16H18O2||C16H18O2</t>
  </si>
  <si>
    <t>LMFA01030704||LMFA01030705</t>
  </si>
  <si>
    <t>6E,8E,14E-Hexadecatriene-10,12-diynoic acid||6E,8E,14Z-Hexadecatriene-10,12-diynoic acid</t>
  </si>
  <si>
    <t>2.4||2.4</t>
  </si>
  <si>
    <t>2.24||2.24||2.24</t>
  </si>
  <si>
    <t>C10H19O6P||C15H16O3</t>
  </si>
  <si>
    <t>LMFA01050430||LMPK13090032</t>
  </si>
  <si>
    <t>10-phospho-2E-decenoic acid||Batatasin IV</t>
  </si>
  <si>
    <t>2.74||2.88</t>
  </si>
  <si>
    <t>C12H23NO4||C12H23NO4||C12H23NO4||C12H23NO4||C12H23NO4</t>
  </si>
  <si>
    <t>LMFA07070034||LMFA07070076||LMFA07070111||LMFA07070077||LMFA07070103</t>
  </si>
  <si>
    <t>2-Methylbutyroylcarnitine||Isovalerylcarnitine||Valerylcarnitine||isovaleryl-L-carnitine||pivaloylcarnitine</t>
  </si>
  <si>
    <t>1.82||1.82||1.82||1.82||1.82</t>
  </si>
  <si>
    <t>C10H19O6P</t>
  </si>
  <si>
    <t>LMFA01050430</t>
  </si>
  <si>
    <t>10-phospho-2E-decenoic acid</t>
  </si>
  <si>
    <t>C12H23NO5||C12H23NO5</t>
  </si>
  <si>
    <t>LMFA07070041||LMFA07070073</t>
  </si>
  <si>
    <t>3-hydroxyisovalerylcarnitine||hydroxyisovaleroyl carnitine</t>
  </si>
  <si>
    <t>2.55||2.55</t>
  </si>
  <si>
    <t>C17H10O3</t>
  </si>
  <si>
    <t>LMPK12130001</t>
  </si>
  <si>
    <t>Furano[2,3:6,7]aurone</t>
  </si>
  <si>
    <t>C16H22O3</t>
  </si>
  <si>
    <t>LMPR0103520002</t>
  </si>
  <si>
    <t>Acutifolane A</t>
  </si>
  <si>
    <t>C16H24O3||C16H24O3</t>
  </si>
  <si>
    <t>LMFA01050502||LMFA02010018</t>
  </si>
  <si>
    <t>all-trans-7-hydroxyhexadeca-2,4,8,10-tetraenoic acid||dinor-12-oxo PDA</t>
  </si>
  <si>
    <t>2.37||2.37</t>
  </si>
  <si>
    <t>C15H29NO4||C15H29NO4</t>
  </si>
  <si>
    <t>LMFA07070002||LMFA07070095</t>
  </si>
  <si>
    <t>O-octanoyl-R-carnitine||O-octanoylcarnitine</t>
  </si>
  <si>
    <t>2.27||2.27</t>
  </si>
  <si>
    <t>C13H23NO6||C13H20O6</t>
  </si>
  <si>
    <t>LMFA07070087||LMFA01170147</t>
  </si>
  <si>
    <t>O-adipoylcarnitine||Asperitaconic acid B</t>
  </si>
  <si>
    <t>2.36||2.37</t>
  </si>
  <si>
    <t>C15H28O4||C15H28O4||C15H28O4</t>
  </si>
  <si>
    <t>LMFA01170019||LMFA01170020||LMFA01170021</t>
  </si>
  <si>
    <t>3-methyl-tetradecanedioic acid||5-methyl-tetradecanedioic acid||Pentadecanedioic acid</t>
  </si>
  <si>
    <t>2.89||2.89||2.89</t>
  </si>
  <si>
    <t>C15H20O5||C15H20O5||C15H20O5||C15H20O5</t>
  </si>
  <si>
    <t>LMPR0103050010||LMPR0103730002||LMPR0103050014||LMPR0103540002</t>
  </si>
  <si>
    <t>(+)-8-hydroxyabscisic acid||(+)-Hirusten-12-oic acid||7-hydroxyabscisic acid||Flakinin A</t>
  </si>
  <si>
    <t>2.82||2.82||2.82||2.82</t>
  </si>
  <si>
    <t>C17H28O3||C17H28O3||C17H28O3||C17H28O3||C17H28O3||C17H28O3||C17H28O3||C17H28O3||C17H28O3||C19H26O3||C19H26O3||C19H26O3||C19H26O3||C19H26O3||C19H26O3||C19H26O3||C19H26O3||C19H26O3||C19H26O3||C19H26O3||C19H26O3||C19H26O3||C19H26O3||C19H26O3||C19H26O3||C19H26O3||C19H26O3||C19H26O3||C19H26O3||C19H26O3</t>
  </si>
  <si>
    <t>[M+Na]+||[M+Na]+||[M+Na]+||[M+Na]+||[M+Na]+||[M+Na]+||[M+Na]+||[M+Na]+||[M+Na]+||[M+H]+||[M+H]+||[M+H]+||[M+H]+||[M+H]+||[M+H]+||[M+H]+||[M+H]+||[M+H]+||[M+H]+||[M+H]+||[M+H]+||[M+H]+||[M+H]+||[M+H]+||[M+H]+||[M+H]+||[M+H]+||[M+H]+||[M+H]+||[M+H]+</t>
  </si>
  <si>
    <t>LMFA01050195||LMFA03050002||LMFA01150057||LMFA01150032||LMFA01150026||LMFA01031066||LMFA01150017||LMFA05000651||LMFA01070020||LMPR0102060014||LMPR0102060013||LMPR0102060012||LMPR0102060008||LMPR0102060006||LMPR0102060007||LMPR0102060017||LMPR0102060016||LMPR0102060015||LMPR0102060010||LMPR0102060011||LMPR0102060009||LMST02020066||LMST02020065||LMST02020067||LMST02010051||LMST02010035||LMST02020115||LMST02020061||LMST02020071||LMST02020114</t>
  </si>
  <si>
    <t>12-hydroxy-5,8,10-heptadecatrienoic acid||12S-HHTrE||3,4-dimethyl-5-propyl-2-furanoctanoic acid;||5-(3-methyl-5-heptylfuran-2-yl)-pentanoic acid||7-(3-methyl-5-pentylfuran-2-yl)-heptanoic acid||7-hydroxy-10E-Heptadecen-8-ynoic acid||9-(3-methyl-5-propylfuran-2-yl)-nonanoic acid||Dihydropanaxacol||methyl (2E,6E,10R,11S)-10,11-epoxy-3,7,11-trimethyltrideca-2,6-dienoate||(+)-cis-(R)-allethrin||(+)-cis-(S)-allethrin||(+)-cis-allethrin||(+)-trans-(R)-allethrin||(+)-trans-(S)-allethrin||(+)-trans-allethrin||(-)-cis-(R)-allethrin||(-)-cis-(S)-allethrin||(-)-cis-allethrin||(-)-trans-(R)-allethrin||(-)-trans-(S)-allethrin||(-)-trans-allethrin||11beta-hydroxyandrost-4-ene-3,17-dione||16alpha-hydroxyandrost-4-ene-3,17-dione||19-hydroxyandrost-4-ene-3,17-dione||2-Hydroxyestradiol-3-methyl ether||2-Methoxyestradiol-17beta||3,17-dihydroxy-9,10-seco-androsta-1,3,5(10)-triene-9-one||3-oxo-13,17-secoandrost-4-ene-17,13alpha-lactone||7alpha-hydroxyandrost-4-ene-3,17-dione||9,17-hydroxy-androsta-1,4-dien-3-one</t>
  </si>
  <si>
    <t>3.35||3.35||3.35||3.35||3.35||3.35||3.35||3.35||3.35||-4.58||-4.58||-4.58||-4.58||-4.58||-4.58||-4.58||-4.58||-4.58||-4.58||-4.58||-4.58||-4.58||-4.58||-4.58||-4.58||-4.58||-4.58||-4.58||-4.58||-4.58</t>
  </si>
  <si>
    <t>C12H10O4S2</t>
  </si>
  <si>
    <t>LMFA12000369</t>
  </si>
  <si>
    <t>(E)-4-(6-((formyloxy)methyl)-1,2-dithiin-3-yl)but-1-en-3-yn-1-yl acetate</t>
  </si>
  <si>
    <t>C18H22O3||C18H22O3||C18H22O3||C18H22O3||C18H22O3||C18H22O3||C18H22O3||C18H22O3||C20H20O3||C20H20O3||C20H20O3||C20H20O3||C20H20O3</t>
  </si>
  <si>
    <t>[M+Na]+||[M+Na]+||[M+Na]+||[M+Na]+||[M+Na]+||[M+Na]+||[M+Na]+||[M+Na]+||[M+H]+||[M+H]+||[M+H]+||[M+H]+||[M+H]+</t>
  </si>
  <si>
    <t>LMFA01050569||LMFA01031142||LMST02010047||LMST02010041||LMST02010046||LMST02010032||LMFA01070049||LMFA01070052||LMPK12120008||LMPK12120040||LMPK12120007||LMPK12140010||LMPK12140012</t>
  </si>
  <si>
    <t>(E)-15,16-dihydrominquartynoic acid||(Z)-16-oxo-octadeca-9,17-dien-12,14-diynoic acid||16-Ketoestradiol||16alpha-hydroxyestrone||16b-Hydroxyestrone||2-Hydroxyestrone||8R,9R-epoxy-13Z,15Z-eicosadien-4,6-diynoic acid||8R,9R-epoxy-octadec-4,6,16-triynoic acid||2,4-Dihydroxy-3-(1,1-dimethyl-2-propenyl)chalcone||Derricidin||Isocordoin||Isoderricidin||Ovaliflavanone B</t>
  </si>
  <si>
    <t>3.37||3.37||3.37||3.37||3.37||3.37||3.37||3.37||-4.41||-4.41||-4.41||-4.41||-4.41</t>
  </si>
  <si>
    <t>C18H26O3||C18H26O3||C18H26O3||C18H26O3||C18H26O3||C18H26O3||C18H26O3||C18H26O3||C18H26O3||C18H26O3||C18H26O3||C18H26O3</t>
  </si>
  <si>
    <t>[M+Na]+||[M+Na]+||[M+Na]+||[M+Na]+||[M+Na]+||[M+Na]+||[M+Na]+||[M+Na]+||[M+Na]+||[M+Na]+||[M+Na]+||[M+Na]+</t>
  </si>
  <si>
    <t>LMFA10000005||LMFA02000270||LMFA01070030||LMFA01060210||LMFA02000199||LMFA02000201||LMFA02000271||LMFA01031032||LMFA01031027||LMFA02000293||LMFA07040130||LMFA02000200</t>
  </si>
  <si>
    <t>12-[1Z,3Z-hexadienyloxy]-6Z,9Z,11E-dodecatrienoic acid||4-oxo-9Z,11Z,13E,15E-octadecatetraenoic acid||5,6-Epoxyoctadeca-7,9-diynoic acid||8-Oxo-10,12-octadecadiynoic acid||8-hydroxy-13Z-octadecene-9,11-diynoic acid||8-hydroxy-17-octadecene-10,12-diynoic acid||8-oxo-9,11-octadecadiynoic acid||Athanacalvic acid||Bolekolic acid||Chrysobalanic acid||Cymatherelactone||Isanolic acid</t>
  </si>
  <si>
    <t>3.12||3.12||3.12||3.12||3.12||3.12||3.12||3.12||3.12||3.12||3.12||3.12</t>
  </si>
  <si>
    <t>C15H20O6||C17H18O6||C17H18O6||C17H18O6||C17H18O6||C17H18O6||C17H18O6</t>
  </si>
  <si>
    <t>[M+Na]+||[M+H]+||[M+H]+||[M+H]+||[M+H]+||[M+H]+||[M+H]+</t>
  </si>
  <si>
    <t>LMPR0103180002||LMPK12080039||LMPK12080038||LMPK12020143||LMPK12020114||LMPK12020139||LMPK12140695</t>
  </si>
  <si>
    <t>Vomitoxin||8-Demethylduartin||Bryaflavan||Catechin 7,4-dimethyl ether||Epicatechin 3,4-dimethyl ether||Epicatechin 5,3-dimethyl ether||Protofarrerol</t>
  </si>
  <si>
    <t>2.93||-4.6||-4.6||-4.6||-4.6||-4.6||-4.6</t>
  </si>
  <si>
    <t>C19H26O3||C19H26O3||C19H26O3||C19H26O3||C19H26O3||C19H26O3||C19H26O3||C19H26O3||C19H26O3||C19H26O3||C19H26O3||C19H26O3||C19H26O3||C19H26O3||C19H26O3||C19H26O3||C19H26O3||C19H26O3||C19H26O3||C19H26O3||C19H26O3</t>
  </si>
  <si>
    <t>[M+Na]+||[M+Na]+||[M+Na]+||[M+Na]+||[M+Na]+||[M+Na]+||[M+Na]+||[M+Na]+||[M+Na]+||[M+Na]+||[M+Na]+||[M+Na]+||[M+Na]+||[M+Na]+||[M+Na]+||[M+Na]+||[M+Na]+||[M+Na]+||[M+Na]+||[M+Na]+||[M+Na]+</t>
  </si>
  <si>
    <t>LMPR0102060014||LMPR0102060013||LMPR0102060012||LMPR0102060008||LMPR0102060006||LMPR0102060007||LMPR0102060017||LMPR0102060016||LMPR0102060015||LMPR0102060010||LMPR0102060011||LMPR0102060009||LMST02020066||LMST02020065||LMST02020067||LMST02010051||LMST02010035||LMST02020115||LMST02020061||LMST02020071||LMST02020114</t>
  </si>
  <si>
    <t>(+)-cis-(R)-allethrin||(+)-cis-(S)-allethrin||(+)-cis-allethrin||(+)-trans-(R)-allethrin||(+)-trans-(S)-allethrin||(+)-trans-allethrin||(-)-cis-(R)-allethrin||(-)-cis-(S)-allethrin||(-)-cis-allethrin||(-)-trans-(R)-allethrin||(-)-trans-(S)-allethrin||(-)-trans-allethrin||11beta-hydroxyandrost-4-ene-3,17-dione||16alpha-hydroxyandrost-4-ene-3,17-dione||19-hydroxyandrost-4-ene-3,17-dione||2-Hydroxyestradiol-3-methyl ether||2-Methoxyestradiol-17beta||3,17-dihydroxy-9,10-seco-androsta-1,3,5(10)-triene-9-one||3-oxo-13,17-secoandrost-4-ene-17,13alpha-lactone||7alpha-hydroxyandrost-4-ene-3,17-dione||9,17-hydroxy-androsta-1,4-dien-3-one</t>
  </si>
  <si>
    <t>2.5||2.5||2.5||2.5||2.5||2.5||2.5||2.5||2.5||2.5||2.5||2.5||2.5||2.5||2.5||2.5||2.5||2.5||2.5||2.5||2.5</t>
  </si>
  <si>
    <t>C20H33NO||C22H28O</t>
  </si>
  <si>
    <t>[M+Na]+||[M+NH4]+</t>
  </si>
  <si>
    <t>LMFA08010007||LMFA05000724</t>
  </si>
  <si>
    <t>Arachidonoyl amine||Callyspongenol A</t>
  </si>
  <si>
    <t>2.43||-4.94</t>
  </si>
  <si>
    <t>C18H28O4||C18H28O4||C18H28O4||C18H28O4||C18H28O4||C18H28O4||C18H28O4||C18H28O4||C18H28O4||C18H28O4||C18H28O4||C18H28O4||C18H28O4||C18H28O4||C18H28O4||C18H28O4||C18H28O4||C18H28O4||C18H28O4||C18H28O4||C18H28O4||C18H28O4||C18H28O4||C18H28O4</t>
  </si>
  <si>
    <t>[M+Na]+||[M+Na]+||[M+Na]+||[M+Na]+||[M+Na]+||[M+Na]+||[M+Na]+||[M+Na]+||[M+Na]+||[M+Na]+||[M+Na]+||[M+Na]+||[M+Na]+||[M+Na]+||[M+Na]+||[M+Na]+||[M+Na]+||[M+Na]+||[M+Na]+||[M+Na]+||[M+Na]+||[M+Na]+||[M+Na]+||[M+Na]+</t>
  </si>
  <si>
    <t>LMFA02030059||LMFA02030004||LMFA02030067||LMFA02030060||LMFA02030068||LMFA02030061||LMFA02030025||LMFA02030069||LMFA02030005||LMFA02030062||LMFA02030070||LMFA02000374||LMFA02000375||LMFA02030063||LMFA02030006||LMFA02030071||LMFA02030064||LMFA02030072||LMFA02030065||LMFA02030026||LMFA02030073||LMFA02030003||LMFA02030066||LMFA02030074</t>
  </si>
  <si>
    <t>16-A1-PhytoP||16-B1-PhytoP||16-J1-PhytoP||16-epi-16-A1-PhytoP||16-epi-16-J1-PhytoP||9-A1-PhytoP||9-B1-PhytoP||9-J1-PhytoP||9-L1-PhytoP||9-epi-9-A1-PhytoP||9-epi-9-J1-PhytoP||Cymatherol A||Cymatherol B||ent-16-A1-PhytoP||ent-16-B1-PhytoP||ent-16-J1-PhytoP||ent-16-epi-16-A1-PhytoP||ent-16-epi-16-J1-PhytoP||ent-9-A1-PhytoP||ent-9-B1-PhytoP||ent-9-J1-PhytoP||ent-9-L1-PhytoP||ent-9-epi-9-A1-PhytoP||ent-9-epi-9-J1-PhytoP</t>
  </si>
  <si>
    <t>2.13||2.13||2.13||2.13||2.13||2.13||2.13||2.13||2.13||2.13||2.13||2.13||2.13||2.13||2.13||2.13||2.13||2.13||2.13||2.13||2.13||2.13||2.13||2.13</t>
  </si>
  <si>
    <t>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||C20H30O3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PR0104500002||LMPR0104140004||LMFA03070030||LMFA03070031||LMFA03070032||LMFA03070033||LMFA03070027||LMFA03070028||LMFA03070029||LMFA03060111||LMFA03000002||LMFA03060068||LMFA03070005||LMFA03070006||LMFA03060019||LMFA03070007||LMFA03070008||LMFA03000003||LMFA03020037||LMFA03070055||LMFA03060051||LMFA03070037||LMFA03070009||LMFA03010171||LMFA03070053||LMFA03000004||LMFA03000006||LMFA03070025||LMFA03070038||LMFA03070054||LMST03020604||LMFA03020034||LMFA03060011||LMFA03020038||LMFA03070058||LMFA03070010||LMFA03020039||LMFA03000001||LMFA03060057||LMFA03070002||LMFA03070003||LMFA01030717||LMFA03060060||LMFA03070004||LMFA03020023||LMFA10000004||LMPR0104370001||LMPR0104540005</t>
  </si>
  <si>
    <t>(+)-18-Hydroxy-7,16-sacculatadiene-11,12-dial||(+)-7beta-Hydroxy-15-beyeren-19-oic acid||(+/-)-11-HEPE||(+/-)-12-HEPE||(+/-)-15-HEPE||(+/-)-18-HEPE||(+/-)-5-HEPE||(+/-)-8-HEPE||(+/-)-9-HEPE||(5Z,8R,11Z,14Z)-8,9-epoxy-5,9,11,14-eicosatetraenoic acid||11(12)-EpETE||11-oxo-5E,8Z,12Z,14Z-Eicosatetraenoic acid||11R-HEPE||11S-HEPE||12-oxo-ETE||12R-HEPE||12S-HEPE||14(15)-EpETE||14,15-LTA4||14-HEPE||15-Oxo-ETE||15R-HEPE||15S-HEPE||15d-PGA1||16-HEPE||17(18)-EpETE||17R,18S-EpETE||18R-HEPE||18S-HEPE||18S-HEPE||1alpha-hydroxy-20-oxo-19,22,23,24,25,26,27-heptanorvitamin D3 / 1alpha-hydroxy-20-oxo-19,22,23,24,25,26,27-heptanorcholecalciferol||4,5-LTA4||5-Oxo-ETE||5-epi-LTA4||5R-HEPE||5S-HEPE||6-epi-LTA4||8(9)-EpETE||8-oxo-5E,9Z,11Z,14Z-eicosatetraenoic acid||8R-HEPE||8S-HEPE||9-hydroxy-2Z,5E,7Z,11Z,14Z-Eicosapentaenoic acid||9-oxo-5E,7Z,11Z,14Z-eicosatetraenoic acid||9S-HEPE||LTA4||Polyneuric acid||Spatol||ent-7alpha-hydroxykaur-16-en-19-oic acid</t>
  </si>
  <si>
    <t>2.12||2.12||2.12||2.12||2.12||2.12||2.12||2.12||2.12||2.12||2.12||2.12||2.12||2.12||2.12||2.12||2.12||2.12||2.12||2.12||2.12||2.12||2.12||2.12||2.12||2.12||2.12||2.12||2.12||2.12||2.12||2.12||2.12||2.12||2.12||2.12||2.12||2.12||2.12||2.12||2.12||2.12||2.12||2.12||2.12||2.12||2.12||2.12</t>
  </si>
  <si>
    <t>C18H12O6||C18H12O6</t>
  </si>
  <si>
    <t>LMPK12070107||LMPK10000001</t>
  </si>
  <si>
    <t>Neobanol||Sterigmatocystin</t>
  </si>
  <si>
    <t>-4.87||-4.87</t>
  </si>
  <si>
    <t>C21H32O3||C21H32O3||C21H32O3||C21H32O3||C21H32O3||C21H32O3||C21H32O3||C21H32O3||C21H32O3||C21H32O3||C23H30O3</t>
  </si>
  <si>
    <t>[M+Na]+||[M+Na]+||[M+Na]+||[M+Na]+||[M+Na]+||[M+Na]+||[M+Na]+||[M+Na]+||[M+Na]+||[M+Na]+||[M+H]+</t>
  </si>
  <si>
    <t>LMST02030149||LMST02030183||LMST03020006||LMST02030172||LMST02030151||LMST02030089||LMST02030167||LMST02030208||LMST02030134||LMPR0104270001||LMPR01090046</t>
  </si>
  <si>
    <t>(20R)-17,20-dihydroxypregn-4-en-3-one||(20S)-17,20-dihydroxypregn-4-en-3-one||(20S)-1alpha,20-dihydroxy-22,23,24,25,26,27-hexanorvitamin D3 / (20S)-1alpha,20-dihydroxy-22,23,24,25,26,27-hexanorcholecalciferol||16alpha-hydroxypregnenolone||17,20-dihydroxypregn-4-en-3-one||17alpha-hydroxypregnenolone||21-hydroxypregnenolone||3beta,6alpha-dihydroxy-5alpha-pregn-9(11)-en-20-one||5alpha-dihydrodeoxycorticosterone||Tintinnadiol||Etretinate</t>
  </si>
  <si>
    <t>1.96||1.96||1.96||1.96||1.96||1.96||1.96||1.96||1.96||1.96||-4.81</t>
  </si>
  <si>
    <t>C22H14O5</t>
  </si>
  <si>
    <t>LMPK12110191</t>
  </si>
  <si>
    <t>5,7-Dihydroxyflavone 7-benzoate</t>
  </si>
  <si>
    <t>C19H20O7||C19H20O7||C19H20O7||C19H20O7||C19H20O7||C19H20O7||C19H20O7||C19H20O7||C19H20O7||C19H20O7||C19H20O7||C19H20O7||C19H20O7||C19H20O7||C19H20O7||C19H20O7||C19H20O7||C19H20O7||C19H20O7</t>
  </si>
  <si>
    <t>[M+H]+||[M+H]+||[M+H]+||[M+H]+||[M+H]+||[M+H]+||[M+H]+||[M+H]+||[M+H]+||[M+H]+||[M+H]+||[M+H]+||[M+H]+||[M+H]+||[M+H]+||[M+H]+||[M+H]+||[M+H]+||[M+H]+</t>
  </si>
  <si>
    <t>LMPK12120364||LMPK12120365||LMPK12140458||LMPK12140631||LMPK12140685||LMPK12140592||LMPK12070088||LMPK12020087||LMPK12080055||LMPK12140632||LMPK12140628||LMPK12020153||LMPR0103090004||LMPR0103090018||LMPR0103090021||LMPR0103090026||LMPR0103090027||LMPK12140534||LMPK12020088</t>
  </si>
  <si>
    <t>2,5-Dihydroxy-4,3,4,6-tetramethoxychalcone||4,3-Hydroxy-2,4,5,6-methoxychalcone||5,7,3-Trihydroxy-4,5-dimethoxy-6,8-di-C-methylflavanone||5-Hydroxy-6,7,3,4-tetramethoxyflavanone||5-Hydroxy-6,7,8,4-tetramethoxyflavanone||5-Hydroxy-7,3,4,5-tetramethoxyflavanone||8-Hydroxy-3,4,9,10-tetramethoxypterocarpan||9,10-Dihydro-8-hydroxy-10-methyl-8H-pyrano[2,3-h]epicatechin||Abruquinone A||Agecorynin E||Agestricin C||Elaeocyanidin||Elephantopin||Elephantopinolide A||Elephantopinolide C||Elephantopinolide I||Elephantopinolide J||Heteroflavanone A||Pyranochromene</t>
  </si>
  <si>
    <t>-4.75||-4.75||-4.75||-4.75||-4.75||-4.75||-4.75||-4.75||-4.75||-4.75||-4.75||-4.75||-4.75||-4.75||-4.75||-4.75||-4.75||-4.75||-4.75</t>
  </si>
  <si>
    <t>C23H36O3||C23H36O3</t>
  </si>
  <si>
    <t>LMST03020020||LMFA01070038</t>
  </si>
  <si>
    <t>1alpha,23-dihydroxy-24,25,26,27-tetranorvitamin D3 / 1alpha,23-dihydroxy-24,25,26,27-tetranorcholecalciferol||methyl 9,10-Epoxy-11,13-docosadiynoate</t>
  </si>
  <si>
    <t>1.63||1.63</t>
  </si>
  <si>
    <t>C21H28O4||C21H28O4</t>
  </si>
  <si>
    <t>LMST02030192||LMST02020026</t>
  </si>
  <si>
    <t>11-Dehydrocorticosterone||Formyldienolone</t>
  </si>
  <si>
    <t>1.44||1.44</t>
  </si>
  <si>
    <t>C19H22O7||C19H22O7||C19H22O7||C19H22O7</t>
  </si>
  <si>
    <t>LMPK12080002||LMPR0103090017||LMPR0104170027||LMPK12080044</t>
  </si>
  <si>
    <t>(3S)-3,7-dihydroxy-2,4,5,8-tetramethoxyisoflavan||Dimerostin||Gibberellin A8-catabolite||Machaerol B</t>
  </si>
  <si>
    <t>-4.73||-4.73||-4.73||-4.73</t>
  </si>
  <si>
    <t>C18H34O7||C18H34O7</t>
  </si>
  <si>
    <t>LMFA13040050||LMFA13040083</t>
  </si>
  <si>
    <t>bhas#20||bhos#20</t>
  </si>
  <si>
    <t>-3.5||-3.5</t>
  </si>
  <si>
    <t>C21H30O4||C21H30O4||C21H30O4||C21H30O4||C21H30O4||C21H30O4</t>
  </si>
  <si>
    <t>[M+NH4]+||[M+NH4]+||[M+NH4]+||[M+NH4]+||[M+NH4]+||[M+NH4]+</t>
  </si>
  <si>
    <t>LMST02030086||LMST03020004||LMST02030195||LMST02030196||LMST02030171||LMST02030186</t>
  </si>
  <si>
    <t>11-deoxycortisol||1alpha,21-dihydroxy-20-oxo-22,23,24,25,26,27-hexanorvitamin D3 / 1alpha,21-dihydroxy-20-oxo-22,23,24,25,26,27-hexanorcholecalciferol||21-Deoxycortisol||21-Hydroxy-5b-pregnane-3,11,20-trione||algestone||corticosterone</t>
  </si>
  <si>
    <t>1.51||1.51||1.51||1.51||1.51||1.51</t>
  </si>
  <si>
    <t>C23H42O2</t>
  </si>
  <si>
    <t>LMPR0103010018</t>
  </si>
  <si>
    <t>20:2(5Z,9Z)(11Me,15Me,19Me)</t>
  </si>
  <si>
    <t>C22H34O3||C22H34O3||C22H34O3||C22H34O3||C22H34O3</t>
  </si>
  <si>
    <t>LMST03020011||LMPK15040003||LMPK15040008||LMFA01070037||LMPR0104390006</t>
  </si>
  <si>
    <t>1alpha,22-dihydroxy-23,24,25,26,27-pentanorvitamin D3 / 1alpha,22-dihydroxy-23,24,25,26,27-pentanorcholecalciferol||6-((Z)-heptadec-8-en-1-yl)salicylic acid||6-((Z)-pentadec-10-en-1-yl)salicylic acid||9,10-epoxy-11,13-docosadiynoic acid||Taxa-4(20),11(12)-dien-5alpha-acetoxy-10beta-ol</t>
  </si>
  <si>
    <t>1.47||1.47||1.47||1.47||1.47</t>
  </si>
  <si>
    <t>C23H47NO2||C23H44O2||C23H44O2||C23H44O2||C23H44O2||C23H44O2||C23H44O2||C23H44O2||C23H44O2||C23H44O2||C23H44O2||C23H44O2||C23H44O2||C23H44O2||C23H44O2</t>
  </si>
  <si>
    <t>[M+H]+||[M+NH4]+||[M+NH4]+||[M+NH4]+||[M+NH4]+||[M+NH4]+||[M+NH4]+||[M+NH4]+||[M+NH4]+||[M+NH4]+||[M+NH4]+||[M+NH4]+||[M+NH4]+||[M+NH4]+||[M+NH4]+</t>
  </si>
  <si>
    <t>LMSP01080047||LMFA07010560||LMFA07010562||LMFA01140046||LMFA01030412||LMFA01030413||LMFA01030414||LMFA01030415||LMFA01030416||LMPR0103010016||LMFA01030091||LMFA07010636||LMFA07010632||LMFA01031074||LMFA07010645</t>
  </si>
  <si>
    <t>Penazetidine A||(Z)-7-Octadecenyl 3-methylbutanoate||(Z)-9-Octadecenyl 3-methylbutanoate||13,14-methylene-docosanoic acid||14E-tricosenoic acid||14Z-tricosenoic acid||16Z-tricosenoic acid||17Z-tricosenoic acid||18Z-tricosenoic acid||20:1(5Z)(11Me,15Me,19Me)||22-tricosenoic acid||3-Methyl-3-butenyl octadecanoate||9-Octadecenyl 3-methylbutanoate||9Z-Tricosenoic acid||Oleyl isobutyrate</t>
  </si>
  <si>
    <t>1.61||1.62||1.62||1.62||1.62||1.62||1.62||1.62||1.62||1.62||1.62||1.62||1.62||1.62||1.62</t>
  </si>
  <si>
    <t>C18H36O6</t>
  </si>
  <si>
    <t>LMFA02000148</t>
  </si>
  <si>
    <t>Sativic acid</t>
  </si>
  <si>
    <t>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||C18H16O8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PK12113283||LMPK12113310||LMPK12112534||LMPK12113071||LMPK12112798||LMPK12113070||LMPK12113072||LMPK12111426||LMPK12111269||LMPK12111279||LMPK12111428||LMPK12110949||LMPK12111271||LMPK12111413||LMPK12110952||LMPK12111270||LMPK12113308||LMPK12112778||LMPK12112505||LMPK12112787||LMPK12112782||LMPK12111473||LMPK12140636||LMPK12112521||LMPK12111282||LMPK12113000||LMPK12112982||LMPK12112998||LMPK12112525||LMPK12113003||LMPK12113244||LMPK12113243||LMPK12113245||LMPK12113246||LMPK12050417||LMPK12111484||LMPK12112999||LMPK12112791||LMPK12112783||LMPK12112781||LMPK12112790||LMPK12112667||LMPK12112516||LMPK12113001||LMPK12112997||LMPK12113004||LMPK12113005||LMPK12113309||LMPK12111471||LMPK12111472||LMPK12111507||LMPK12111474||LMPK12113002</t>
  </si>
  <si>
    <t>3,5,2-Trihydroxy-7,8,4-trimethoxyflavone||3,5,4-Trihydroxy-6,7,8-trimethoxyflavone||3,5,7-Trihydroxy-2,4,5-trimethoxyflavone||3,5,8-Trihydroxy-7,23-trimethoxyflavone||5,2,3-Trihydroxy-3,6,7-trimethoxyflavone||5,2,3-Trihydroxy-3,7,8-trimethoxyflavone||5,2,5-Trihydroxy-3,7,8-trimethoxyflavone||5,2,5-Trihydroxy-6,7,8-trimethoxyflavone||5,3,4-Trihydroxy-6,7,5-trimethoxyflavone||5,3,5-Trihydroxy-6,7,4-trimethoxyflavone||5,6,2-Trihydroxy-7,8,6-trimethoxyflavone||5,7,3-Trihydroxy-2,4,5-trimethoxyflavone||5,7,3-Trihydroxy-6,4,5-trimethoxyflavone||5,7,3-Trihydroxy-8,4,5-trimethoxyflavone||5,7,4-Trihydroxy-2,3,5-trimethoxyflavone||5,7,4-Trihydroxy-6,3,5-trimethoxyflavone||5,8,4-Trihydroxy-3,6,7-trimethoxyflavone||6,8-Di-C-methylmyricetin 3-methyl ether||6,8-Di-C-methylmyricetin 4-methyl ether||6-C-Methylmyricetin 3,4-dimethyl ether||7,4,5-Trihydroxy-3,5,3-trimethoxyflavone||Acerosin||Agamanone||Apuleidin||Arcapillin||Centaureidin||Chrysosplenol C||Chrysosplenol D||Chrysosplenol F||Eupatin||Gossypetin 3,7,3-trimethyl ether||Gossypetin 3,7,8-trimethyl ether||Gossypetin 3,8,3-trimethyl ether||Gossypetin 8,3,4-trimethyl ether||Irigenin||Isothymonin||Jaceidin||Myricetin 3,3,4-trimethyl ether||Myricetin 3,3,5-trimethyl ether||Myricetin 3,7,3-trimethyl ether||Myricetin 3,7,4-trimethyl ether||Myricetin 7,3,4-trimethyl ether||Oxyayanin A||Oxyayanin-B||Quercetagetin 3,5,7-trimethyl ether||Quercetagetin 6,3,4-trimethyl ether||Quercetagetin 7,3,4-trimethyl ether||Sarothrin||Sideritiflavone||Sudachitin||Tamadone||Thymonin||Veronicafolin</t>
  </si>
  <si>
    <t>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||-4.52</t>
  </si>
  <si>
    <t>C17H35O7P||C22H32O4||C22H32O4||C22H32O4||C22H32O4||C22H32O4||C22H32O4||C22H32O4||C22H32O4||C22H32O4||C22H32O4||C22H32O4||C22H32O4||C22H32O4||C22H32O4||C22H32O4||C22H32O4||C22H32O4||C24H30O4</t>
  </si>
  <si>
    <t>[M+H]+||[M+Na]+||[M+Na]+||[M+Na]+||[M+Na]+||[M+Na]+||[M+Na]+||[M+Na]+||[M+Na]+||[M+Na]+||[M+Na]+||[M+Na]+||[M+Na]+||[M+Na]+||[M+Na]+||[M+Na]+||[M+Na]+||[M+Na]+||[M+H]+</t>
  </si>
  <si>
    <t>LMGP10050007||LMFA04050003||LMFA04000057||LMFA04000056||LMFA04000055||LMFA04000054||LMFA04000067||LMFA04040002||LMFA04000071||LMFA04000051||LMFA01020290||LMFA04050001||LMFA04050004||LMFA04040001||LMFA04040003||LMFA04030003||LMFA04030004||LMFA04030013||LMST04010325</t>
  </si>
  <si>
    <t>PA(14:0/0:0)||(7S)-Maresin 1||14R,21R-diHDHA||14R,21S-diHDHA||14S,21R-diHDHA||14S,21S-diHDHA||14S-HpDHA||15-trans-Neuroprotectin-D1||17R-HpDHA||17S-HpDHA||7,9,13,17-tetramethyl-7S,14S-dihydroxy-2E,4E,8E,10E,12E,16-octadecahexaenoic acid||Maresin 1||Maresin 2||Neuroprotectin D1||Protectin DX||Resolvin D5||Resolvin D6||Resolvin D6i||3,12-Dioxochola-1,4,9(11)-trien-24-oic Acid</t>
  </si>
  <si>
    <t>1.69||1.78||1.78||1.78||1.78||1.78||1.78||1.78||1.78||1.78||1.78||1.78||1.78||1.78||1.78||1.78||1.78||1.78||-4.49</t>
  </si>
  <si>
    <t>C23H36O3||C23H36O3||C25H34O3||C25H34O3</t>
  </si>
  <si>
    <t>[M+Na]+||[M+Na]+||[M+H]+||[M+H]+</t>
  </si>
  <si>
    <t>LMST03020020||LMFA01070038||LMPR01070293||LMPR01070294</t>
  </si>
  <si>
    <t>1alpha,23-dihydroxy-24,25,26,27-tetranorvitamin D3 / 1alpha,23-dihydroxy-24,25,26,27-tetranorcholecalciferol||methyl 9,10-Epoxy-11,13-docosadiynoate||(3S,5R,6R)-3,5-dihydroxy-6,7-didehydro-5,6-dihydro-12-apo-beta-caroten-12-al||(3S,5R,6S)-5,6-epoxy-3-hydroxy-5,6-dihydro-12-apo-beta-caroten-12-al</t>
  </si>
  <si>
    <t>1.77||1.77||-4.5||-4.5</t>
  </si>
  <si>
    <t>C21H20O7||C21H20O7||C21H20O7||C21H20O7||C21H20O7||C21H20O7||C21H20O7||C21H20O7||C21H20O7||C21H20O7||C21H20O7||C21H20O7||C21H20O7||C21H20O7||C21H20O7||C21H20O7||C21H20O7</t>
  </si>
  <si>
    <t>[M+H]+||[M+H]+||[M+H]+||[M+H]+||[M+H]+||[M+H]+||[M+H]+||[M+H]+||[M+H]+||[M+H]+||[M+H]+||[M+H]+||[M+H]+||[M+H]+||[M+H]+||[M+H]+||[M+H]+</t>
  </si>
  <si>
    <t>LMPK12112852||LMPK12113143||LMPK12112293||LMPK12112721||LMPK12112719||LMPK12090050||LMPK12113076||LMPK12050263||LMPK12112394||LMPK12113102||LMPK12160021||LMPK12090023||LMPK12111540||LMPK12050289||LMPK12050290||LMPK12050509||LMPK12111615</t>
  </si>
  <si>
    <t>3,5,7-Trihydroxy-6-methoxy-4-prenyloxyflavone||3,5,7-Trihydroxy-8-methoxy-4-prenyloxyflavone||4,5-Dihydro-3,5,3,4-tetrahydroxy-4,6,6-trimethylpyrano[2,3:7,8]flavone||5,7,3,4-Tetrahydroxy-3-methoxy-5-prenylflavone||5,7,3,4-Tetrahydroxy-3-methoxy-6-prenylflavone||7,4,5-trihydroxy-5-methoxy-2-[3-methyl-2-butenyl]-coumestan||8-Hydroxygalangin 3-methyl ether 8-methylbutyrate||Gancaonin D||Gancaonin P 3methyl ether||Isognaphalin 8-butyrate||Licopyranocoumarin||Mirificoumestan hydrate||Oxyisocyclointegrin||Piscerythrone||Piscidone||Sophoronol||Uralene</t>
  </si>
  <si>
    <t>3.24||3.24||3.24||3.24||3.24||3.24||3.24||3.24||3.24||3.24||3.24||3.24||3.24||3.24||3.24||3.24||3.24</t>
  </si>
  <si>
    <t>C21H30O5||C21H30O5||C21H30O5||C21H30O5||C21H30O5||C21H30O5||C21H30O5||C21H30O5||C21H30O5||C21H30O5</t>
  </si>
  <si>
    <t>[M+Na]+||[M+Na]+||[M+Na]+||[M+Na]+||[M+Na]+||[M+Na]+||[M+Na]+||[M+Na]+||[M+Na]+||[M+Na]+</t>
  </si>
  <si>
    <t>LMST02030187||LMST02030223||LMST02030091||LMST03020005||LMST02030224||LMST02030096||LMST02030095||LMST02030001||LMPR0104050018||LMST02030165</t>
  </si>
  <si>
    <t>11b,21-Dihydroxy-3,20-oxo-5b-pregnan-18-al||11beta,20-Dihydroxy-3-oxopregn-4-en-21-oic acid||18-Hydroxycorticosterone||1alpha,17alpha,21-trihydroxy-20-oxo-22,23,24,25,26,27-hexanorvitamin D3 / 1alpha,17alpha,21-trihydroxy-20-oxo-22,23,24,25,26,27-hexanorcholecalciferol||20alpha-DHOPA||4,5alpha-Dihydrocortisone||4,5beta-Dihydrocortisone||Cortisol||Lophachinin B||poststerone</t>
  </si>
  <si>
    <t>1.4||1.4||1.4||1.4||1.4||1.4||1.4||1.4||1.4||1.4</t>
  </si>
  <si>
    <t>-3.86||-3.86</t>
  </si>
  <si>
    <t>C22H34O4||C22H34O4||C22H34O4||C22H34O4||C22H34O4||C22H34O4||C22H34O4||C22H34O4||C22H34O4||C22H34O4||C24H32O4||C24H32O4||C24H32O4||C24H32O4||C24H32O4||C24H32O4||C24H32O4||C24H32O4||C24H32O4||C24H32O4</t>
  </si>
  <si>
    <t>[M+Na]+||[M+Na]+||[M+Na]+||[M+Na]+||[M+Na]+||[M+Na]+||[M+Na]+||[M+Na]+||[M+Na]+||[M+Na]+||[M+H]+||[M+H]+||[M+H]+||[M+H]+||[M+H]+||[M+H]+||[M+H]+||[M+H]+||[M+H]+||[M+H]+</t>
  </si>
  <si>
    <t>LMFA04000040||LMFA04000041||LMFA03010086||LMFA04000042||LMFA04000043||LMFA03010159||LMFA03010158||LMPK15040007||LMFA04000039||LMFA04000094||LMST04010407||LMST04010393||LMST04010281||LMST04010396||LMST01130011||LMST02010040||LMST02030124||LMST02030118||LMST01130031||LMST01130003</t>
  </si>
  <si>
    <t>10,11-DiHDPE||13,14-DiHDPE||16,16-dimethyl-PGA2||16,17-DiHDPE||19,20-DiHDPE||1a,1b-dihomo-15-deoxy-delta-12,14-PGD2||1a,1b-dihomo-PGJ2||6-((Z)-14-hydroxypentadec-8-en-1-yl)salicylic acid||7,8-DiHDPE||Resolvin T4||(22E)-12alpha-Hydroxy-3-oxochola-1,4,22-trien-24-oic Acid||12alpha-Hydroxy-3-oxochola-1,4,6-trien-24-oic Acid||3,12-Dioxochola-1,4-dien-24-oic Acid||3,12-Dioxochola-4,6-dien-24-oic Acid||Bufohydrolide B||Estradiol dipropionate||Ethynodiol diacetate||Megestrol acetate||Resibufogenin||Scillarenin</t>
  </si>
  <si>
    <t>1.78||1.78||1.78||1.78||1.78||1.78||1.78||1.78||1.78||1.78||-4.46||-4.46||-4.46||-4.46||-4.46||-4.46||-4.46||-4.46||-4.46||-4.46</t>
  </si>
  <si>
    <t>C21H32O5||C21H32O5||C21H32O5||C21H32O5||C21H32O5||C23H30O5</t>
  </si>
  <si>
    <t>[M+Na]+||[M+Na]+||[M+Na]+||[M+Na]+||[M+Na]+||[M+H]+</t>
  </si>
  <si>
    <t>LMST02030166||LMST02030197||LMST02030204||LMST02030222||LMST02030098||LMFA03010067</t>
  </si>
  <si>
    <t>11beta,17alpha,21-trihydroxypregnenolone||3a,11b,21-Trihydroxy-20-oxo-5b-pregnan-18-al||Dihydrocortisol||Insignin A||Urocortisone||17-phenyl-trinor-PGE2</t>
  </si>
  <si>
    <t>1.47||1.47||1.47||1.47||1.47||-4.74</t>
  </si>
  <si>
    <t>C15H20Br2O2||C15H20Br2O2||C15H20Br2O2||C15H20Br2O2</t>
  </si>
  <si>
    <t>LMPK02000059||LMPK02000060||LMPK02000062||LMPK02000063</t>
  </si>
  <si>
    <t>Thuwalallene C||Thuwalallene E||thuwalenyne A||thuwalenyne B</t>
  </si>
  <si>
    <t>-1.55||-1.55||-1.55||-1.55</t>
  </si>
  <si>
    <t>C24H32O3</t>
  </si>
  <si>
    <t>LMST04010429</t>
  </si>
  <si>
    <t>3-Oxochola-1,4,6-trien-24-oic Acid</t>
  </si>
  <si>
    <t>C15H25Cl3O4</t>
  </si>
  <si>
    <t>LMFA07090122</t>
  </si>
  <si>
    <t>Chlorosphaerolactylate D</t>
  </si>
  <si>
    <t>C19H41O6P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||C24H38O3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60005||LMST04010322||LMST04010324||LMST04010289||LMST04010133||LMST04010132||LMST04010213||LMST04010344||LMFA01050438||LMST03020023||LMST04010128||LMST04010127||LMST04010334||LMST04010319||LMST04010210||LMST04010211||LMST04010202||LMST04010204||LMST04010207||LMST04010206||LMST04010208||LMST04010198||LMST04010200||LMST04010205||LMST04010286||LMST04010203||LMST04010209||LMST04010201||LMST04010199||LMPK15040006||LMST04010130||LMST04010129||LMST04010270||LMST04010131||LMST04010278||LMST04010212</t>
  </si>
  <si>
    <t>PA(O-16:0/0:0)||(20S)-3beta-Hydroxychol-5-en-24-oic Acid||(20S,22E)-3beta-Hydroxy-5alpha-chol-22-en-24-oic Acid||11-Oxo-5beta-cholan-24-oic Acid||12-Oxo-5alpha-cholan-24-oic Acid||12-Oxo-5beta-cholan-24-oic Acid||12alpha-Hydroxy-5beta-chol-3-en-24-oic Acid||15-Oxo-5beta-cholan-24-oic Acid||15-hydroxy-tetracosa-6,9,12,16,18-pentaenoic acid||1alpha,24-dihydroxy-25,26,27-trinorvitamin D3 / 1alpha,24-dihydroxy-25,26,27-trinorcholecalciferol||3-Oxo-5alpha-cholan-24-oic Acid||3-Oxo-5beta-cholan-24-oic Acid||3alpha-Hydroxy-5alpha-chol-6-en-24-oic Acid||3alpha-Hydroxy-5beta,14beta-chol-8-en-24-oic Acid||3alpha-Hydroxy-5beta-chol-11-en-24-oic Acid||3alpha-Hydroxy-5beta-chol-14-en-24-oic Acid||3alpha-Hydroxy-5beta-chol-6-en-24-oic Acid||3alpha-Hydroxy-5beta-chol-7-en-24-oic Acid||3alpha-Hydroxy-5beta-chol-8(14)-en-24-oic Acid||3alpha-Hydroxy-5beta-chol-8-en-24-oic Acid||3alpha-Hydroxy-5beta-chol-9(11)-en-24-oic Acid||3alpha-Hydroxychol-4-en-24-oic Acid||3alpha-Hydroxychol-5-en-24-oic Acid||3beta-Hydroxy-5alpha-chol-7-en-24-oic Acid||3beta-Hydroxy-5beta-chol-1-en-24-oic Acid||3beta-Hydroxy-5beta-chol-6-en-24-oic Acid||3beta-Hydroxy-5beta-chol-9(11)-en-24-oic Acid||3beta-Hydroxy-chol-5-en-24-oic Acid||3beta-Hydroxychol-4-en-24-oic Acid||6-((Z)-pentadec-8-en-1-yl)salicylic acid||6-Oxo-5alpha-cholan-24-oic Acid||6-Oxo-5beta-cholan-24-oic Acid||7-Oxo-5alpha-cholan-24-oic Acid||7-Oxo-5beta-cholan-24-oic Acid||7alpha-Hydroxy-5beta-chol-2-en-24-oic Acid||7alpha-Hydroxy-5beta-chol-3-en-24-oic Acid</t>
  </si>
  <si>
    <t>0.37||0.46||0.46||0.46||0.46||0.46||0.46||0.46||0.46||0.46||0.46||0.46||0.46||0.46||0.46||0.46||0.46||0.46||0.46||0.46||0.46||0.46||0.46||0.46||0.46||0.46||0.46||0.46||0.46||0.46||0.46||0.46||0.46||0.46||0.46||0.46</t>
  </si>
  <si>
    <t>C18H36O8</t>
  </si>
  <si>
    <t>LMFA01050535</t>
  </si>
  <si>
    <t>Linusic acid</t>
  </si>
  <si>
    <t>C23H39NO3</t>
  </si>
  <si>
    <t>LMFA08020072</t>
  </si>
  <si>
    <t>N-arachidonoyl dihydroxypropylamine</t>
  </si>
  <si>
    <t>C23H38O4||C23H38O4||C23H38O4||C23H38O4||C23H38O4||C23H38O4||C23H38O4||C23H38O4||C23H38O4||C23H38O4||C23H38O4||C23H38O4||C23H38O4||C23H38O4||C25H36O4</t>
  </si>
  <si>
    <t>[M+Na]+||[M+Na]+||[M+Na]+||[M+Na]+||[M+Na]+||[M+Na]+||[M+Na]+||[M+Na]+||[M+Na]+||[M+Na]+||[M+Na]+||[M+Na]+||[M+Na]+||[M+Na]+||[M+H]+</t>
  </si>
  <si>
    <t>LMFA05000596||LMGL01010034||LMGL01010032||LMGL01010035||LMST04060002||LMFA03010059||LMGL01010023||LMST04060018||LMST04060020||LMST04060024||LMST04060028||LMST04060021||LMFA05000690||LMFA05000718||LMPR0105050001</t>
  </si>
  <si>
    <t>1-Acetoxy-2-hydroxy-5,12,15-heneicosatrien-4-one||1-Juniperoyl glycerol||1-arachidonoyl-sn-glycerol||2-Juniperoyl glycerol||3alpha,7alpha,12alpha-Trihydroxy-24-nor-5beta-cholan-23-al||9-deoxy-9-methylene-16,16-dimethyl -PGE2||MG(0:0/20:4(5Z,8Z,11Z,14Z)/0:0)||Norchenodeoxycholic acid||Nordeoxycholic acid||Norhyodeoxycholic acid||Normurideoxycholic acid||Norursodeoxycholic acid||Persenone A||Persenone A||Ophiobolin A</t>
  </si>
  <si>
    <t>1.37||1.37||1.37||1.37||1.37||1.37||1.37||1.37||1.37||1.37||1.37||1.37||1.37||1.37||-4.62</t>
  </si>
  <si>
    <t>C21H24O8||C21H24O8||C21H24O8</t>
  </si>
  <si>
    <t>LMPK12140639||LMPK12020253||LMPK12070001</t>
  </si>
  <si>
    <t>5,6,7,3,4,5-Hexamethoxyflavanone||Koaburanin||Orientanol A</t>
  </si>
  <si>
    <t>-4.4||-4.4||-4.4</t>
  </si>
  <si>
    <t>C25H50O2||C25H50O2||C25H50O2||C25H50O2||C25H50O2||C25H50O2||C25H50O2||C25H50O2||C25H50O2</t>
  </si>
  <si>
    <t>[M+Na]+||[M+Na]+||[M+Na]+||[M+Na]+||[M+Na]+||[M+Na]+||[M+Na]+||[M+Na]+||[M+Na]+</t>
  </si>
  <si>
    <t>LMFA01020350||LMFA01020349||LMFA07010578||LMFA07010655||LMFA01010025||LMFA01020023||LMFA01020309||LMFA01020294||LMFA07010484</t>
  </si>
  <si>
    <t>24:0(17Me)||24:0(18Me)||3-Methyl-2-butenyl eicosanoate||4-Methyl-3-heptyl heptadecanoate||Hyenic acid||Isopentacosanoic acid||Mycocerosic acid (C25)||Mycosanoic  acid (C25)||dodecyl 10-methyl-dodecanoate</t>
  </si>
  <si>
    <t>-2.98||-2.98||-2.98||-2.98||-2.98||-2.98||-2.98||-2.98||-2.98</t>
  </si>
  <si>
    <t>C23H18O7||C23H18O7||C21H20O7||C21H20O7||C21H20O7||C21H20O7||C21H20O7||C21H20O7||C21H20O7||C21H20O7||C21H20O7||C21H20O7||C21H20O7||C21H20O7||C21H20O7||C21H20O7||C21H20O7||C21H20O7||C21H20O7</t>
  </si>
  <si>
    <t>[M+H]+||[M+H]+||[M+Na]+||[M+Na]+||[M+Na]+||[M+Na]+||[M+Na]+||[M+Na]+||[M+Na]+||[M+Na]+||[M+Na]+||[M+Na]+||[M+Na]+||[M+Na]+||[M+Na]+||[M+Na]+||[M+Na]+||[M+Na]+||[M+Na]+</t>
  </si>
  <si>
    <t>LMPK12110155||LMPK12060070||LMPK12112852||LMPK12113143||LMPK12112293||LMPK12112721||LMPK12112719||LMPK12090050||LMPK12113076||LMPK12050263||LMPK12112394||LMPK12113102||LMPK12160021||LMPK12090023||LMPK12111540||LMPK12050289||LMPK12050290||LMPK12050509||LMPK12111615</t>
  </si>
  <si>
    <t>Hoslundin||Rotenonone||3,5,7-Trihydroxy-6-methoxy-4-prenyloxyflavone||3,5,7-Trihydroxy-8-methoxy-4-prenyloxyflavone||4,5-Dihydro-3,5,3,4-tetrahydroxy-4,6,6-trimethylpyrano[2,3:7,8]flavone||5,7,3,4-Tetrahydroxy-3-methoxy-5-prenylflavone||5,7,3,4-Tetrahydroxy-3-methoxy-6-prenylflavone||7,4,5-trihydroxy-5-methoxy-2-[3-methyl-2-butenyl]-coumestan||8-Hydroxygalangin 3-methyl ether 8-methylbutyrate||Gancaonin D||Gancaonin P 3methyl ether||Isognaphalin 8-butyrate||Licopyranocoumarin||Mirificoumestan hydrate||Oxyisocyclointegrin||Piscerythrone||Piscidone||Sophoronol||Uralene</t>
  </si>
  <si>
    <t>-2.89||-2.89||3.02||3.02||3.02||3.02||3.02||3.02||3.02||3.02||3.02||3.02||3.02||3.02||3.02||3.02||3.02||3.02||3.02</t>
  </si>
  <si>
    <t>[M+NH4]+||[M+NH4]+||[M+NH4]+||[M+NH4]+</t>
  </si>
  <si>
    <t>2.28||2.28||2.28||2.28</t>
  </si>
  <si>
    <t>C24H26O6</t>
  </si>
  <si>
    <t>LMPK12050072</t>
  </si>
  <si>
    <t>Prebarbigerone</t>
  </si>
  <si>
    <t>C19H39O7P||C19H39O7P||C19H39O7P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||C24H36O4</t>
  </si>
  <si>
    <t>[M+H]+||[M+H]+||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50041||LMGP10050042||LMGP10050006||LMST04010369||LMST04010240||LMST04010399||LMST03020022||LMST04010290||LMST04010139||LMST04010138||LMST04010135||LMST04010134||LMST04010137||LMST04010136||LMST04010348||LMST04010400||LMST04010349||LMST04010401||LMST04010253||LMST04010387||LMST04010359||LMST04010381||LMST04010380||LMST04010237||LMST04010392||LMST04010350||LMST04010389||LMST04010238||LMST04010335||LMST04010394||LMST04010406||LMST04010430||LMST04010141||LMST04010140||LMST04010239||LMST01120024</t>
  </si>
  <si>
    <t>1-palmitoylglycerol 3-phosphate||PA(0:0/16:0)||PA(16:0/0:0)||12alpha-Hydroxy-3-oxo-5beta-chol-9(11)-en-24-oic Acid||12alpha-Hydroxy-3-oxochol-4-en-24-oic Acid||12beta-Hydroxy-3-oxochol-4-en-24-oic Acid||1alpha-hydroxy-25,26,27-trinorvitamin D3 24-carboxylic acid||3,11-Dioxo-5beta-cholan-24-oic Acid||3,12-Dioxo-5alpha-cholan-24-oic Acid||3,12-Dioxo-5beta-cholan-24-oic Acid||3,6-Dioxo-5alpha-cholan-24-oic Acid||3,6-Dioxo-5beta-cholan-24-oic Acid||3,7-Dioxo-5alpha-cholan-24-oic Acid||3,7-Dioxo-5beta-cholan-24-oic Acid||3alpha,12alpha-Dihydroxy-5beta-chola-7,14-dien-24-oic Acid||3alpha,12alpha-Dihydroxy-5beta-chola-7,9(11)-dien-24-oic Acid||3alpha,12alpha-Dihydroxy-5beta-chola-8,14-dien-24-oic Acid||3alpha,12beta-Dihydroxy-5beta-chola-7,9(11)-dien-24-oic Acid||3alpha-Hydroxy-11-oxo-5beta-chol-8-en-24-oic Acid||3alpha-Hydroxy-12-oxo-5beta-chol-6-en-24-oic Acid||3alpha-Hydroxy-12-oxo-5beta-chol-7-en-24-oic Acid||3alpha-Hydroxy-12-oxo-5beta-chol-8(14)-en-24-oic Acid||3alpha-Hydroxy-12-oxo-5beta-chol-8-en-24-oic Acid||3alpha-Hydroxy-12-oxo-5beta-chol-9(11)-en-24-oic Acid||3alpha-Hydroxy-15-oxo-5beta-chol-8-en-24-oic Acid||3alpha-Hydroxy-7-oxo-5beta-chol-11-en-24-oic Acid||3beta-Hydroxy-11-oxo-5beta-chol-8-en-24-oic Acid||3beta-Hydroxy-12-oxo-5beta-chol-9(11)-en-24-oic Acid||3beta-Hydroxy-19-oxochol-5-en-24-oic Acid||3beta-Hydroxy-7-oxochol-5-en-24-oic Acid||6alpha-Hydroxy-3-oxochol-4-en-24-oic Acid||6beta-Hydroxy-3-oxochol-4-en-24-oic Acid||7,12-Dioxo-5alpha-cholan-24-oic Acid||7,12-Dioxo-5beta-cholan-24-oic Acid||7alpha-Hydroxy-3-oxochol-4-en-24-oic Acid||sarmentogenin</t>
  </si>
  <si>
    <t>1.39||1.39||1.39||1.48||1.48||1.48||1.48||1.48||1.48||1.48||1.48||1.48||1.48||1.48||1.48||1.48||1.48||1.48||1.48||1.48||1.48||1.48||1.48||1.48||1.48||1.48||1.48||1.48||1.48||1.48||1.48||1.48||1.48||1.48||1.48||1.48</t>
  </si>
  <si>
    <t>C20H43O6P||C25H40O3||C25H40O3||C25H40O3||C25H40O3||C27H38O3||C27H38O3||C27H38O3||C27H38O3||C27H38O3||C27H38O3||C27H38O3||C27H38O3</t>
  </si>
  <si>
    <t>[M+H]+||[M+Na]+||[M+Na]+||[M+Na]+||[M+Na]+||[M+H]+||[M+H]+||[M+H]+||[M+H]+||[M+H]+||[M+H]+||[M+H]+||[M+H]+</t>
  </si>
  <si>
    <t>LMGP00000064||LMPR0105060002||LMST03020027||LMST03020028||LMST03020026||LMPR0104110004||LMPR0104030011||LMST03020092||LMST03020096||LMST03020093||LMST03020095||LMST03020094||LMST01160005</t>
  </si>
  <si>
    <t>mLPA(O-16:0)||(+)-Desoxyscalarin||1alpha,25-dihydroxy-23,24-dinorvitamin D3 / 1alpha,25-dihydroxy-23,24-dinorcholecalciferol||1alpha,25-dihydroxy-26,27-dinorvitamin D3 / 1alpha,25-dihydroxy-26,27-dinorcholecalciferol||1alpha-hydroxy-21-nor-20-oxavitamin D3 / 1alpha-hydroxy-21-nor-20-oxacholecalciferol||(+)-makassaric acid||(+)-subersic acid||(22E)-1alpha-hydroxy-24-oxo-26,27-cyclo-22,23-didehydrovitamin D3 / (22E)-1alpha-hydroxy-24-oxo-26,27-cyclo-22,23-didehydrocholecalciferol||1alpha,25-dihydroxy-16,17,23,23,24,24-hexadehydrovitamin D3 / 1alpha,25-dihydroxy-16,17,23,23,24,24-hexadehydrocholecalciferol||24,25-epoxy-1alpha-hydroxy-22,22,23,23-tetradehydrovitamin D3 / 24,25-epoxy-1alpha-hydroxy-22,22,23,23-tetradehydrocholecalciferol||25,26-epoxy-1alpha-hydroxy-23,23,24,24-tetradehydro-20-epivitamin D3 / 25,26-epoxy-1alpha-hydroxy-23,23,24,24-tetradehydro-20-epicholecalciferol||25,26-epoxy-1alpha-hydroxy-23,23,24,24-tetradehydrovitamin D3 / 25,26-epoxy-1alpha-hydroxy-23,23,24,24-tetradehydrocholecalciferol||Minabeolide-4</t>
  </si>
  <si>
    <t>1.39||1.48||1.48||1.48||1.48||-4.37||-4.37||-4.37||-4.37||-4.37||-4.37||-4.37||-4.37</t>
  </si>
  <si>
    <t>C16H18Br2O2</t>
  </si>
  <si>
    <t>LMFA01090115</t>
  </si>
  <si>
    <t>14,16-dibromo-7E,9E,13E,15Z-hexadecatetraen-5-ynoic acid</t>
  </si>
  <si>
    <t>C19H41O6P||C21H39O6P</t>
  </si>
  <si>
    <t>LMGP10060005||LMGP00000056</t>
  </si>
  <si>
    <t>PA(O-16:0/0:0)||CPA(18:1(9Z))</t>
  </si>
  <si>
    <t>0.97||-4.77</t>
  </si>
  <si>
    <t>C20H20O10||C20H20O10||C20H20O10||C20H20O10||C20H20O10||C20H20O10||C20H20O10</t>
  </si>
  <si>
    <t>[M+H]+||[M+H]+||[M+H]+||[M+H]+||[M+H]+||[M+H]+||[M+H]+</t>
  </si>
  <si>
    <t>LMPK12113364||LMPK12113361||LMPK12113381||LMPK12113383||LMPK12113363||LMPK12113382||LMPK12113362</t>
  </si>
  <si>
    <t>3-Demethyldigicitrin||5,3,5-Trihydroxy-3,6,7,8,4-pentamethoxyflavone||5,4,5-Trihydroxy-3,6,7,8,2-pentamethoxyflavone||5,7,2-Trihydroxy-3,6,8,4,5-pentamethoxyflavone||5,7,3-Trihydroxy-3,6,8,4,5-pentamethoxyflavone||5,7,4-Trihydroxy-3,6,8,2,5-pentamethoxyflavone||5,7,4-Trihydroxy-3,6,8,3,5-pentamethoxyflavone</t>
  </si>
  <si>
    <t>-3.33||-3.33||-3.33||-3.33||-3.33||-3.33||-3.33</t>
  </si>
  <si>
    <t>C23H45NO4||C23H45NO4||C23H45NO4</t>
  </si>
  <si>
    <t>LMFA07070079||LMFA07070098||LMFA07070004</t>
  </si>
  <si>
    <t>L-palmitoylcarnitine||O-palmitoylcarnitine||Palmitoylcarnitine</t>
  </si>
  <si>
    <t>0.54||0.54||0.54</t>
  </si>
  <si>
    <t>C23H18O8||C23H18O8</t>
  </si>
  <si>
    <t>LMPK12160034||LMPK12060029</t>
  </si>
  <si>
    <t>Thonningine A||Villosone</t>
  </si>
  <si>
    <t>4.96||4.96</t>
  </si>
  <si>
    <t>C21H27NO7||C21H27NO7||C24H32O5||C24H32O5||C24H32O5||C24H32O5||C24H32O5||C24H32O5||C24H32O5||C24H32O5||C24H32O5</t>
  </si>
  <si>
    <t>[M+NH4]+||[M+NH4]+||[M+Na]+||[M+Na]+||[M+Na]+||[M+Na]+||[M+Na]+||[M+Na]+||[M+Na]+||[M+Na]+||[M+Na]+</t>
  </si>
  <si>
    <t>LMFA01150072||LMFA13040124||LMST01130028||LMST01130027||LMST01130020||LMST04010362||LMST04010363||LMST04010364||LMST04010391||LMST01130010||LMST01130033</t>
  </si>
  <si>
    <t>Epolactaene||icas#12||12beta-hydroxyresibufogenin||19-hydroxyresibufogenin||19-oxo-bufalin||3,7,12-Trioxo-5beta-chol-1-en-24-oic Acid||3,7,12-Trioxochol-4-en-24-oic Acid||3,7,12-Trioxochol-5-en-24-oic Acid||7alpha-Hydroxy-3,12-dioxochola-1,4-dien-24-oic Acid||Bufohydrolide A||Desacetylcinobufagin</t>
  </si>
  <si>
    <t>-0.67||-0.67||-4.5||-4.5||-4.5||-4.5||-4.5||-4.5||-4.5||-4.5||-4.5</t>
  </si>
  <si>
    <t>C20H39O7P||C25H36O4</t>
  </si>
  <si>
    <t>LMGP10050002||LMPR0105050001</t>
  </si>
  <si>
    <t>PA(17:1(9Z)/0:0)||Ophiobolin A</t>
  </si>
  <si>
    <t>1.23||1.31</t>
  </si>
  <si>
    <t>C22H16O9</t>
  </si>
  <si>
    <t>LMPK12020010</t>
  </si>
  <si>
    <t>6-(3,4-Dihydroxyphenyl)-6a,12b-dihydro-3,10,11,12-tetrahydroxy-[2]benzopyrano[3,4-c]benzopyran-8(6H)-one</t>
  </si>
  <si>
    <t>C19H37O8P||C24H34O5||C24H34O5||C24H34O5||C24H34O5||C24H34O5||C24H34O5||C24H34O5||C24H34O5||C24H34O5||C24H34O5||C24H34O5||C24H34O5||C24H34O5||C26H32O5||C26H32O5||C26H32O5</t>
  </si>
  <si>
    <t>[M+H]+||[M+Na]+||[M+Na]+||[M+Na]+||[M+Na]+||[M+Na]+||[M+Na]+||[M+Na]+||[M+Na]+||[M+Na]+||[M+Na]+||[M+Na]+||[M+Na]+||[M+Na]+||[M+H]+||[M+H]+||[M+H]+</t>
  </si>
  <si>
    <t>LMGP10010021||LMST04010259||LMST01130021||LMST04010260||LMST04010425||LMST04010424||LMST04010375||LMST04010345||LMST04010244||LMST04010416||LMST04010106||LMST01130024||LMST01130026||LMST01130025||LMPK12120509||LMPK12120592||LMPK12080045</t>
  </si>
  <si>
    <t>PA(8:0/8:0)||1,3,7-Trioxo-5beta-cholan-24-oic Acid||1beta-hydroxybufalin||3,12,15-Trioxo-5beta-cholan-24-oic Acid||3,6,12-Trioxo-5alpha-cholan-24-oic Acid||3,6,12-Trioxo-5beta-cholan-24-oic Acid||3,7,12-trioxo-5alpha-cholan-24-oic Acid||3,7,23-Trioxo-5beta-cholan-24-oic Acid||7alpha,12alpha-Dihydroxy-3-oxochola-1,4-dien-24-oic Acid||7alpha-Hydroxy-3,12-dioxochol-4-en-24-oic Acid||Dehydrocholic acid||Desacetylbufotalin||Gamabufotalin||Telocinobufagin||Adunctin E||Helihumulone||Licoricidin</t>
  </si>
  <si>
    <t>1.22||1.3||1.3||1.3||1.3||1.3||1.3||1.3||1.3||1.3||1.3||1.3||1.3||1.3||-4.35||-4.35||-4.35</t>
  </si>
  <si>
    <t>C20H41O7P||C25H38O4||C25H38O4||C25H38O4||C25H38O4</t>
  </si>
  <si>
    <t>[M+H]+||[M+Na]+||[M+Na]+||[M+Na]+||[M+Na]+</t>
  </si>
  <si>
    <t>LMGP10050036||LMPR0105060001||LMPR0105060005||LMST03020025||LMGL01010027</t>
  </si>
  <si>
    <t>PA(17:0/0:0)||(+)-Scalarin||16-O-deacetyl-16-epi-scalarolbutenolide||1alpha-hydroxy-26,27-dinorvitamin D3 25-carboxylic acid / 1alpha-hydroxy-26,27-dinorcholecalciferol 25-carboxylic acid||MG(0:0/22:6(4Z,7Z,10Z,13Z,16Z,19Z)/0:0)</t>
  </si>
  <si>
    <t>0.98||1.06||1.06||1.06||1.06</t>
  </si>
  <si>
    <t>C21H45O6P||C26H42O3||C26H42O3||C26H42O3||C26H42O3||C26H42O3||C26H42O3||C26H42O3||C26H42O3||C28H40O3||C28H40O3||C28H40O3||C28H40O3||C23H40N2O5||C23H37NO5</t>
  </si>
  <si>
    <t>[M+H]+||[M+Na]+||[M+Na]+||[M+Na]+||[M+Na]+||[M+Na]+||[M+Na]+||[M+Na]+||[M+Na]+||[M+H]+||[M+H]+||[M+H]+||[M+H]+||[M+H]+||[M+NH4]+</t>
  </si>
  <si>
    <t>LMGP10060004||LMST03020047||LMST03020048||LMST03020046||LMST03020044||LMFA01150034||LMST03020255||LMST03020045||LMST01010334||LMST03020312||LMST01031155||LMST01160004||LMST01031090||LMFA08020215||LMFA08020214</t>
  </si>
  <si>
    <t>PA(O-18:0/0:0)||1alpha,25-dihydroxy-19-norprevitamin D3 / 1alpha,25-dihydroxy-19-norprecholecalciferol||1alpha,25-dihydroxy-21-norvitamin D3 / 1alpha,25-dihydroxy-21-norcholecalciferol||1alpha,25-dihydroxy-24-norvitamin D3 / 1alpha,25-dihydroxy-24-norcholecalciferol||1alpha-hydroxy-22-oxavitamin D3 / 1alpha-hydroxy-22-oxacholecalciferol||2-(5-((3Z,13Z)-eicosa-3,13-dien-1-yl)furan-2-yl)-ethanoic acid||22-ethyl-1alpha,22-dihydroxy-25,26,27-trinorvitamin D3 / 22-ethyl-1alpha,22-dihydroxy-25,26,27-trinorcholecalciferol||25-hydroxy-23-oxavitamin D3 / 25-hydroxy-23-oxacholecalciferol||27-nor-22R-hydroxy-5alpha-cholestan-3,6-dione||(22E,24E,26E)-1alpha,26b-dihydroxy-22,23,24,25,26,26a-hexadehydro-26a,26b-dihomo-27-norvitamin D3 / (22E,24E,26E)-1alpha,26b-dihydroxy-22,23,24,25,26,26a-hexadehydro-26a,26b-dihomo-27-norcholecalciferol||7beta,8beta-epoxy-(22E,24R)-24-methylcholesta-4,22-diene-3,6-dione||Minabeolide-3||Norselic acid C||N-(17-hydroxy-9,12-octadecadienoyl)-glutamine||N-linolenoyl glutamic acid</t>
  </si>
  <si>
    <t>1.09||1.18||1.18||1.18||1.18||1.18||1.18||1.18||1.18||-4.48||-4.48||-4.48||-4.48||4.98||4.99</t>
  </si>
  <si>
    <t>C17H14O11S||C17H14O11S||C17H14O11S</t>
  </si>
  <si>
    <t>LMPK12112974||LMPK12113031||LMPK12113032</t>
  </si>
  <si>
    <t>Axillarin 7-sulfate||Eupatolitin 3-O-sulfate||Spinacetin 3-O-sulfate</t>
  </si>
  <si>
    <t>0.4||0.4||0.4</t>
  </si>
  <si>
    <t>C25H24O5||C25H24O5||C25H24O5||C25H24O5||C25H24O5||C25H24O5||C25H24O5||C25H24O5||C25H24O5||C25H24O5||C25H24O5||C25H24O5||C25H24O5||C25H24O5||C25H24O5||C25H24O5||C25H24O5||C25H24O5||C25H24O5||C25H24O5</t>
  </si>
  <si>
    <t>[M+Na]+||[M+Na]+||[M+Na]+||[M+Na]+||[M+Na]+||[M+Na]+||[M+Na]+||[M+Na]+||[M+Na]+||[M+Na]+||[M+Na]+||[M+Na]+||[M+Na]+||[M+Na]+||[M+Na]+||[M+Na]+||[M+Na]+||[M+Na]+||[M+Na]+||[M+Na]+</t>
  </si>
  <si>
    <t>LMPK12020274||LMPK12050206||LMPK12100027||LMPK12050204||LMPK12140309||LMPK12110180||LMPK12120389||LMPK12120085||LMPK12100024||LMPK12050209||LMPK12110424||LMPK12120260||LMPK12110423||LMPK12100029||LMPK12100028||LMPK12050201||LMPK12090011||LMPK12111649||LMPK12050211||LMPK12050205</t>
  </si>
  <si>
    <t>4-Hydroxy-4-(4-hydroxystyryl)-5,7-dimethoxyflavan||4-O-Prenylalpinumisoflavone||5-Hydroxy-10-prenyl-7,8-dihydro-7,8-trans-dimethyl-4-phenyl-2H,6H-benzo[1,2-b:5,4-b]dipyran-2,6-dione||Chandalone||Euchrenone a1||Fulvinervin C||Glyinflanin D||Glyinflanin G||Inophyllolide chromanol||Isochandalone||Isolaxifolin||Laxichalcone||Laxifolin||MAB5||Mammeigin||Osajin||Puerarol||Sericetin||Ulexone A||Warangalone</t>
  </si>
  <si>
    <t>-4.15||-4.15||-4.15||-4.15||-4.15||-4.15||-4.15||-4.15||-4.15||-4.15||-4.15||-4.15||-4.15||-4.15||-4.15||-4.15||-4.15||-4.15||-4.15||-4.15</t>
  </si>
  <si>
    <t>C16H21BrCl2O3</t>
  </si>
  <si>
    <t>LMPR0103010027</t>
  </si>
  <si>
    <t>13-bromo-10R,11R-dichloro-7,11-dimethyl-3-methylene-4R-hydroxy-6E,8E,12E-tridecatrienoic acid</t>
  </si>
  <si>
    <t>C18H35IO2</t>
  </si>
  <si>
    <t>LMFA01090040</t>
  </si>
  <si>
    <t>3-iodo-octadecanoic acid</t>
  </si>
  <si>
    <t>C28H42O2||C28H42O2||C28H42O2||C28H42O2</t>
  </si>
  <si>
    <t>LMFA01030916||LMPR02020055||LMST03020313||LMPR02020057</t>
  </si>
  <si>
    <t>28:7(n-6)||beta-tocotrienol||calicoferol D||gamma-tocotrienol</t>
  </si>
  <si>
    <t>4.57||4.57||4.57||4.57</t>
  </si>
  <si>
    <t>C23H18O7||C23H18O7</t>
  </si>
  <si>
    <t>LMPK12110155||LMPK12060070</t>
  </si>
  <si>
    <t>Hoslundin||Rotenonone</t>
  </si>
  <si>
    <t>-3.26||-3.26</t>
  </si>
  <si>
    <t>C25H42O4||C25H42O4||C25H42O4||C25H42O4||C25H42O4||C25H42O4</t>
  </si>
  <si>
    <t>LMST03020546||LMST04070027||LMST04070032||LMST04070036||LMST04070040||LMST04070033</t>
  </si>
  <si>
    <t>1alpha,25-dihydroxy-19-nor-22-oxavitamin D3 / 1alpha,25-dihydroxy-19-nor-22-oxacholecalciferol||26,27-dinor-3alpha,6alpha,12alpha-trihydroxy-5beta-cholestan-24-one||Homochenodeoxycholic acid||Homohyodeoxycholic acid||Homomurideoxycholic acid||Homoursodeoxycholic acid</t>
  </si>
  <si>
    <t>0.58||0.58||0.58||0.58||0.58||0.58</t>
  </si>
  <si>
    <t>C14H10N2O10S2</t>
  </si>
  <si>
    <t>LMPK13090017</t>
  </si>
  <si>
    <t>DNDS</t>
  </si>
  <si>
    <t>C19H29NO7S||C25H30O5||C25H30O5||C25H30O5||C25H30O5</t>
  </si>
  <si>
    <t>[M+NH4]+||[M+Na]+||[M+Na]+||[M+Na]+||[M+Na]+</t>
  </si>
  <si>
    <t>LMFA03020054||LMPK12120455||LMPK12120591||LMPK12120522||LMPK12120571</t>
  </si>
  <si>
    <t>16-carboxy-17,18,19,20-tetranor-leukotriene E3||2-Geranyl-3,4,2,4-tetrahydroxydihydrochalcone||3,4,6-Trihydroxy-2-oxo-3,5-diprenyldihydrochalcone||4,2,4,6-Tetrahydroxy-3,5-diprenyldihydrochalcone||Kanzonol Y</t>
  </si>
  <si>
    <t>-1.84||2.2||2.2||2.2||2.2</t>
  </si>
  <si>
    <t>C19H39O7P||C19H39O7P||C19H39O7P||C21H37O7P||C21H37O7P</t>
  </si>
  <si>
    <t>[M+Na]+||[M+Na]+||[M+Na]+||[M+H]+||[M+H]+</t>
  </si>
  <si>
    <t>LMGP10050041||LMGP10050042||LMGP10050006||LMGP10050023||LMGP10050035</t>
  </si>
  <si>
    <t>1-palmitoylglycerol 3-phosphate||PA(0:0/16:0)||PA(16:0/0:0)||PA(18:3(6Z,9Z,12Z)/0:0)||PA(18:3(9Z,12Z,15Z)/0:0)</t>
  </si>
  <si>
    <t>0.61||0.61||0.61||-4.94||-4.94</t>
  </si>
  <si>
    <t>C27H54O2||C27H54O2||C27H54O2||C27H54O2</t>
  </si>
  <si>
    <t>LMFA01020025||LMFA07010579||LMFA01010027||LMFA01020311</t>
  </si>
  <si>
    <t>(+)-24-methyl-hexacosanoic acid||3-Methyl-2-butenyl docosanoate||Carboceric acid||Mycocerosic acid (C27)</t>
  </si>
  <si>
    <t>-3.31||-3.31||-3.31||-3.31</t>
  </si>
  <si>
    <t>C25H32O5||C22H27NO7</t>
  </si>
  <si>
    <t>LMST01130018||LMFA13040127</t>
  </si>
  <si>
    <t>3beta-formyloxyresibufogenin||icas#7</t>
  </si>
  <si>
    <t>1.15||4.87</t>
  </si>
  <si>
    <t>C23H37AsO3||C22H39BrO2</t>
  </si>
  <si>
    <t>LMFA00000028||LMFA01090100</t>
  </si>
  <si>
    <t>21-dimethylarsinoyl-(7Z, 10Z,13Z,16Z,19Z)-heneicosapentaenoic acid||6-bromo-docosa-5E,9Z-dienoic acid</t>
  </si>
  <si>
    <t>1.76||3.08</t>
  </si>
  <si>
    <t>C22H29NO7||C22H29NO7</t>
  </si>
  <si>
    <t>LMFA13040126||LMFA13040132</t>
  </si>
  <si>
    <t>icas#1||icos#1</t>
  </si>
  <si>
    <t>-0.61||-0.61</t>
  </si>
  <si>
    <t>C21H44NO6P||C21H41O6P||C26H41NO3</t>
  </si>
  <si>
    <t>LMGP02070001||LMGP00000055||LMFA08020270</t>
  </si>
  <si>
    <t>PE(P-16:0/0:0)||CPA(18:0)||N-linoleoyl dopamine</t>
  </si>
  <si>
    <t>0.72||0.72||0.8</t>
  </si>
  <si>
    <t>C29H56O</t>
  </si>
  <si>
    <t>LMFA12000233</t>
  </si>
  <si>
    <t>10-Nonacosen-2-one</t>
  </si>
  <si>
    <t>C21H43O7P||C21H43O7P||C26H40O4||C26H40O4||C26H40O4</t>
  </si>
  <si>
    <t>[M+H]+||[M+H]+||[M+Na]+||[M+Na]+||[M+Na]+</t>
  </si>
  <si>
    <t>LMGP10050043||LMGP10050005||LMST03020037||LMST03020038||LMST03020609</t>
  </si>
  <si>
    <t>PA(0:0/18:0)||PA(18:0/0:0)||(24R,25S)-25,26-epoxy-1alpha,24-dihydroxy-27-norvitamin D3 / (24R,25S)-25,26-epoxy-1alpha,24-dihydroxy-27-norcholecalciferol||(24S,25R)-25,26-epoxy-1alpha,24-dihydroxy-27-norvitamin D3 / (24S,25R)-25,26-epoxy-1alpha,24-dihydroxy-27-norcholecalciferol||1alpha,25-Dihydroxy-16-ene-19-nor-24-oxovitamin D3</t>
  </si>
  <si>
    <t>0.51||0.51||0.59||0.59||0.59</t>
  </si>
  <si>
    <t>C22H47O6P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||C27H44O3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00000065||LMST03020269||LMST03020270||LMST03020271||LMST03020272||LMST03020256||LMST03020273||LMST03020257||LMST03020274||LMST03020275||LMST01080005||LMST03020276||LMST04030219||LMST04030220||LMST03020265||LMST03020248||LMST03020249||LMST03020252||LMST03020253||LMST03020268||LMST03020254||LMST03020660||LMST03020261||LMST03020260||LMST03020557||LMST03020552||LMST03020262||LMST03020259||LMST03020258||LMST03020267||LMST03020266||LMST01010179||LMST01010307||LMST04030145||LMST04030224||LMST03020689||LMST04030180||LMST01010347||LMST04030225||LMST01010249||LMST01010255||LMST01010256||LMST01010384||LMST01010357||LMST04030114||LMST04030170||LMST04030216||LMST04030107||LMST04030157||LMST04030072||LMST01010260||LMST01010100||LMST01010358||LMST01080019||LMST01080007||LMST01080009||LMST04030163</t>
  </si>
  <si>
    <t>mLPA(O-18:0)||(22R)-22,25-dihydroxyvitamin D3 / (22R)-22,25-dihydroxycholecalciferol||(22S)-22,25-dihydroxyvitamin D3 / (22S)-22,25-dihydroxycholecalciferol||(23R)-23,25-dihydroxyvitamin D3 / (23R)-23,25-dihydroxycholecalciferol||(23S)-23,25-dihydroxyvitamin D3 / (23S)-23,25-dihydroxycholecalciferol||(24R)-1alpha,24-dihydroxyvitamin D3 / (24R)-1alpha,24-dihydroxycholecalciferol||(24R)-24,25-dihydroxyvitamin D3 / (24R)-24,25-dihydroxycholecalciferol||(24S)-1alpha,24-dihydroxyvitamin D3 / (24S)-1alpha,24-dihydroxycholecalciferol||(24S)-24,25-dihydroxyvitamin D3 / (24S)-24,25-dihydroxycholecalciferol||(25R)-25,26-dihydroxyvitamin D3 / (25R)-25,26-dihydroxycholecalciferol||(25R)-5beta-spirostan-3beta-ol||(25S)-25,26-dihydroxyvitamin D3 / (25S)-25,26-dihydroxycholecalciferol||(25S)-cholestenoic acid||(25S)-dafachronic acid||(5E)-1alpha,25-dihydroxyvitamin D3 / (5E)-1alpha,25-dihydroxycholecalciferol||(6R)-6,19-epidioxy-6,19-dihydrovitamin D3 / (6R)-6,19-epidioxy-6,19-dihydrocholecalciferol||(6S)-6,19-epidioxy-6,19-dihydrovitamin D3 / (6S)-6,19-epidioxy-6,19-dihydrocholecalciferol||(7E)-(3S,6R)-6-hydroperoxy-9,10-seco-4,7,10(19)-cholestatrien-3-ol||(7E)-(3S,6S)-6-hydroperoxy-9,10-seco-4,7,10(19)-cholestatrien-3-ol||18,25-dihydroxyvitamin D3 / 18,25-dihydroxycholecalciferol||1alpha,18-dihydroxyvitamin D3 / 1alpha,18-dihydroxycholecalciferol||1alpha,25-Dihydroxy-previtamin D3||1alpha,25-dihydroxy-14-epiprevitamin D3 / 1alpha,25-dihydroxy-14-epiprecholecalciferol||1alpha,25-dihydroxy-14-epivitamin D3 / 1alpha,25-dihydroxy-14-epicholecalciferol||1alpha,25-dihydroxy-2-methylene-19-nor-20-epivitamin D3 / 1alpha,25-dihydroxy-2-methylene-19-nor-20-epicholecalciferol||1alpha,25-dihydroxy-2-methylene-19-norvitamin D3 / 1alpha,25-dihydroxy-2-methylene-19-norcholecalciferol||1alpha,25-dihydroxy-20-epivitamin D3 / 1alpha,25-dihydroxy-20-epicholecalciferol||1alpha,25-dihydroxy-3-epivitamin D3 / 1alpha,25-dihydroxy-3-epicholecalciferol||1alpha,25-dihydroxyvitamin D3 / 1alpha,25-dihydroxycholecalciferol / calcitriol||1beta,25-dihydroxy-3-epivitamin D3 / 1beta,25-dihydroxy-3-epicholecalciferol||1beta,25-dihydroxyvitamin D3 / 1beta,25-dihydroxycholecalciferol||2,22,25-trideoxyecdysone||20S-Hydroxycholestane-3,16-dione||3alpha-Hydroxy-5beta-cholest-24-en-26-oic acid||3alpha-OH-Delta7-dafachronic acid||3beta,23S,25-dihydroxyvitamin D3||3beta,27-dihydroxy-5-cholesten-7-one||3beta,6alpha-dihydroxy-5alpha-cholesta-9(11)-en-23-one||3beta-OH-Delta7-dafachronic acid||5,6alpha-epoxy-cholest-7-en-3beta,9alpha-diol||5,6alpha-epoxy-cholest-8(14)-en-3beta,7alpha-diol||5,6alpha-epoxy-cholest-8(14)-en-3beta,7beta-diol||5alpha,6alpha-24S,25-diepoxy-cholesterol||7-OOH-5,8-dien-3beta-ol||7alpha,12alpha-Dihydroxycholest-4-en-3-one||7alpha,24-dihydroxycholest-4-en-3-one||7alpha,24S-dihydroxycholest-4-en-3-one||7alpha,25-dihydroxycholestenone||7alpha,26-dihydroxycholest-4-en-3-one||Cholestenoic acid||DHCEO||Dormatinone||EnP(5,8)||Neotigogenin||Sarsasapogenenin||Tigogenin||paricalcitol</t>
  </si>
  <si>
    <t>0.34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||0.43</t>
  </si>
  <si>
    <t>C24H18O7</t>
  </si>
  <si>
    <t>LMPK12120268</t>
  </si>
  <si>
    <t>8-Caffeoyl-3,4-dihydro-5,7-dihydroxy-4-phenylcoumarin</t>
  </si>
  <si>
    <t>C25H28O7||C25H28O7||C25H28O7||C25H28O7||C25H28O7||C25H28O7||C25H28O7||C25H28O7||C25H28O7||C25H28O7||C25H28O7||C25H28O7</t>
  </si>
  <si>
    <t>[M+H]+||[M+H]+||[M+H]+||[M+H]+||[M+H]+||[M+H]+||[M+H]+||[M+H]+||[M+H]+||[M+H]+||[M+H]+||[M+H]+</t>
  </si>
  <si>
    <t>LMPK12140324||LMPK12140430||LMPK12140431||LMPK12140391||LMPK12140392||LMPK12140411||LMPK12140482||LMPK12140485||LMPK12140475||LMPK12140265||LMPK12140473||LMPK12140474</t>
  </si>
  <si>
    <t>2,3-Dihydroxylupinifolin||Abyssinoflavanone V||Abyssinoflavanone VI||Dorsmanin F||Dorsmanin G||Dorsmanin H||Exiguaflavanone C||Exiguaflavanone G||Kenusanone B||Lonchocarpol E||Sophoraflavanone D||Sophoraflavanone E</t>
  </si>
  <si>
    <t>-4.04||-4.04||-4.04||-4.04||-4.04||-4.04||-4.04||-4.04||-4.04||-4.04||-4.04||-4.04</t>
  </si>
  <si>
    <t>C21H39O6P</t>
  </si>
  <si>
    <t>LMGP00000056</t>
  </si>
  <si>
    <t>CPA(18:1(9Z))</t>
  </si>
  <si>
    <t>-3.62||-3.62||-3.62||-3.62||-3.62||-3.62||-3.62</t>
  </si>
  <si>
    <t>C21H30O8S</t>
  </si>
  <si>
    <t>LMST05020020</t>
  </si>
  <si>
    <t>cortisol 21-sulfate</t>
  </si>
  <si>
    <t>C19H26Br2O2</t>
  </si>
  <si>
    <t>LMFA01090090</t>
  </si>
  <si>
    <t>Methyl 18,18-dibromo-17-octadecen-5,7-diynoate</t>
  </si>
  <si>
    <t>C23H35BrO2</t>
  </si>
  <si>
    <t>LMFA01090092</t>
  </si>
  <si>
    <t>Methyl 18-bromo-5,6-trans-endomethylene-7,11,15-trimethyl-8E,10Z-octadecadien-17-ynoate</t>
  </si>
  <si>
    <t>C23H41O6P||C28H38O3||C28H38O3||C28H38O3||C22H37NO5S||C22H37NO5S</t>
  </si>
  <si>
    <t>[M+H]+||[M+Na]+||[M+Na]+||[M+Na]+||[M+NH4]+||[M+NH4]+</t>
  </si>
  <si>
    <t>LMGP10060002||LMST03020310||LMST03020311||LMST01160002||LMFA08020150||LMFA08020149</t>
  </si>
  <si>
    <t>sn-3-O-(geranylgeranyl)glycerol 1-phosphate||1alpha-hydroxy-22-(3-hydroxyphenyl)-23,24,25,26,27-pentanorvitamin D3 / 1alpha-hydroxy-22-(3-hydroxyphenyl)-23,24,25,26,27-pentanorcholecalciferol||1alpha-hydroxy-22-(4-hydroxyphenyl)-23,24,25,26,27-pentanorvitamin D3 / 1alpha-hydroxy-22-(4-hydroxyphenyl)-23,24,25,26,27-pentanorcholecalciferol||Minabeolide-1||12-HETE-T||15-HETE-T</t>
  </si>
  <si>
    <t>1.33||1.41||1.41||1.41||-2.52||-2.52</t>
  </si>
  <si>
    <t>C28H40O3||C28H40O3||C28H40O3||C28H40O3||C25H41FO4</t>
  </si>
  <si>
    <t>LMST03020312||LMST01031155||LMST01160004||LMST01031090||LMST03020616</t>
  </si>
  <si>
    <t>(22E,24E,26E)-1alpha,26b-dihydroxy-22,23,24,25,26,26a-hexadehydro-26a,26b-dihomo-27-norvitamin D3 / (22E,24E,26E)-1alpha,26b-dihydroxy-22,23,24,25,26,26a-hexadehydro-26a,26b-dihomo-27-norcholecalciferol||7beta,8beta-epoxy-(22E,24R)-24-methylcholesta-4,22-diene-3,6-dione||Minabeolide-3||Norselic acid C||2alpha-Fluoro-19-nor-22-oxa-1alpha,25-dihydroxyvitamin D3</t>
  </si>
  <si>
    <t>1.11||1.11||1.11||1.11||-1.45</t>
  </si>
  <si>
    <t>C23H31NO7</t>
  </si>
  <si>
    <t>LMFA13040123</t>
  </si>
  <si>
    <t>icas#14</t>
  </si>
  <si>
    <t>C29H24O5</t>
  </si>
  <si>
    <t>LMPK12120473</t>
  </si>
  <si>
    <t>Chamuvaritin</t>
  </si>
  <si>
    <t>C24H36O8</t>
  </si>
  <si>
    <t>LMFA03010228</t>
  </si>
  <si>
    <t>Sarcoehrendin H</t>
  </si>
  <si>
    <t>C22H45O7P||C27H42O4||C27H42O4||C27H42O4||C27H42O4||C27H42O4||C27H42O4||C27H42O4||C27H42O4||C27H42O4||C27H42O4||C27H42O4||C27H42O4||C27H42O4||C27H42O4||C27H42O4||C27H42O4||C27H42O4||C27H42O4||C27H42O4||C27H42O4||C27H42O4||C27H42O4||C27H42O4||C27H42O4||C27H42O4||C27H42O4||C27H42O4||C27H42O4||C27H42O4||C27H42O4||C27H42O4||C27H42O4||C29H40O4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</t>
  </si>
  <si>
    <t>LMGP10050034||LMST03020189||LMST03020190||LMST03020191||LMST03020192||LMST03020187||LMST03020188||LMST03020181||LMST03020182||LMST03020183||LMST03020184||LMST04030215||LMST03020668||LMST01010339||LMST03020185||LMST03020186||LMST04030133||LMST01010261||LMST01010120||LMST01010252||LMST04030149||LMST01080049||LMST01010341||LMST01080044||LMST01080014||LMST01080063||LMST01090001||LMST01080041||LMST01080042||LMST01080038||LMST01080025||LMST01080024||LMST01080011||LMST01040189</t>
  </si>
  <si>
    <t>PA(19:0/0:0)||(22E)-(24R)-1alpha,24,25-trihydroxy-22,23-didehydrovitamin D3 / (22E)-(24R)-1alpha,24,25-trihydroxy-22,23-didehydrocholecalciferol||(22E)-(24S)-1alpha,24,25-trihydroxy-22,23-didehydrovitamin D3 / (22E)-(24S)-1alpha,24,25-trihydroxy-22,23-didehydrocholecalciferol||(22E)-(25R)-1alpha,25,26-trihydroxy-22,23-didehydrovitamin D3 / (22E)-(25R)-1alpha,25,26-trihydroxy-22,23-didehydrocholecalciferol||(22E)-(25S)-1alpha,25,26-trihydroxy-22,23-didehydrovitamin D3 / (22E)-(25S)-1alpha,25,26-trihydroxy-22,23-didehydrocholecalciferol||(23S)-23,25-dihydroxy-24-oxovitamin D3 / (23S)-23,25-dihydroxy-24-oxocholecalciferol||(23S,25R)-25-hydroxyvitamin D3 26,23-lactol / (23S,25R)-25-hydroxycholecalciferol 26,23-lactol||(24R,25R)-25,26-epoxy-1alpha,24-dihydroxyvitamin D3 / (24R,25R)-25,26-epoxy-1alpha,24-dihydroxycholecalciferol||(24R,25S)-25,26-epoxy-1alpha,24-dihydroxyvitamin D3 / (24R,25S)-25,26-epoxy-1alpha,24-dihydroxycholecalciferol||(24S,25R)-25,26-epoxy-1alpha,24-dihydroxyvitamin D3 / (24S,25R)-25,26-epoxy-1alpha,24-dihydroxycholecalciferol||(24S,25S)-25,26-epoxy-1alpha,24-dihydroxyvitamin D3 / (24S,25S)-25,26-epoxy-1alpha,24-dihydroxycholecalciferol||(25R)-3beta-hydroxy-7-oxo-5-cholestenoic acid||1,25-Dihydroxy-23-oxo-vitamin D3||12beta,16beta,20R-trihydroxy-cholest-1,4-dien-3-one||1alpha,25-dihydroxy-18-oxovitamin D3 / 1alpha,25-dihydroxy-18-oxocholecalciferol||1alpha,25-dihydroxy-24-oxovitamin D3 / 1alpha,25-dihydroxy-24-oxocholecalciferol||3,7-Dioxo-5alpha-cholestan-26-oic acid||3beta,5alpha,9alpha-trihydroxycholesta-7,14-dien-6-one||3beta-Hydroxy-5alpha,6alpha-epoxy-9-oxo-9,10-seco-5-cholest-7-en-11-al||5alpha,9alpha-epidioxy-8,14alpha-epoxy-cholest-6-en-3beta-ol||7alpha-hydroxy-3-oxocholest-4-en-27-oic acid||Convallamarogenin||Cryptogenin||Epiruscogenin||Hecogenin||Isonarthogenin||Nuatigenin||Pennogenin||Prazerigenin A||Ruscogenin||Sisalagenin||Solagenin||Yuccagenin||Norselic acid A</t>
  </si>
  <si>
    <t>0.55||0.63||0.63||0.63||0.63||0.63||0.63||0.63||0.63||0.63||0.63||0.63||0.63||0.63||0.63||0.63||0.63||0.63||0.63||0.63||0.63||0.63||0.63||0.63||0.63||0.63||0.63||0.63||0.63||0.63||0.63||0.63||0.63||-4.68</t>
  </si>
  <si>
    <t>C23H49O6P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28H46O3||C30H44O3||C30H44O3||C30H44O3||C30H44O3||C30H44O3||C30H44O3||C30H44O3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</t>
  </si>
  <si>
    <t>LMGP10060003||LMST03020340||LMST03020341||LMST01031144||LMST03020342||LMST03020343||LMST03020367||LMST03020628||LMST03020629||LMST03020363||LMST03020364||LMST03020365||LMST03020345||LMST03020368||LMST03020366||LMST03020371||LMST03020347||LMST03020330||LMST03020346||LMST03020636||LMST01031068||LMST01031108||LMST01031067||LMST03020344||LMST03020339||LMST03020540||LMST03020351||LMST03020355||LMST03020359||LMST03020349||LMST03020353||LMST03020357||LMST03020361||LMST03020348||LMST03020352||LMST03020356||LMST03020360||LMST03020350||LMST03020354||LMST03020358||LMST03020362||LMST01010228||LMST01031062||LMST01031124||LMST01031070||LMST01010338||LMST03020444||LMST03020445||LMST03020447||LMST03020446||LMST01010404||LMST03020643||LMST03020644</t>
  </si>
  <si>
    <t>PA(O-20:0/0:0)||(1R)-25-hydroxy-1-(hydroxymethyl)vitamin D3 / (1R)-25-hydroxy-1-(hydroxymethyl)cholecalciferol||(1S)-25-hydroxy-1-(hydroxymethyl)vitamin D3 / (1S)-25-hydroxy-1-(hydroxymethyl)cholecalciferol||(22E,24R)-ergosta-5,22-dien-3beta,5alpha,6alpha-triol||(22R)-25-hydroxy-22-methoxyvitamin D3 / (22R)-25-hydroxy-22-methoxycholecalciferol||(22S)-25-hydroxy-22-methoxyvitamin D3 / (22S)-25-hydroxy-22-methoxycholecalciferol||(24R)-1alpha,25-dihydroxy-24-methylvitamin D3 /(24R)-1alpha,25-dihydroxy-24-methylcholecalciferol||1alpha,25-Dihydroxy-2E-ethylidene-19-norvitamin D3||1alpha,25-Dihydroxy-2Z-ethylidene-19-norvitamin D3||1alpha,25-dihydroxy-11alpha-methylvitamin D3 / 1alpha,25-dihydroxy-11alpha-methylcholecalciferol||1alpha,25-dihydroxy-11beta-methylvitamin D3 / 1alpha,25-dihydroxy-11beta-methylcholecalciferol||1alpha,25-dihydroxy-18-methylvitamin D3 / 1alpha,25-dihydroxy-18-methylcholecalciferol||1alpha,25-dihydroxy-1beta-methylvitamin D3 / 1alpha,25-dihydroxy-1beta-methylcholecalciferol||1alpha,25-dihydroxy-24a-homo-20-epivitamin D3 / 1alpha,25-dihydroxy-24a-homo-20-epicholecalciferol||1alpha,25-dihydroxy-24a-homovitamin D3 / 1alpha,25-dihydroxy-24a-homocholecalciferol||1alpha,25-dihydroxy-26-methylvitamin D3 / 1alpha,25-dihydroxy-26-methylcholecalciferol||1alpha,25-dihydroxy-8(14)a-homovitamin D3 / 1alpha,25-dihydroxy-8(14)a-homocholecalciferol||1alpha-hydroxy-25-methoxyvitamin D3 / 1alpha-hydroxy-25-methoxycholecalciferol||1beta,25-dihydroxy-1alpha-methylvitamin D3 / 1beta,25-dihydroxy-1alpha-methylcholecalciferol||20(17-&gt;12beta)-abeo-1alpha,25-dihydroxy-24-dihomo-21-norvitamin D3||24-methylene-5beta,6beta-epoxy-cholest-5-en-3beta,19-diol||24-methylene-cholest-5-en-3beta,17alpha,22S-triol||24-methylene-cholest-5-en-3beta,7beta,19-triol||25-hydroxy-3,3-dimethyl-3-deoxy-A-homo-2,4-dioxavitamin D3 / 25-hydroxy-3,3-dimethyl-3-deoxy-A-homo-2,4-dioxacholecalciferol||25-methyl-1alpha,26-dihydroxyvitamin D3 / 25-methyl-1alpha,26-dihydroxycholecalciferol||2alpha-methyl-1alpha,25-dihydroxyvitamin D3 / 2alpha-methyl-1alpha,25-dihydroxycholecalciferol||2alpha-methyl-1beta,25-dihydroxyvitamin D3 / 2alpha-methyl-1beta,25-dihydroxycholecalciferol||2alpha-methyl-20-epi-1alpha,25-dihydroxyvitamin D3 / 2alpha-methyl-20-epi-1alpha,25-dihydroxycholecalciferol||2alpha-methyl-20-epi-1beta,25-dihydroxyvitamin D3 / 2alpha-methyl-20-epi-1beta,25-dihydroxycholecalciferol||2alpha-methyl-3-epi-1alpha,25-dihydroxyvitamin D3 / 2alpha-methyl-3-epi-1alpha,25-dihydroxycholecalciferol||2alpha-methyl-3-epi-1beta,25-dihydroxyvitamin D3 / 2alpha-methyl-3-epi-1beta,25-dihydroxycholecalciferol||2alpha-methyl-3-epi-20-epi-1alpha,25-dihydroxyvitamin D3 / 2alpha-methyl-3-epi-20-epi-1alpha,25-dihydroxycholecalciferol||2alpha-methyl-3-epi-20-epi-1beta,25-dihydroxyvitamin D3 / 2alpha-methyl-3-epi-20-epi-1beta,25-dihydroxycholecalciferol||2beta-methyl-1alpha,25-dihydroxyvitamin D3 / 2beta-methyl-1alpha,25-dihydroxycholecalciferol||2beta-methyl-1beta,25-dihydroxyvitamin D3 / 2beta-methyl-1beta,25-dihydroxycholecalciferol||2beta-methyl-20-epi-1alpha,25-dihydroxyvitamin D3 / 2beta-methyl-20-epi-1alpha,25-dihydroxycholecalciferol||2beta-methyl-20-epi-1beta,25-dihydroxyvitamin D3 / 2beta-methyl-20-epi-1beta,25-dihydroxycholecalciferol||2beta-methyl-3-epi-1alpha,25-dihydroxyvitamin D3 / 2beta-methyl-3-epi-1alpha,25-dihydroxycholecalciferol||2beta-methyl-3-epi-1beta,25-dihydroxyvitamin D3 / 2beta-methyl-3-epi-1beta,25-dihydroxycholecalciferol||2beta-methyl-3-epi-20-epi-1alpha,25-dihydroxyvitamin D3 / 2beta-methyl-3-epi-20-epi-1alpha,25-dihydroxycholecalciferol||2beta-methyl-3-epi-20-epi-1beta,25-dihydroxyvitamin D3 / 2beta-methyl-3-epi-20-epi-1beta,25-dihydroxycholecalciferol||4alpha-carboxy-5alpha-cholesta-8-en-3beta-ol||5alpha,6beta-dihydroxy-24-methylenecholestan-3-one||6-deoxo-3-dehydroteasterone||9-oxo-24-methylene-9,11-seco-cholest-5-en-3beta,11-diol||Nebrosteroid K||(17E)-1alpha,25-dihydroxy-26,27-dimethyl-17,20,22,22,23,23-hexadehydro-24a-homovitamin D3 / (17E)-1alpha,25-dihydroxy-26,27-dimethyl-17,20,22,22,23,23-hexadehydro-24a-homocholecalciferol||(17Z)-1alpha,25-dihydroxy-26,27-dimethyl-17,20,22,22,23,23-hexadehydro-24a-homovitamin D3 / (17Z)-1alpha,25-dihydroxy-26,27-dimethyl-17,20,22,22,23,23-hexadehydro-24a-homocholecalciferol||(22E,24E,24bE)-1alpha,25-dihydroxy-22,23,24,24a,24b,24c-hexadehydro-24a,24b,24c-trihomovitamin D3 / (22E,24E,24bE)-1alpha,25-dihydroxy-22,23,24,24a,24b,24c-hexadehydro-24a,24b,24c-trihomocholecalciferol||1alpha,25-dihydroxy-26,27-dimethyl-20,21,22,22,23,23-hexadehydro-24a-homovitamin D3 / 1alpha,25-dihydroxy-26,27-dimethyl-20,21,22,22,23,23-hexadehydro-24a-homocholecalciferol||Endertiin A||VD 2728||VD 2736</t>
  </si>
  <si>
    <t>0.63||0.71||0.71||0.71||0.71||0.71||0.71||0.71||0.71||0.71||0.71||0.71||0.71||0.71||0.71||0.71||0.71||0.71||0.71||0.71||0.71||0.71||0.71||0.71||0.71||0.71||0.71||0.71||0.71||0.71||0.71||0.71||0.71||0.71||0.71||0.71||0.71||0.71||0.71||0.71||0.71||0.71||0.71||0.71||0.71||0.71||-4.6||-4.6||-4.6||-4.6||-4.6||-4.6||-4.6</t>
  </si>
  <si>
    <t>C21H24O10||C21H24O10||C21H24O10||C21H24O10||C21H24O10||C21H24O10||C21H24O10||C21H24O10||C21H24O10||C21H24O10||C21H24O10||C21H24O10||C21H24O10||C21H24O10||C21H24O10</t>
  </si>
  <si>
    <t>[M+NH4]+||[M+NH4]+||[M+NH4]+||[M+NH4]+||[M+NH4]+||[M+NH4]+||[M+NH4]+||[M+NH4]+||[M+NH4]+||[M+NH4]+||[M+NH4]+||[M+NH4]+||[M+NH4]+||[M+NH4]+||[M+NH4]+</t>
  </si>
  <si>
    <t>LMPK12020032||LMPK12020027||LMPK12020052||LMPK12020062||LMPK12120566||LMPK12020033||LMPK12020026||LMPK12020028||LMPK12020030||LMPK12120569||LMPK12120514||LMPK12120517||LMPK12120581||LMPK12120582||LMPK12120518</t>
  </si>
  <si>
    <t>Afzelechin 4-O-beta-D-glucopyranosdie||Arthromerin B||Catechin 3-O-alpha-L-rhamnoside||Catechin 7-O-alpha-L-rhamnopyranoside||Coatline A||Ent-afzelechin-7-O-beta-D-glucopyranoside||Epiafzelechin 3-O-beta-D-allopyranoside||Epiafzelechin 3-O-beta-D-glucopyranoside||Epiafzelechin 5-O-beta-D-glucopyranoside||Licoagroside F||Nothofagin||Phloridzin||Pterosupin||Rocymosin B||Trilobatin</t>
  </si>
  <si>
    <t>0.65||0.65||0.65||0.65||0.65||0.65||0.65||0.65||0.65||0.65||0.65||0.65||0.65||0.65||0.65</t>
  </si>
  <si>
    <t>C21H44NO7P||C21H44NO7P||C21H44NO7P||C21H44NO7P||C21H44NO7P||C21H41O7P||C21H41O7P||C21H41O7P</t>
  </si>
  <si>
    <t>[M+H]+||[M+H]+||[M+H]+||[M+H]+||[M+H]+||[M+NH4]+||[M+NH4]+||[M+NH4]+</t>
  </si>
  <si>
    <t>LMGP02060010||LMGP02060012||LMGP01050001||LMGP02050036||LMGP02050002||LMGP10050014||LMGP10050008||LMGP10050045</t>
  </si>
  <si>
    <t>1-(2-methoxy-13-methyl-6Z-tetradecenyl)-sn-glycero-3-phosphoethanolamine||1-(2-methoxy-6Z-pentadecenyl)-sn-glycero-3-phosphoethanolamine||PC(13:0/0:0)||PE(0:0/16:0)||PE(16:0/0:0)||PA(0:0/18:1(9Z))||PA(18:1(9Z)/0:0)||lysophosphatidic acid</t>
  </si>
  <si>
    <t>0.41||0.41||0.41||0.41||0.41||0.41||0.41||0.41</t>
  </si>
  <si>
    <t>C26H30O7||C26H30O7</t>
  </si>
  <si>
    <t>LMST01130048||LMPK12140480</t>
  </si>
  <si>
    <t>14-deoxy-15beta,16beta-epoxymelianthugenin||Leachianone D</t>
  </si>
  <si>
    <t>3.46||3.46</t>
  </si>
  <si>
    <t>C23H44O7||C23H44O7</t>
  </si>
  <si>
    <t>LMFA13040046||LMFA13040070</t>
  </si>
  <si>
    <t>bhas#30||bhos#30</t>
  </si>
  <si>
    <t>-3.65||-3.65</t>
  </si>
  <si>
    <t>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4O4||C27H41F3O2||C29H42O4||C29H42O4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</t>
  </si>
  <si>
    <t>LMST03020290||LMST03020291||LMST03020388||LMST03020292||LMST03020298||LMST03020299||LMST03020294||LMST01080002||LMST03020296||LMST03020295||LMST03020277||LMST03020281||LMST03020278||LMST03020282||LMST03020287||LMST03020288||LMST03020289||LMST03020286||LMST03020285||LMST03020284||LMST03020283||LMST03020297||LMST03020300||LMST04030132||LMST04030143||LMST04030060||LMST04030059||LMST04030142||LMST01010258||LMST04030148||LMST01010250||LMST01010251||LMST04030171||LMST04030105||LMST04030158||LMST01010318||LMST01080086||LMST01080016||LMST01080010||LMST01080032||LMST01080020||LMST01080031||LMST01080033||LMST01080017||LMST01010319||LMST01080026||LMST01080018||LMST03020686||LMST03020131||LMST03020393||LMPR02010003</t>
  </si>
  <si>
    <t>(20S)-1alpha,20,25-trihydroxyvitamin D3 / (20S)-1alpha,20,25-trihydroxycholecalciferol||(22R)-1alpha,22,25-trihydroxy-20-epivitamin D3 / (22R)-1alpha,22,25-trihydroxy-20-epicholecalciferol||(23R)-1alpha,23,25-trihydroxyvitamin D3 / (23R)-1alpha,23,25-trihydroxycholecalciferol||(23S)-1alpha,23,25-trihydroxyvitamin D3 / (23S)-1alpha,23,25-trihydroxycholecalciferol||(23S)-23,24,25-trihydroxyvitamin D3 / (23S)-23,24,25-trihydroxycholecalciferol||(23S,25R)-23,25,26-trihydroxyvitamin D3 / (23S,25R)-23,25,26-trihydroxycholecalciferol||(24S)-1alpha,24,25-trihydroxyvitamin D3 / (24S)-1alpha,24,25-trihydroxycholecalciferol||(25R)-5beta-spirostan-1beta,3alpha-diol||(25S)-1alpha,25,26-trihydroxyvitamin D3 / (25S)-1alpha,25S,26-trihydroxycholecalciferol||(5E)-(25R)-1alpha,25,26-trihydroxyvitamin D3 / (5E)-(25R)-1alpha,25,26-trihydroxycholecalciferol||(6R)-6,19-epidioxy-1alpha-hydroxy-6,19-dihydrovitamin D3 / (6R)-6,19-epidioxy-1alpha-hydroxy-6,19-dihydrocholecalciferol||(6R)-6,19-epidioxy-25-hydroxy-6,19-dihydrovitamin D3 / (6R)-6,19-epidioxy-25-hydroxy-6,19-dihydrocholecalciferol||(6S)-6,19-epidioxy-1alpha-hydroxy-6,19-dihydrovitamin D3 / (6S)-6,19-epidioxy-1alpha-hydroxy-6,19-dihydrocholecalciferol||(6S)-6,19-epidioxy-25-hydroxy-6,19-dihydrovitamin D3 / (6S)-6,19-epidioxy-25-hydroxy-6,19-dihydrocholecalciferol||1alpha,11alpha,25-trihydroxyvitamin D3 / 1alpha,11alpha,25-trihydroxycholecalciferol||1alpha,11beta,25-trihydroxyvitamin D3 / 1alpha,11beta,25-trihydroxycholecalciferol||1alpha,18,25-trihydroxyvitamin D3 / 1alpha,18,25-trihydroxycholecalciferol||1alpha,2,25-trihydroxyvitamin D3 / 1alpha,2,25-trihydroxycholecalciferol||1alpha,25-dihydroxy-10,19-methano-23-oxavitamin D3 / 1alpha,25-dihydroxy-10,19-methano-23-oxacholecalciferol||1alpha,25-dihydroxy-24a-homo-22-oxa-20-epivitamin D3 / 1alpha,25-dihydroxy-24a-homo-22-oxa-20-epicholecalciferol||1alpha,25-dihydroxy-24a-homo-22-oxavitamin D3 / 1alpha,25-dihydroxy-24a-homo-22-oxacholecalciferol||22,24,25-trihydroxyvitamin D3 / 22,24,25-trihydroxycholecalciferol||24,25,26-trihydroxyvitamin D3 / 24,25,26-trihydroxycholecalciferol||3-Oxo-7alpha-hydroxy-5alpha-cholestan-26-oic acid||3alpha,12alpha-Dihydroxy-5beta-cholest-24-en-26-oic acid||3alpha,7alpha-Dihydroxy-5beta-cholest-23-en-26-oic acid||3alpha,7alpha-Dihydroxy-5beta-cholest-24-en-26-oic acid||3alpha,7beta-Dihydroxy-5beta-cholest-24-en-26-oic acid||3beta,5alpha,9alpha-trihydroxycholest-7-en-6-one||3beta,7alpha-dihydroxycholest-5-en-27-oic acid||5alpha,9alpha-epidioxy-cholest-7-en-3beta,6alpha-diol||5alpha,9alpha-epidioxy-cholest-7-en-3beta,6beta-diol||7alpha,12alpha,24-trihydroxycholest-4-en-3-one||7alpha,12alpha,25-Trihydroxycholest-4-en-3-one||7alpha,12alpha,26-trihydroxycholest-4-en-3-one||9alpha,11alpha-epoxycholest-7-en-3beta,5alpha,6beta-triol||Chlorogenin||Digalogenin||Gitogenin||Isorhodeasapogenin||Neochlorogenin||Nogiragenin||Rhodeasapagenin||Rockogenin||Thornasterol A||Yonogenin||beta-Chlorogenin||calcitetrol||26,26,26-trifluoro-25-hydroxyvitamin D3 / 26,26,26-trifluoro-25-hydroxycholecalciferol||24a,24b-epoxy-23-tetradehydro-24a,24b-dihomo-1alpha,25-dihydroxyvitamin D3 / 24a,24b-epoxy-23-tetradehydro-24a,24b-dihomo-1alpha,25-dihydroxycholecalciferol||Coenzyme Q4</t>
  </si>
  <si>
    <t>0.7||0.7||0.7||0.7||0.7||0.7||0.7||0.7||0.7||0.7||0.7||0.7||0.7||0.7||0.7||0.7||0.7||0.7||0.7||0.7||0.7||0.7||0.7||0.7||0.7||0.7||0.7||0.7||0.7||0.7||0.7||0.7||0.7||0.7||0.7||0.7||0.7||0.7||0.7||0.7||0.7||0.7||0.7||0.7||0.7||0.7||0.7||0.7||0.78||-4.59||-4.59</t>
  </si>
  <si>
    <t>C32H54O</t>
  </si>
  <si>
    <t>LMST01040171</t>
  </si>
  <si>
    <t>24R-Ethyl-26,26,27-trimethyl-3beta-hydroxycholesta-7,26-(30)-diene</t>
  </si>
  <si>
    <t>C23H31ClO6</t>
  </si>
  <si>
    <t>LMFA03120044</t>
  </si>
  <si>
    <t>punaglandin 7</t>
  </si>
  <si>
    <t>C19H38NO9P</t>
  </si>
  <si>
    <t>LMGP03050005</t>
  </si>
  <si>
    <t>PS(13:0/0:0)</t>
  </si>
  <si>
    <t>C25H22O7||C25H22O7||C25H22O7||C25H22O7</t>
  </si>
  <si>
    <t>LMPK12110939||LMPK12111514||LMPK12112693||LMPK12112594</t>
  </si>
  <si>
    <t>Artobiloxanthone||Cycloartobiloxanthone||Haplopappin||Haplopappin A</t>
  </si>
  <si>
    <t>1.08||1.08||1.08||1.08</t>
  </si>
  <si>
    <t>C22H26O9||C22H26O9||C22H26O9||C22H26O9||C22H26O9||C22H26O9</t>
  </si>
  <si>
    <t>LMPK12120447||LMPK12140640||LMPK12140688||LMPK12120351||LMPK12130057||LMPK12120400</t>
  </si>
  <si>
    <t>4-O-Methyldavidioside||5,6,7,2,3,4,5-Heptamethoxyflavanone||5,6,7,8,3,4,5-Heptamethoxyflavanone||6-Hydroxy-2,3,4,5,2,3,4-heptamethoxychalcone||Neoraufuracin||beta-Hydroxy-2,3,4,5,2,4,5-heptamethoxychalcone</t>
  </si>
  <si>
    <t>0.83||0.83||0.83||0.83||0.83||0.83</t>
  </si>
  <si>
    <t>C23H37O7P</t>
  </si>
  <si>
    <t>LMGP10050033</t>
  </si>
  <si>
    <t>PA(20:5(5Z,8Z,11Z,14Z,17Z)/0:0)</t>
  </si>
  <si>
    <t>C23H37NO5S||C23H37NO5S||C23H37NO5S||C23H37NO5S||C26H33NO5||C26H33NO5</t>
  </si>
  <si>
    <t>LMFA03020022||LMFA03020033||LMFA03020002||LMFA03020075||LMPR0103370005||LMPR0103370007</t>
  </si>
  <si>
    <t>11-trans-LTE4||14,15-LTE4||LTE4||Leukotriene E4||Proversilin C||Proversilin D</t>
  </si>
  <si>
    <t>-2.9||-2.9||-2.9||-2.9||4.47||4.47</t>
  </si>
  <si>
    <t>C26H42O3S||C26H42O3S||C26H42O3S||C26H42O3S||C26H42O3S||C26H42O3S||C26H42O3S||C23H37NO5S||C23H37NO5S||C23H37NO5S||C23H37NO5S</t>
  </si>
  <si>
    <t>[M+Na]+||[M+Na]+||[M+Na]+||[M+Na]+||[M+Na]+||[M+Na]+||[M+Na]+||[M+NH4]+||[M+NH4]+||[M+NH4]+||[M+NH4]+</t>
  </si>
  <si>
    <t>LMST03020050||LMST03020052||LMST03020051||LMST03020054||LMST03020053||LMST03020055||LMST03020049||LMFA03020022||LMFA03020033||LMFA03020002||LMFA03020075</t>
  </si>
  <si>
    <t>(5E)-(3S)-1alpha,25-dihydroxy-3-deoxy-3-thiavitamin D3 3-oxide / (5E)-(3S)-1alpha,25-dihydroxy-3-deoxy-3-thiacholecalciferol 3-oxide||(5Z)-(3S)-1alpha,25-dihydroxy-3-deoxy-3-thiavitamin D3 3-oxide / (5Z)-(3S)-1alpha,25-dihydroxy-3-deoxy-3-thiacholecalciferol 3-oxide||(5Z)-1alpha,25-dihydroxy-3-deoxy-3-thiavitamin D3 3-oxide / (5Z)-1alpha,25-dihydroxy-3-deoxy-3-thiacholecalciferol 3-oxide||1alpha,25-dihydroxy-22-thia-20-epivitamin D3 / 1alpha,25-dihydroxy-22-thia-20-epicholecalciferol||1alpha,25-dihydroxy-22-thiavitamin D3 / 1alpha,25-dihydroxy-22-thiacholecalciferol||1alpha,25-dihydroxy-23-thiavitamin D3 / 1alpha,25-dihydroxy-23-thiacholecalciferol||1alpha,25-dihydroxy-3-deoxy-3-thiavitamin D3 3-oxide / 1alpha,25-dihydroxy-3-deoxy-3-thiacholecalciferol 3-oxide||11-trans-LTE4||14,15-LTE4||LTE4||Leukotriene E4</t>
  </si>
  <si>
    <t>0.66||0.66||0.66||0.66||0.66||0.66||0.66||4.2||4.2||4.2||4.2</t>
  </si>
  <si>
    <t>C26H42O5||C26H42O5||C26H42O5||C26H42O5||C26H42O5</t>
  </si>
  <si>
    <t>LMST03020065||LMST03020066||LMST03020067||LMST03020068||LMST04030199</t>
  </si>
  <si>
    <t>(24R)-1alpha,24,25-trihydroxy-22-oxavitamin D3 / (24R)-1alpha,24,25-trihydroxy-22-oxacholecalciferol||(24S)-1alpha,24,25-trihydroxy-22-oxavitamin D3 / (24S)-1alpha,24,25-trihydroxy-22-oxacholecalciferol||(25R)-1alpha,25,26-trihydroxy-22-oxavitamin D3 / (25R)-1alpha,25,26-trihydroxy-22-oxacholecalciferol||(25S)-1alpha,25,26-trihydroxy-22-oxavitamin D3 / (25S)-1alpha,25,26-trihydroxy-22-oxacholecalciferol||3alpha,7alpha,12alpha-Trihydroxy-5beta-23E-cholestan-26-oic acid</t>
  </si>
  <si>
    <t>0.15||0.15||0.15||0.15||0.15</t>
  </si>
  <si>
    <t>C20H42NO7P||C20H42NO7P||C20H42NO7P||C20H42NO7P</t>
  </si>
  <si>
    <t>LMGP02060008||LMGP01050009||LMGP02050035||LMGP02050031</t>
  </si>
  <si>
    <t>1-(2-methoxy-6Z-tetradecenyl)-sn-glycero-3-phosphoethanolamine||PC(12:0/0:0)||PE(0:0/15:0)||PE(15:0/0:0)</t>
  </si>
  <si>
    <t>-2.55||-2.55||-2.55||-2.55</t>
  </si>
  <si>
    <t>C23H33ClO6||C23H33ClO6</t>
  </si>
  <si>
    <t>LMFA03120057||LMFA03120045</t>
  </si>
  <si>
    <t xml:space="preserve"> 7-Acetoxy-7,8-dihydrochlorovulone II||punaglandin 8</t>
  </si>
  <si>
    <t>C21H41O7P||C21H41O7P||C21H41O7P||C18H36NO9P||C23H39O7P||C23H39O7P</t>
  </si>
  <si>
    <t>[M+Na]+||[M+Na]+||[M+Na]+||[M+NH4]+||[M+H]+||[M+H]+</t>
  </si>
  <si>
    <t>LMGP10050014||LMGP10050008||LMGP10050045||LMGP03050008||LMGP10050013||LMGP10050039</t>
  </si>
  <si>
    <t>PA(0:0/18:1(9Z))||PA(18:1(9Z)/0:0)||lysophosphatidic acid||PS(12:0/0:0)||PA(20:4(5Z,8Z,11Z,14Z)/0:0)||[(1R)-1-(hydroxymethyl)-2-phosphonooxy-ethyl] (5Z,8Z,11Z,14Z)-icosa-5,8,11,14-tetraenoate</t>
  </si>
  <si>
    <t>0.38||0.38||0.38||3.9||-4.86||-4.86</t>
  </si>
  <si>
    <t>C21H43O7P||C21H43O7P||C23H41O7P</t>
  </si>
  <si>
    <t>LMGP10050043||LMGP10050005||LMGP10050028</t>
  </si>
  <si>
    <t>PA(0:0/18:0)||PA(18:0/0:0)||PA(20:3(8Z,11Z,14Z)/0:0)</t>
  </si>
  <si>
    <t>0.4||0.4||-4.82</t>
  </si>
  <si>
    <t>C23H41O6P||C28H41NO3||C28H41NO3</t>
  </si>
  <si>
    <t>[M+NH4]+||[M+Na]+||[M+Na]+</t>
  </si>
  <si>
    <t>LMGP10060002||LMFA08020084||LMFA08020154</t>
  </si>
  <si>
    <t>sn-3-O-(geranylgeranyl)glycerol 1-phosphate||N-arachidonoyl dopamine||N-arachidonoyl vanillylamine</t>
  </si>
  <si>
    <t>0.4||0.47||0.47</t>
  </si>
  <si>
    <t>C18H34Br2O2||C20H32Br2O2</t>
  </si>
  <si>
    <t>LMFA01090084||LMPR0104520001</t>
  </si>
  <si>
    <t>9,10-dibromo-stearic acid||Iriediol</t>
  </si>
  <si>
    <t>1.99||-3.2</t>
  </si>
  <si>
    <t>C23H26O10||C23H26O10||C23H26O10||C23H26O10||C23H26O10||C23H26O10||C23H26O10</t>
  </si>
  <si>
    <t>LMPK12120315||LMPK12111506||LMPK12140652||LMPK12140232||LMPK12113370||LMPK12070036||LMPK12113386</t>
  </si>
  <si>
    <t>4,2-Dihydroxy-4,6-dimethoxychalcone 4-glucoside||Agehoustin A||Andrographidin A||Cyrtopterin||Exoticin||Methylnissolin 3-O-glucoside||Purpurascenin</t>
  </si>
  <si>
    <t>-3.95||-3.95||-3.95||-3.95||-3.95||-3.95||-3.95</t>
  </si>
  <si>
    <t>C20H32NO8P</t>
  </si>
  <si>
    <t>LMGP01011235</t>
  </si>
  <si>
    <t>PC(6:2(2E,4E)/6:2(2E,4E))</t>
  </si>
  <si>
    <t>C28H43NO3</t>
  </si>
  <si>
    <t>LMFA08020272</t>
  </si>
  <si>
    <t>Dihomo-gamma-linolenoyl dopamine</t>
  </si>
  <si>
    <t>C24H43BrO2</t>
  </si>
  <si>
    <t>LMFA01090102</t>
  </si>
  <si>
    <t>6-bromo-tetracosa-5E,9Z-dienoic acid</t>
  </si>
  <si>
    <t>C24H33NO7||C24H33NO7</t>
  </si>
  <si>
    <t>LMFA13040125||LMFA13040137</t>
  </si>
  <si>
    <t>icas#10||icos#10</t>
  </si>
  <si>
    <t>-1.26||-1.26</t>
  </si>
  <si>
    <t>C23H45O7P||C28H42O4||C28H42O4</t>
  </si>
  <si>
    <t>[M+H]+||[M+Na]+||[M+Na]+</t>
  </si>
  <si>
    <t>LMGP10050026||LMST03020315||LMST03020591</t>
  </si>
  <si>
    <t>PA(20:1(11Z)/0:0)||(22S)-1alpha,22,25-trihydroxy-23,24-tetradehydro-24a-homo-20-epivitamin D3 / (22S)-1alpha,22,25-trihydroxy-23,24-tetradehydro-24a-homo-20-epicholecalciferol||1alpha-hydroxy-18-(4-hydroxy-4-methyl-2-pentynyloxy)-23,24,25,26,27-pentanorvitamin D3 / 1alpha-hydroxy-18-(4-hydroxy-4-methyl-2-pentynyloxy)-23,24,25,26,27-pentanorcholecalciferol</t>
  </si>
  <si>
    <t>4.76||4.84||4.84</t>
  </si>
  <si>
    <t>C29H46O3||C29H46O3||C29H46O3||C29H46O3||C29H46O3||C29H46O3||C29H46O3||C29H46O3||C29H46O3||C29H46O3||C29H46O3||C29H46O3||C29H46O3||C29H46O3||C31H44O3</t>
  </si>
  <si>
    <t>LMST03020406||LMST03020595||LMST03020596||LMST03020404||LMST03020405||LMST03020407||LMST03010059||LMST03020408||LMST03020624||LMST01010385||LMST01010150||LMST01010388||LMST01040194||LMST01031111||LMST03020479</t>
  </si>
  <si>
    <t>(22E)-1alpha,25-dihydroxy-26,27-dimethyl-22,23-didehydrovitamin D3 / (22E)-1alpha,25-dihydroxy-26,27-dimethyl-22,23-didehydrocholecalciferol||(24E)-1alpha,25-dihydroxy-24,24a-didehydro-24a,24b-dihomovitamin D3 /(24E)-1alpha,25-dihydroxy-24,24a-didehydro-24a,24b-dihomocholecalciferol||(24aE)-1alpha,25-dihydroxy-24a,24b-didehydro-24a,24b-dihomovitamin D3 /(24aE)-1alpha,25-dihydroxy-24a,24b-didehydro-24a,24b-dihomocholecalciferol||18-acetoxy-vitamin D3 / 18-acetoxy-cholecalciferol||1alpha,25-dihydroxy-11alpha-vinylvitamin D3 / 1alpha,25-dihydroxy-11alpha-vinylcholecalciferol||1alpha,25-dihydroxy-22,23-didehydro-24a,24b-dihomovitamin D3 /1alpha,25-dihydroxy-22,23-didehydro-24a,24b-dihomocholecalciferol||1alpha,25-dihydroxy-24-methylvitamin D2 / 1alpha,25-dihydroxy-24-methylergocalciferol||1alpha,25-dihydroxy-26,27-ethanovitamin D3 / 1alpha,25-dihydroxy-26,27-ethanocholecalciferol||25-Hydroxy[26,27-methyl]vitamin D3 3beta-(1,2-epoxypropyl)ether||3beta-acetoxy-cholest-5-en-7-one||4alpha-carboxy-4beta-methyl-zymosterol||4beta-methyl-zymosterol-4alpha-carboxylic acid||5alpha,8alpha-epidioxy-24E-ethylidene-cholest-6-en-3beta-ol||Nebrosteroid I||1alpha-hydroxy-22-[3-(1-hydroxy-1-methylethyl)phenyl]-23,24,25,26,27-pentanorvitamin D3 / 1alpha-hydroxy-22-[3-(1-hydroxy-1-methylethyl)phenyl]-23,24,25,26,27-pentanorcholecalciferol</t>
  </si>
  <si>
    <t>0.34||0.34||0.34||0.34||0.34||0.34||0.34||0.34||0.34||0.34||0.34||0.34||0.34||0.34||-4.83</t>
  </si>
  <si>
    <t>C24H32O8||C24H32O8||C24H32O8||C24H32O8||C24H32O8||C24H32O8</t>
  </si>
  <si>
    <t>LMST05010057||LMST05050028||LMST05010058||LMST05010026||LMST05010007||LMST05010025</t>
  </si>
  <si>
    <t>17-alpha-estradiol-3-glucuronide||17-beta-estradiol glucuronide||17-beta-estradiol-3-glucuronide||17alpha-estradiol 3-glucosiduronic acid||17beta-Estradiol 3-(beta-D-glucuronide)||17beta-estradiol 17-glucosiduronic acid</t>
  </si>
  <si>
    <t>-3.91||-3.91||-3.91||-3.91||-3.91||-3.91</t>
  </si>
  <si>
    <t>C15H17Br3O2</t>
  </si>
  <si>
    <t>LMPK02000056</t>
  </si>
  <si>
    <t>Katsuurenyne B</t>
  </si>
  <si>
    <t>C26H36O6</t>
  </si>
  <si>
    <t>LMST01130023</t>
  </si>
  <si>
    <t>Bufotalin</t>
  </si>
  <si>
    <t>C23H41O6P||C26H43BrO2</t>
  </si>
  <si>
    <t>LMGP10060002||LMFA01090105</t>
  </si>
  <si>
    <t>sn-3-O-(geranylgeranyl)glycerol 1-phosphate||6-Bromo-5E,9Z,13Z,24Z-heptacosatetraenoic acid</t>
  </si>
  <si>
    <t>0.3||3.25</t>
  </si>
  <si>
    <t>C29H48O3||C29H48O3||C29H48O3||C29H48O3||C29H48O3||C29H48O3||C29H48O3||C29H48O3||C26H43NO5||C26H43NO5||C26H43NO5||C26H43NO5||C31H46O3||C31H46O3</t>
  </si>
  <si>
    <t>[M+Na]+||[M+Na]+||[M+Na]+||[M+Na]+||[M+Na]+||[M+Na]+||[M+Na]+||[M+Na]+||[M+NH4]+||[M+NH4]+||[M+NH4]+||[M+NH4]+||[M+H]+||[M+H]+</t>
  </si>
  <si>
    <t>LMST03020419||LMST03020422||LMST03020421||LMST03020420||LMST01010189||LMST01010175||LMST01010227||LMST01031087||LMST05030003||LMST05030008||LMST05030016||LMST05030006||LMST03020480||LMPR02030031</t>
  </si>
  <si>
    <t>11alpha-ethyl-1alpha,25-dihydroxyvitamin D3 / 11alpha-ethyl-1alpha,25-dihydroxycholecalciferol||1alpha,25-dihydroxy-24a,24b-dihomo-20-epivitamin D3 / 1alpha,25-dihydroxy-24a,24b-dihomo-20-epicholecalciferol||1alpha,25-dihydroxy-24a,24b-dihomovitamin D3 / 1alpha,25-dihydroxy-24a,24b-dihomocholecalciferol||1alpha,25-dihydroxy-26,27-dimethylvitamin D3 / 1alpha,25-dihydroxy-26,27-dimethylcholecalciferol||3beta-hydroxy-4alpha-methyl-5alpha-cholest-7-ene-4beta-carboxylic acid||3beta-hydroxy-4beta-methyl-5alpha-cholest-7-ene-4alpha-carboxylic acid||4alpha-carboxy-4beta-methyl-5alpha-cholesta-8-en-3beta-ol||Conicasterol D||Chenodeoxyglycocholate||Glycochenodeoxycholic acid||Glycoursodeoxycholic acid||glycodeoxycholic acid||(17Z)-1alpha,25-dihydroxy-26,27-dimethyl-17,20,22,22,23,23-hexadehydro-24a,24b-dihomovitamin D3 / (17Z)-1alpha,25-dihydroxy-26,27-dimethyl-17,20,22,22,23,23-hexadehydro-24a,24b-dihomocholecalciferol||2,3-epoxyphylloquinone</t>
  </si>
  <si>
    <t>0.68||0.68||0.68||0.68||0.68||0.68||0.68||0.68||4.15||4.15||4.15||4.15||-4.46||-4.46</t>
  </si>
  <si>
    <t>C23H30O9</t>
  </si>
  <si>
    <t>LMPR0104320002</t>
  </si>
  <si>
    <t>Neoglabrescin A</t>
  </si>
  <si>
    <t>C22H46NO7P||C22H46NO7P||C22H46NO7P||C22H46NO7P||C22H46NO7P||C22H46NO7P||C22H43O7P||C27H43NO4||C27H43NO4||C29H41NO4</t>
  </si>
  <si>
    <t>[M+H]+||[M+H]+||[M+H]+||[M+H]+||[M+H]+||[M+H]+||[M+NH4]+||[M+Na]+||[M+Na]+||[M+H]+</t>
  </si>
  <si>
    <t>LMGP02060018||LMGP02060017||LMGP01050073||LMGP01050012||LMGP01020009||LMGP02050030||LMGP10050025||LMST03010007||LMFA08020099||LMFA08020076</t>
  </si>
  <si>
    <t>1-(2-methoxy-5Z-hexadecenyl)-sn-glycero-3-phosphoethanolamine||1-(2-methoxy-6Z-hexadecenyl)-sn-glycero-3-phosphoethanolamine||PC(0:0/14:0)||PC(14:0/0:0)||PC(O-12:0/2:0)||PE(17:0/0:0)||PA(19:1(9Z)/0:0)||1alpha,25-dihydroxy-24-oxo-23-azavitamin D2 / 1alpha,25-dihydroxy-24-oxo-23-azaergocalciferol||N-oleoyl tyrosine||N-arachidonoyl tyrosine</t>
  </si>
  <si>
    <t>0.13||0.13||0.13||0.13||0.13||0.13||0.13||0.2||0.2||-4.93</t>
  </si>
  <si>
    <t>C24H20O9||C24H20O9||C24H20O9||C24H20O9||C24H20O9</t>
  </si>
  <si>
    <t>[M+NH4]+||[M+NH4]+||[M+NH4]+||[M+NH4]+||[M+NH4]+</t>
  </si>
  <si>
    <t>LMPK12020083||LMPK12020084||LMPK12020085||LMPK12020086||LMPK12020117</t>
  </si>
  <si>
    <t>9,10-Dihydro-10-(3,4-dihydroxyphenyl)-pyrano[2,3-h]catechin-8-one||Cinchonain Ib||Cinchonain Ic||Cinchonain Id||Epigallocatechin 3-O-p-coumarate</t>
  </si>
  <si>
    <t>-1.28||-1.28||-1.28||-1.28||-1.28</t>
  </si>
  <si>
    <t>C27H42F2O3||C27H42F2O3||C27H42F2O3||C27H42F2O3</t>
  </si>
  <si>
    <t>LMST03020143||LMST03020144||LMST03020145||LMST03020142</t>
  </si>
  <si>
    <t>(5Z)-4,4-difluoro-1alpha,25-dihydroxyvitamin D3 / (5Z)-4,4-difluoro-1alpha,25-dihydroxycholecalciferol||23,23-difluoro-1alpha,25-dihydroxyvitamin D3 / 23,23-difluoro-1alpha,25-dihydroxycholecalciferol||24,24-difluoro-1alpha,25-dihydroxyvitamin D3 / 24,24-difluoro-1alpha,25-dihydroxycholecalciferol||4,4-difluoro-1alpha,25-dihydroxyvitamin D3 / 4,4-difluoro-1alpha,25-dihydroxycholecalciferol</t>
  </si>
  <si>
    <t>2.61||2.61||2.61||2.61</t>
  </si>
  <si>
    <t>C23H28O9||C23H28O9||C25H26O9</t>
  </si>
  <si>
    <t>LMPK12120352||LMPK12020272||LMPK12113326</t>
  </si>
  <si>
    <t>2,3,4,5,2,3,4,6-Octamethoxychalcone||Dichotosin||2-(1,3-Benzodioxol-5-yl)-3,5,6,8-tetramethoxy-7-[(3-methyl-2-butenyl)oxy]-4H-1-benzopyran-4-one</t>
  </si>
  <si>
    <t>0.9||0.9||-4.21</t>
  </si>
  <si>
    <t>C27H28O6</t>
  </si>
  <si>
    <t>LMPK12160024</t>
  </si>
  <si>
    <t>Lonchocarpenin</t>
  </si>
  <si>
    <t>C27H44O3S||C27H44O3S||C27H44O3S||C27H44O3S</t>
  </si>
  <si>
    <t>LMST03020250||LMST03020251||LMST03020264||LMST03020263</t>
  </si>
  <si>
    <t>(6R)-vitamin D3 6,19-sulfur dioxide adduct / (6R)-cholecalciferol 6,19-sulfur dioxide adduct||(6S)-vitamin D3 6,19-sulfur dioxide adduct / (6S)-cholecalciferol 6,19-sulfur dioxide adduct||1alpha,25-dihydroxy-24a-homo-22-thia-20-epivitamin D3 / 1alpha,25-dihydroxy-24a-homo-22-thia-20-epicholecalciferol||1alpha,25-dihydroxy-24a-homo-22-thiavitamin D3 / 1alpha,25-dihydroxy-24a-homo-22-thiacholecalciferol</t>
  </si>
  <si>
    <t>-0.32||-0.32||-0.32||-0.32</t>
  </si>
  <si>
    <t>C22H47O8P||C27H44O5||C27H44O5||C27H44O5||C27H44O5||C27H44O5||C27H44O5||C27H44O5||C27H44O5||C27H44O5||C27H44O5||C27H44O5||C27H44O5||C27H44O5||C27H44O5||C27H44O5||C27H44O5||C27H44O5||C27H44O5||C27H44O5||C27H44O5||C27H44O5||C27H44O5||C27H44O5||C27H44O5||C27H44O5||C27H44O5||C27H44O5||C27H44O5||C27H44O5||C27H41F3O3||C27H41F3O3||C29H42O5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</t>
  </si>
  <si>
    <t>LMGP04060003||LMST03020306||LMST03020301||LMST03020302||LMST03020674||LMST01010182||LMST01010187||LMST04030052||LMST04030064||LMST04030201||LMST04030065||LMST04030186||LMST04030129||LMST04030051||LMST04030050||LMST04030049||LMST01080015||LMST01080034||LMST01080004||LMST01080028||LMST01080046||LMST01080073||LMST01080029||LMST01080022||LMST01080052||LMST01080036||LMST01080021||LMST01080001||LMST01080051||LMST01080027||LMST03020132||LMST03020133||LMST01160009</t>
  </si>
  <si>
    <t>PG(O-16:0/0:0)||(23S,25R)-1alpha,23,25,26-tetrahydroxyvitamin D3 / (23S,25R)-1alpha,23,25,26-tetrahydroxycholecalciferol||(24R)-6,19-epidioxy-1alpha,24-dihydroxy-6,19-dihydrovitamin D3 / (24R)-6,19-epidioxy-1alpha,24-di hydroxy-6,19-dihydrocholecalciferol||(6R)-6,19-epidioxy-1alpha,25-dihydroxy-6,19-dihydrovitamin D3 / (6R)-6,19-epidioxy-1alpha,25-dihydroxy-6,19-dihydrocholecalciferol||1alpha,23R,25S,26-Tetrahydroxyvitamin D3||2-deoxyecdysone||25-deoxyecdysone||3alpha,12alpha-Dihydroxy-7-oxo-5beta-cholestan-26-oic acid||3alpha,7alpha,12alpha-Trihydroxy-5beta-24E-cholesten-26-oic acid||3alpha,7alpha,12alpha-Trihydroxy-5beta-24Z-cholesten-26-oic acid||3alpha,7alpha,12alpha-Trihydroxy-5beta-cholest-23-en-26-oic acid||3alpha,7alpha,12alpha-trihydroxy-5alpha-23E-cholesten-26-oic acid||3alpha,7alpha-Dihydroxy-12-oxo-5alpha-cholestan-26-oic acid||7alpha,12alpha-Dihydroxy-3-oxo-5alpha-cholestan-26-oic acid||7alpha,12alpha-Dihydroxy-3-oxo-5beta-cholestan-26-oic acid||7beta,12alpha-Dihydroxy-3-oxo-5beta-cholestan-26-oic acid||Agigenin||Convallagenin  A||Digitogenin||Epimetagenin||Hispigenin||Hongguanggenin||Metagenin||Neoagigenin||Neosolaspigenin||Neotokorogenin||Paniculogenin||Porrigenin A||Solaspigenin||Tokorogenin||(25R)-26,26,26-trifluoro-1alpha,25-dihydroxyvitamin D3 / (25R)-26,26,26-trifluoro-1alpha,25-dihydroxycholecalciferol||(25S)-26,26,26-trifluoro-1alpha,25-dihydroxyvitamin D3 / (25S)-26,26,26-trifluoro-1alpha,25-dihydroxycholecalciferol||Minabeolide-8</t>
  </si>
  <si>
    <t>0.38||0.45||0.45||0.45||0.45||0.45||0.45||0.45||0.45||0.45||0.45||0.45||0.45||0.45||0.45||0.45||0.45||0.45||0.45||0.45||0.45||0.45||0.45||0.45||0.45||0.45||0.45||0.45||0.45||0.45||0.54||0.54||-4.65</t>
  </si>
  <si>
    <t>C30H46O4||C30H46O4||C30H46O4||C30H46O4||C30H46O4||C30H46O4||C30H46O4||C30H46O4||C30H46O4||C30H46O4||C30H46O4||C30H46O4||C30H46O4</t>
  </si>
  <si>
    <t>[M+H]+||[M+H]+||[M+H]+||[M+H]+||[M+H]+||[M+H]+||[M+H]+||[M+H]+||[M+H]+||[M+H]+||[M+H]+||[M+H]+||[M+H]+</t>
  </si>
  <si>
    <t>LMST03020454||LMST03020452||LMST03020455||LMST03020456||LMST03020453||LMPR0106180008||LMPR0106150026||LMST03020592||LMPR0106150011||LMPR0106150014||LMST01031112||LMPR0106180018||LMPR0106150010</t>
  </si>
  <si>
    <t>(22R)-1alpha,22,25-trihydroxy-26,27-dimethyl-23,24-tetradehydro-24a-homo-20-epivitamin D3 / (22R)-1alpha,22,25-trihydroxy-26,27-dimethyl-23,24-tetradehydro-24a-homo-20-epicholecalciferol||(22R)-1alpha,25-dihydroxy-22-methoxy-26,27-dimethyl-23,23,24,24-tetradehydrovitamin D3 / (22R)-1alpha,25-dihydroxy-22-methoxy-26,27-dimethyl-23,23,24,24-tetradehydrocholecalciferol||(22S)-1alpha,22,25-trihydroxy-26,27-dimethyl-23,23,24,24-tetradehydro-24a-homovitamin D3 / (22S)-1alpha,22,25-trihydroxy-26,27-dimethyl-23,23,24,24-tetradehydro-24a-homocholecalciferol||(22S)-1alpha,22,25-trihydroxy-26,27-dimethyl-23,24-tetradehydro-24a-homo-20-epivitamin D3 / (22S)-1alpha,22,25-trihydroxy-26,27-dimethyl-23,24-tetradehydro-24a-homo-20-epicholecalciferol||(22S)-1alpha,25-dihydroxy-22-methoxy-26,27-dimethyl-23,24-tetradehydro-20-epivitamin D3 / (22S)-1alpha,25-dihydroxy-22-methoxy-26,27-dimethyl-23,24-tetradehydro-20-epicholecalciferol||11-Keto-beta-boswellic acid||18alpha-Glycyrrhetinic acid||1alpha-hydroxy-18-(4-hydroxy-4-ethyl-2-hexynyloxy)-23,24,25,26,27-pentanorvitamin D3 / 1alpha-hydroxy-18-(4-hydroxy-4-ethyl-2-hexynyloxy)-23,24,25,26,27-pentanorcholecalciferol||3alpha-hydroxyglycyrrhetinic acid||Glycyrrhetinic acid||Nebrosteroid L||Sabiracin||gypsogenin</t>
  </si>
  <si>
    <t>3.44||3.44||3.44||3.44||3.44||3.44||3.44||3.44||3.44||3.44||3.44||3.44||3.44</t>
  </si>
  <si>
    <t>C26H43NO5||C26H43NO5||C26H43NO5||C26H43NO5||C28H38O5||C28H38O5</t>
  </si>
  <si>
    <t>[M+Na]+||[M+Na]+||[M+Na]+||[M+Na]+||[M+NH4]+||[M+NH4]+</t>
  </si>
  <si>
    <t>LMST05030003||LMST05030008||LMST05030016||LMST05030006||LMST01160023||LMST01160006</t>
  </si>
  <si>
    <t>Chenodeoxyglycocholate||Glycochenodeoxycholic acid||Glycoursodeoxycholic acid||glycodeoxycholic acid||Exodeconolide F||Minabeolide-5</t>
  </si>
  <si>
    <t>0.1||0.1||0.1||0.1||-4.99||-4.99</t>
  </si>
  <si>
    <t>C18H34NO10P</t>
  </si>
  <si>
    <t>LMGP03010020</t>
  </si>
  <si>
    <t>PS(6:0/6:0)</t>
  </si>
  <si>
    <t>C16H12O12S2||C16H12O12S2</t>
  </si>
  <si>
    <t>LMPK12111173||LMPK12110827</t>
  </si>
  <si>
    <t>Hispidulin 7,4-disulfate||Luteolin 4-methyl ether 7,3-disulfate</t>
  </si>
  <si>
    <t>3.9||3.9</t>
  </si>
  <si>
    <t>C26H36O7</t>
  </si>
  <si>
    <t>LMST01130022</t>
  </si>
  <si>
    <t>5beta-hydroxybufotalin</t>
  </si>
  <si>
    <t>C23H44NO7P||C23H44NO7P||C23H41O7P||C28H41NO4||C28H41NO4||C30H36O4||C30H36O4||C30H36O4||C30H36O4</t>
  </si>
  <si>
    <t>[M+H]+||[M+H]+||[M+NH4]+||[M+Na]+||[M+Na]+||[M+NH4]+||[M+NH4]+||[M+NH4]+||[M+NH4]+</t>
  </si>
  <si>
    <t>LMGP02050041||LMGP02050011||LMGP10050028||LMFA08020151||LMFA08020152||LMPK12020242||LMPK12120412||LMPK12120050||LMPK12140034</t>
  </si>
  <si>
    <t>PE(0:0/18:2(9Z,12Z))||PE(18:2(9Z,12Z)/0:0)||PA(20:3(8Z,11Z,14Z)/0:0)||15-HETE-DA||15-HETE-VA||Kazinol H||Munchiwarin||Sophoradin||Sophoranone</t>
  </si>
  <si>
    <t>0.4||0.4||0.41||0.48||0.48||-4.55||-4.55||-4.55||-4.55</t>
  </si>
  <si>
    <t>C24H48NO6P||C29H45NO3</t>
  </si>
  <si>
    <t>LMGP02070003||LMST03020681</t>
  </si>
  <si>
    <t>PE(P-19:1(12Z)/0:0)||Ecalcidene</t>
  </si>
  <si>
    <t>0.35||0.43</t>
  </si>
  <si>
    <t>C25H35NO7||C25H35NO7||C28H40O5</t>
  </si>
  <si>
    <t>[M+NH4]+||[M+NH4]+||[M+Na]+</t>
  </si>
  <si>
    <t>LMFA13040122||LMFA13040136||LMST01160008</t>
  </si>
  <si>
    <t>icas#16||icos#16||Minabeolide-7</t>
  </si>
  <si>
    <t>-0.98||-0.98||-4.36</t>
  </si>
  <si>
    <t>C23H46NO7P||C23H46NO7P||C23H46NO7P||C23H46NO7P||C23H46NO7P||C23H43O7P||C30H38O4||C30H38O4||C30H38O4</t>
  </si>
  <si>
    <t>[M+H]+||[M+H]+||[M+H]+||[M+H]+||[M+H]+||[M+NH4]+||[M+NH4]+||[M+NH4]+||[M+NH4]+</t>
  </si>
  <si>
    <t>LMGP01050125||LMGP02050039||LMGP02050040||LMGP02050064||LMGP02050004||LMGP10050027||LMPK12120593||LMPK12020237||LMPK12020238</t>
  </si>
  <si>
    <t>PC(15:1(9Z)/0:0)||PE(0:0/18:1(11Z))||PE(0:0/18:1(9Z))||PE(18:1(11Z)/0:0)||PE(18:1(9Z)/0:0)||PA(20:2(11Z,14Z)/0:0)||Helilupolone||Kazinol E||Kazinol Q</t>
  </si>
  <si>
    <t>0.38||0.38||0.38||0.38||0.38||0.39||-4.55||-4.55||-4.55</t>
  </si>
  <si>
    <t>C25H37NO5S||C25H37NO5S</t>
  </si>
  <si>
    <t>LMFA04050007||LMFA04040006</t>
  </si>
  <si>
    <t>MCTR3||PCTR3</t>
  </si>
  <si>
    <t>-0.51||-0.51</t>
  </si>
  <si>
    <t>C23H45O8P</t>
  </si>
  <si>
    <t>LMGP10010022</t>
  </si>
  <si>
    <t>PA(10:0/10:0)</t>
  </si>
  <si>
    <t>C23H48NO7P||C23H48NO7P||C23H48NO7P||C23H48NO7P||C23H45O7P</t>
  </si>
  <si>
    <t>LMGP02060019||LMGP01050016||LMGP02050038||LMGP02050001||LMGP10050026</t>
  </si>
  <si>
    <t>1-(2-methoxy-6Z-heptadecenyl)-sn-glycero-3-phosphoethanolamine||PC(15:0/0:0)||PE(0:0/18:0)||PE(18:0/0:0)||PA(20:1(11Z)/0:0)</t>
  </si>
  <si>
    <t>0.4||0.4||0.4||0.4||0.41</t>
  </si>
  <si>
    <t>C23H41O7P||C30H36O4||C30H36O4||C30H36O4||C30H36O4||C25H39O7P</t>
  </si>
  <si>
    <t>LMGP10050028||LMPK12020242||LMPK12120412||LMPK12120050||LMPK12140034||LMGP10050019</t>
  </si>
  <si>
    <t>PA(20:3(8Z,11Z,14Z)/0:0)||Kazinol H||Munchiwarin||Sophoradin||Sophoranone||PA(22:6(4Z,7Z,10Z,13Z,16Z,19Z)/0:0)</t>
  </si>
  <si>
    <t>0.55||-4.35||-4.35||-4.35||-4.35||-4.43</t>
  </si>
  <si>
    <t>C24H47NO7||C24H47NO7</t>
  </si>
  <si>
    <t>LMSP05010031||LMSP07000001</t>
  </si>
  <si>
    <t>Glucosyl sphingosine||Psychosine</t>
  </si>
  <si>
    <t>0.35||0.35</t>
  </si>
  <si>
    <t>C28H44F2O3||C27H46O6||C27H46O6||C27H46O6||C27H46O6||C27H46O6||C27H46O6||C27H46O6||C27H46O6||C27H46O6||C27H46O6||C27H46O6||C27H46O6||C27H46O6||C27H46O6||C27H46O6||C27H46O6||C27H46O6||C27H46O6||C27H46O6||C27H46O6||C27H46O6||C27H46O6</t>
  </si>
  <si>
    <t>[M+NH4]+||[M+NH4]+||[M+NH4]+||[M+NH4]+||[M+NH4]+||[M+NH4]+||[M+NH4]+||[M+NH4]+||[M+NH4]+||[M+NH4]+||[M+NH4]+||[M+NH4]+||[M+NH4]+||[M+NH4]+||[M+NH4]+||[M+NH4]+||[M+NH4]+||[M+NH4]+||[M+NH4]+||[M+NH4]+||[M+NH4]+||[M+NH4]+||[M+NH4]+</t>
  </si>
  <si>
    <t>LMST03020316||LMST04030189||LMST04030195||LMST04030197||LMST04030190||LMST04030194||LMST04030196||LMST04030047||LMST04030042||LMST04030071||LMST04030210||LMST04030043||LMST04030193||LMST04030045||LMST04030044||LMST04030073||LMST04030198||LMST04030185||LMST04030207||LMST04030208||LMST04030209||LMST04030184||LMST04030067</t>
  </si>
  <si>
    <t>24,24-difluoro-1alpha,25-dihydroxy-24a-homovitamin D3 / 24,24-difluoro-1alpha,25-dihydroxy-24a-homocholecalciferol||(25R)-1beta,3alpha,7alpha,12alpha-tetrahydroxy-5beta-cholestan-26-oic acid||(25R)-3alpha,7alpha,12alpha,24R-tetrahydroxy-5beta-cholestan-26-oic acid||(25R)-3alpha,7alpha,12alpha,24S-tetrahydroxy-5beta-cholestan-26-oic acid||(25S)-2beta,3alpha,7alpha,12alpha-tetrahydroxy-5beta-cholestan-26-oic acid||(25S)-3alpha,7alpha,12alpha,24R-tetrahydroxy-5beta-cholestan-26-oic acid||(25S)-3alpha,7alpha,12alpha,24S-tetrahydroxy-5beta-cholestan-26-oic acid||1beta,3alpha,7alpha,12alpha-Tetrahydroxy-5beta-cholestan-26-oic acid||2beta,3alpha,7alpha,12alpha-Tetrahydroxy-5beta-cholestan-26-oic acid||3alpha,6alpha,7alpha,12alpha-Tetrahydroxy-5beta-cholestan-26-oic acid||3alpha,7alpha,12alpha,16alpha-Tetrahydroxy-5beta-cholestan-26-oic acid||3alpha,7alpha,12alpha,22-Tetrahydroxy-5beta-cholestan-26-oic acid||3alpha,7alpha,12alpha,22S-tetrahydroxy-5beta-cholestan-26-oic acid||3alpha,7alpha,12alpha,23-Tetrahydroxy-5beta-cholestan-26-oic acid||3alpha,7alpha,12alpha,24-Tetrahydroxy-5alpha-cholestan-26-oic acid||3alpha,7alpha,12alpha,25-Tetrahydroxy-5beta-cholestan-26-oic acid||3alpha,7alpha,12alpha,26-Tetrahydroxy-5beta-cholestan-27-oic acid||3alpha,7alpha,12alpha,26-tetrahydroxy-5alpha-cholestan-27-oic acid||3alpha,7alpha,15alpha,22S-Tetrahydroxy-5beta-cholestan-26-oic acid||3alpha,7alpha,16alpha,22S-Tetrahydroxy-5beta-cholestan-26-oic acid||3alpha,7alpha,16alpha,24R-Tetrahydroxy-5beta-cholestan-26-oic acid||3alpha,7alpha,22S-trihydroxy-5alpha-cholestan-26-oic acid||Varanic acid</t>
  </si>
  <si>
    <t>2.47||-4.94||-4.94||-4.94||-4.94||-4.94||-4.94||-4.94||-4.94||-4.94||-4.94||-4.94||-4.94||-4.94||-4.94||-4.94||-4.94||-4.94||-4.94||-4.94||-4.94||-4.94||-4.94</t>
  </si>
  <si>
    <t>C15H10O13S2||C15H10O13S2||C15H10O13S2||C15H10O13S2||C15H10O13S2</t>
  </si>
  <si>
    <t>LMPK12111253||LMPK12112308||LMPK12112309||LMPK12112307||LMPK12110849</t>
  </si>
  <si>
    <t>6-Hydroxyluteolin 6,7-disulfate||Quercetin 3,3-di-O-sulfate||Quercetin 3,4-di-O-sulfate||Quercetin 3,7-di-O-sulfate||Tricetin 7,3-disulfate</t>
  </si>
  <si>
    <t>-4.96||-4.96||-4.96||-4.96||-4.96</t>
  </si>
  <si>
    <t>C27H26O7</t>
  </si>
  <si>
    <t>LMPK12050325</t>
  </si>
  <si>
    <t>Euchrenone b3</t>
  </si>
  <si>
    <t>C21H24O12||C21H24O12||C21H24O12</t>
  </si>
  <si>
    <t>LMPK12020199||LMPK12020200||LMPK12020206</t>
  </si>
  <si>
    <t>Catechin-4-ol 3-O-beta-D-galactopyranoside||Catechin-4-ol 3-O-beta-D-glycopyranoside||Leucodelphinidin 3-O-alpha-L-rhamnopyranoside</t>
  </si>
  <si>
    <t>0.73||0.73||0.73</t>
  </si>
  <si>
    <t>C25H22O9||C25H22O9||C25H22O9||C25H22O9||C25H22O9</t>
  </si>
  <si>
    <t>LMPK12140416||LMPK12140417||LMPK12140414||LMPK12140415||LMPK12140696</t>
  </si>
  <si>
    <t>Neosilyhermin A||Neosilyhermin B||Silandrin||Silyhermin||Silymonin</t>
  </si>
  <si>
    <t>-1.62||-1.62||-1.62||-1.62||-1.62</t>
  </si>
  <si>
    <t>C26H26O8</t>
  </si>
  <si>
    <t>LMPK12110185</t>
  </si>
  <si>
    <t>Polystachin (flavone)</t>
  </si>
  <si>
    <t>C27H46O6||C27H46O6||C27H46O6||C27H46O6||C27H46O6||C27H46O6||C27H46O6||C27H46O6||C27H46O6||C27H46O6||C27H46O6||C27H46O6||C27H46O6||C27H46O6||C27H46O6||C27H46O6||C27H46O6||C27H46O6||C27H46O6||C27H46O6||C27H46O6||C27H46O6</t>
  </si>
  <si>
    <t>[M+Na]+||[M+Na]+||[M+Na]+||[M+Na]+||[M+Na]+||[M+Na]+||[M+Na]+||[M+Na]+||[M+Na]+||[M+Na]+||[M+Na]+||[M+Na]+||[M+Na]+||[M+Na]+||[M+Na]+||[M+Na]+||[M+Na]+||[M+Na]+||[M+Na]+||[M+Na]+||[M+Na]+||[M+Na]+</t>
  </si>
  <si>
    <t>LMST04030189||LMST04030195||LMST04030197||LMST04030190||LMST04030194||LMST04030196||LMST04030047||LMST04030042||LMST04030071||LMST04030210||LMST04030043||LMST04030193||LMST04030045||LMST04030044||LMST04030073||LMST04030198||LMST04030185||LMST04030207||LMST04030208||LMST04030209||LMST04030184||LMST04030067</t>
  </si>
  <si>
    <t>(25R)-1beta,3alpha,7alpha,12alpha-tetrahydroxy-5beta-cholestan-26-oic acid||(25R)-3alpha,7alpha,12alpha,24R-tetrahydroxy-5beta-cholestan-26-oic acid||(25R)-3alpha,7alpha,12alpha,24S-tetrahydroxy-5beta-cholestan-26-oic acid||(25S)-2beta,3alpha,7alpha,12alpha-tetrahydroxy-5beta-cholestan-26-oic acid||(25S)-3alpha,7alpha,12alpha,24R-tetrahydroxy-5beta-cholestan-26-oic acid||(25S)-3alpha,7alpha,12alpha,24S-tetrahydroxy-5beta-cholestan-26-oic acid||1beta,3alpha,7alpha,12alpha-Tetrahydroxy-5beta-cholestan-26-oic acid||2beta,3alpha,7alpha,12alpha-Tetrahydroxy-5beta-cholestan-26-oic acid||3alpha,6alpha,7alpha,12alpha-Tetrahydroxy-5beta-cholestan-26-oic acid||3alpha,7alpha,12alpha,16alpha-Tetrahydroxy-5beta-cholestan-26-oic acid||3alpha,7alpha,12alpha,22-Tetrahydroxy-5beta-cholestan-26-oic acid||3alpha,7alpha,12alpha,22S-tetrahydroxy-5beta-cholestan-26-oic acid||3alpha,7alpha,12alpha,23-Tetrahydroxy-5beta-cholestan-26-oic acid||3alpha,7alpha,12alpha,24-Tetrahydroxy-5alpha-cholestan-26-oic acid||3alpha,7alpha,12alpha,25-Tetrahydroxy-5beta-cholestan-26-oic acid||3alpha,7alpha,12alpha,26-Tetrahydroxy-5beta-cholestan-27-oic acid||3alpha,7alpha,12alpha,26-tetrahydroxy-5alpha-cholestan-27-oic acid||3alpha,7alpha,15alpha,22S-Tetrahydroxy-5beta-cholestan-26-oic acid||3alpha,7alpha,16alpha,22S-Tetrahydroxy-5beta-cholestan-26-oic acid||3alpha,7alpha,16alpha,24R-Tetrahydroxy-5beta-cholestan-26-oic acid||3alpha,7alpha,22S-trihydroxy-5alpha-cholestan-26-oic acid||Varanic acid</t>
  </si>
  <si>
    <t>0.44||0.44||0.44||0.44||0.44||0.44||0.44||0.44||0.44||0.44||0.44||0.44||0.44||0.44||0.44||0.44||0.44||0.44||0.44||0.44||0.44||0.44</t>
  </si>
  <si>
    <t>C22H46NO7P||C22H46NO7P||C22H46NO7P||C22H46NO7P||C22H46NO7P||C22H46NO7P||C29H41NO4||C24H41O7P</t>
  </si>
  <si>
    <t>[M+Na]+||[M+Na]+||[M+Na]+||[M+Na]+||[M+Na]+||[M+Na]+||[M+Na]+||[M+NH4]+</t>
  </si>
  <si>
    <t>LMGP02060018||LMGP02060017||LMGP01050073||LMGP01050012||LMGP01020009||LMGP02050030||LMFA08020076||LMGP10050003</t>
  </si>
  <si>
    <t>1-(2-methoxy-5Z-hexadecenyl)-sn-glycero-3-phosphoethanolamine||1-(2-methoxy-6Z-hexadecenyl)-sn-glycero-3-phosphoethanolamine||PC(0:0/14:0)||PC(14:0/0:0)||PC(O-12:0/2:0)||PE(17:0/0:0)||N-arachidonoyl tyrosine||PA(21:4(6Z,9Z,12Z,15Z)/0:0)</t>
  </si>
  <si>
    <t>0.48||0.48||0.48||0.48||0.48||0.48||-4.36||-4.43</t>
  </si>
  <si>
    <t>C23H23O12||C23H23O12||C23H23O12</t>
  </si>
  <si>
    <t>LMPK12010131||LMPK12010109||LMPK12010132</t>
  </si>
  <si>
    <t>Cyanidin 3-(4-acetylglucoside)||Cyanidin 3-(6-acetylgalactoside)||Cyanidin 3-(6-acetylglucoside)</t>
  </si>
  <si>
    <t>-0.3||-0.3||-0.3</t>
  </si>
  <si>
    <t>C21H43O9P||C28H38O6||C28H38O6||C28H38O6||C28H38O6</t>
  </si>
  <si>
    <t>LMGP04050034||LMST01160017||LMST01160018||LMST01160019||LMST01160020</t>
  </si>
  <si>
    <t>PG(15:0/0:0)||Withaferin A||Withanolide||Withanolide A||Withanolide D</t>
  </si>
  <si>
    <t>0.45||-4.35||-4.35||-4.35||-4.35</t>
  </si>
  <si>
    <t>C26H37NO7||C26H37NO7||C22H47O8P||C27H41F3O3||C27H41F3O3||C29H42O5</t>
  </si>
  <si>
    <t>[M+NH4]+||[M+NH4]+||[M+Na]+||[M+Na]+||[M+Na]+||[M+Na]+</t>
  </si>
  <si>
    <t>LMFA13040119||LMFA13040133||LMGP04060003||LMST03020132||LMST03020133||LMST01160009</t>
  </si>
  <si>
    <t>icas#18||icos#18||PG(O-16:0/0:0)||(25R)-26,26,26-trifluoro-1alpha,25-dihydroxyvitamin D3 / (25R)-26,26,26-trifluoro-1alpha,25-dihydroxycholecalciferol||(25S)-26,26,26-trifluoro-1alpha,25-dihydroxyvitamin D3 / (25S)-26,26,26-trifluoro-1alpha,25-dihydroxycholecalciferol||Minabeolide-8</t>
  </si>
  <si>
    <t>-0.65||-0.65||0.87||1.02||1.02||-3.93</t>
  </si>
  <si>
    <t>C25H49O7P||C30H46O4||C30H46O4||C30H46O4||C30H46O4||C30H46O4||C30H46O4||C30H46O4||C30H46O4||C30H46O4||C30H46O4||C30H46O4||C30H46O4||C30H46O4</t>
  </si>
  <si>
    <t>[M+H]+||[M+Na]+||[M+Na]+||[M+Na]+||[M+Na]+||[M+Na]+||[M+Na]+||[M+Na]+||[M+Na]+||[M+Na]+||[M+Na]+||[M+Na]+||[M+Na]+||[M+Na]+</t>
  </si>
  <si>
    <t>LMGP10050029||LMST03020454||LMST03020452||LMST03020455||LMST03020456||LMST03020453||LMPR0106180008||LMPR0106150026||LMST03020592||LMPR0106150011||LMPR0106150014||LMST01031112||LMPR0106180018||LMPR0106150010</t>
  </si>
  <si>
    <t>PA(22:1(11Z)/0:0)||(22R)-1alpha,22,25-trihydroxy-26,27-dimethyl-23,24-tetradehydro-24a-homo-20-epivitamin D3 / (22R)-1alpha,22,25-trihydroxy-26,27-dimethyl-23,24-tetradehydro-24a-homo-20-epicholecalciferol||(22R)-1alpha,25-dihydroxy-22-methoxy-26,27-dimethyl-23,23,24,24-tetradehydrovitamin D3 / (22R)-1alpha,25-dihydroxy-22-methoxy-26,27-dimethyl-23,23,24,24-tetradehydrocholecalciferol||(22S)-1alpha,22,25-trihydroxy-26,27-dimethyl-23,23,24,24-tetradehydro-24a-homovitamin D3 / (22S)-1alpha,22,25-trihydroxy-26,27-dimethyl-23,23,24,24-tetradehydro-24a-homocholecalciferol||(22S)-1alpha,22,25-trihydroxy-26,27-dimethyl-23,24-tetradehydro-24a-homo-20-epivitamin D3 / (22S)-1alpha,22,25-trihydroxy-26,27-dimethyl-23,24-tetradehydro-24a-homo-20-epicholecalciferol||(22S)-1alpha,25-dihydroxy-22-methoxy-26,27-dimethyl-23,24-tetradehydro-20-epivitamin D3 / (22S)-1alpha,25-dihydroxy-22-methoxy-26,27-dimethyl-23,24-tetradehydro-20-epicholecalciferol||11-Keto-beta-boswellic acid||18alpha-Glycyrrhetinic acid||1alpha-hydroxy-18-(4-hydroxy-4-ethyl-2-hexynyloxy)-23,24,25,26,27-pentanorvitamin D3 / 1alpha-hydroxy-18-(4-hydroxy-4-ethyl-2-hexynyloxy)-23,24,25,26,27-pentanorcholecalciferol||3alpha-hydroxyglycyrrhetinic acid||Glycyrrhetinic acid||Nebrosteroid L||Sabiracin||gypsogenin</t>
  </si>
  <si>
    <t>3.99||4.06||4.06||4.06||4.06||4.06||4.06||4.06||4.06||4.06||4.06||4.06||4.06||4.06</t>
  </si>
  <si>
    <t>C26H39NO6S</t>
  </si>
  <si>
    <t>LMPK04000040</t>
  </si>
  <si>
    <t>Epothilone A</t>
  </si>
  <si>
    <t>C24H48NO7P||C24H48NO7P||C24H48NO7P||C29H45NO4||C31H40O4</t>
  </si>
  <si>
    <t>[M+H]+||[M+H]+||[M+H]+||[M+Na]+||[M+NH4]+</t>
  </si>
  <si>
    <t>LMGP01050021||LMGP01050022||LMGP02050019||LMFA07070055||LMPK12160053</t>
  </si>
  <si>
    <t>PC(16:1(9E)/0:0)||PC(16:1(9Z)/0:0)||PE(19:1(9Z)/0:0)||Cervonyl carnitine||4-O-alpha-Cadinylangolensin</t>
  </si>
  <si>
    <t>0.4||0.4||0.4||0.48||-4.38</t>
  </si>
  <si>
    <t>C24H30O11</t>
  </si>
  <si>
    <t>LMPR0102070010</t>
  </si>
  <si>
    <t>Harpagoside</t>
  </si>
  <si>
    <t>C24H41O7P</t>
  </si>
  <si>
    <t>LMGP10050003</t>
  </si>
  <si>
    <t>PA(21:4(6Z,9Z,12Z,15Z)/0:0)</t>
  </si>
  <si>
    <t>C29H46O5||C29H46O5||C24H49O8P</t>
  </si>
  <si>
    <t>LMST01031102||LMST03020414||LMGP04070002</t>
  </si>
  <si>
    <t>11-acetoxy-3beta,6alpha-dihydroxy-24-methyl-27-nor-9,11-seco-5alpha-cholesta-7,22E-dien-9-one.||18-acetoxy-1alpha,25-dihydroxyvitamin D3 / 18-acetoxy-1alpha,25-dihydroxycholecalciferol||PG(P-18:0/0:0)</t>
  </si>
  <si>
    <t>-0.02||-0.02||-0.1</t>
  </si>
  <si>
    <t>C30H50O4||C30H50O4||C30H50O4||C30H50O4||C30H50O4||C30H50O4||C30H50O4||C30H50O4||C30H50O4||C30H50O4||C30H50O4||C30H50O4</t>
  </si>
  <si>
    <t>LMST03020472||LMST03020474||LMST03020476||LMST03020626||LMST03020473||LMST03020469||LMST03020587||LMST03020468||LMST03020470||LMST03020471||LMST01040186||LMST01040187</t>
  </si>
  <si>
    <t>(20S)-1alpha,25-dihydroxy-20-methoxy-26,27-dimethylvitamin D3 / (20S)-1alpha,25-dihydroxy-20-methoxy-26,27-dimethylcholecalciferol||(22R)-1alpha,22,25-trihydroxy-26,27-dimethyl-24a-homo-20-epivitamin D3 / (22R)-1alpha,22,25-trihydroxy-26,27-dimethyl-24a-homo-20-epicholecalciferol||(22S)-1alpha,22,25-trihydroxy-26,27-dimethyl-24a-homovitamin D3 / (22S)-1alpha,22,25-trihydroxy-26,27-dimethyl-24a-homocholecalciferol||1alpha,25-Dihydroxy-2alpha-(3-hydroxypropyl)vitamin D3||1alpha,25-dihydroxy-26,27-dimethyl-24a,24b-dihomo-22-oxa-20-epivitamin D3 / 1alpha,25-dihydroxy-26,27-dimethyl-24a,24b-dihomo-22-oxa-20-epicholecalciferol||1alpha,25-dihydroxy-2beta-(3-hydroxypropyl)vitamin D3 / 1alpha,25-dihydroxy-2beta-(3-hydroxypropyl)cholecalciferol||1alpha-hydroxy-18-(4-hydroxy-4-ethylhexyloxy)-23,24,25,26,27-pentanorvitamin D3 / 1alpha-hydroxy-18-(4-hydroxy-4-ethylhexyloxy)-23,24,25,26,27-pentanorcholecalciferol||1alpha-hydroxy-2beta-(3-hydroxypropoxy)vitamin D3 / 1alpha-hydroxy-2beta-(3-hydroxypropoxy)cholecalciferol||26,27-diethyl-1alpha,25-dihydroxy-22-oxavitamin D3 / 26,27-diethyl-1alpha,25-dihydroxy-22-oxacholecalciferol||26,27-diethyl-1alpha,25-dihydroxy-23-oxavitamin D3 / 26,27-diethyl-1alpha,25-dihydroxy-23-oxacholecalciferol||Theonellasterol G||Theonellasterol H</t>
  </si>
  <si>
    <t>0.18||0.18||0.18||0.18||0.18||0.18||0.18||0.18||0.18||0.18||0.18||0.18</t>
  </si>
  <si>
    <t>C21H20O13||C21H20O13||C21H20O13||C21H20O13||C21H20O13||C21H20O13||C21H20O13||C21H20O13||C21H20O13||C21H20O13||C21H20O13||C21H20O13||C21H20O13||C21H20O13||C21H20O13</t>
  </si>
  <si>
    <t>LMPK12112510||LMPK12111261||LMPK12113174||LMPK12113180||LMPK12113196||LMPK12113198||LMPK12112412||LMPK12112420||LMPK12112440||LMPK12112438||LMPK12112956||LMPK12112906||LMPK12112890||LMPK12110116||LMPK12111467</t>
  </si>
  <si>
    <t>3,5,7,2,3,4-Hexahydroxyflavone 3-glucoside||6-Hydroxytricetin 5-glucoside||Gossypetin 3-galactoside||Gossypetin 3-glucoside||Gossypetin 7-glucoside||Gossypetin 8-glucoside||Myricetin 3-galactoside||Myricetin 3-glucoside||Myricetin 3-glucoside||Myricetin 7-glucoside||Quercetagetin 6-glucoside||Quercetagetin 7-glucoside||Tagetiin||Telephioidin||Zeravschanoside</t>
  </si>
  <si>
    <t>0.13||0.13||0.13||0.13||0.13||0.13||0.13||0.13||0.13||0.13||0.13||0.13||0.13||0.13||0.13</t>
  </si>
  <si>
    <t>C29H46F2O3||C28H48O6||C28H48O6||C28H48O6</t>
  </si>
  <si>
    <t>LMST03020403||LMST01140002||LMST04040001||LMST01140001</t>
  </si>
  <si>
    <t>24,24-difluoro-1alpha,25-dihydroxy-26,27-dimethylvitamin D3 / 24,24-difluoro-1alpha,25-dihydroxy-26,27-dimethylcholecalciferol||24-epi-brassinolide||3alpha,7alpha,12alpha,24-tetrahydroxy-24-methyl-5beta-cholestan-26-oic acid||Brassinolide</t>
  </si>
  <si>
    <t>2.77||-4.43||-4.43||-4.43</t>
  </si>
  <si>
    <t>C20H18O13S</t>
  </si>
  <si>
    <t>LMPK12111975</t>
  </si>
  <si>
    <t>Kaempferol 3-sulfate-7-alpha-arabinopyranoside</t>
  </si>
  <si>
    <t>C21H38O13</t>
  </si>
  <si>
    <t>LMFA13010046</t>
  </si>
  <si>
    <t>2-O-(beta-D-galactopyranosyl-(1-&gt;6)-beta-D-galactopyranosyl) 2S-hydroxynonanoic acid</t>
  </si>
  <si>
    <t>C30H36O5||C30H36O5||C30H36O5||C30H36O5</t>
  </si>
  <si>
    <t>LMPK12140283||LMPK12100058||LMPK12140282||LMPK12050474</t>
  </si>
  <si>
    <t>Amorilin||Calofloride||Hydroxysophoranone||Sophoraisoflavanone C</t>
  </si>
  <si>
    <t>-3.9||-3.9||-3.9||-3.9</t>
  </si>
  <si>
    <t>C32H50O4||C32H50O4||C32H50O4||C32H50O4||C32H50O4||C32H50O4</t>
  </si>
  <si>
    <t>LMST03020517||LMST03020516||LMST03020519||LMST03020518||LMST03020515||LMPR0106180025</t>
  </si>
  <si>
    <t>(22R)-1alpha,22,25-trihydroxy-26,27-dimethyl-23,23,24,24-tetradehydro-24a,24b,24c-trihomovitamin D3 / (22R)-1alpha,22,25-trihydroxy-26,27-dimethyl-23,23,24,24-tetradehydro-24a,24b,24c-trihomocholecalciferol||(22R)-1alpha,22,25-trihydroxy-26,27-dimethyl-23,24-tetradehydro-24a,24b,24c-trihomo-20-epivitamin D3 / (22R)-1alpha,22,25-trihydroxy-26,27-dimethyl-23,24-tetradehydro-24a,24b,24c-trihomo-20-epicholecalciferol||(22S)-1alpha,22,25-trihydroxy-26,27-dimethyl-23,23,24,24-tetradehydro-24a,24b,24c-trihomovitamin D3 / (22S)-1alpha,22,25-trihydroxy-26,27-dimethyl-23,23,24,24-tetradehydro-24a,24b,24c-trihomocholecalciferol||(22S)-1alpha,22,25-trihydroxy-26,27-dimethyl-23,24-tetradehydro-24a,24b,24c-trihomo-20-epivitamin D3 / (22S)-1alpha,22,25-trihydroxy-26,27-dimethyl-23,24-tetradehydro-24a,24b,24c-trihomo-20-epicholecalciferol||(22S)-1alpha,25-dihydroxy-22-ethoxy-26,27-dimethyl-23,24-tetradehydro-24a-homo-20-epivitamin D3 / (22S)-1alpha,25-dihydroxy-22-ethoxy-26,27-dimethyl-23,24-tetradehydro-24a-homo-20-epicholecalciferol||3-O-acetyl-beta-boswellic acid</t>
  </si>
  <si>
    <t>3.73||3.73||3.73||3.73||3.73||3.73</t>
  </si>
  <si>
    <t>C23H44NO7P||C23H44NO7P</t>
  </si>
  <si>
    <t>LMGP02050041||LMGP02050011</t>
  </si>
  <si>
    <t>PE(0:0/18:2(9Z,12Z))||PE(18:2(9Z,12Z)/0:0)</t>
  </si>
  <si>
    <t>-0.2||-0.2</t>
  </si>
  <si>
    <t>C24H48NO6P</t>
  </si>
  <si>
    <t>LMGP02070003</t>
  </si>
  <si>
    <t>PE(P-19:1(12Z)/0:0)</t>
  </si>
  <si>
    <t>C30H42O3S||C30H42O3S</t>
  </si>
  <si>
    <t>LMST03020641||LMST03020640</t>
  </si>
  <si>
    <t>VD 2656||VD 2716</t>
  </si>
  <si>
    <t>0.43||0.43</t>
  </si>
  <si>
    <t>C27H46O5S</t>
  </si>
  <si>
    <t>LMST05020013</t>
  </si>
  <si>
    <t>26-hydroxycholesterol 3-sulfate</t>
  </si>
  <si>
    <t>C21H18O13||C21H18O13||C21H18O13||C21H18O13||C21H18O13||C21H18O13||C21H18O13||C21H18O13||C21H18O13||C21H18O13</t>
  </si>
  <si>
    <t>LMPK12111179||LMPK12111186||LMPK12111373||LMPK12113122||LMPK12110888||LMPK12112173||LMPK12112172||LMPK12112229||LMPK12112227||LMPK12112181</t>
  </si>
  <si>
    <t>6-Hydroxyluteolin 6-glucuronide||6-Hydroxyluteolin 7-glucuronide||8-Hydroxyluteolin 8-glucuronide||Herbacetin 8-glucuronide||Isoetin 4-glucuronide||Miquelianin||Quercetin 3-galacturonide||Quercetin 4-glucuronide||Quercetin 5-glucuronide||Quercetin 7-glucuronide</t>
  </si>
  <si>
    <t>-4.47||-4.47||-4.47||-4.47||-4.47||-4.47||-4.47||-4.47||-4.47||-4.47</t>
  </si>
  <si>
    <t>C27H42O5S</t>
  </si>
  <si>
    <t>LMST04030226</t>
  </si>
  <si>
    <t>(25S)-3-oxo-cholest-1,4-dien-26-sulfate</t>
  </si>
  <si>
    <t>C30H44O6||C30H44O6</t>
  </si>
  <si>
    <t>LMST01090006||LMST01160013</t>
  </si>
  <si>
    <t>Hippuristanolide||Physalolactone B</t>
  </si>
  <si>
    <t>C24H52NO6P</t>
  </si>
  <si>
    <t>LMGP01060010</t>
  </si>
  <si>
    <t>PC(O-16:0/0:0)</t>
  </si>
  <si>
    <t>C26H45NO5S</t>
  </si>
  <si>
    <t>LMST05040003</t>
  </si>
  <si>
    <t>Taurolithocholic acid</t>
  </si>
  <si>
    <t>C15H19Br3O3</t>
  </si>
  <si>
    <t>LMPK02000066</t>
  </si>
  <si>
    <t>Mycalin B</t>
  </si>
  <si>
    <t>C25H32O11</t>
  </si>
  <si>
    <t>LMPR0104170033</t>
  </si>
  <si>
    <t>gibberellin A3 O-beta-D-glucoside</t>
  </si>
  <si>
    <t>C24H47O9P</t>
  </si>
  <si>
    <t>LMGP04050006</t>
  </si>
  <si>
    <t>PG(18:1(9Z)/0:0)</t>
  </si>
  <si>
    <t>C28H46O7</t>
  </si>
  <si>
    <t>LMST01031017</t>
  </si>
  <si>
    <t>makisterone B</t>
  </si>
  <si>
    <t>C31H51FO3||C31H51FO3</t>
  </si>
  <si>
    <t>LMST03020572||LMST03020573</t>
  </si>
  <si>
    <t>1alpha-(2-fluoroethyl)-25-hydroxy-26,27-dimethyl-24a-homo-22-oxavitamin D3 / 1alpha-(2-fluoroethyl)-25-hydroxy-26,27-dimethyl-24a-homo-22-oxacholecalciferol||1beta-(2-fluoroethyl)-25-hydroxy-26,27-dimethyl-24a-homo-22-oxa-3-epivitamin D3 / 1beta-(2-fluoroethyl)-25-hydroxy-26,27-dimethyl-24a-homo-22-oxa-3-epicholecalciferol</t>
  </si>
  <si>
    <t>-0.56||-0.56</t>
  </si>
  <si>
    <t>C25H33ClO8||C25H33ClO8</t>
  </si>
  <si>
    <t>LMFA03120035||LMFA03120031</t>
  </si>
  <si>
    <t>7Z-punaglandin 3||punaglandin 3</t>
  </si>
  <si>
    <t>-0.36||-0.36</t>
  </si>
  <si>
    <t>C34H56O2</t>
  </si>
  <si>
    <t>LMFA01030842</t>
  </si>
  <si>
    <t>34:6(16Z,19Z,22Z,25Z,28Z,31Z)</t>
  </si>
  <si>
    <t>C26H39NO6S||C25H35ClO8||C25H35ClO8||C25H35ClO8</t>
  </si>
  <si>
    <t>LMPK04000040||LMFA03120037||LMFA03120033||LMFA03120041</t>
  </si>
  <si>
    <t>Epothilone A||7Z-punaglandin 4||punaglandin 4||punaglandin 5</t>
  </si>
  <si>
    <t>-2.95||3.17||3.17||3.17</t>
  </si>
  <si>
    <t>C24H48NO7P||C24H48NO7P||C24H48NO7P||C26H46NO7P||C26H46NO7P</t>
  </si>
  <si>
    <t>LMGP01050021||LMGP01050022||LMGP02050019||LMGP01050129||LMGP01050040</t>
  </si>
  <si>
    <t>PC(16:1(9E)/0:0)||PC(16:1(9Z)/0:0)||PE(19:1(9Z)/0:0)||PC(18:4(6Z,9Z,12Z,15Z)/0:0)||PC(18:4(9E,11E,13E,15E)/0:0)</t>
  </si>
  <si>
    <t>1.45||1.45||1.45||-3.21||-3.21</t>
  </si>
  <si>
    <t>C23H26O12||C23H26O12||C23H26O12</t>
  </si>
  <si>
    <t>LMPK12140098||LMPK12140456||LMPK12140457</t>
  </si>
  <si>
    <t>7,8,4-Trihydroxy-3,5-dimethoxyflavanone 4-O-glucoside||Peruvianoside I||Peruvianoside II</t>
  </si>
  <si>
    <t>-1.92||-1.92||-1.92</t>
  </si>
  <si>
    <t>C30H28O8||C30H28O8</t>
  </si>
  <si>
    <t>LMPK12120065||LMPK12120428</t>
  </si>
  <si>
    <t>Gemichalcone A||Rottlerin</t>
  </si>
  <si>
    <t>-3.52||-3.52</t>
  </si>
  <si>
    <t>C34H60O2||C34H60O2||C34H60O2</t>
  </si>
  <si>
    <t>LMFA01030828||LMFA07010120||LMFA07010121</t>
  </si>
  <si>
    <t>34:4(19Z,22Z,25Z,28Z)||Linolenyl palmitatoleate||Palmitoleyl linolenate</t>
  </si>
  <si>
    <t>1.31||1.31||1.31</t>
  </si>
  <si>
    <t>C27H32F6O3</t>
  </si>
  <si>
    <t>LMST03020078</t>
  </si>
  <si>
    <t>26,26,26,27,27,27-hexafluoro-1alpha,25-dihydroxy-16,17,23,23,24,24-hexadehydrovitamin D3 / 26,26,26,27,27,27-hexafluoro-1alpha,25-dihydroxy-16,17,23,23,24,24-hexadehydrocholecalciferol</t>
  </si>
  <si>
    <t>C24H42NO9P||C24H42NO9P</t>
  </si>
  <si>
    <t>LMGP03050017||LMGP03050029</t>
  </si>
  <si>
    <t>PS(18:3(6Z,9Z,12Z)/0:0)||PS(18:3(9Z,12Z,15Z)/0:0)</t>
  </si>
  <si>
    <t>4.17||4.17</t>
  </si>
  <si>
    <t>C26H50NO7P||C26H50NO7P</t>
  </si>
  <si>
    <t>LMGP01050034||LMGP01050035</t>
  </si>
  <si>
    <t>PC(18:2(2E,4E)/0:0)||PC(18:2(9Z,12Z)/0:0)</t>
  </si>
  <si>
    <t>1.03||1.03</t>
  </si>
  <si>
    <t>C31H63NO3</t>
  </si>
  <si>
    <t>LMSP02020020</t>
  </si>
  <si>
    <t>Cer(d18:0/13:0)</t>
  </si>
  <si>
    <t>C34H62O2||C34H62O2||C34H62O2||C34H62O2||C34H62O2||C34H62O2||C34H62O2||C34H62O2||C34H62O2</t>
  </si>
  <si>
    <t>LMFA07040068||LMFA07040069||LMFA07040070||LMFA07040071||LMFA07040072||LMFA07010122||LMFA07010123||LMFA07010124||LMFA07010125</t>
  </si>
  <si>
    <t>32-methyl-11Z,25Z-tritriacontadien-33-olide||32-methyl-13Z,25Z-tritriacontadien-33-olide||32-methyl-15Z,25Z-tritriacontadien-33-olide||32-methyl-17Z,25Z-tritriacontadien-33-olide||32-methyl-17Z,25Z-tritriacontadien-33-olide||Linolenyl palmitate||Linoleyl palmitatoleate||Palmitoleyl linoleate||Palmityl linolenate</t>
  </si>
  <si>
    <t>1.36||1.36||1.36||1.36||1.36||1.36||1.36||1.36||1.36</t>
  </si>
  <si>
    <t>C23H20O14</t>
  </si>
  <si>
    <t>LMPK12112942</t>
  </si>
  <si>
    <t>5,3,4-Trihydroxy-3-methoxy-6,7-methylenedioxyflavone 4-glucuronide</t>
  </si>
  <si>
    <t>C28H37ClO7||C27H31F7O2||C29H32N2O7</t>
  </si>
  <si>
    <t>LMST01160014||LMST03020076||LMFA08020173</t>
  </si>
  <si>
    <t>Physalolactone C||1alpha,26,26,26,27,27,27-heptafluoro-25-hydroxy-16,17,23,23,24,24-hexadehydrovitamin D3 / 1alpha,26,26,26,27,27,27-heptafluoro-25-hydroxy-16,17,23,23,24,24-hexadehydrocholecalciferol||EI-1511-5</t>
  </si>
  <si>
    <t>1.23||4.21||4.74</t>
  </si>
  <si>
    <t>C25H45O9P||C30H42O6</t>
  </si>
  <si>
    <t>LMGP20070019||LMST01010116</t>
  </si>
  <si>
    <t>OOB-PA||Cucurbitacin S</t>
  </si>
  <si>
    <t>1.82||1.89</t>
  </si>
  <si>
    <t>C29H44O8</t>
  </si>
  <si>
    <t>LMST01040153</t>
  </si>
  <si>
    <t>cyasterone</t>
  </si>
  <si>
    <t>C26H45NO6S||C26H45NO6S||C26H45NO6S||C31H36O6||C31H36O6</t>
  </si>
  <si>
    <t>[M+Na]+||[M+Na]+||[M+Na]+||[M+NH4]+||[M+NH4]+</t>
  </si>
  <si>
    <t>LMST05040005||LMST05040013||LMST05040015||LMPK12140446||LMPK12110899</t>
  </si>
  <si>
    <t>Taurochenodeoxycholic acid||Taurodeoxycholic acid||Tauroursodeoxycholic acid||Amoricin||Brosimone H</t>
  </si>
  <si>
    <t>1.99||1.99||1.99||3.84||3.84</t>
  </si>
  <si>
    <t>C28H38O8</t>
  </si>
  <si>
    <t>LMST01160010</t>
  </si>
  <si>
    <t>4beta-Hydroxywithanolide E</t>
  </si>
  <si>
    <t>C22H46O8S2</t>
  </si>
  <si>
    <t>LMFA00000016</t>
  </si>
  <si>
    <t>Docosanediol-1,14-disulfate</t>
  </si>
  <si>
    <t>C23H43O10P</t>
  </si>
  <si>
    <t>LMGP20070018</t>
  </si>
  <si>
    <t>PS-PA</t>
  </si>
  <si>
    <t>C27H36F6O2</t>
  </si>
  <si>
    <t>LMST03020081</t>
  </si>
  <si>
    <t>(22E)-26,26,26,27,27,27-hexafluoro-25-hydroxy-22,23-didehydrovitamin D3 / (22E)-26,26,26,27,27,27-hexafluoro-25-hydroxy-22,23-didehydrocholecalciferol</t>
  </si>
  <si>
    <t>C27H44O10</t>
  </si>
  <si>
    <t>LMGL04010016</t>
  </si>
  <si>
    <t>MGMG(18:4;O/0:0)</t>
  </si>
  <si>
    <t>C26H50NO8P</t>
  </si>
  <si>
    <t>LMGP01010693</t>
  </si>
  <si>
    <t>PC(16:1(9Z)/2:0)</t>
  </si>
  <si>
    <t>LMST05010067</t>
  </si>
  <si>
    <t>C26H50NO7P||C26H50NO7P||C28H48NO7P</t>
  </si>
  <si>
    <t>LMGP01050034||LMGP01050035||LMGP01050050</t>
  </si>
  <si>
    <t>PC(18:2(2E,4E)/0:0)||PC(18:2(9Z,12Z)/0:0)||PC(20:5(5Z,8Z,11Z,14Z,17Z)/0:0)</t>
  </si>
  <si>
    <t>1.21||1.21||-3.23</t>
  </si>
  <si>
    <t>C36H60O2||C36H60O2||C36H60O2||C36H60O2</t>
  </si>
  <si>
    <t>LMPR01090052||LMFA01030843||LMFA07010141||LMPR01090013</t>
  </si>
  <si>
    <t>11-cis-retinyl palmitate||36:6(18Z,21Z,24Z,27Z,30Z,33Z)||Linolenyl linolenate||all-trans-retinyl Palmitate</t>
  </si>
  <si>
    <t>-2.75||-2.75||-2.75||-2.75</t>
  </si>
  <si>
    <t>C26H52NO7P||C26H52NO7P||C26H52NO7P||C26H52NO7P||C26H52NO7P||C26H52NO7P||C26H52NO7P||C26H52NO7P||C26H52NO7P||C26H52NO7P||C28H50NO7P||C28H50NO7P||C28H50NO7P</t>
  </si>
  <si>
    <t>[M+Na]+||[M+Na]+||[M+Na]+||[M+Na]+||[M+Na]+||[M+Na]+||[M+Na]+||[M+Na]+||[M+Na]+||[M+Na]+||[M+H]+||[M+H]+||[M+H]+</t>
  </si>
  <si>
    <t>LMGP01050079||LMGP01050080||LMGP01050082||LMGP01050138||LMGP01050029||LMGP01050030||LMGP01050032||LMGP01050114||LMGP01020147||LMGP01030009||LMGP01050121||LMGP01050048||LMGP01050140</t>
  </si>
  <si>
    <t>PC(0:0/18:1(6Z))||PC(0:0/18:1(9E))||PC(0:0/18:1(9Z))||PC(18:1(11Z)/0:0)||PC(18:1(6Z)/0:0)||PC(18:1(9E)/0:0)||PC(18:1(9Z)/0:0)||PC(18:1(9Z)/0:0)[rac]||PC(O-16:1(11Z)/2:0)||PC(P-16:0/2:0)||PC(0:0/20:4(5Z,8Z,11Z,14Z))||PC(20:4(5Z,8Z,11Z,14Z)/0:0)||PC(20:4(8Z,11Z,14Z,17Z)/0:0)</t>
  </si>
  <si>
    <t>1.18||1.18||1.18||1.18||1.18||1.18||1.18||1.18||1.18||1.18||-3.24||-3.24||-3.24</t>
  </si>
  <si>
    <t>C26H54NO7P||C26H54NO7P||C26H54NO7P||C26H54NO7P||C28H52NO7P||C28H52NO7P</t>
  </si>
  <si>
    <t>[M+Na]+||[M+Na]+||[M+Na]+||[M+Na]+||[M+H]+||[M+H]+</t>
  </si>
  <si>
    <t>LMGP01050076||LMGP01050026||LMGP01020046||LMGP02050026||LMGP01050139||LMGP01050133</t>
  </si>
  <si>
    <t>PC(0:0/18:0)||PC(18:0/0:0)||PC(O-16:0/2:0)||PE(21:0/0:0)||PC(20:3(5Z,8Z,11Z)/0:0)||PC(20:3(8Z,11Z,14Z)/0:0)</t>
  </si>
  <si>
    <t>1.09||1.09||1.09||1.09||-3.32||-3.32</t>
  </si>
  <si>
    <t>C27H55O9P</t>
  </si>
  <si>
    <t>LMGP04050029</t>
  </si>
  <si>
    <t>PG(21:0/0:0)</t>
  </si>
  <si>
    <t>C26H52NO8P||C26H52NO8P||C26H52NO8P||C26H52NO8P</t>
  </si>
  <si>
    <t>LMGP01010612||LMGP01010989||LMGP01011270||LMGP03070001</t>
  </si>
  <si>
    <t>PC(16:0/2:0)||PC(2:0/16:0)||PC(9:0/9:0)||PS(P-20:0/0:0)</t>
  </si>
  <si>
    <t>-2.68||-2.68||-2.68||-2.68</t>
  </si>
  <si>
    <t>C25H48N6O8</t>
  </si>
  <si>
    <t>LMFA08020169</t>
  </si>
  <si>
    <t>Deferoxamine</t>
  </si>
  <si>
    <t>C28H54NO8P||C28H54NO8P||C28H54NO8P</t>
  </si>
  <si>
    <t>LMGP01010878||LMGP01010900||LMGP01010991</t>
  </si>
  <si>
    <t>PC(18:1(9E)/2:0)||PC(18:1(9Z)/2:0)||PC(2:0/18:1(9Z))</t>
  </si>
  <si>
    <t>-4.46||-4.46||-4.46</t>
  </si>
  <si>
    <t>C38H58O2||C40H56O2||C40H56O2||C40H56O2||C40H56O2||C40H56O2||C40H56O2||C40H56O2||C40H56O2||C40H56O2||C40H56O2||C40H56O2||C40H56O2||C40H56O2||C40H56O2||C40H56O2||C40H56O2||C40H56O2||C40H56O2||C40H56O2||C40H56O2||C40H56O2||C40H56O2||C40H56O2||C40H56O2||C40H56O2</t>
  </si>
  <si>
    <t>[M+Na]+||[M+H]+||[M+H]+||[M+H]+||[M+H]+||[M+H]+||[M+H]+||[M+H]+||[M+H]+||[M+H]+||[M+H]+||[M+H]+||[M+H]+||[M+H]+||[M+H]+||[M+H]+||[M+H]+||[M+H]+||[M+H]+||[M+H]+||[M+H]+||[M+H]+||[M+H]+||[M+H]+||[M+H]+||[M+H]+</t>
  </si>
  <si>
    <t>LMPR01090016||LMPR01070179||LMPR01070172||LMPR01070288||LMPR01070289||LMPR01070049||LMPR01070152||LMPR01070185||LMPR01070273||LMPR01070274||LMPR01070030||LMPR01070031||LMPR01070029||LMPR01070043||LMPR01070186||LMPR01070039||LMPR01070036||LMPR01070037||LMPR01070035||LMPR01070040||LMPR01070033||LMPR01070034||LMPR01070038||LMPR01070261||LMPR01070303||LMPR01070013</t>
  </si>
  <si>
    <t>all-trans-retinyl linolate||1,1-(OH)2-3,4,3,4-Tetradehydrolycopene||1-OH-4-Keto-gamma-carotene/ (Carotenoid K)||13Z-beta,beta-Carotene-3R,3R-diol||15Z-beta,beta-Carotene-3R,3R-diol||Cryptocapsin||Demethylspheroidenone||Deoxymyxol/ ((2S)-Plectaniaxanthin)||Lactucaxanthin||Lutein||Lutein B/ Calthaxanthin/ 3-Epilutein||Lutein D||Lutein F||Lutein G||Plectaniaxanthin/ (2R)-Plectaniaxanthin||Tunaxanthin B/ Oxyxanthin 51||Tunaxanthin C/ Oxyxantin 58/ (ent. Chiriquixanthin B)||Tunaxanthin D||Tunaxanthin E||Tunaxanthin G||Tunaxanthin H||Tunaxanthin I/ Chiriquixanthin A||Tunaxanthin J/ Chiriquixanthin B||Zeaxanthin||lycophyll||meso-Zeaxanthin/ (3R,3S)-Zeaxanthin</t>
  </si>
  <si>
    <t>0.12||-4.1||-4.1||-4.1||-4.1||-4.1||-4.1||-4.1||-4.1||-4.1||-4.1||-4.1||-4.1||-4.1||-4.1||-4.1||-4.1||-4.1||-4.1||-4.1||-4.1||-4.1||-4.1||-4.1||-4.1||-4.1</t>
  </si>
  <si>
    <t>C35H66O4||C37H64O4</t>
  </si>
  <si>
    <t>LMGL02040001||LMPK03000040</t>
  </si>
  <si>
    <t>DG(P-14:0/18:1(9Z))||Annopurpuricin E</t>
  </si>
  <si>
    <t>-0.51||-4.71</t>
  </si>
  <si>
    <t>C37H66O4||C35H68O4||C35H68O4||C35H68O4||C35H68O4||C35H68O4</t>
  </si>
  <si>
    <t>LMFA07090152||LMFA07090086||LMFA07090090||LMFA07090089||LMFA07090088||LMFA07090087</t>
  </si>
  <si>
    <t>Mayolene-19||FAHFA(17:0/10-O-18:0)||FAHFA(17:0/5-O-18:0)||FAHFA(17:0/7-O-18:0)||FAHFA(17:0/8-O-18:0)||FAHFA(17:0/9-O-18:0)</t>
  </si>
  <si>
    <t>-0.75||3.43||3.43||3.43||3.43||3.43</t>
  </si>
  <si>
    <t>C34H67NO4||C34H67NO4||C34H67NO4||C34H67NO4||C34H67NO4||C34H67NO4</t>
  </si>
  <si>
    <t>LMSP02010068||LMSP02010153||LMSP02010200||LMSP02010099||LMSP02010100||LMSP02010148</t>
  </si>
  <si>
    <t>Cer(d14:1(4E)/20:0(2OH))||Cer(d18:1(4E)/16:0(2OH))||Cer(d18:1(4E)/16:0(3OH))||Cer(d18:1(8E)/16:0(2OH[R]))||Cer(d18:1(8Z)/16:0(2OH[R]))||Cer(t18:1(6OH)/16:0)</t>
  </si>
  <si>
    <t>-3.34||-3.34||-3.34||-3.34||-3.34||-3.34</t>
  </si>
  <si>
    <t>C38H66O2||C38H66O2||C38H66O2</t>
  </si>
  <si>
    <t>LMFA01030851||LMFA01030837||LMFA07010161</t>
  </si>
  <si>
    <t>38:5(20Z,23Z,26Z,29Z,32Z)||38:5(23Z,26Z,29Z,32Z,35Z)||Oleyl arachidonate</t>
  </si>
  <si>
    <t>4.01||4.01||4.01</t>
  </si>
  <si>
    <t>C37H68O4</t>
  </si>
  <si>
    <t>LMFA05000691</t>
  </si>
  <si>
    <t>phenolic phthiocerol</t>
  </si>
  <si>
    <t>-4.52||-4.52||-4.52</t>
  </si>
  <si>
    <t>C27H32O13||C27H32O13||C27H32O13</t>
  </si>
  <si>
    <t>LMPK12120025||LMPK12140593||LMPK12140136</t>
  </si>
  <si>
    <t>Isoliquiritigenin 2-glucosyl-(1-&gt;4)-rhamnoside||Naringenin 5,7-dimethyl ether 4-O-xylosyl-(1-&gt;4)-arabinoside||Pinocembrin 7-rhamnosylglucoside</t>
  </si>
  <si>
    <t>3.63||3.63||3.63</t>
  </si>
  <si>
    <t>C35H66O5||C35H66O5||C35H66O5||C35H66O5||C35H66O5||C35H66O5||C37H64O5||C37H64O5||C37H64O5||C37H64O5||C37H64O5||C37H64O5||C37H64O5</t>
  </si>
  <si>
    <t>[M+Na]+||[M+Na]+||[M+Na]+||[M+Na]+||[M+Na]+||[M+Na]+||[M+H]+||[M+H]+||[M+H]+||[M+H]+||[M+H]+||[M+H]+||[M+H]+</t>
  </si>
  <si>
    <t>LMGL02010341||LMGL02010384||LMGL02010407||LMGL02010429||LMGL02010452||LMGL02010010||LMGL02010351||LMGL02010392||LMGL02010415||LMGL02010035||LMGL02010028||LMGL02010475||LMGL02010498</t>
  </si>
  <si>
    <t>DG(12:0/20:1(11Z)/0:0)[iso2]||DG(14:0/18:1(9Z)/0:0)[iso2]||DG(14:1(9Z)/18:0/0:0)[iso2]||DG(15:0/17:1(9Z)/0:0)[iso2]||DG(15:1(9Z)/17:0/0:0)[iso2]||DG(16:0/16:1(9Z)/0:0)[iso2]||DG(12:0/22:4(7Z,10Z,13Z,16Z)/0:0)[iso2]||DG(14:0/20:4(5Z,8Z,11Z,14Z)/0:0)[iso2]||DG(14:1(9Z)/20:3(8Z,11Z,14Z)/0:0)[iso2]||DG(16:1(9Z)/18:3(9Z,12Z,15Z)/0:0)[iso2]||DG(17:2(9Z,12Z)/17:2(9Z,12Z)/0:0)||DG(18:3(6Z,9Z,12Z)/16:1(9Z)/0:0)[iso2]||DG(18:4(6Z,9Z,12Z,15Z)/16:0/0:0)[iso2]</t>
  </si>
  <si>
    <t>-0.55||-0.55||-0.55||-0.55||-0.55||-0.55||-4.63||-4.63||-4.63||-4.63||-4.63||-4.63||-4.63</t>
  </si>
  <si>
    <t>C38H68O4||C36H70O4||C36H70O4||C36H70O4||C36H70O4||C36H70O4||C36H70O4||C36H70O4||C36H70O4||C36H70O4||C36H70O4||C36H70O4||C36H70O4||C36H70O4||C36H70O4</t>
  </si>
  <si>
    <t>[M+H]+||[M+Na]+||[M+Na]+||[M+Na]+||[M+Na]+||[M+Na]+||[M+Na]+||[M+Na]+||[M+Na]+||[M+Na]+||[M+Na]+||[M+Na]+||[M+Na]+||[M+Na]+||[M+Na]+</t>
  </si>
  <si>
    <t>LMFA07090153||LMFA07090163||LMFA07090013||LMFA07090014||LMFA07090015||LMFA07090016||LMFA07090065||LMFA07090066||LMFA07090069||LMFA07090068||LMFA07090009||LMFA07090067||LMFA07090010||LMFA07090011||LMFA07090012</t>
  </si>
  <si>
    <t>Mayolene-20||FAHFA(15:0/21-O-21:0)||FAHFA(18:0/10-O-18:0)||FAHFA(18:0/11-O-18:0)||FAHFA(18:0/12-O-18:0)||FAHFA(18:0/13-O-18:0)||FAHFA(18:0/14-O-18:0)||FAHFA(18:0/15-O-18:0)||FAHFA(18:0/3-O-18:0)||FAHFA(18:0/4-O-18:0)||FAHFA(18:0/5-O-18:0)||FAHFA(18:0/6-O-18:0)||FAHFA(18:0/7-O-18:0)||FAHFA(18:0/8-O-18:0)||FAHFA(18:0/9-O-18:0)</t>
  </si>
  <si>
    <t>-0.17||3.91||3.91||3.91||3.91||3.91||3.91||3.91||3.91||3.91||3.91||3.91||3.91||3.91||3.91</t>
  </si>
  <si>
    <t>C26H50NO10P||C26H50NO10P</t>
  </si>
  <si>
    <t>LMGP20020031||LMGP03010022</t>
  </si>
  <si>
    <t>PG-PE||PS(10:0/10:0)</t>
  </si>
  <si>
    <t>-4.34||-4.34</t>
  </si>
  <si>
    <t>C25H49O12P||C25H49O12P</t>
  </si>
  <si>
    <t>LMGP02060006||LMGP06050002</t>
  </si>
  <si>
    <t>1-hexadecanoyl-sn--glycero-3-phospho-D-myo-inositol||PI(16:0/0:0)</t>
  </si>
  <si>
    <t>3.73||3.73</t>
  </si>
  <si>
    <t>C33H67NO5S</t>
  </si>
  <si>
    <t>LMSP00000020</t>
  </si>
  <si>
    <t>Sulfobacin B</t>
  </si>
  <si>
    <t>C30H22O13</t>
  </si>
  <si>
    <t>LMPK12040007</t>
  </si>
  <si>
    <t>Manniflavanone</t>
  </si>
  <si>
    <t>C29H34O13||C29H34O13||C29H34O13</t>
  </si>
  <si>
    <t>LMPK12060032||LMPK12060005||LMPK12140135</t>
  </si>
  <si>
    <t>12-Dihydrodalbinol O-glucoside||Amorphigenol O-glucoside||Matteuorienate B</t>
  </si>
  <si>
    <t>-4.29||-4.29||-4.29</t>
  </si>
  <si>
    <t>C40H62O2</t>
  </si>
  <si>
    <t>LMPR01070212</t>
  </si>
  <si>
    <t>Dihydroxyneurosporene/ OH-Chloroxanthin</t>
  </si>
  <si>
    <t>C32H65O7P</t>
  </si>
  <si>
    <t>LMGP10020003</t>
  </si>
  <si>
    <t>PA(O-16:0/13:0)</t>
  </si>
  <si>
    <t>C33H48O8||C28H51O11P</t>
  </si>
  <si>
    <t>LMPK04000043||LMGP20060019</t>
  </si>
  <si>
    <t>Formicolide A||OOB-PG</t>
  </si>
  <si>
    <t>-2.23||-2.29</t>
  </si>
  <si>
    <t>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||C27H30O14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PK12110520||LMPK12110521||LMPK12130028||LMPK12130030||LMPK12110507||LMPK12110980||LMPK12110063||LMPK12110039||LMPK12110629||LMPK12110214||LMPK12110462||LMPK12110461||LMPK12110356||LMPK12110355||LMPK12050223||LMPK12050222||LMPK12110151||LMPK12050017||LMPK12111635||LMPK12111630||LMPK12050171||LMPK12050170||LMPK12111014||LMPK12110440||LMPK12110441||LMPK12110293||LMPK12110981||LMPK12110999||LMPK12110979||LMPK12110224||LMPK12110216||LMPK12110322||LMPK12110263||LMPK12110291||LMPK12110552||LMPK12111865||LMPK12111907||LMPK12111874||LMPK12110982||LMPK12112962||LMPK12110998||LMPK12050011||LMPK12111117||LMPK12111146||LMPK12110978||LMPK12110984||LMPK12110219||LMPK12110261||LMPK12110213||LMPK12110250</t>
  </si>
  <si>
    <t>2-O-alpha-L-Rhamnosyl-6-C-fucosyl-luteolin||2-O-alpha-L-Rhamnosyl-6-C-quinovopyranosyl-luteolin||6,4-Dihydroxyaurone 4-O-rutinoside||6,4-Dihydroxyaurone-4-O-neohesperidoside||6,8-Di-C-rhamnopyranosylluteolin||6-C-Glucopyranosyl-8-C-arabinopyranosylgenkwanin||7,3,4-Trihydroxy-6-methoxyflavone 7-rhamnoside-3-xyloside||7,3,4-Trihydroxyflavone 7-rutinoside||8-C-Rhamnopyranosylluteolin 7-O-rhamnoside||Abietin||Acacetin 7-apiosyl (1-&gt;6)-glucopyranoside||Acacetin 7-glucosyl-(1-&gt;4)-xyloside||Apigenin 7-neohesperidoside||Apigenin 7-rutinoside||Biochanin A 7-O-apiosyl-(1-&gt;6)-glucoside||Biochanin A 7-O-xylosyl-(1-&gt;6)-glucoside||Chrysin 7-gentiobioside||Daidzein 7,4-di-O-glucoside||Galangin 3-galactosyl-(1-&gt;4)-rhamnoside||Galanginoside||Genistein 4-O-neohesperidoside||Genistein 7-O-rutinoside||Genkwanin 4-alpha-L-arabinopyranosyl-(1-&gt;6)-galactoside||Isocytisoside 3-O-beta-D-xylopyranoside||Isocytisoside 6-O-beta-D-apiofuranoside||Isofurcatain 7-O-glucoside||Isomolludistin 2-O-glucoside||Isoswertisin 2-O-beta-arabinoside||Isoswertisin 2-O-xyloside||Isoviolanthin||Isovitexin 2-O-rhamnoside||Isovitexin 4-O-rhamnopyranoside||Isovitexin 6-O-rhamnoside||Isovitexin 7-O-rhamnoside||Kaempferide 3-rhamnoside-7-xyloside||Kaempferitrin||Kaempferol 3-rhamnoside-(1-&gt;2)-rhamnoside||Kaempferol 7,4-dirhamnoside||Molludistin 2-O-glucoside||Patuletin 7-[6-(2-methylbutyryl)-glucoside]||Precatorin III||Puerarin 4-O-glucoside||Scutellarein 7,4-dirhamnoside||Scutellarein 7-methyl ether 6-rhamnosyl-(1-&gt;4)-xyloside||Swertisin 2-O-arabinoside||Swertisin 2-O-xyloside||Violanthin||Violarvensin||Vitexin 2-O-rhamnoside||Vitexin 4-O-rhamnoside</t>
  </si>
  <si>
    <t>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||-4.32</t>
  </si>
  <si>
    <t>C28H54NO10P</t>
  </si>
  <si>
    <t>LMGP20010022</t>
  </si>
  <si>
    <t>PS-PC</t>
  </si>
  <si>
    <t>C36H30O7||C36H30O7</t>
  </si>
  <si>
    <t>LMPK12140151||LMPK12140149</t>
  </si>
  <si>
    <t>Isouvarinol||Uvarinol</t>
  </si>
  <si>
    <t>0.5||0.5</t>
  </si>
  <si>
    <t>C37H66O4</t>
  </si>
  <si>
    <t>LMFA07090152</t>
  </si>
  <si>
    <t>Mayolene-19</t>
  </si>
  <si>
    <t>C28H52NO9P||C28H52NO9P</t>
  </si>
  <si>
    <t>LMGP20020037||LMGP03050024</t>
  </si>
  <si>
    <t>OOV-PE||PS(22:2(13Z,16Z)/0:0)</t>
  </si>
  <si>
    <t>-4.53||-4.53</t>
  </si>
  <si>
    <t>C36H67NO4||C36H67NO4</t>
  </si>
  <si>
    <t>LMSP02010079||LMSP02010090</t>
  </si>
  <si>
    <t>Cer(d14:2(4E,6E)/22:1(13Z)(2OH))||Cer(d16:2(4E,6E)/20:1(11Z)(2OH))</t>
  </si>
  <si>
    <t>-1.9||-1.9</t>
  </si>
  <si>
    <t>C26H45NO9S2||C26H45NO9S2</t>
  </si>
  <si>
    <t>LMST05040020||LMST05020030</t>
  </si>
  <si>
    <t>Taurochenodeoxycholate-3-sulfate||Taurochenodeoxycholic acid 7-sulfate</t>
  </si>
  <si>
    <t>C32H40O10</t>
  </si>
  <si>
    <t>LMPR0104300001</t>
  </si>
  <si>
    <t>Pubescenol</t>
  </si>
  <si>
    <t>C29H44O12</t>
  </si>
  <si>
    <t>LMST01120022</t>
  </si>
  <si>
    <t>Ouabain</t>
  </si>
  <si>
    <t>C36H69NO4||C36H69NO4||C36H69NO4||C36H69NO4||C36H69NO4</t>
  </si>
  <si>
    <t>LMSP02010071||LMSP02010078||LMSP02010089||LMSP02010098||LMSP02020062</t>
  </si>
  <si>
    <t>Cer(d14:1(4E)/22:1(13Z)(2OH))||Cer(d14:2(4E,6E)/22:0(2OH))||Cer(d16:2(4E,6E)/20:0(2OH))||Cer(d18:2(4E,8Z)/18:0(2OH[R]))||Cer(d18:2/18:0(2OH))</t>
  </si>
  <si>
    <t>-1.79||-1.79||-1.79||-1.79||-1.79</t>
  </si>
  <si>
    <t>C36H71NO4||C36H71NO4||C36H71NO4||C36H71NO4||C36H71NO4</t>
  </si>
  <si>
    <t>LMSP02010070||LMSP02010084||LMSP02010151||LMSP02010201||LMSP02010146</t>
  </si>
  <si>
    <t>Cer(d14:1(4E)/22:0(2OH))||Cer(d16:1(4E)/20:0(2OH))||Cer(d18:1(4E)/18:0(2OH))||Cer(d18:1(4E)/18:0(3OH))||Cer(t18:1(6OH)/18:0)</t>
  </si>
  <si>
    <t>-3.14||-3.14||-3.14||-3.14||-3.14</t>
  </si>
  <si>
    <t>C40H74O2||C40H74O2||C40H74O2</t>
  </si>
  <si>
    <t>LMFA07010168||LMFA07010685||LMFA07010169</t>
  </si>
  <si>
    <t>Behenyl linolenate||Gondoyl-linoleate||Linolenyl behenate</t>
  </si>
  <si>
    <t>0.2||0.2||0.2</t>
  </si>
  <si>
    <t>C33H65O7P||C33H65O7P||C33H65O7P</t>
  </si>
  <si>
    <t>LMGP10020005||LMGP10030003||LMGP10030028</t>
  </si>
  <si>
    <t>PA(O-16:0/14:1(9Z))||PA(P-16:0/14:0)||PA(P-18:0/12:0)</t>
  </si>
  <si>
    <t>-0.21||-0.21||-0.21</t>
  </si>
  <si>
    <t>C17H12O17S3</t>
  </si>
  <si>
    <t>LMPK12112312</t>
  </si>
  <si>
    <t>Quercetin 3-acetate 7,3,4-tri-O-sulfate</t>
  </si>
  <si>
    <t>C30H48O11</t>
  </si>
  <si>
    <t>LMST05010044</t>
  </si>
  <si>
    <t>Cholic acid glucuronide</t>
  </si>
  <si>
    <t>LMSL01010002</t>
  </si>
  <si>
    <t>UDP-GlcNAc</t>
  </si>
  <si>
    <t>C31H28O13||C31H28O13||C31H28O13||C31H28O13</t>
  </si>
  <si>
    <t>LMPK12110791||LMPK12111154||LMPK12110786||LMPK12110228</t>
  </si>
  <si>
    <t>Chrysoeriol 7-(3-Z-p-coumaroylglucoside)||Hispidulin 7-(6-E-p-Coumaroylglucoside)||Luteolin 3-methyl ether 7-(3-E-p-coumarylglucoside)||Vitexin 2-O-(E)-ferulate</t>
  </si>
  <si>
    <t>-4.82||-4.82||-4.82||-4.82</t>
  </si>
  <si>
    <t>C26H51O12P</t>
  </si>
  <si>
    <t>LMGP06050029</t>
  </si>
  <si>
    <t>PI(17:0/0:0)</t>
  </si>
  <si>
    <t>C27H45O12P</t>
  </si>
  <si>
    <t>LMGP06050017</t>
  </si>
  <si>
    <t>PI(18:4(6Z,9Z,12Z,15Z)/0:0)</t>
  </si>
  <si>
    <t>C29H56NO10P</t>
  </si>
  <si>
    <t>LMGP20010006</t>
  </si>
  <si>
    <t>PC(16:0/5:0(COOH))</t>
  </si>
  <si>
    <t>C37H64O5||C37H64O5||C37H64O5||C37H64O5||C37H64O5||C37H64O5||C37H64O5||C39H62O5||C39H62O5</t>
  </si>
  <si>
    <t>[M+Na]+||[M+Na]+||[M+Na]+||[M+Na]+||[M+Na]+||[M+Na]+||[M+Na]+||[M+H]+||[M+H]+</t>
  </si>
  <si>
    <t>LMGL02010351||LMGL02010392||LMGL02010415||LMGL02010035||LMGL02010028||LMGL02010475||LMGL02010498||LMGL02010425||LMGL02010506</t>
  </si>
  <si>
    <t>DG(12:0/22:4(7Z,10Z,13Z,16Z)/0:0)[iso2]||DG(14:0/20:4(5Z,8Z,11Z,14Z)/0:0)[iso2]||DG(14:1(9Z)/20:3(8Z,11Z,14Z)/0:0)[iso2]||DG(16:1(9Z)/18:3(9Z,12Z,15Z)/0:0)[iso2]||DG(17:2(9Z,12Z)/17:2(9Z,12Z)/0:0)||DG(18:3(6Z,9Z,12Z)/16:1(9Z)/0:0)[iso2]||DG(18:4(6Z,9Z,12Z,15Z)/16:0/0:0)[iso2]||DG(14:1(9Z)/22:6(4Z,7Z,10Z,13Z,16Z,19Z)/0:0)[iso2]||DG(18:4(6Z,9Z,12Z,15Z)/18:3(9Z,12Z,15Z)/0:0)[iso2]</t>
  </si>
  <si>
    <t>-0.73||-0.73||-0.73||-0.73||-0.73||-0.73||-0.73||-4.66||-4.66</t>
  </si>
  <si>
    <t>C38H68O4</t>
  </si>
  <si>
    <t>LMFA07090153</t>
  </si>
  <si>
    <t>Mayolene-20</t>
  </si>
  <si>
    <t>C30H55O9P||C27H50NO11P</t>
  </si>
  <si>
    <t>LMGP20070023||LMGP20040015</t>
  </si>
  <si>
    <t>OON-PA||POV-PS</t>
  </si>
  <si>
    <t>-0.52||2.12</t>
  </si>
  <si>
    <t>C37H68O5||C37H68O5||C37H68O5||C37H68O5||C37H68O5||C37H68O5||C37H68O5||C37H68O5||C39H66O5||C39H66O5||C39H66O5||C39H66O5||C39H66O5||C39H66O5||C39H66O5</t>
  </si>
  <si>
    <t>[M+Na]+||[M+Na]+||[M+Na]+||[M+Na]+||[M+Na]+||[M+Na]+||[M+Na]+||[M+Na]+||[M+H]+||[M+H]+||[M+H]+||[M+H]+||[M+H]+||[M+H]+||[M+H]+</t>
  </si>
  <si>
    <t>LMGL02010349||LMGL02010390||LMGL02010413||LMGL02010027||LMGL02010026||LMGL02010022||LMGL02010021||LMPK03000052||LMGL02010400||LMGL02010423||LMGL02010078||LMGL02010077||LMGL02010071||LMGL02010481||LMGL02010504</t>
  </si>
  <si>
    <t>DG(12:0/22:2(13Z,16Z)/0:0)[iso2]||DG(14:0/20:2(11Z,14Z)/0:0)[iso2]||DG(14:1(9Z)/20:1(11Z)/0:0)[iso2]||DG(16:0/18:2(9Z,12Z)/0:0)[iso2]||DG(16:1(9Z)/18:1(9Z)/0:0)[iso2]||DG(17:0/17:2(9Z,12Z)/0:0)[iso2]||DG(17:1(9Z)/17:1(9Z)/0:0)||Squafosacin G||DG(14:0/22:5(7Z,10Z,13Z,16Z,19Z)/0:0)[iso2]||DG(14:1(9Z)/22:4(7Z,10Z,13Z,16Z)/0:0)[iso2]||DG(16:0/20:5(5Z,8Z,11Z,14Z,17Z)/0:0)[iso2]||DG(16:1(9Z)/20:4(5Z,8Z,11Z,14Z)/0:0)[iso2]||DG(18:2(9Z,12Z)/18:3(9Z,12Z,15Z)/0:0)[iso2]||DG(18:3(6Z,9Z,12Z)/18:2(9Z,12Z)/0:0)[iso2]||DG(18:4(6Z,9Z,12Z,15Z)/18:1(9Z)/0:0)[iso2]</t>
  </si>
  <si>
    <t>-0.69||-0.69||-0.69||-0.69||-0.69||-0.69||-0.69||-0.69||-4.6||-4.6||-4.6||-4.6||-4.6||-4.6||-4.6</t>
  </si>
  <si>
    <t>C29H39ClO11</t>
  </si>
  <si>
    <t>LMFA03120028</t>
  </si>
  <si>
    <t>12S-acetoxy-punaglandin 1</t>
  </si>
  <si>
    <t>C29H56NO9P</t>
  </si>
  <si>
    <t>LMGP20010005</t>
  </si>
  <si>
    <t>PC(16:0/5:0(CHO))</t>
  </si>
  <si>
    <t>C30H60NO8P||C30H60NO8P||C30H60NO8P||C30H60NO8P||C30H60NO8P||C30H60NO8P||C30H60NO8P</t>
  </si>
  <si>
    <t>LMGP01012249||LMGP01010407||LMGP01010674||LMGP01011220||LMGP02010008||LMGP02010381||LMGP02010341</t>
  </si>
  <si>
    <t>PC(10:0/12:0)||PC(11:0/11:0)||PC(16:0/6:0)||PC(4:0/18:0)||PE(12:0/13:0)||PE(13:0/12:0)||PE-NMe(12:0/12:0)</t>
  </si>
  <si>
    <t>2.84||2.84||2.84||2.84||2.84||2.84||2.84</t>
  </si>
  <si>
    <t>C34H69N2O5P</t>
  </si>
  <si>
    <t>LMSP04000001</t>
  </si>
  <si>
    <t>N-(tetradecanoyl)-sphing-4-enine-1-(2-aminoethylphosphonate)</t>
  </si>
  <si>
    <t>C37H70O5||C37H70O5||C37H70O5||C37H70O5||C37H70O5||C37H70O5||C37H70O5||C37H70O5||C37H70O5||C37H70O5||C39H68O5||C39H68O5||C39H68O5||C39H68O5||C39H68O5||C39H68O5||C39H68O5||C39H68O5</t>
  </si>
  <si>
    <t>[M+Na]+||[M+Na]+||[M+Na]+||[M+Na]+||[M+Na]+||[M+Na]+||[M+Na]+||[M+Na]+||[M+Na]+||[M+Na]+||[M+H]+||[M+H]+||[M+H]+||[M+H]+||[M+H]+||[M+H]+||[M+H]+||[M+H]+</t>
  </si>
  <si>
    <t>LMGL02010348||LMGL02010389||LMGL02010412||LMGL02010459||LMGL02010307||LMGL02010006||LMGL02010023||LMGL02010018||LMGL02010004||LMGL02010005||LMGL02010399||LMGL02010422||LMGL02010070||LMGL02010069||LMGL02010064||LMGL02010063||LMGL02010480||LMGL02010503</t>
  </si>
  <si>
    <t>DG(12:0/22:1(11Z)/0:0)[iso2]||DG(14:0/20:1(11Z)/0:0)[iso2]||DG(14:1(9Z)/20:0/0:0)[iso2]||DG(15:1(9Z)/19:0/0:0)[iso2]||DG(16:0/18:1(11Z)/0:0)||DG(16:0/18:1(9Z)/0:0)||DG(16:1(9Z)/18:0/0:0)[iso2]||DG(17:0/17:1(9Z)/0:0)[iso2]||DG(18:1(11E)/16:0/0:0)||DG(18:1(9Z)/16:0/0:0)||DG(14:0/22:4(7Z,10Z,13Z,16Z)/0:0)[iso2]||DG(14:1(9Z)/22:3(10Z,13Z,16Z)/0:0)[iso2]||DG(16:0/20:4(5Z,8Z,11Z,14Z)/0:0)[iso2]||DG(16:1(9Z)/20:3(8Z,11Z,14Z)/0:0)[iso2]||DG(18:1(9Z)/18:3(9Z,12Z,15Z)/0:0)[iso2]||DG(18:2(9Z,12Z)/18:2(9Z,12Z)/0:0)||DG(18:3(6Z,9Z,12Z)/18:1(9Z)/0:0)[iso2]||DG(18:4(6Z,9Z,12Z,15Z)/18:0/0:0)[iso2]</t>
  </si>
  <si>
    <t>-0.79||-0.79||-0.79||-0.79||-0.79||-0.79||-0.79||-0.79||-0.79||-0.79||-4.69||-4.69||-4.69||-4.69||-4.69||-4.69||-4.69||-4.69</t>
  </si>
  <si>
    <t>C40H72O4||C40H72O4||C40H72O4||C40H72O4</t>
  </si>
  <si>
    <t>LMGL02070025||LMGL02070005||LMGL02070026||LMGL02070006</t>
  </si>
  <si>
    <t>1-(10-methyl-hexadecanoyl)-2-(8-[1]-ladderane-octanyl)-sn-glycerol||1-(10-methyl-hexadecanoyl-2-(8-[3]-ladderane-octanyl)-sn-glycerol||1-(9,14-dimethyl-pentadecanoyl)-2-(8-[1]-ladderane-octanyl)-sn-glycerol||1-(9,14-dimethyl-pentadecanoyl-2-(8-[3]-ladderane-octanyl)-sn-glycerol</t>
  </si>
  <si>
    <t>-0.91||-0.91||-0.91||-0.91</t>
  </si>
  <si>
    <t>C34H67O7P||C34H67O7P||C34H67O7P</t>
  </si>
  <si>
    <t>LMGP10020007||LMGP10030005||LMGP10030029</t>
  </si>
  <si>
    <t>PA(O-16:0/15:1(9Z))||PA(P-16:0/15:0)||PA(P-18:0/13:0)</t>
  </si>
  <si>
    <t>-0.67||-0.67||-0.67</t>
  </si>
  <si>
    <t>C40H74O3||C40H74O3||C40H77NO3||C40H77NO3</t>
  </si>
  <si>
    <t>[M+NH4]+||[M+NH4]+||[M+H]+||[M+H]+</t>
  </si>
  <si>
    <t>LMGL02030027||LMGL02030028||LMSP02010067||LMSP02010029</t>
  </si>
  <si>
    <t>1-(10-methyl-hexadecanyl-2-(8-[3]-ladderane-octanyl)-sn-glycerol||1-(9,14-dimethyl-pentadecanyl-2-(8-[3]-ladderane-octanyl)-sn-glycerol||Cer(d16:2(4E,6E)/24:0)||Cer(d18:2/22:0)</t>
  </si>
  <si>
    <t>-0.7||-0.7||-0.7||-0.7</t>
  </si>
  <si>
    <t>C34H69O7P||C34H69O7P||C33H65NO6S||C41H64O4||C41H64O4||C41H64O4||C41H64O4</t>
  </si>
  <si>
    <t>[M+H]+||[M+H]+||[M+NH4]+||[M+H]+||[M+H]+||[M+H]+||[M+H]+</t>
  </si>
  <si>
    <t>LMGP10020006||LMGP10020020||LMSP00000021||LMGL02070028||LMGL02070016||LMGL02070027||LMGL02070007</t>
  </si>
  <si>
    <t>PA(O-16:0/15:0)||PA(O-18:0/13:0)||Sulfobacin SL3||1-(6-[1]-ladderane-hexanoyl)-2-(8-[1]-ladderane-octanyl)-sn-glycerol||1-(6-[1]-ladderane-hexanoyl)-2-(8-[3]-ladderane-octanyl)-sn-glycerol||1-(6-[5]-ladderane-hexanoyl)-2-(8-[1]-ladderane-octanyl)-sn-glycerol||1-(6-[5]-ladderane-hexanoyl)-2-(8-[3]-ladderane-octanyl)-sn-glycerol</t>
  </si>
  <si>
    <t>-0.76||-0.76||-3.52||-4.58||-4.58||-4.58||-4.58</t>
  </si>
  <si>
    <t>C32H44O11</t>
  </si>
  <si>
    <t>LMST01130007</t>
  </si>
  <si>
    <t>Scilliroside</t>
  </si>
  <si>
    <t>C27H53O12P||C27H53O12P||C29H51O12P||C29H51O12P</t>
  </si>
  <si>
    <t>LMGP02060007||LMGP06050004||LMGP06050021||LMGP20060010</t>
  </si>
  <si>
    <t>6-O-(1-O-stearoyl-sn-glycero-3-phosphono)-1D-myo-inositol||PI(18:0/0:0)||PI(20:3(8Z,11Z,14Z)/0:0)||PKOHA-PG</t>
  </si>
  <si>
    <t>-0.57||-0.57||-4.43||-4.43</t>
  </si>
  <si>
    <t>C41H66O4</t>
  </si>
  <si>
    <t>LMGL02070015</t>
  </si>
  <si>
    <t>1-(6-[3]-ladderane-hexanoyl)-2-(8-[3]-ladderane-octanyl)-sn-glycerol</t>
  </si>
  <si>
    <t>C29H51O11P||C29H54NO11P||C32H44F6O4</t>
  </si>
  <si>
    <t>[M+NH4]+||[M+H]+||[M+NH4]+</t>
  </si>
  <si>
    <t>LMGP20070032||LMGP20020021||LMST03020620</t>
  </si>
  <si>
    <t>OHODiA-PA||PHODiA-PE||1,25-Dihydroxy-20S-21-(3-hydroxy-3-methylbutyl)-23-yne-26,27-hexafluorovitamin D3</t>
  </si>
  <si>
    <t>-0.78||-0.78||3.26</t>
  </si>
  <si>
    <t>C28H26O15</t>
  </si>
  <si>
    <t>LMPK12140388</t>
  </si>
  <si>
    <t>(2S)-5,7,3,4-Tetrahydroxyflavanone 7-(6-galloylglucoside)</t>
  </si>
  <si>
    <t>C27H50N6O9</t>
  </si>
  <si>
    <t>LMFA08020170</t>
  </si>
  <si>
    <t>desferrioxamine D1</t>
  </si>
  <si>
    <t>C39H70O4||C39H70O4||C39H70O4||C39H70O4</t>
  </si>
  <si>
    <t>LMGL02070023||LMGL02070004||LMGL02070024||LMGL02070011</t>
  </si>
  <si>
    <t>1-(14-methyl-pentadecanoyl)-2-(8-[1]-ladderane-octanyl)-sn-glycerol||1-(14-methyl-pentadecanoyl)-2-(8-[3]-ladderane-octanyl)-sn-glycerol||1-(hexadecanoyl)-2-(8-[1]-ladderane-octanyl)-sn-glycerol||1-(hexadecanoyl)-2-(8-[3]-ladderane-octanyl)-sn-glycerol</t>
  </si>
  <si>
    <t>-0.38||-0.38||-0.38||-0.38</t>
  </si>
  <si>
    <t>C38H71NO4</t>
  </si>
  <si>
    <t>LMSP02010092</t>
  </si>
  <si>
    <t>Cer(d16:2(4E,6E)/22:1(13Z)(2OH))</t>
  </si>
  <si>
    <t>C42H74O2||C40H79NO2</t>
  </si>
  <si>
    <t>LMST01020027||LMSP00000007</t>
  </si>
  <si>
    <t>15:0 Cholesterol ester||Cer(m18:1(4E)/22:0)</t>
  </si>
  <si>
    <t>-0.79||3.04</t>
  </si>
  <si>
    <t>C38H70O5||C38H70O5||C38H70O5||C38H70O5||C38H70O5||C38H70O5||C40H68O5||C40H68O5||C40H68O5||C40H68O5||C40H68O5</t>
  </si>
  <si>
    <t>[M+Na]+||[M+Na]+||[M+Na]+||[M+Na]+||[M+Na]+||[M+Na]+||[M+H]+||[M+H]+||[M+H]+||[M+H]+||[M+H]+</t>
  </si>
  <si>
    <t>LMGL02010373||LMGL02010438||LMGL02010461||LMGL02010034||LMGL02010033||LMGL02010523||LMGL02010448||LMGL02010471||LMGL02010094||LMGL02010093||LMGL02010092</t>
  </si>
  <si>
    <t>DG(13:0/22:2(13Z,16Z)/0:0)[iso2]||DG(15:0/20:2(11Z,14Z)/0:0)[iso2]||DG(15:1(9Z)/20:1(11Z)/0:0)[iso2]||DG(17:0/18:2(9Z,12Z)/0:0)[iso2]||DG(17:2(9Z,12Z)/18:0/0:0)[iso2]||DG(19:1(9Z)/16:1(9Z)/0:0)[iso2]||DG(15:0/22:5(7Z,10Z,13Z,16Z,19Z)/0:0)[iso2]||DG(15:1(9Z)/22:4(7Z,10Z,13Z,16Z)/0:0)[iso2]||DG(17:0/20:5(5Z,8Z,11Z,14Z,17Z)/0:0)[iso2]||DG(17:1(9Z)/20:4(5Z,8Z,11Z,14Z)/0:0)[iso2]||DG(17:2(9Z,12Z)/20:3(8Z,11Z,14Z)/0:0)[iso2]</t>
  </si>
  <si>
    <t>-0.83||-0.83||-0.83||-0.83||-0.83||-0.83||-4.65||-4.65||-4.65||-4.65||-4.65</t>
  </si>
  <si>
    <t>C38H73NO4||C38H73NO4||C38H73NO4</t>
  </si>
  <si>
    <t>LMSP02010080||LMSP02010091||LMSP02010097</t>
  </si>
  <si>
    <t>Cer(d14:2(4E,6E)/24:0(2OH))||Cer(d16:2(4E,6E)/22:0(2OH))||Cer(d18:2(4E,8Z)/20:0(2OH[R]))</t>
  </si>
  <si>
    <t>1.03||1.03||1.03</t>
  </si>
  <si>
    <t>C40H81NO2</t>
  </si>
  <si>
    <t>LMSP00000016</t>
  </si>
  <si>
    <t>Cer(m18:0/22:0)</t>
  </si>
  <si>
    <t>C35H67O7P||C35H67O7P</t>
  </si>
  <si>
    <t>LMGP10030008||LMGP10030031</t>
  </si>
  <si>
    <t>PA(P-16:0/16:1(9Z))||PA(P-18:0/14:1(9Z))</t>
  </si>
  <si>
    <t>-0.57||-0.57</t>
  </si>
  <si>
    <t>C38H75NO4||C38H75NO4||C38H75NO4||C38H75NO4||C38H75NO4||C38H75NO4||C38H75NO4</t>
  </si>
  <si>
    <t>LMSP02010072||LMSP02010085||LMSP02010157||LMSP02010202||LMSP02010102||LMSP020101001||LMSP02010144</t>
  </si>
  <si>
    <t>Cer(d14:1(4E)/24:0(2OH))||Cer(d16:1(4E)/22:0(2OH))||Cer(d18:1(4E)/20:0(2OH))||Cer(d18:1(4E)/20:0(3OH))||Cer(d18:1(8E)/20:0(2OH[R]))||Cer(d18:1(8Z)/20:0(2OH[R]))||Cer(t18:1(6OH)/20:0)</t>
  </si>
  <si>
    <t>-3.56||-3.56||-3.56||-3.56||-3.56||-3.56||-3.56</t>
  </si>
  <si>
    <t>C42H81NO2</t>
  </si>
  <si>
    <t>LMSP00000010</t>
  </si>
  <si>
    <t>Cer(m18:1(4E)/24:1(15Z))</t>
  </si>
  <si>
    <t>C28H24O17||C28H24O17||C28H24O17||C28H24O17||C28H24O17</t>
  </si>
  <si>
    <t>LMPK12112417||LMPK12112461||LMPK12112418||LMPK12112428||LMPK12112464</t>
  </si>
  <si>
    <t>Myricetin 3-(2-galloylgalactoside)||Myricetin 3-(2-galloylglucoside)||Myricetin 3-(6-galloylgalactoside)||Myricetin 3-(6-galloylglucoside)||Myricetin 7-(6-galloylglucoside)</t>
  </si>
  <si>
    <t>2.04||2.04||2.04||2.04||2.04</t>
  </si>
  <si>
    <t>C35H69O7P||C35H69O7P||C35H69O7P||C35H69O7P||C35H69O7P||C37H64N2O6</t>
  </si>
  <si>
    <t>LMGP10020008||LMGP10020022||LMGP10030007||LMGP10030030||LMGP10030056||LMPR04000013</t>
  </si>
  <si>
    <t>PA(O-16:0/16:1(9Z))||PA(O-18:0/14:1(9Z))||PA(P-16:0/16:0)||PA(P-18:0/14:0)||PA(P-20:0/12:0)||bacteriohopane-32,33-diol-34,35-dicarbamate</t>
  </si>
  <si>
    <t>-0.61||-0.61||-0.61||-0.61||-0.61||2.0</t>
  </si>
  <si>
    <t>C44H72O2||C44H72O2||C42H74O2</t>
  </si>
  <si>
    <t>[M+H]+||[M+H]+||[M+Na]+</t>
  </si>
  <si>
    <t>LMST01020061||LMST01031011||LMST01020027</t>
  </si>
  <si>
    <t>16:3 Campesterol ester||ergosteryl palmitoleate||15:0 Cholesterol ester</t>
  </si>
  <si>
    <t>-1.0||-1.0||2.8</t>
  </si>
  <si>
    <t>C35H71O7P||C35H71O7P||C35H71O7P||C34H67NO6S||C34H67NO6S</t>
  </si>
  <si>
    <t>LMGP10020084||LMGP10020021||LMGP10020042||LMSP00000022||LMSP00000024</t>
  </si>
  <si>
    <t>PA(O-16:0/16:0)||PA(O-18:0/14:0)||PA(O-20:0/12:0)||Flavocristamide A||Sulfobacin A</t>
  </si>
  <si>
    <t>-0.68||-0.68||-0.68||-3.38||-3.38</t>
  </si>
  <si>
    <t>C34H66O9||C34H66O9||C34H66O9</t>
  </si>
  <si>
    <t>LMFA13010027||LMFA13010023||LMFA13010028</t>
  </si>
  <si>
    <t>1-(O-alpha-D-glucopyranosyl)-25-keto-(1,3R,27R)-octacosanetriol||1-(O-alpha-D-glucopyranosyl)-3-keto-(1,25R,27R)-octacosanetriol||1-(O-alpha-D-mannopyranosyl)-25-keto-(1,3R,27R)-octacosanetriol</t>
  </si>
  <si>
    <t>-0.93||-0.93||-0.93</t>
  </si>
  <si>
    <t>C36H60O9</t>
  </si>
  <si>
    <t>LMST01010389</t>
  </si>
  <si>
    <t>Fasciculic acid B</t>
  </si>
  <si>
    <t>-1.25||-1.25||-1.25||-1.25</t>
  </si>
  <si>
    <t>C30H52NO10P</t>
  </si>
  <si>
    <t>LMGP20020040</t>
  </si>
  <si>
    <t>OKOHA-PE</t>
  </si>
  <si>
    <t>C29H54NO11P</t>
  </si>
  <si>
    <t>LMGP20020021</t>
  </si>
  <si>
    <t>PHODiA-PE</t>
  </si>
  <si>
    <t>C33H63O8P||C33H63O8P||C33H63O8P||C33H63O8P||C33H63O8P||C33H63O8P||C33H63O8P||C33H63O8P||C33H63O8P||C33H63O8P||C30H58NO10P||C30H58NO10P||C40H58O5||C35H61O8P||C35H61O8P||C35H61O8P||C35H61O8P||C35H61O8P||C35H61O8P||C35H61O8P||C35H61O8P</t>
  </si>
  <si>
    <t>[M+Na]+||[M+Na]+||[M+Na]+||[M+Na]+||[M+Na]+||[M+Na]+||[M+Na]+||[M+Na]+||[M+Na]+||[M+Na]+||[M+NH4]+||[M+NH4]+||[M+Na]+||[M+H]+||[M+H]+||[M+H]+||[M+H]+||[M+H]+||[M+H]+||[M+H]+||[M+H]+</t>
  </si>
  <si>
    <t>LMGP10010942||LMGP10010072||LMGP10010931||LMGP10010112||LMGP10010140||LMGP10010163||LMGP10010191||LMGP10010201||LMGP10010247||LMGP10010320||LMGP20020029||LMGP03010027||LMPR0106140007||LMGP10010060||LMGP10010927||LMGP10010120||LMGP10010121||LMGP10010367||LMGP10010398||LMGP10010425||LMGP10010618</t>
  </si>
  <si>
    <t>PA(12:0/18:1(9Z))||PA(13:0/17:1(9Z))||PA(14:0/16:1(9Z))||PA(14:1(9Z)/16:0)||PA(15:0/15:1(9Z))||PA(15:1(9Z)/15:0)||PA(16:0/14:1(9Z))||PA(16:1(9Z)/14:0)||PA(17:1(9Z)/13:0)||PA(18:1(9Z)/12:0)||PA-PE||PS(12:0/12:0)||lup-20(29)-en-3Î²-(1-(2S-hydroxypropionate)-benzoic acid||PA(12:0/20:4(5Z,8Z,11Z,14Z))||PA(14:0/18:4(6Z,9Z,12Z,15Z))||PA(14:1(9Z)/18:3(6Z,9Z,12Z))||PA(14:1(9Z)/18:3(9Z,12Z,15Z))||PA(18:3(6Z,9Z,12Z)/14:1(9Z))||PA(18:3(9Z,12Z,15Z)/14:1(9Z))||PA(18:4(6Z,9Z,12Z,15Z)/14:0)||PA(20:4(5Z,8Z,11Z,14Z)/12:0)</t>
  </si>
  <si>
    <t>-0.8||-0.8||-0.8||-0.8||-0.8||-0.8||-0.8||-0.8||-0.8||-0.8||1.73||1.73||-4.49||-4.55||-4.55||-4.55||-4.55||-4.55||-4.55||-4.55||-4.55</t>
  </si>
  <si>
    <t>C39H70O5||C39H70O5||C39H70O5||C39H70O5||C39H70O5||C39H70O5||C39H70O5||C39H70O5||C41H68O5||C41H68O5||C41H68O5||C41H68O5||C41H68O5||C41H68O5||C41H68O5</t>
  </si>
  <si>
    <t>LMGL02010398||LMGL02010421||LMGL02010062||LMGL02010061||LMGL02010057||LMGL02010056||LMGL02010479||LMGL02010526||LMGL02010162||LMGL02010161||LMGL02010132||LMGL02010131||LMGL02010487||LMGL02010130||LMGL02010510</t>
  </si>
  <si>
    <t>DG(14:0/22:3(10Z,13Z,16Z)/0:0)[iso2]||DG(14:1(9Z)/22:2(13Z,16Z)/0:0)[iso2]||DG(16:0/20:3(8Z,11Z,14Z)/0:0)[iso2]||DG(16:1(9Z)/20:2(11Z,14Z)/0:0)[iso2]||DG(18:0/18:3(9Z,12Z,15Z)/0:0)[iso2]||DG(18:1(9Z)/18:2(9Z,12Z)/0:0)[iso2]||DG(18:3(6Z,9Z,12Z)/18:0/0:0)[iso2]||DG(19:1(9Z)/17:2(9Z,12Z)/0:0)[iso2]||DG(16:0/22:6(4Z,7Z,10Z,13Z,16Z,19Z)/0:0)[iso2]||DG(16:1(9Z)/22:5(7Z,10Z,13Z,16Z,19Z)/0:0)[iso2]||DG(18:1(9Z)/20:5(5Z,8Z,11Z,14Z,17Z)/0:0)[iso2]||DG(18:2(9Z,12Z)/20:4(5Z,8Z,11Z,14Z)/0:0)[iso2]||DG(18:3(6Z,9Z,12Z)/20:3(8Z,11Z,14Z)/0:0)[iso2]||DG(18:3(9Z,12Z,15Z)/20:3(8Z,11Z,14Z)/0:0)[iso2]||DG(18:4(6Z,9Z,12Z,15Z)/20:2(11Z,14Z)/0:0)[iso2]</t>
  </si>
  <si>
    <t>-0.6||-0.6||-0.6||-0.6||-0.6||-0.6||-0.6||-0.6||-4.35||-4.35||-4.35||-4.35||-4.35||-4.35||-4.35</t>
  </si>
  <si>
    <t>C39H72O5||C39H72O5||C39H72O5||C39H72O5||C39H72O5||C39H72O5||C39H72O5||C39H72O5||C41H70O5||C41H70O5||C41H70O5||C41H70O5||C41H70O5||C41H70O5||C41H70O5||C41H70O5</t>
  </si>
  <si>
    <t>[M+Na]+||[M+Na]+||[M+Na]+||[M+Na]+||[M+Na]+||[M+Na]+||[M+Na]+||[M+Na]+||[M+H]+||[M+H]+||[M+H]+||[M+H]+||[M+H]+||[M+H]+||[M+H]+||[M+H]+</t>
  </si>
  <si>
    <t>LMGL02010397||LMGL02010420||LMGL02010055||LMGL02010054||LMGL02010058||LMGL02010050||LMGL02010049||LMGL02010525||LMGL02010150||LMGL02010149||LMGL02010122||LMGL02010121||LMGL02010120||LMGL02010486||LMGL02010119||LMGL02010509</t>
  </si>
  <si>
    <t>DG(14:0/22:2(13Z,16Z)/0:0)[iso2]||DG(14:1(9Z)/22:1(11Z)/0:0)[iso2]||DG(16:0/20:2(11Z,14Z)/0:0)[iso2]||DG(16:1(9Z)/20:1(11Z)/0:0)[iso2]||DG(17:2(9Z,12Z)/19:0/0:0)[iso2]||DG(18:0/18:2(9Z,12Z)/0:0)[iso2]||DG(18:1(9Z)/18:1(9Z)/0:0)||DG(19:1(9Z)/17:1(9Z)/0:0)[iso2]||DG(16:0/22:5(7Z,10Z,13Z,16Z,19Z)/0:0)[iso2]||DG(16:1(9Z)/22:4(7Z,10Z,13Z,16Z)/0:0)[iso2]||DG(18:0/20:5(5Z,8Z,11Z,14Z,17Z)/0:0)[iso2]||DG(18:1(9Z)/20:4(5Z,8Z,11Z,14Z)/0:0)[iso2]||DG(18:2(9Z,12Z)/20:3(8Z,11Z,14Z)/0:0)[iso2]||DG(18:3(6Z,9Z,12Z)/20:2(11Z,14Z)/0:0)[iso2]||DG(18:3(9Z,12Z,15Z)/20:2(11Z,14Z)/0:0)[iso2]||DG(18:4(6Z,9Z,12Z,15Z)/20:1(11Z)/0:0)[iso2]</t>
  </si>
  <si>
    <t>-0.6||-0.6||-0.6||-0.6||-0.6||-0.6||-0.6||-0.6||-4.34||-4.34||-4.34||-4.34||-4.34||-4.34||-4.34||-4.34</t>
  </si>
  <si>
    <t>C33H57O10P</t>
  </si>
  <si>
    <t>LMGP20070033</t>
  </si>
  <si>
    <t>OKODA-PA</t>
  </si>
  <si>
    <t>C41H66O4||C36H69O7P||C36H69O7P||C36H69O7P</t>
  </si>
  <si>
    <t>[M+Na]+||[M+H]+||[M+H]+||[M+H]+</t>
  </si>
  <si>
    <t>LMGL02070015||LMGP10020010||LMGP10030010||LMGP10030033</t>
  </si>
  <si>
    <t>1-(6-[3]-ladderane-hexanoyl)-2-(8-[3]-ladderane-octanyl)-sn-glycerol||PA(O-16:0/17:2(9Z,12Z))||PA(P-16:0/17:1(9Z))||PA(P-18:0/15:1(9Z))</t>
  </si>
  <si>
    <t>-0.55||-0.61||-0.61||-0.61</t>
  </si>
  <si>
    <t>C36H73N2O5P</t>
  </si>
  <si>
    <t>LMSP04000002</t>
  </si>
  <si>
    <t>N-palmitoyl-D-sphingosyl-1-(2-aminoethyl)phosphonate</t>
  </si>
  <si>
    <t>C39H74O5||C39H74O5||C39H74O5||C39H74O5||C39H74O5||C39H74O5||C39H74O5||C39H74O5||C41H72O5||C41H72O5||C41H72O5||C41H72O5||C41H72O5||C41H72O5||C41H72O5||C41H72O5</t>
  </si>
  <si>
    <t>LMGL02010396||LMGL02010419||LMGL02010466||LMGL02010048||LMGL02010047||LMGL02010052||LMGL02010043||LMGL02010524||LMGL02010138||LMGL02010126||LMGL02010111||LMGL02010110||LMGL02010109||LMGL02010485||LMGL02010108||LMGL02010508</t>
  </si>
  <si>
    <t>DG(14:0/22:1(11Z)/0:0)[iso2]||DG(14:1(9Z)/22:0/0:0)[iso2]||DG(15:1(9Z)/21:0/0:0)[iso2]||DG(16:0/20:1(11Z)/0:0)[iso2]||DG(16:1(9Z)/20:0/0:0)[iso2]||DG(17:1(9Z)/19:0/0:0)[iso2]||DG(18:0/18:1(9Z)/0:0)[iso2]||DG(19:1(9Z)/17:0/0:0)[iso2]||DG(16:0/22:4(7Z,10Z,13Z,16Z)/0:0)[iso2]||DG(16:1(9Z)/22:3(10Z,13Z,16Z)/0:0)[iso2]||DG(18:0/20:4(5Z,8Z,11Z,14Z)/0:0)[iso2]||DG(18:1(9Z)/20:3(8Z,11Z,14Z)/0:0)[iso2]||DG(18:2(9Z,12Z)/20:2(11Z,14Z)/0:0)[iso2]||DG(18:3(6Z,9Z,12Z)/20:1(11Z)/0:0)[iso2]||DG(18:3(9Z,12Z,15Z)/20:1(11Z)/0:0)[iso2]||DG(18:4(6Z,9Z,12Z,15Z)/20:0/0:0)[iso2]</t>
  </si>
  <si>
    <t>-0.76||-0.76||-0.76||-0.76||-0.76||-0.76||-0.76||-0.76||-4.48||-4.48||-4.48||-4.48||-4.48||-4.48||-4.48||-4.48</t>
  </si>
  <si>
    <t>C40H81NO3||C40H81NO3||C40H81NO3</t>
  </si>
  <si>
    <t>LMSP02020071||LMSP02020010||LMSP02020025</t>
  </si>
  <si>
    <t>Cer(d16:0/24:0)||Cer(d18:0/22:0)||Cer(d20:0/20:0)</t>
  </si>
  <si>
    <t>3.06||3.06||3.06</t>
  </si>
  <si>
    <t>C36H71O7P||C36H71O7P||C36H71O7P||C36H71O7P||C36H71O7P</t>
  </si>
  <si>
    <t>LMGP10020009||LMGP10020024||LMGP10030009||LMGP10030032||LMGP10030057</t>
  </si>
  <si>
    <t>PA(O-16:0/17:1(9Z))||PA(O-18:0/15:1(9Z))||PA(P-16:0/17:0)||PA(P-18:0/15:0)||PA(P-20:0/13:0)</t>
  </si>
  <si>
    <t>-0.66||-0.66||-0.66||-0.66||-0.66</t>
  </si>
  <si>
    <t>C31H64NO9P</t>
  </si>
  <si>
    <t>LMGP03060023</t>
  </si>
  <si>
    <t>1-(2-methoxy-tetracosanyl)-sn-glycero-3-phosphoserine</t>
  </si>
  <si>
    <t>C42H81NO3||C42H81NO3</t>
  </si>
  <si>
    <t>LMSP02010009||LMSP02010171</t>
  </si>
  <si>
    <t>Cer(d18:1/24:1(15Z))||Cer(d18:2/24:0)</t>
  </si>
  <si>
    <t>-0.7||-0.7</t>
  </si>
  <si>
    <t>C40H66O5||C40H66O5||C40H66O5||C40H66O5||C40H66O5||C35H69O8P||C35H69O8P||C35H69O8P||C35H69O8P||C35H69O8P||C35H69O8P||C35H69O8P||C35H69O8P||C35H69O8P||C35H69O8P</t>
  </si>
  <si>
    <t>[M+Na]+||[M+Na]+||[M+Na]+||[M+Na]+||[M+Na]+||[M+H]+||[M+H]+||[M+H]+||[M+H]+||[M+H]+||[M+H]+||[M+H]+||[M+H]+||[M+H]+||[M+H]+</t>
  </si>
  <si>
    <t>LMFA00000001||LMGL02010449||LMGL02010472||LMGL02010103||LMGL02010102||LMGP10010941||LMGP10010936||LMGP10010930||LMGP10010917||LMGP10010027||LMGP10010012||LMGP10010897||LMGP10010889||LMGP10010871||LMGP10010866</t>
  </si>
  <si>
    <t>2-methoxy-12-methyloctadec-17-en-5-ynoyl anhydride||DG(15:0/22:6(4Z,7Z,10Z,13Z,16Z,19Z)/0:0)[iso2]||DG(15:1(9Z)/22:5(7Z,10Z,13Z,16Z,19Z)/0:0)[iso2]||DG(17:1(9Z)/20:5(5Z,8Z,11Z,14Z,17Z)/0:0)[iso2]||DG(17:2(9Z,12Z)/20:4(5Z,8Z,11Z,14Z)/0:0)[iso2]||PA(12:0/20:0)||PA(13:0/19:0)||PA(14:0/18:0)||PA(15:0/17:0)||PA(16:0/16:0)||PA(16:0/16:0)[rac]||PA(17:0/15:0)||PA(18:0/14:0)||PA(19:0/13:0)||PA(20:0/12:0)</t>
  </si>
  <si>
    <t>-0.55||-0.55||-0.55||-0.55||-0.55||-0.6||-0.6||-0.6||-0.6||-0.6||-0.6||-0.6||-0.6||-0.6||-0.6</t>
  </si>
  <si>
    <t>C39H68O7</t>
  </si>
  <si>
    <t>LMPK03000013</t>
  </si>
  <si>
    <t>Uvaricin</t>
  </si>
  <si>
    <t>C36H73O7P||C36H73O7P||C36H73O7P||C43H68O4||C43H68O4||C43H68O4||C43H68O4||C43H68O4</t>
  </si>
  <si>
    <t>[M+H]+||[M+H]+||[M+H]+||[M+H]+||[M+H]+||[M+H]+||[M+H]+||[M+H]+</t>
  </si>
  <si>
    <t>LMGP10020083||LMGP10020023||LMGP10020043||LMGL02070030||LMGL02070017||LMGL02070029||LMGL02070008||LMGL02070019</t>
  </si>
  <si>
    <t>PA(O-16:0/17:0)||PA(O-18:0/15:0)||PA(O-20:0/13:0)||1-(8-[1]-ladderane-octanoyl)-2-(8-[1]-ladderane-octanyl)-sn-glycerol||1-(8-[1]-ladderane-octanoyl)-2-(8-[3]-ladderane-octanyl)-sn-glycerol||1-(8-[5]-ladderane-octanoyl)-2-(8-[1]-ladderane-octanyl)-sn-glycerol||1-(8-[5]-ladderane-octanoyl)-2-(8-[3]-ladderane-octanyl)-sn-glycerol||1-(8-[5]-ladderane-octanoyl)-2-(8-[3]-ladderane-octanyl)-sn-glycerol</t>
  </si>
  <si>
    <t>-0.74||-0.74||-0.74||-4.38||-4.38||-4.38||-4.38||-4.38</t>
  </si>
  <si>
    <t>C31H56NO11P||C31H56NO11P</t>
  </si>
  <si>
    <t>LMGP20020047||LMGP20010009</t>
  </si>
  <si>
    <t>OHODiA-PE||PKHdiA-PC</t>
  </si>
  <si>
    <t>3.15||3.15</t>
  </si>
  <si>
    <t>C44H72O2||C44H72O2</t>
  </si>
  <si>
    <t>LMST01020061||LMST01031011</t>
  </si>
  <si>
    <t>16:3 Campesterol ester||ergosteryl palmitoleate</t>
  </si>
  <si>
    <t>-4.28||-4.28</t>
  </si>
  <si>
    <t>C42H83NO3||C42H83NO3</t>
  </si>
  <si>
    <t>LMSP02020011||LMSP02010012</t>
  </si>
  <si>
    <t>Cer(d18:0/24:1(15Z))||Cer(d18:1/24:0)</t>
  </si>
  <si>
    <t>C40H68O5||C40H68O5||C40H68O5||C40H68O5||C40H68O5||C42H66O5</t>
  </si>
  <si>
    <t>LMGL02010448||LMGL02010471||LMGL02010094||LMGL02010093||LMGL02010092||LMGL02010206</t>
  </si>
  <si>
    <t>DG(15:0/22:5(7Z,10Z,13Z,16Z,19Z)/0:0)[iso2]||DG(15:1(9Z)/22:4(7Z,10Z,13Z,16Z)/0:0)[iso2]||DG(17:0/20:5(5Z,8Z,11Z,14Z,17Z)/0:0)[iso2]||DG(17:1(9Z)/20:4(5Z,8Z,11Z,14Z)/0:0)[iso2]||DG(17:2(9Z,12Z)/20:3(8Z,11Z,14Z)/0:0)[iso2]||DG(17:2(9Z,12Z)/22:6(4Z,7Z,10Z,13Z,16Z,19Z)/0:0)[iso2]</t>
  </si>
  <si>
    <t>-0.32||-0.32||-0.32||-0.32||-0.32||-4.01</t>
  </si>
  <si>
    <t>C43H70O4||C43H70O4||C43H70O4||C43H70O4</t>
  </si>
  <si>
    <t>LMGL02070031||LMGL02070018||LMGL02070032||LMGL02070009</t>
  </si>
  <si>
    <t>1-(8-[1]-ladderane-octanoyl)-2-(8-[1]-ladderane-octanyl)-sn-glycerol||1-(8-[1]-ladderane-octanoyl)-2-(8-[3]-ladderane-octanyl)-sn-glycerol||1-(8-[3]-ladderane-octanoyl)-2-(8-[1]-ladderane-octanyl)-sn-glycerol||1-(8-[3]-ladderane-octanoyl-2-(8-[3]-ladderane-octanyl)-sn-glycerol</t>
  </si>
  <si>
    <t>-3.93||-3.93||-3.93||-3.93</t>
  </si>
  <si>
    <t>C31H55O11P||C31H58NO11P||C31H58NO11P</t>
  </si>
  <si>
    <t>[M+NH4]+||[M+H]+||[M+H]+</t>
  </si>
  <si>
    <t>LMGP20070004||LMGP20010010||LMGP20040013</t>
  </si>
  <si>
    <t>PKDdiA-PA||PHHdiA-PC||PON-PS</t>
  </si>
  <si>
    <t>-0.77||-0.77||-0.77</t>
  </si>
  <si>
    <t>C44H74O2||C44H74O2||C44H74O2</t>
  </si>
  <si>
    <t>LMST01020058||LMST01031009||LMST01031013</t>
  </si>
  <si>
    <t>16:2 Campesterol ester||episteryl palmitoleate||fecosteryl palmitoleate</t>
  </si>
  <si>
    <t>-4.34||-4.34||-4.34</t>
  </si>
  <si>
    <t>C33H58O11</t>
  </si>
  <si>
    <t>LMST05050015</t>
  </si>
  <si>
    <t>Kurilensoside F</t>
  </si>
  <si>
    <t>C29H52NO13P</t>
  </si>
  <si>
    <t>LMGP20040011</t>
  </si>
  <si>
    <t>PHHdiA-PS</t>
  </si>
  <si>
    <t>C37H69O7P||C37H69O7P||C37H69O7P||C35H71O7P||C35H71O7P||C35H71O7P</t>
  </si>
  <si>
    <t>[M+H]+||[M+H]+||[M+H]+||[M+Na]+||[M+Na]+||[M+Na]+</t>
  </si>
  <si>
    <t>LMGP10020080||LMGP10020079||LMGP10030088||LMGP10020084||LMGP10020021||LMGP10020042</t>
  </si>
  <si>
    <t>PA(O-16:0/18:3(6Z,9Z,12Z))||PA(O-16:0/18:3(9Z,12Z,15Z))||PA(P-16:0/18:2(9Z,12Z))||PA(O-16:0/16:0)||PA(O-18:0/14:0)||PA(O-20:0/12:0)</t>
  </si>
  <si>
    <t>-0.5||-0.5||-0.5||3.16||3.16||3.16</t>
  </si>
  <si>
    <t>C32H28O14||C32H28O14||C32H28O14</t>
  </si>
  <si>
    <t>LMPK12111945||LMPK12111946||LMPK12111793</t>
  </si>
  <si>
    <t>Kaempferol 3-(2-(E)-p-coumaroyl-6-acetylglucoside)||Kaempferol 3-(3-acetyl-6-p-coumaroylglucoside)||Kaempferol 3-(4-acetyl-6-p-coumarylglucoside)</t>
  </si>
  <si>
    <t>1.59||1.59||1.59</t>
  </si>
  <si>
    <t>C37H71O7P||C37H71O7P||C37H71O7P||C37H71O7P</t>
  </si>
  <si>
    <t>LMGP10020081||LMGP10030089||LMGP10030035||LMGP10030059</t>
  </si>
  <si>
    <t>PA(O-16:0/18:2(9Z,12Z))||PA(P-16:0/18:1(9Z))||PA(P-18:0/16:1(9Z))||PA(P-20:0/14:1(9Z))</t>
  </si>
  <si>
    <t>-0.47||-0.47||-0.47||-0.47</t>
  </si>
  <si>
    <t>C41H70O5||C41H70O5||C41H70O5||C41H70O5||C41H70O5||C41H70O5||C41H70O5||C41H70O5</t>
  </si>
  <si>
    <t>LMGL02010150||LMGL02010149||LMGL02010122||LMGL02010121||LMGL02010120||LMGL02010486||LMGL02010119||LMGL02010509</t>
  </si>
  <si>
    <t>DG(16:0/22:5(7Z,10Z,13Z,16Z,19Z)/0:0)[iso2]||DG(16:1(9Z)/22:4(7Z,10Z,13Z,16Z)/0:0)[iso2]||DG(18:0/20:5(5Z,8Z,11Z,14Z,17Z)/0:0)[iso2]||DG(18:1(9Z)/20:4(5Z,8Z,11Z,14Z)/0:0)[iso2]||DG(18:2(9Z,12Z)/20:3(8Z,11Z,14Z)/0:0)[iso2]||DG(18:3(6Z,9Z,12Z)/20:2(11Z,14Z)/0:0)[iso2]||DG(18:3(9Z,12Z,15Z)/20:2(11Z,14Z)/0:0)[iso2]||DG(18:4(6Z,9Z,12Z,15Z)/20:1(11Z)/0:0)[iso2]</t>
  </si>
  <si>
    <t>-0.43||-0.43||-0.43||-0.43||-0.43||-0.43||-0.43||-0.43</t>
  </si>
  <si>
    <t>C37H73O7P||C37H73O7P||C37H73O7P||C37H73O7P||C37H73O7P||C37H73O7P</t>
  </si>
  <si>
    <t>LMGP10020094||LMGP10020074||LMGP10020045||LMGP10030012||LMGP10030034||LMGP10030058</t>
  </si>
  <si>
    <t>PA(O-16:0/18:1(9Z))||PA(O-18:0/16:1(9Z))||PA(O-20:0/14:1(9Z))||PA(P-16:0/18:0)||PA(P-18:0/16:0)||PA(P-20:0/14:0)</t>
  </si>
  <si>
    <t>-0.48||-0.48||-0.48||-0.48||-0.48||-0.48</t>
  </si>
  <si>
    <t>C41H72O5||C41H72O5||C41H72O5||C41H72O5||C41H72O5||C41H72O5||C41H72O5||C41H72O5||C39H77NO5</t>
  </si>
  <si>
    <t>[M+NH4]+||[M+NH4]+||[M+NH4]+||[M+NH4]+||[M+NH4]+||[M+NH4]+||[M+NH4]+||[M+NH4]+||[M+Na]+</t>
  </si>
  <si>
    <t>LMGL02010138||LMGL02010126||LMGL02010111||LMGL02010110||LMGL02010109||LMGL02010485||LMGL02010108||LMGL02010508||LMSP02010188</t>
  </si>
  <si>
    <t>DG(16:0/22:4(7Z,10Z,13Z,16Z)/0:0)[iso2]||DG(16:1(9Z)/22:3(10Z,13Z,16Z)/0:0)[iso2]||DG(18:0/20:4(5Z,8Z,11Z,14Z)/0:0)[iso2]||DG(18:1(9Z)/20:3(8Z,11Z,14Z)/0:0)[iso2]||DG(18:2(9Z,12Z)/20:2(11Z,14Z)/0:0)[iso2]||DG(18:3(6Z,9Z,12Z)/20:1(11Z)/0:0)[iso2]||DG(18:3(9Z,12Z,15Z)/20:1(11Z)/0:0)[iso2]||DG(18:4(6Z,9Z,12Z,15Z)/20:0/0:0)[iso2]||Cer(t18:1(6OH)/21:0(2OH))</t>
  </si>
  <si>
    <t>-0.72||-0.72||-0.72||-0.72||-0.72||-0.72||-0.72||-0.72||2.91</t>
  </si>
  <si>
    <t>C37H75O7P||C37H75O7P||C37H75O7P</t>
  </si>
  <si>
    <t>LMGP10020082||LMGP10020075||LMGP10020044</t>
  </si>
  <si>
    <t>PA(O-16:0/18:0)||PA(O-18:0/16:0)||PA(O-20:0/14:0)</t>
  </si>
  <si>
    <t>-0.52||-0.52||-0.52</t>
  </si>
  <si>
    <t>C36H70O9||C36H70O9||C36H70O9</t>
  </si>
  <si>
    <t>LMFA13010024||LMFA13010029||LMFA13010022</t>
  </si>
  <si>
    <t>1-(O-alpha-D-galactopyranosyl)-3-keto-(1,27R,29R)-triacontanetriol||1-(O-alpha-D-glucopyranosyl)-27-keto-(1,3R,29R)-triacontanetriol||1-(O-alpha-D-glucopyranosyl)-3-keto-(1,27R,29R)-triacontanetriol</t>
  </si>
  <si>
    <t>-0.73||-0.73||-0.73</t>
  </si>
  <si>
    <t>C41H74O5||C41H74O5||C41H74O5||C41H74O5||C41H74O5||C41H74O5||C41H74O5||C39H79NO5||C39H79NO5||C39H79NO5||C39H79NO5</t>
  </si>
  <si>
    <t>[M+NH4]+||[M+NH4]+||[M+NH4]+||[M+NH4]+||[M+NH4]+||[M+NH4]+||[M+NH4]+||[M+Na]+||[M+Na]+||[M+Na]+||[M+Na]+</t>
  </si>
  <si>
    <t>LMGL02010116||LMGL02010137||LMGL02010101||LMGL02010100||LMGL02010099||LMGL02010484||LMGL02010098||LMSP02030032||LMSP02030034||LMSP02030037||LMSP02030066</t>
  </si>
  <si>
    <t>DG(16:0/22:3(10Z,13Z,16Z)/0:0)[iso2]||DG(16:1(9Z)/22:2(13Z,16Z)/0:0)[iso2]||DG(18:0/20:3(8Z,11Z,14Z)/0:0)[iso2]||DG(18:1(9Z)/20:2(11Z,14Z)/0:0)[iso2]||DG(18:2(9Z,12Z)/20:1(11Z)/0:0)[iso2]||DG(18:3(6Z,9Z,12Z)/20:0/0:0)[iso2]||DG(18:3(9Z,12Z,15Z)/20:0/0:0)[iso2]||Cer(t15:0(14Me)/23:0(2OH[R]))||Cer(t16:0(15Me)/22:0(2OH[R]))||Cer(t17:0(16Me)/21:0(2OH[R]))||Cer(t18:0/21:0(2OH))</t>
  </si>
  <si>
    <t>-1.01||-1.01||-1.01||-1.01||-1.01||-1.01||-1.01||2.61||2.61||2.61||2.61</t>
  </si>
  <si>
    <t>C31H53O13P</t>
  </si>
  <si>
    <t>LMGP20060026</t>
  </si>
  <si>
    <t>OKHdiA-PG</t>
  </si>
  <si>
    <t>C32H60NO11P</t>
  </si>
  <si>
    <t>LMGP20010014</t>
  </si>
  <si>
    <t>PHODiA-PC</t>
  </si>
  <si>
    <t>C35H65O8P||C35H65O8P||C35H65O8P||C35H65O8P||C35H65O8P||C35H65O8P||C35H65O8P||C35H65O8P||C35H65O8P||C35H65O8P||C35H65O8P||C32H60NO10P||C32H60NO10P||C32H60NO10P||C32H60NO10P||C37H63O8P||C37H63O8P||C37H63O8P||C37H63O8P||C37H63O8P||C37H63O8P</t>
  </si>
  <si>
    <t>[M+Na]+||[M+Na]+||[M+Na]+||[M+Na]+||[M+Na]+||[M+Na]+||[M+Na]+||[M+Na]+||[M+Na]+||[M+Na]+||[M+Na]+||[M+NH4]+||[M+NH4]+||[M+NH4]+||[M+NH4]+||[M+H]+||[M+H]+||[M+H]+||[M+H]+||[M+H]+||[M+H]+</t>
  </si>
  <si>
    <t>LMGP10010058||LMGP10010929||LMGP10010118||LMGP10010142||LMGP10010168||LMGP10010969||LMGP10010251||LMGP10010280||LMGP10010322||LMGP10010340||LMGP10010556||LMGP20020039||LMGP20010016||LMGP03010046||LMGP03010109||LMGP10010924||LMGP10010129||LMGP10010901||LMGP10010430||LMGP10010621||LMGP10010649</t>
  </si>
  <si>
    <t>PA(12:0/20:2(11Z,14Z))||PA(14:0/18:2(9Z,12Z))||PA(14:1(9Z)/18:1(9Z))||PA(15:0/17:2(9Z,12Z))||PA(15:1(9Z)/17:1(9Z))||PA(16:1(9Z)/16:1(9Z))||PA(17:1(9Z)/15:1(9Z))||PA(17:2(9Z,12Z)/15:0)||PA(18:1(9Z)/14:1(9Z))||PA(18:2(9Z,12Z)/14:0)||PA(20:2(11Z,14Z)/12:0)||OA-PE||PHOOA-PC||PS(12:0/14:1(9Z))||PS(14:1(9Z)/12:0)||PA(14:0/20:5(5Z,8Z,11Z,14Z,17Z))||PA(14:1(9Z)/20:4(5Z,8Z,11Z,14Z))||PA(16:1(9Z)/18:4(6Z,9Z,12Z,15Z))||PA(18:4(6Z,9Z,12Z,15Z)/16:1(9Z))||PA(20:4(5Z,8Z,11Z,14Z)/14:1(9Z))||PA(20:5(5Z,8Z,11Z,14Z,17Z)/14:0)</t>
  </si>
  <si>
    <t>-0.35||-0.35||-0.35||-0.35||-0.35||-0.35||-0.35||-0.35||-0.35||-0.35||-0.35||2.08||2.08||2.08||2.08||-3.95||-3.95||-3.95||-3.95||-3.95||-3.95</t>
  </si>
  <si>
    <t>C41H72O5||C41H72O5||C41H72O5||C41H72O5||C41H72O5||C41H72O5||C41H72O5||C41H72O5||C38H70N2O7||C43H70O5||C43H70O5||C43H70O5||C43H70O5||C43H70O5||C43H70O5||C43H70O5</t>
  </si>
  <si>
    <t>LMGL02010138||LMGL02010126||LMGL02010111||LMGL02010110||LMGL02010109||LMGL02010485||LMGL02010108||LMGL02010508||LMFA08020224||LMGL02010225||LMGL02010224||LMGL02010495||LMGL02010223||LMGL02010518||LMGL02010198||LMGL02010197</t>
  </si>
  <si>
    <t>DG(16:0/22:4(7Z,10Z,13Z,16Z)/0:0)[iso2]||DG(16:1(9Z)/22:3(10Z,13Z,16Z)/0:0)[iso2]||DG(18:0/20:4(5Z,8Z,11Z,14Z)/0:0)[iso2]||DG(18:1(9Z)/20:3(8Z,11Z,14Z)/0:0)[iso2]||DG(18:2(9Z,12Z)/20:2(11Z,14Z)/0:0)[iso2]||DG(18:3(6Z,9Z,12Z)/20:1(11Z)/0:0)[iso2]||DG(18:3(9Z,12Z,15Z)/20:1(11Z)/0:0)[iso2]||DG(18:4(6Z,9Z,12Z,15Z)/20:0/0:0)[iso2]||N-(3R-(15-methyl-3-(13-methyl-tetradecanoyloxy)-hexadecanoyl)-glycyl)-L-serine methyl ester||DG(18:1(9Z)/22:6(4Z,7Z,10Z,13Z,16Z,19Z)/0:0)[iso2]||DG(18:2(9Z,12Z)/22:5(7Z,10Z,13Z,16Z,19Z)/0:0)[iso2]||DG(18:3(6Z,9Z,12Z)/22:4(7Z,10Z,13Z,16Z)/0:0)[iso2]||DG(18:3(9Z,12Z,15Z)/22:4(7Z,10Z,13Z,16Z)/0:0)[iso2]||DG(18:4(6Z,9Z,12Z,15Z)/22:3(10Z,13Z,16Z)/0:0)[iso2]||DG(20:2(11Z,14Z)/20:5(5Z,8Z,11Z,14Z,17Z)/0:0)[iso2]||DG(20:3(8Z,11Z,14Z)/20:4(5Z,8Z,11Z,14Z)/0:0)[iso2]</t>
  </si>
  <si>
    <t>-0.71||-0.71||-0.71||-0.71||-0.71||-0.71||-0.71||-0.71||1.72||-4.31||-4.31||-4.31||-4.31||-4.31||-4.31||-4.31</t>
  </si>
  <si>
    <t>C31H55O12P||C31H58NO12P</t>
  </si>
  <si>
    <t>[M+NH4]+||[M+H]+</t>
  </si>
  <si>
    <t>LMGP20060027||LMGP20040014</t>
  </si>
  <si>
    <t>OHOHA-PG||PA-PS</t>
  </si>
  <si>
    <t>-0.66||-0.66</t>
  </si>
  <si>
    <t>C35H67O8P||C35H67O8P||C35H67O8P||C35H67O8P||C35H67O8P||C35H67O8P||C35H67O8P||C35H67O8P||C35H67O8P||C35H67O8P||C35H67O8P||C35H67O8P||C35H67O8P||C35H67O8P||C32H62NO10P||C32H62NO10P||C32H62NO10P||C37H65O8P||C37H65O8P||C37H65O8P||C37H65O8P||C37H65O8P||C37H65O8P||C37H65O8P||C37H65O8P||C37H65O8P||C37H65O8P||C37H65O8P||C37H65O8P||C37H65O8P</t>
  </si>
  <si>
    <t>[M+Na]+||[M+Na]+||[M+Na]+||[M+Na]+||[M+Na]+||[M+Na]+||[M+Na]+||[M+Na]+||[M+Na]+||[M+Na]+||[M+Na]+||[M+Na]+||[M+Na]+||[M+Na]+||[M+NH4]+||[M+NH4]+||[M+NH4]+||[M+H]+||[M+H]+||[M+H]+||[M+H]+||[M+H]+||[M+H]+||[M+H]+||[M+H]+||[M+H]+||[M+H]+||[M+H]+||[M+H]+||[M+H]+</t>
  </si>
  <si>
    <t>LMGP10010057||LMGP10010080||LMGP10010019||LMGP10010117||LMGP10010141||LMGP10010167||LMGP10010911||LMGP10010205||LMGP10010226||LMGP10010250||LMGP10010307||LMGP10010882||LMGP10010479||LMGP10010526||LMGP03010972||LMGP03010971||LMGP03010931||LMGP10010065||LMGP10010925||LMGP10010128||LMGP10010906||LMGP10010210||LMGP10010211||LMGP10010891||LMGP10010371||LMGP10010401||LMGP10010429||LMGP10010590||LMGP10010620||LMGP10010786</t>
  </si>
  <si>
    <t>PA(12:0/20:1(11Z))||PA(13:0/19:1(9Z))||PA(14:0/18:1(9Z))||PA(14:1(9Z)/18:0)||PA(15:0/17:1(9Z))||PA(15:1(9Z)/17:0)||PA(16:0/16:1(9Z))||PA(16:1(9Z)/16:0)||PA(17:0/15:1(9Z))||PA(17:1(9Z)/15:0)||PA(18:0/14:1(9Z))||PA(18:1(9Z)/14:0)||PA(19:1(9Z)/13:0)||PA(20:1(11Z)/12:0)||PS(12:0/14:0)||PS(13:0/13:0)||PS(14:0/12:0)||PA(12:0/22:4(7Z,10Z,13Z,16Z))||PA(14:0/20:4(5Z,8Z,11Z,14Z))||PA(14:1(9Z)/20:3(8Z,11Z,14Z))||PA(16:0/18:4(6Z,9Z,12Z,15Z))||PA(16:1(9Z)/18:3(6Z,9Z,12Z))||PA(16:1(9Z)/18:3(9Z,12Z,15Z))||PA(17:2(9Z,12Z)/17:2(9Z,12Z))||PA(18:3(6Z,9Z,12Z)/16:1(9Z))||PA(18:3(9Z,12Z,15Z)/16:1(9Z))||PA(18:4(6Z,9Z,12Z,15Z)/16:0)||PA(20:3(8Z,11Z,14Z)/14:1(9Z))||PA(20:4(5Z,8Z,11Z,14Z)/14:0)||PA(22:4(7Z,10Z,13Z,16Z)/12:0)</t>
  </si>
  <si>
    <t>0.42||0.42||0.42||0.42||0.42||0.42||0.42||0.42||0.42||0.42||0.42||0.42||0.42||0.42||2.84||2.84||2.84||-3.18||-3.18||-3.18||-3.18||-3.18||-3.18||-3.18||-3.18||-3.18||-3.18||-3.18||-3.18||-3.18</t>
  </si>
  <si>
    <t>C41H74O5||C41H74O5||C41H74O5||C41H74O5||C41H74O5||C41H74O5||C41H74O5</t>
  </si>
  <si>
    <t>LMGL02010116||LMGL02010137||LMGL02010101||LMGL02010100||LMGL02010099||LMGL02010484||LMGL02010098</t>
  </si>
  <si>
    <t>DG(16:0/22:3(10Z,13Z,16Z)/0:0)[iso2]||DG(16:1(9Z)/22:2(13Z,16Z)/0:0)[iso2]||DG(18:0/20:3(8Z,11Z,14Z)/0:0)[iso2]||DG(18:1(9Z)/20:2(11Z,14Z)/0:0)[iso2]||DG(18:2(9Z,12Z)/20:1(11Z)/0:0)[iso2]||DG(18:3(6Z,9Z,12Z)/20:0/0:0)[iso2]||DG(18:3(9Z,12Z,15Z)/20:0/0:0)[iso2]</t>
  </si>
  <si>
    <t>-1.75||-1.75||-1.75||-1.75||-1.75||-1.75||-1.75</t>
  </si>
  <si>
    <t>-0.64||-0.64</t>
  </si>
  <si>
    <t>C31H52O12S</t>
  </si>
  <si>
    <t>LMST05050008</t>
  </si>
  <si>
    <t>Evasterioside C</t>
  </si>
  <si>
    <t>C43H68O4||C43H68O4||C43H68O4||C43H68O4||C43H68O4||C38H71O7P||C36H73O7P||C36H73O7P||C36H73O7P</t>
  </si>
  <si>
    <t>[M+Na]+||[M+Na]+||[M+Na]+||[M+Na]+||[M+Na]+||[M+H]+||[M+Na]+||[M+Na]+||[M+Na]+</t>
  </si>
  <si>
    <t>LMGL02070030||LMGL02070017||LMGL02070029||LMGL02070008||LMGL02070019||LMGP10030038||LMGP10020083||LMGP10020023||LMGP10020043</t>
  </si>
  <si>
    <t>1-(8-[1]-ladderane-octanoyl)-2-(8-[1]-ladderane-octanyl)-sn-glycerol||1-(8-[1]-ladderane-octanoyl)-2-(8-[3]-ladderane-octanyl)-sn-glycerol||1-(8-[5]-ladderane-octanoyl)-2-(8-[1]-ladderane-octanyl)-sn-glycerol||1-(8-[5]-ladderane-octanoyl)-2-(8-[3]-ladderane-octanyl)-sn-glycerol||1-(8-[5]-ladderane-octanoyl)-2-(8-[3]-ladderane-octanyl)-sn-glycerol||PA(P-18:0/17:2(9Z,12Z))||PA(O-16:0/17:0)||PA(O-18:0/15:0)||PA(O-20:0/13:0)</t>
  </si>
  <si>
    <t>-0.6||-0.6||-0.6||-0.6||-0.6||-0.65||2.93||2.93||2.93</t>
  </si>
  <si>
    <t>C41H76O5||C41H76O5||C41H76O5||C41H76O5||C41H76O5||C41H76O5||C41H76O5||C43H74O5||C43H74O5||C43H74O5||C43H74O5||C43H74O5||C43H74O5||C43H74O5||C43H74O5||C43H74O5</t>
  </si>
  <si>
    <t>[M+Na]+||[M+Na]+||[M+Na]+||[M+Na]+||[M+Na]+||[M+Na]+||[M+Na]+||[M+H]+||[M+H]+||[M+H]+||[M+H]+||[M+H]+||[M+H]+||[M+H]+||[M+H]+||[M+H]+</t>
  </si>
  <si>
    <t>LMGL02010127||LMGL02010115||LMGL02010123||LMGL02010091||LMGL02010090||LMGL02010089||LMGL02010330||LMGL02010205||LMGL02010204||LMGL02010192||LMGL02010493||LMGL02010213||LMGL02010516||LMGL02010177||LMGL02010176||LMGL02010175</t>
  </si>
  <si>
    <t>DG(16:0/22:2(13Z,16Z)/0:0)[iso2]||DG(16:1(9Z)/22:1(13Z)/0:0)[iso2]||DG(17:2(9Z,12Z)/21:0/0:0)[iso2]||DG(18:0/20:2(11Z,14Z)/0:0)[iso2]||DG(18:1(9Z)/20:1(11Z)/0:0)[iso2]||DG(18:2(9Z,12Z)/20:0/0:0)[iso2]||DG(19:1(9Z)/19:1(9Z)/0:0)||DG(18:0/22:5(7Z,10Z,13Z,16Z,19Z)/0:0)[iso2]||DG(18:1(9Z)/22:4(7Z,10Z,13Z,16Z)/0:0)[iso2]||DG(18:2(9Z,12Z)/22:3(10Z,13Z,16Z)/0:0)[iso2]||DG(18:3(6Z,9Z,12Z)/22:2(13Z,16Z)/0:0)[iso2]||DG(18:3(9Z,12Z,15Z)/22:2(13Z,16Z)/0:0)[iso2]||DG(18:4(6Z,9Z,12Z,15Z)/22:1(11Z)/0:0)[iso2]||DG(20:0/20:5(5Z,8Z,11Z,14Z,17Z)/0:0)[iso2]||DG(20:1(11Z)/20:4(5Z,8Z,11Z,14Z)/0:0)[iso2]||DG(20:2(11Z,14Z)/20:3(8Z,11Z,14Z)/0:0)[iso2]</t>
  </si>
  <si>
    <t>-0.65||-0.65||-0.65||-0.65||-0.65||-0.65||-0.65||-4.23||-4.23||-4.23||-4.23||-4.23||-4.23||-4.23||-4.23||-4.23</t>
  </si>
  <si>
    <t>C33H64NO9P||C33H64NO9P||C33H64NO9P</t>
  </si>
  <si>
    <t>LMGP03060031||LMGP03060030||LMGP20010008</t>
  </si>
  <si>
    <t>1-(2-methoxy-5Z,19Z-hexacosadienyl)-sn-glycero-3-phosphoserine||1-(2-methoxy-5Z,9Z-hexacosadienyl)-sn-glycero-3-phosphoserine||PON-PC</t>
  </si>
  <si>
    <t>-0.03||-0.03||-0.03</t>
  </si>
  <si>
    <t>C31H38O15</t>
  </si>
  <si>
    <t>LMPK12050358</t>
  </si>
  <si>
    <t>5-Hydroxy-7,3,4-trimethoxy-8-methylisoflavone 5-O-neohesperidoside</t>
  </si>
  <si>
    <t>C33H52O14</t>
  </si>
  <si>
    <t>LMGL04010014</t>
  </si>
  <si>
    <t>DGMG(18:5(3Z,6Z,9Z,12Z,15Z)/0:0)</t>
  </si>
  <si>
    <t>C43H70O4||C43H70O4||C43H70O4||C43H70O4||C38H73O7P||C38H73O7P||C38H73O7P||C38H73O7P</t>
  </si>
  <si>
    <t>[M+Na]+||[M+Na]+||[M+Na]+||[M+Na]+||[M+H]+||[M+H]+||[M+H]+||[M+H]+</t>
  </si>
  <si>
    <t>LMGL02070031||LMGL02070018||LMGL02070032||LMGL02070009||LMGP10020027||LMGP10030017||LMGP10030037||LMGP10030061</t>
  </si>
  <si>
    <t>1-(8-[1]-ladderane-octanoyl)-2-(8-[1]-ladderane-octanyl)-sn-glycerol||1-(8-[1]-ladderane-octanoyl)-2-(8-[3]-ladderane-octanyl)-sn-glycerol||1-(8-[3]-ladderane-octanoyl)-2-(8-[1]-ladderane-octanyl)-sn-glycerol||1-(8-[3]-ladderane-octanoyl-2-(8-[3]-ladderane-octanyl)-sn-glycerol||PA(O-18:0/17:2(9Z,12Z))||PA(P-16:0/19:1(9Z))||PA(P-18:0/17:1(9Z))||PA(P-20:0/15:1(9Z))</t>
  </si>
  <si>
    <t>-0.64||-0.64||-0.64||-0.64||-0.7||-0.7||-0.7||-0.7</t>
  </si>
  <si>
    <t>C33H65O10P||C33H65O10P||C33H65O10P||C33H65O10P</t>
  </si>
  <si>
    <t>LMGP04010047||LMGP04010069||LMGP04010093||LMGP04010139</t>
  </si>
  <si>
    <t>PG(12:0/15:0)||PG(13:0/14:0)||PG(14:0/13:0)||PG(15:0/12:0)</t>
  </si>
  <si>
    <t>2.07||2.07||2.07||2.07</t>
  </si>
  <si>
    <t>C37H68N2O7||C42H68O5||C42H68O5||C37H71O8P||C37H71O8P||C37H71O8P||C37H71O8P||C37H71O8P||C37H71O8P||C37H71O8P||C37H71O8P||C37H71O8P||C37H71O8P||C37H71O8P||C37H71O8P||C37H71O8P||C37H71O8P||C37H71O8P||C37H71O8P||C37H71O8P</t>
  </si>
  <si>
    <t>[M+Na]+||[M+Na]+||[M+Na]+||[M+H]+||[M+H]+||[M+H]+||[M+H]+||[M+H]+||[M+H]+||[M+H]+||[M+H]+||[M+H]+||[M+H]+||[M+H]+||[M+H]+||[M+H]+||[M+H]+||[M+H]+||[M+H]+||[M+H]+</t>
  </si>
  <si>
    <t>LMFA08020223||LMGL02010196||LMGL02010195||LMGP10010063||LMGP10010100||LMGP10010125||LMGP10010147||LMGP10010176||LMGP10010007||LMGP10010032||LMGP10010209||LMGP10010229||LMGP10010254||LMGP10010887||LMGP10010964||LMGP10010455||LMGP10010482||LMGP10010509||LMGP10010528||LMGP10010724</t>
  </si>
  <si>
    <t>N-(3R-(15-methyl-3-(13-methyl-tetradecenoyloxy)-hexadecanoyl)-glycyl)-L-serine||DG(17:1(9Z)/22:6(4Z,7Z,10Z,13Z,16Z,19Z)/0:0)[iso2]||DG(17:2(9Z,12Z)/22:5(7Z,10Z,13Z,16Z,19Z)/0:0)[iso2]||PA(12:0/22:1(11Z))||PA(14:0/20:1(11Z))||PA(14:1(9Z)/20:0)||PA(15:0/19:1(9Z))||PA(15:1(9Z)/19:0)||PA(16:0/18:1(11Z))||PA(16:0/18:1(9Z))||PA(16:1(9Z)/18:0)||PA(17:0/17:1(9Z))||PA(17:1(9Z)/17:0)||PA(18:0/16:1(9Z))||PA(18:1(9Z)/16:0)||PA(19:0/15:1(9Z))||PA(19:1(9Z)/15:0)||PA(20:0/14:1(9Z))||PA(20:1(11Z)/14:0)||PA(22:1(11Z)/12:0)</t>
  </si>
  <si>
    <t>2.05||-3.91||-3.91||-3.96||-3.96||-3.96||-3.96||-3.96||-3.96||-3.96||-3.96||-3.96||-3.96||-3.96||-3.96||-3.96||-3.96||-3.96||-3.96||-3.96</t>
  </si>
  <si>
    <t>C38H75O7P||C38H75O7P||C38H75O7P||C38H75O7P||C38H75O7P||C38H75O7P||C37H71NO6S</t>
  </si>
  <si>
    <t>[M+H]+||[M+H]+||[M+H]+||[M+H]+||[M+H]+||[M+H]+||[M+NH4]+</t>
  </si>
  <si>
    <t>LMGP10020012||LMGP10020026||LMGP10020047||LMGP10030016||LMGP10030036||LMGP10030060||LMSP00000025</t>
  </si>
  <si>
    <t>PA(O-16:0/19:1(9Z))||PA(O-18:0/17:1(9Z))||PA(O-20:0/15:1(9Z))||PA(P-16:0/19:0)||PA(P-18:0/17:0)||PA(P-20:0/15:0)||(2S,3R,4E,8E)-3-Hydroxy-2-[methyl(stearoyl)amino]-4,8-octadecadien-1-yl hydrogen sulfate</t>
  </si>
  <si>
    <t>0.44||0.44||0.44||0.44||0.44||0.44||-2.1</t>
  </si>
  <si>
    <t>C33H33O14</t>
  </si>
  <si>
    <t>LMPK12010419</t>
  </si>
  <si>
    <t>Hirsutidin 3-O-(6-O-p-coumaroyl)glucoside</t>
  </si>
  <si>
    <t>C35H66NO9P||C42H58O6</t>
  </si>
  <si>
    <t>LMGP20010029||LMPR01070300</t>
  </si>
  <si>
    <t>OON-PC||fucoxanthin</t>
  </si>
  <si>
    <t>-0.78||-4.28</t>
  </si>
  <si>
    <t>C42H70O5||C42H70O5||C42H70O5||C42H70O5||C37H73O8P||C37H73O8P||C37H73O8P||C37H73O8P||C37H73O8P||C37H73O8P||C37H73O8P||C37H73O8P||C37H73O8P||C37H73O8P||C37H73O8P</t>
  </si>
  <si>
    <t>[M+Na]+||[M+Na]+||[M+Na]+||[M+Na]+||[M+H]+||[M+H]+||[M+H]+||[M+H]+||[M+H]+||[M+H]+||[M+H]+||[M+H]+||[M+H]+||[M+H]+||[M+H]+</t>
  </si>
  <si>
    <t>LMGL02010185||LMGL02010184||LMGL02010183||LMGL02010537||LMGP10010940||LMGP10010934||LMGP10010926||LMGP10010914||LMGP10010908||LMGP10010896||LMGP10010888||LMGP10010869||LMGP10010864||LMGP10010853||LMGP10010849</t>
  </si>
  <si>
    <t>DG(17:0/22:6(4Z,7Z,10Z,13Z,16Z,19Z)/0:0)[iso2]||DG(17:1(9Z)/22:5(7Z,10Z,13Z,16Z,19Z)/0:0)[iso2]||DG(17:2(9Z,12Z)/22:4(7Z,10Z,13Z,16Z)/0:0)[iso2]||DG(19:1(9Z)/20:5(5Z,8Z,11Z,14Z,17Z)/0:0)[iso2]||PA(12:0/22:0)||PA(13:0/21:0)||PA(14:0/20:0)||PA(15:0/19:0)||PA(16:0/18:0)||PA(17:0/17:0)||PA(18:0/16:0)||PA(19:0/15:0)||PA(20:0/14:0)||PA(21:0/13:0)||PA(22:0/12:0)</t>
  </si>
  <si>
    <t>-0.43||-0.43||-0.43||-0.43||-0.49||-0.49||-0.49||-0.49||-0.49||-0.49||-0.49||-0.49||-0.49||-0.49||-0.49</t>
  </si>
  <si>
    <t>C40H73N3O4</t>
  </si>
  <si>
    <t>LMPR04000015</t>
  </si>
  <si>
    <t>N-ornithinyl-35-aminobacteriohopane-32,33,34-triol</t>
  </si>
  <si>
    <t>C36H69O8P||C36H69O8P||C36H69O8P||C36H69O8P||C36H69O8P||C36H69O8P||C36H69O8P||C36H69O8P||C36H69O8P||C36H69O8P||C36H69O8P||C36H69O8P||C36H69O8P||C36H69O8P||C36H72NO8P||C36H72NO8P||C36H72NO8P||C36H72NO8P||C36H72NO8P||C36H72NO8P||C36H72NO8P||C36H72NO8P||C36H72NO8P||C36H72NO8P||C36H72NO8P||C36H72NO8P||C36H72NO8P||C36H72NO8P||C36H72NO8P||C36H72NO8P||C36H72NO8P||C36H72NO8P||C36H72NO8P||C36H72NO8P||C36H72NO8P||C43H64O5||C43H64O5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NH4]+||[M+NH4]+</t>
  </si>
  <si>
    <t>LMGP10010081||LMGP10010099||LMGP10010123||LMGP10010143||LMGP10010170||LMGP10010909||LMGP10010206||LMGP10010228||LMGP10010252||LMGP10010309||LMGP10010323||LMGP10010454||LMGP10010480||LMGP10010527||LMGP01010390||LMGP01010414||LMGP01010435||LMGP01010459||LMGP01010477||LMGP01010528||LMGP01010557||LMGP01010701||LMGP01010732||LMGP01010986||LMGP01011237||LMGP01011245||LMGP01011263||LMGP02010370||LMGP02010389||LMGP02010409||LMGP02011236||LMGP02011229||LMGP02010540||LMGP02010621||LMGP02011188||LMGL02010521||LMGL02010226</t>
  </si>
  <si>
    <t>PA(13:0/20:1(11Z))||PA(14:0/19:1(9Z))||PA(14:1(9Z)/19:0)||PA(15:0/18:1(9Z))||PA(15:1(9Z)/18:0)||PA(16:0/17:1(9Z))||PA(16:1(9Z)/17:0)||PA(17:0/16:1(9Z))||PA(17:1(9Z)/16:0)||PA(18:0/15:1(9Z))||PA(18:1(9Z)/15:0)||PA(19:0/14:1(9Z))||PA(19:1(9Z)/14:0)||PA(20:1(11Z)/13:0)||PC(10:0/18:0)||PC(11:0/17:0)||PC(12:0/16:0)||PC(13:0/15:0)||PC(14:0/14:0)||PC(15:0/13:0)||PC(16:0/12:0)||PC(17:0/11:0)||PC(18:0/10:0)||PC(19:0/9:0)||PC(7:0/21:0)||PC(8:0/20:0)||PC(9:0/19:0)||PE(12:0/19:0)||PE(13:0/18:0)||PE(14:0/17:0)||PE(15:0/16:0)||PE(16:0/15:0)||PE(17:0/14:0)||PE(18:0/13:0)||PE(19:0/12:0)||DG(18:4(6Z,9Z,12Z,15Z)/22:6(4Z,7Z,10Z,13Z,16Z,19Z)/0:0)[iso2]||DG(20:5(5Z,8Z,11Z,14Z,17Z)/20:5(5Z,8Z,11Z,14Z,17Z)/0:0)</t>
  </si>
  <si>
    <t>-0.64||-0.64||-0.64||-0.64||-0.64||-0.64||-0.64||-0.64||-0.64||-0.64||-0.64||-0.64||-0.64||-0.64||-0.64||-0.64||-0.64||-0.64||-0.64||-0.64||-0.64||-0.64||-0.64||-0.64||-0.64||-0.64||-0.64||-0.64||-0.64||-0.64||-0.64||-0.64||-0.64||-0.64||-0.64||-4.13||-4.13</t>
  </si>
  <si>
    <t>C40H63N5O3||C42H72O5||C42H72O5||C42H72O5||C42H72O5||C42H72O5</t>
  </si>
  <si>
    <t>[M+NH4]+||[M+Na]+||[M+Na]+||[M+Na]+||[M+Na]+||[M+Na]+</t>
  </si>
  <si>
    <t>LMPR04000012||LMGL02010173||LMGL02010172||LMGL02010158||LMGL02010166||LMGL02010536</t>
  </si>
  <si>
    <t>adenosylhopane||DG(17:0/22:5(7Z,10Z,13Z,16Z,19Z)/0:0)[iso2]||DG(17:1(9Z)/22:4(7Z,10Z,13Z,16Z)/0:0)[iso2]||DG(17:2(9Z,12Z)/22:3(10Z,13Z,16Z)/0:0)[iso2]||DG(19:0/20:5(5Z,8Z,11Z,14Z,17Z)/0:0)[iso2]||DG(19:1(9Z)/20:4(5Z,8Z,11Z,14Z)/0:0)[iso2]</t>
  </si>
  <si>
    <t>-0.26||-0.67||-0.67||-0.67||-0.67||-0.67</t>
  </si>
  <si>
    <t>C31H35O17||C34H30O14</t>
  </si>
  <si>
    <t>LMPK12010045||LMPK12111893</t>
  </si>
  <si>
    <t>Pelargonidin 3,5-di-(6-acetylglucoside)||Kaempferol 3-(2,3-diacetyl-4-p-coumarylrhamnoside</t>
  </si>
  <si>
    <t>0.15||-3.78</t>
  </si>
  <si>
    <t>C36H73O9P||C36H73O9P||C36H73O9P</t>
  </si>
  <si>
    <t>LMPK01000058||LMGP04020003||LMGP04020018</t>
  </si>
  <si>
    <t>Mannosyl-1beta-phosphomycoketide C30||PG(O-16:0/14:0)||PG(O-18:0/12:0)</t>
  </si>
  <si>
    <t>-0.74||-0.74||-0.74</t>
  </si>
  <si>
    <t>C39H75O7P||C39H75O7P||C39H75O7P||C39H75O7P||C39H75O7P</t>
  </si>
  <si>
    <t>LMGP10020014||LMGP10020029||LMGP10030019||LMGP10030092||LMGP10030063</t>
  </si>
  <si>
    <t>PA(O-16:0/20:2(11Z,14Z))||PA(O-18:0/18:2(9Z,12Z))||PA(P-16:0/20:1(11Z))||PA(P-18:0/18:1(9Z))||PA(P-20:0/16:1(9Z))</t>
  </si>
  <si>
    <t>-0.53||-0.53||-0.53||-0.53||-0.53</t>
  </si>
  <si>
    <t>C37H67O8P||C37H67O8P||C37H67O8P||C37H67O8P||C37H67O8P||C37H67O8P||C37H67O8P||C37H67O8P||C37H67O8P||C37H67O8P||C37H67O8P||C37H67O8P||C37H70NO8P||C37H70NO8P||C37H70NO8P||C37H70NO8P||C37H70NO8P||C37H70NO8P||C37H70NO8P||C37H70NO8P||C37H70NO8P||C37H70NO8P||C37H70NO8P||C37H70NO8P||C37H70NO8P||C37H70NO8P||C37H70NO8P||C37H70NO8P||C37H70NO8P</t>
  </si>
  <si>
    <t>[M+NH4]+||[M+NH4]+||[M+NH4]+||[M+NH4]+||[M+NH4]+||[M+NH4]+||[M+NH4]+||[M+NH4]+||[M+NH4]+||[M+NH4]+||[M+NH4]+||[M+NH4]+||[M+H]+||[M+H]+||[M+H]+||[M+H]+||[M+H]+||[M+H]+||[M+H]+||[M+H]+||[M+H]+||[M+H]+||[M+H]+||[M+H]+||[M+H]+||[M+H]+||[M+H]+||[M+H]+||[M+H]+</t>
  </si>
  <si>
    <t>LMGP10010102||LMGP10010127||LMGP10010907||LMGP10010975||LMGP10010902||LMGP10010255||LMGP10010285||LMGP10010344||LMGP10010370||LMGP10010956||LMGP10010559||LMGP10010589||LMGP01011322||LMGP01011383||LMGP01011434||LMGP01011551||LMGP02010373||LMGP02011246||LMGP02010433||LMGP02010457||LMGP02010483||LMGP02010354||LMGP02010356||LMGP02010108||LMGP02010566||LMGP02010595||LMGP02010637||LMGP02010655||LMGP02010871</t>
  </si>
  <si>
    <t>PA(14:0/20:3(8Z,11Z,14Z))||PA(14:1(9Z)/20:2(11Z,14Z))||PA(16:0/18:3(6Z,9Z,12Z))||PA(16:0/18:3(9Z,12Z,15Z))||PA(16:1(9Z)/18:2(9Z,12Z))||PA(17:1(9Z)/17:2(9Z,12Z))||PA(17:2(9Z,12Z)/17:1(9Z))||PA(18:2(9Z,12Z)/16:1(9Z))||PA(18:3(6Z,9Z,12Z)/16:0)||PA(18:3(9Z,12Z,15Z)/16:0)||PA(20:2(11Z,14Z)/14:1(9Z))||PA(20:3(8Z,11Z,14Z)/14:0)||PC(12:0/17:2(9Z,12Z))||PC(14:1(9Z)/15:1(9Z))||PC(15:1(9Z)/14:1(9Z))||PC(17:2(9Z,12Z)/12:0)||PE(12:0/20:2(11Z,14Z))||PE(14:0/18:2(9Z,12Z))||PE(14:1(9Z)/18:1(9Z))||PE(15:0/17:2(9Z,12Z))||PE(15:1(9Z)/17:1(9Z))||PE(16:1(11Z)/16:1(11Z))||PE(16:1(5Z)/16:1(5Z))||PE(16:1(9Z)/16:1(9Z))||PE(17:1(9Z)/15:1(9Z))||PE(17:2(9Z,12Z)/15:0)||PE(18:1(9Z)/14:1(9Z))||PE(18:2(9Z,12Z)/14:0)||PE(20:2(11Z,14Z)/12:0)</t>
  </si>
  <si>
    <t>-1.17||-1.17||-1.17||-1.17||-1.17||-1.17||-1.17||-1.17||-1.17||-1.17||-1.17||-1.17||-1.17||-1.17||-1.17||-1.17||-1.17||-1.17||-1.17||-1.17||-1.17||-1.17||-1.17||-1.17||-1.17||-1.17||-1.17||-1.17||-1.17</t>
  </si>
  <si>
    <t>C38H71O7P||C38H74NO7P||C38H74NO7P||C38H74NO7P||C38H74NO7P</t>
  </si>
  <si>
    <t>[M+NH4]+||[M+H]+||[M+H]+||[M+H]+||[M+H]+</t>
  </si>
  <si>
    <t>LMGP10030038||LMGP01030022||LMGP02020029||LMGP02030016||LMGP02030039</t>
  </si>
  <si>
    <t>PA(P-18:0/17:2(9Z,12Z))||PC(P-16:0/14:1(9Z))||PE(O-16:0/17:2(9Z,12Z))||PE(P-16:0/17:1(9Z))||PE(P-18:0/15:1(9Z))</t>
  </si>
  <si>
    <t>-1.09||-1.09||-1.09||-1.09||-1.09</t>
  </si>
  <si>
    <t>C37H69O8P||C37H69O8P||C37H69O8P||C37H69O8P||C37H69O8P||C37H69O8P||C37H69O8P||C37H69O8P||C37H69O8P||C37H69O8P||C37H69O8P||C37H69O8P||C37H69O8P||C37H69O8P||C37H69O8P||C37H72NO8P||C37H72NO8P||C37H72NO8P||C37H72NO8P||C37H72NO8P||C37H72NO8P||C37H72NO8P||C37H72NO8P||C37H72NO8P||C37H72NO8P||C37H72NO8P||C37H72NO8P||C37H72NO8P||C37H72NO8P||C37H72NO8P||C37H72NO8P||C37H72NO8P||C37H72NO8P||C37H72NO8P||C37H72NO8P||C37H72NO8P||C37H72NO8P||C37H72NO8P||C37H72NO8P</t>
  </si>
  <si>
    <t>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</t>
  </si>
  <si>
    <t>LMGP10010064||LMGP10010101||LMGP10010126||LMGP10010177||LMGP10010023||LMGP10010903||LMGP10010230||LMGP10010892||LMGP10010284||LMGP10010881||LMGP10010877||LMGP10010483||LMGP10010529||LMGP10010558||LMGP10010755||LMGP01011321||LMGP01011343||LMGP01011365||LMGP01011382||LMGP01011411||LMGP01011433||LMGP01011474||LMGP01011521||LMGP01010735||LMGP02010372||LMGP02010395||LMGP02011247||LMGP02010432||LMGP02011268||LMGP02010456||LMGP02010482||LMGP02011228||LMGP02010520||LMGP02010541||LMGP02010565||LMGP02010622||LMGP02011199||LMGP02010794||LMGP02010841</t>
  </si>
  <si>
    <t>PA(12:0/22:2(13Z,16Z))||PA(14:0/20:2(11Z,14Z))||PA(14:1(9Z)/20:1(11Z))||PA(15:1(9Z)/19:1(9Z))||PA(16:0/18:2(9Z,12Z))||PA(16:1(9Z)/18:1(9Z))||PA(17:0/17:2(9Z,12Z))||PA(17:1(9Z)/17:1(9Z))||PA(17:2(9Z,12Z)/17:0)||PA(18:1(9Z)/16:1(9Z))||PA(18:2(9Z,12Z)/16:0)||PA(19:1(9Z)/15:1(9Z))||PA(20:1(11Z)/14:1(9Z))||PA(20:2(11Z,14Z)/14:0)||PA(22:2(13Z,16Z)/12:0)||PC(12:0/17:1(9Z))||PC(13:0/16:1(9Z))||PC(14:0/15:1(9Z))||PC(14:1(9Z)/15:0)||PC(15:0/14:1(9Z))||PC(15:1(9Z)/14:0)||PC(16:1(9Z)/13:0)||PC(17:1(9Z)/12:0)||PC(18:0/11:1(10E))||PE(12:0/20:1(11Z))||PE(13:0/19:1(9Z))||PE(14:0/18:1(9Z))||PE(14:1(9Z)/18:0)||PE(15:0/16:0(9Cp))||PE(15:0/17:1(9Z))||PE(15:1(9Z)/17:0)||PE(16:0/16:1(9Z))||PE(16:1(9Z)/16:0)||PE(17:0/15:1(9Z))||PE(17:1(9Z)/15:0)||PE(18:0/14:1(9Z))||PE(18:1(9Z)/14:0)||PE(19:1(9Z)/13:0)||PE(20:1(11Z)/12:0)</t>
  </si>
  <si>
    <t>-1.04||-1.04||-1.04||-1.04||-1.04||-1.04||-1.04||-1.04||-1.04||-1.04||-1.04||-1.04||-1.04||-1.04||-1.04||-1.05||-1.05||-1.05||-1.05||-1.05||-1.05||-1.05||-1.05||-1.05||-1.05||-1.05||-1.05||-1.05||-1.05||-1.05||-1.05||-1.05||-1.05||-1.05||-1.05||-1.05||-1.05||-1.05||-1.05</t>
  </si>
  <si>
    <t>C38H73O7P||C38H73O7P||C38H73O7P||C38H73O7P||C38H76NO7P||C38H76NO7P||C38H76NO7P||C38H76NO7P||C38H76NO7P||C38H76NO7P||C38H76NO7P||C38H76NO7P||C38H76NO7P</t>
  </si>
  <si>
    <t>[M+NH4]+||[M+NH4]+||[M+NH4]+||[M+NH4]+||[M+H]+||[M+H]+||[M+H]+||[M+H]+||[M+H]+||[M+H]+||[M+H]+||[M+H]+||[M+H]+</t>
  </si>
  <si>
    <t>LMGP10020027||LMGP10030017||LMGP10030037||LMGP10030061||LMGP01020014||LMGP01020179||LMGP01030021||LMGP01030046||LMGP02020028||LMGP02020043||LMGP02030015||LMGP02030038||LMGP02030063</t>
  </si>
  <si>
    <t>PA(O-18:0/17:2(9Z,12Z))||PA(P-16:0/19:1(9Z))||PA(P-18:0/17:1(9Z))||PA(P-20:0/15:1(9Z))||PC(O-14:0/16:1(9Z))||PC(O-16:0/14:1(9Z))||PC(P-16:0/14:0)||PC(P-18:0/12:0)||PE(O-16:0/17:1(9Z))||PE(O-18:0/15:1(9Z))||PE(P-16:0/17:0)||PE(P-18:0/15:0)||PE(P-20:0/13:0)</t>
  </si>
  <si>
    <t>-1.07||-1.07||-1.07||-1.07||-1.07||-1.07||-1.07||-1.07||-1.07||-1.07||-1.07||-1.07||-1.07</t>
  </si>
  <si>
    <t>C31H57O13P</t>
  </si>
  <si>
    <t>LMGP20050014</t>
  </si>
  <si>
    <t>POV-PI</t>
  </si>
  <si>
    <t>C43H72O5||C43H72O5||C43H72O5||C43H72O5||C43H72O5||C43H72O5||C43H72O5||C43H72O5||C43H72O5||C38H75O8P||C38H75O8P||C38H75O8P||C38H75O8P||C38H75O8P||C38H75O8P||C38H75O8P||C38H75O8P||C38H75O8P||C38H75O8P||C45H70O5||C45H70O5||C45H70O5</t>
  </si>
  <si>
    <t>[M+Na]+||[M+Na]+||[M+Na]+||[M+Na]+||[M+Na]+||[M+Na]+||[M+Na]+||[M+Na]+||[M+Na]+||[M+H]+||[M+H]+||[M+H]+||[M+H]+||[M+H]+||[M+H]+||[M+H]+||[M+H]+||[M+H]+||[M+H]+||[M+H]+||[M+H]+||[M+H]+</t>
  </si>
  <si>
    <t>LMGL02010216||LMGL02010215||LMGL02010214||LMGL02010494||LMGL02010202||LMGL02010517||LMGL02010188||LMGL02010187||LMGL02010186||LMGP10010086||LMGP10010103||LMGP10010148||LMGP10010974||LMGP10010895||LMGP10010310||LMGP10010955||LMGP10010510||LMGP10010852||LMGP10010848||LMGL02010276||LMGL02010275||LMGL02010274</t>
  </si>
  <si>
    <t>DG(18:0/22:6(4Z,7Z,10Z,13Z,16Z,19Z)/0:0)[iso2]||DG(18:1(9Z)/22:5(7Z,10Z,13Z,16Z,19Z)/0:0)[iso2]||DG(18:2(9Z,12Z)/22:4(7Z,10Z,13Z,16Z)/0:0)[iso2]||DG(18:3(6Z,9Z,12Z)/22:3(10Z,13Z,16Z)/0:0)[iso2]||DG(18:3(9Z,12Z,15Z)/22:3(10Z,13Z,16Z)/0:0)[iso2]||DG(18:4(6Z,9Z,12Z,15Z)/22:2(13Z,16Z)/0:0)[iso2]||DG(20:1(11Z)/20:5(5Z,8Z,11Z,14Z,17Z)/0:0)[iso2]||DG(20:2(11Z,14Z)/20:4(5Z,8Z,11Z,14Z)/0:0)[iso2]||DG(20:3(8Z,11Z,14Z)/20:3(8Z,11Z,14Z)/0:0)||PA(13:0/22:0)||PA(14:0/21:0)||PA(15:0/20:0)||PA(16:0/19:0)||PA(17:0/18:0)||PA(18:0/17:0)||PA(19:0/16:0)||PA(20:0/15:0)||PA(21:0/14:0)||PA(22:0/13:0)||DG(20:3(8Z,11Z,14Z)/22:6(4Z,7Z,10Z,13Z,16Z,19Z)/0:0)[iso2]||DG(20:4(5Z,8Z,11Z,14Z)/22:5(7Z,10Z,13Z,16Z,19Z)/0:0)[iso2]||DG(20:5(5Z,8Z,11Z,14Z,17Z)/22:4(7Z,10Z,13Z,16Z)/0:0)[iso2]</t>
  </si>
  <si>
    <t>-1.25||-1.25||-1.25||-1.25||-1.25||-1.25||-1.25||-1.25||-1.25||-1.3||-1.3||-1.3||-1.3||-1.3||-1.3||-1.3||-1.3||-1.3||-1.3||-4.73||-4.73||-4.73</t>
  </si>
  <si>
    <t>C39H79O7P||C39H79O7P||C39H79O7P</t>
  </si>
  <si>
    <t>LMGP10020093||LMGP10020089||LMGP10020072</t>
  </si>
  <si>
    <t>PA(O-16:0/20:0)||PA(O-18:0/18:0)||PA(O-20:0/16:0)</t>
  </si>
  <si>
    <t>-0.88||-0.88||-0.88</t>
  </si>
  <si>
    <t>C37H71O8P||C37H71O8P||C37H71O8P||C37H71O8P||C37H71O8P||C37H71O8P||C37H71O8P||C37H71O8P||C37H71O8P||C37H71O8P||C37H71O8P||C37H71O8P||C37H71O8P||C37H71O8P||C37H71O8P||C37H71O8P||C37H71O8P||C37H74NO8P||C37H74NO8P||C37H74NO8P||C37H74NO8P||C37H74NO8P||C37H74NO8P||C37H74NO8P||C37H74NO8P||C37H74NO8P||C37H74NO8P||C37H74NO8P||C37H74NO8P||C37H74NO8P||C37H74NO8P||C37H74NO8P||C37H74NO8P||C37H74NO8P||C37H74NO8P||C37H74NO8P||C37H74NO8P</t>
  </si>
  <si>
    <t>[M+NH4]+||[M+NH4]+||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</t>
  </si>
  <si>
    <t>LMGP10010063||LMGP10010100||LMGP10010125||LMGP10010147||LMGP10010176||LMGP10010007||LMGP10010032||LMGP10010209||LMGP10010229||LMGP10010254||LMGP10010887||LMGP10010964||LMGP10010455||LMGP10010482||LMGP10010509||LMGP10010528||LMGP10010724||LMGP01010394||LMGP01011320||LMGP01011342||LMGP01010479||LMGP01011410||LMGP01011462||LMGP01011498||LMGP01010968||LMGP01011035||LMGP01011246||LMGP01011264||LMGP02011259||LMGP02011254||LMGP02011248||LMGP02011234||LMGP02010037||LMGP02011214||LMGP02011206||LMGP02011187||LMGP02011182</t>
  </si>
  <si>
    <t>PA(12:0/22:1(11Z))||PA(14:0/20:1(11Z))||PA(14:1(9Z)/20:0)||PA(15:0/19:1(9Z))||PA(15:1(9Z)/19:0)||PA(16:0/18:1(11Z))||PA(16:0/18:1(9Z))||PA(16:1(9Z)/18:0)||PA(17:0/17:1(9Z))||PA(17:1(9Z)/17:0)||PA(18:0/16:1(9Z))||PA(18:1(9Z)/16:0)||PA(19:0/15:1(9Z))||PA(19:1(9Z)/15:0)||PA(20:0/14:1(9Z))||PA(20:1(11Z)/14:0)||PA(22:1(11Z)/12:0)||PC(10:0/19:0)||PC(12:0/17:0)||PC(13:0/16:0)||PC(14:0/15:0)||PC(15:0/14:0)||PC(16:0/13:0)||PC(17:0/12:0)||PC(19:0/10:0)||PC(20:0/9:0)||PC(8:0/21:0)||PC(9:0/20:0)||PE(12:0/20:0)||PE(13:0/19:0)||PE(14:0/18:0)||PE(15:0/17:0)||PE(16:0/16:0)||PE(17:0/15:0)||PE(18:0/14:0)||PE(19:0/13:0)||PE(20:0/12:0)</t>
  </si>
  <si>
    <t>-1.15||-1.15||-1.15||-1.15||-1.15||-1.15||-1.15||-1.15||-1.15||-1.15||-1.15||-1.15||-1.15||-1.15||-1.15||-1.15||-1.15||-1.15||-1.15||-1.15||-1.15||-1.15||-1.15||-1.15||-1.15||-1.15||-1.15||-1.15||-1.15||-1.15||-1.15||-1.15||-1.15||-1.15||-1.15||-1.15||-1.15</t>
  </si>
  <si>
    <t>C32H54NO12P</t>
  </si>
  <si>
    <t>LMGP20040029</t>
  </si>
  <si>
    <t>OKOOA-PS</t>
  </si>
  <si>
    <t>C37H67O8P||C37H67O8P||C37H67O8P||C37H67O8P||C37H67O8P||C37H67O8P||C37H67O8P||C37H67O8P||C37H67O8P||C37H67O8P||C37H67O8P||C37H67O8P||C34H62NO10P||C34H62NO10P||C34H62NO10P||C39H65O8P||C39H65O8P||C39H65O8P||C39H65O8P||C39H65O8P||C39H65O8P||C39H65O8P||C39H65O8P||C39H65O8P||C39H65O8P</t>
  </si>
  <si>
    <t>[M+Na]+||[M+Na]+||[M+Na]+||[M+Na]+||[M+Na]+||[M+Na]+||[M+Na]+||[M+Na]+||[M+Na]+||[M+Na]+||[M+Na]+||[M+Na]+||[M+NH4]+||[M+NH4]+||[M+NH4]+||[M+H]+||[M+H]+||[M+H]+||[M+H]+||[M+H]+||[M+H]+||[M+H]+||[M+H]+||[M+H]+||[M+H]+</t>
  </si>
  <si>
    <t>LMGP10010102||LMGP10010127||LMGP10010907||LMGP10010975||LMGP10010902||LMGP10010255||LMGP10010285||LMGP10010344||LMGP10010370||LMGP10010956||LMGP10010559||LMGP10010589||LMGP20010037||LMGP20020024||LMGP03010919||LMGP10010922||LMGP10010218||LMGP10010351||LMGP10010378||LMGP10010379||LMGP10010407||LMGP10010016||LMGP10010436||LMGP10010654||LMGP10010818</t>
  </si>
  <si>
    <t>PA(14:0/20:3(8Z,11Z,14Z))||PA(14:1(9Z)/20:2(11Z,14Z))||PA(16:0/18:3(6Z,9Z,12Z))||PA(16:0/18:3(9Z,12Z,15Z))||PA(16:1(9Z)/18:2(9Z,12Z))||PA(17:1(9Z)/17:2(9Z,12Z))||PA(17:2(9Z,12Z)/17:1(9Z))||PA(18:2(9Z,12Z)/16:1(9Z))||PA(18:3(6Z,9Z,12Z)/16:0)||PA(18:3(9Z,12Z,15Z)/16:0)||PA(20:2(11Z,14Z)/14:1(9Z))||PA(20:3(8Z,11Z,14Z)/14:0)||OHOOA-PC||PKDdiA-PE||PS(14:1(9Z)/14:1(9Z))||PA(14:0/22:6(4Z,7Z,10Z,13Z,16Z,19Z))||PA(16:1(9Z)/20:5(5Z,8Z,11Z,14Z,17Z))||PA(18:2(9Z,12Z)/18:4(6Z,9Z,12Z,15Z))||PA(18:3(6Z,9Z,12Z)/18:3(6Z,9Z,12Z))||PA(18:3(6Z,9Z,12Z)/18:3(9Z,12Z,15Z))||PA(18:3(9Z,12Z,15Z)/18:3(6Z,9Z,12Z))||PA(18:3(9Z,12Z,15Z)/18:3(9Z,12Z,15Z))||PA(18:4(6Z,9Z,12Z,15Z)/18:2(9Z,12Z))||PA(20:5(5Z,8Z,11Z,14Z,17Z)/16:1(9Z))||PA(22:6(4Z,7Z,10Z,13Z,16Z,19Z)/14:0)</t>
  </si>
  <si>
    <t>-1.14||-1.14||-1.14||-1.14||-1.14||-1.14||-1.14||-1.14||-1.14||-1.14||-1.14||-1.14||1.19||1.19||1.19||-4.61||-4.61||-4.61||-4.61||-4.61||-4.61||-4.61||-4.61||-4.61||-4.61</t>
  </si>
  <si>
    <t>C37H69O8P||C37H69O8P||C37H69O8P||C37H69O8P||C37H69O8P||C37H69O8P||C37H69O8P||C37H69O8P||C37H69O8P||C37H69O8P||C37H69O8P||C37H69O8P||C37H69O8P||C37H69O8P||C37H69O8P||C34H64NO10P||C34H64NO10P||C34H64NO10P||C34H64NO10P||C34H64NO10P||C34H64NO10P||C39H67O8P||C39H67O8P||C39H67O8P||C39H67O8P||C39H67O8P||C39H67O8P||C39H67O8P||C39H67O8P||C39H67O8P||C39H67O8P||C39H67O8P||C39H67O8P</t>
  </si>
  <si>
    <t>[M+Na]+||[M+Na]+||[M+Na]+||[M+Na]+||[M+Na]+||[M+Na]+||[M+Na]+||[M+Na]+||[M+Na]+||[M+Na]+||[M+Na]+||[M+Na]+||[M+Na]+||[M+Na]+||[M+Na]+||[M+NH4]+||[M+NH4]+||[M+NH4]+||[M+NH4]+||[M+NH4]+||[M+NH4]+||[M+H]+||[M+H]+||[M+H]+||[M+H]+||[M+H]+||[M+H]+||[M+H]+||[M+H]+||[M+H]+||[M+H]+||[M+H]+||[M+H]+</t>
  </si>
  <si>
    <t>LMGP10010064||LMGP10010101||LMGP10010126||LMGP10010177||LMGP10010023||LMGP10010903||LMGP10010230||LMGP10010892||LMGP10010284||LMGP10010881||LMGP10010877||LMGP10010483||LMGP10010529||LMGP10010558||LMGP10010755||LMGP03010049||LMGP03010071||LMGP03010094||LMGP03010111||LMGP03010162||LMGP03010201||LMGP10010135||LMGP10010904||LMGP10010900||LMGP10010329||LMGP10010349||LMGP10010350||LMGP10010377||LMGP10010406||LMGP10010435||LMGP10010624||LMGP10010653||LMGP10010789</t>
  </si>
  <si>
    <t>PA(12:0/22:2(13Z,16Z))||PA(14:0/20:2(11Z,14Z))||PA(14:1(9Z)/20:1(11Z))||PA(15:1(9Z)/19:1(9Z))||PA(16:0/18:2(9Z,12Z))||PA(16:1(9Z)/18:1(9Z))||PA(17:0/17:2(9Z,12Z))||PA(17:1(9Z)/17:1(9Z))||PA(17:2(9Z,12Z)/17:0)||PA(18:1(9Z)/16:1(9Z))||PA(18:2(9Z,12Z)/16:0)||PA(19:1(9Z)/15:1(9Z))||PA(20:1(11Z)/14:1(9Z))||PA(20:2(11Z,14Z)/14:0)||PA(22:2(13Z,16Z)/12:0)||PS(12:0/16:1(9Z))||PS(13:0/15:1(9Z))||PS(14:0/14:1(9Z))||PS(14:1(9Z)/14:0)||PS(15:1(9Z)/13:0)||PS(16:1(9Z)/12:0)||PA(14:1(9Z)/22:4(7Z,10Z,13Z,16Z))||PA(16:0/20:5(5Z,8Z,11Z,14Z,17Z))||PA(16:1(9Z)/20:4(5Z,8Z,11Z,14Z))||PA(18:1(9Z)/18:4(6Z,9Z,12Z,15Z))||PA(18:2(9Z,12Z)/18:3(6Z,9Z,12Z))||PA(18:2(9Z,12Z)/18:3(9Z,12Z,15Z))||PA(18:3(6Z,9Z,12Z)/18:2(9Z,12Z))||PA(18:3(9Z,12Z,15Z)/18:2(9Z,12Z))||PA(18:4(6Z,9Z,12Z,15Z)/18:1(9Z))||PA(20:4(5Z,8Z,11Z,14Z)/16:1(9Z))||PA(20:5(5Z,8Z,11Z,14Z,17Z)/16:0)||PA(22:4(7Z,10Z,13Z,16Z)/14:1(9Z))</t>
  </si>
  <si>
    <t>-0.74||-0.74||-0.74||-0.74||-0.74||-0.74||-0.74||-0.74||-0.74||-0.74||-0.74||-0.74||-0.74||-0.74||-0.74||1.59||1.59||1.59||1.59||1.59||1.59||-4.2||-4.2||-4.2||-4.2||-4.2||-4.2||-4.2||-4.2||-4.2||-4.2||-4.2||-4.2</t>
  </si>
  <si>
    <t>C37H71O8P||C37H71O8P||C37H71O8P||C37H71O8P||C37H71O8P||C37H71O8P||C37H71O8P||C37H71O8P||C37H71O8P||C37H71O8P||C37H71O8P||C37H71O8P||C37H71O8P||C37H71O8P||C37H71O8P||C37H71O8P||C37H71O8P||C34H66NO10P||C34H66NO10P||C34H66NO10P||C34H66NO10P||C34H66NO10P||C39H69O8P||C39H69O8P||C39H69O8P||C39H69O8P||C39H69O8P||C39H69O8P||C39H69O8P||C39H69O8P||C39H69O8P||C39H69O8P||C39H69O8P||C39H69O8P||C39H69O8P</t>
  </si>
  <si>
    <t>[M+Na]+||[M+Na]+||[M+Na]+||[M+Na]+||[M+Na]+||[M+Na]+||[M+Na]+||[M+Na]+||[M+Na]+||[M+Na]+||[M+Na]+||[M+Na]+||[M+Na]+||[M+Na]+||[M+Na]+||[M+Na]+||[M+Na]+||[M+NH4]+||[M+NH4]+||[M+NH4]+||[M+NH4]+||[M+NH4]+||[M+H]+||[M+H]+||[M+H]+||[M+H]+||[M+H]+||[M+H]+||[M+H]+||[M+H]+||[M+H]+||[M+H]+||[M+H]+||[M+H]+||[M+H]+</t>
  </si>
  <si>
    <t>LMGP10010063||LMGP10010100||LMGP10010125||LMGP10010147||LMGP10010176||LMGP10010007||LMGP10010032||LMGP10010209||LMGP10010229||LMGP10010254||LMGP10010887||LMGP10010964||LMGP10010455||LMGP10010482||LMGP10010509||LMGP10010528||LMGP10010724||LMGP03010942||LMGP03010936||LMGP03010028||LMGP03010918||LMGP03010981||LMGP10010106||LMGP10010025||LMGP10010217||LMGP10010886||LMGP10010328||LMGP10010880||LMGP10010957||LMGP10010376||LMGP10010873||LMGP10010434||LMGP10010594||LMGP10010858||LMGP10010788</t>
  </si>
  <si>
    <t>PA(12:0/22:1(11Z))||PA(14:0/20:1(11Z))||PA(14:1(9Z)/20:0)||PA(15:0/19:1(9Z))||PA(15:1(9Z)/19:0)||PA(16:0/18:1(11Z))||PA(16:0/18:1(9Z))||PA(16:1(9Z)/18:0)||PA(17:0/17:1(9Z))||PA(17:1(9Z)/17:0)||PA(18:0/16:1(9Z))||PA(18:1(9Z)/16:0)||PA(19:0/15:1(9Z))||PA(19:1(9Z)/15:0)||PA(20:0/14:1(9Z))||PA(20:1(11Z)/14:0)||PA(22:1(11Z)/12:0)||PS(12:0/16:0)||PS(13:0/15:0)||PS(14:0/14:0)||PS(15:0/13:0)||PS(16:0/12:0)||PA(14:0/22:4(7Z,10Z,13Z,16Z))||PA(16:0/20:4(5Z,8Z,11Z,14Z))||PA(16:1(9Z)/20:3(8Z,11Z,14Z))||PA(18:0/18:4(6Z,9Z,12Z,15Z))||PA(18:1(9Z)/18:3(6Z,9Z,12Z))||PA(18:1(9Z)/18:3(9Z,12Z,15Z))||PA(18:2(9Z,12Z)/18:2(9Z,12Z))||PA(18:3(6Z,9Z,12Z)/18:1(9Z))||PA(18:3(9Z,12Z,15Z)/18:1(9Z))||PA(18:4(6Z,9Z,12Z,15Z)/18:0)||PA(20:3(8Z,11Z,14Z)/16:1(9Z))||PA(20:4(5Z,8Z,11Z,14Z)/16:0)||PA(22:4(7Z,10Z,13Z,16Z)/14:0)</t>
  </si>
  <si>
    <t>-0.94||-0.94||-0.94||-0.94||-0.94||-0.94||-0.94||-0.94||-0.94||-0.94||-0.94||-0.94||-0.94||-0.94||-0.94||-0.94||-0.94||1.39||1.39||1.39||1.39||1.39||-4.38||-4.38||-4.38||-4.38||-4.38||-4.38||-4.38||-4.38||-4.38||-4.38||-4.38||-4.38||-4.38</t>
  </si>
  <si>
    <t>C49H76O2</t>
  </si>
  <si>
    <t>LMST01020019</t>
  </si>
  <si>
    <t>22:6 Cholesterol ester</t>
  </si>
  <si>
    <t>C35H69O8PS</t>
  </si>
  <si>
    <t>LMGP00000051</t>
  </si>
  <si>
    <t>1,2-ditetradecanoyl-sn-glycero-3-phosphosulfocholine</t>
  </si>
  <si>
    <t>C36H72NO8P||C36H72NO8P||C36H72NO8P||C36H72NO8P||C36H72NO8P||C36H72NO8P||C36H72NO8P||C36H72NO8P||C36H72NO8P||C36H72NO8P||C36H72NO8P||C36H72NO8P||C36H72NO8P||C36H72NO8P||C36H72NO8P||C36H72NO8P||C36H72NO8P||C36H72NO8P||C36H72NO8P||C36H72NO8P||C36H72NO8P||C38H67O8P||C38H67O8P||C38H67O8P||C38H67O8P||C38H67O8P||C38H67O8P||C38H67O8P||C38H67O8P||C38H67O8P||C38H67O8P||C38H67O8P||C38H67O8P||C38H67O8P||C38H67O8P||C38H70NO8P||C38H70NO8P||C38H70NO8P||C38H70NO8P||C38H70NO8P||C38H70NO8P||C38H70NO8P||C38H70NO8P||C38H70NO8P||C38H70NO8P||C38H70NO8P||C38H70NO8P||C38H70NO8P||C38H70NO8P</t>
  </si>
  <si>
    <t>[M+Na]+||[M+Na]+||[M+Na]+||[M+Na]+||[M+Na]+||[M+Na]+||[M+Na]+||[M+Na]+||[M+Na]+||[M+Na]+||[M+Na]+||[M+Na]+||[M+Na]+||[M+Na]+||[M+Na]+||[M+Na]+||[M+Na]+||[M+Na]+||[M+Na]+||[M+Na]+||[M+Na]+||[M+NH4]+||[M+NH4]+||[M+NH4]+||[M+NH4]+||[M+NH4]+||[M+NH4]+||[M+NH4]+||[M+NH4]+||[M+NH4]+||[M+NH4]+||[M+NH4]+||[M+NH4]+||[M+NH4]+||[M+NH4]+||[M+H]+||[M+H]+||[M+H]+||[M+H]+||[M+H]+||[M+H]+||[M+H]+||[M+H]+||[M+H]+||[M+H]+||[M+H]+||[M+H]+||[M+H]+||[M+H]+</t>
  </si>
  <si>
    <t>LMGP01010390||LMGP01010414||LMGP01010435||LMGP01010459||LMGP01010477||LMGP01010528||LMGP01010557||LMGP01010701||LMGP01010732||LMGP01010986||LMGP01011237||LMGP01011245||LMGP01011263||LMGP02010370||LMGP02010389||LMGP02010409||LMGP02011236||LMGP02011229||LMGP02010540||LMGP02010621||LMGP02011188||LMGP10010089||LMGP10010152||LMGP10010181||LMGP10010234||LMGP10010259||LMGP10010260||LMGP10010288||LMGP10010347||LMGP10010373||LMGP10010403||LMGP10010431||LMGP10010592||LMGP10010622||LMGP10010787||LMGP01011324||LMGP01011325||LMGP01011640||LMGP01011671||LMGP02010398||LMGP02010459||LMGP02010460||LMGP02010487||LMGP02010523||LMGP02010598||LMGP02010658||LMGP02010683||LMGP02010714||LMGP02010903</t>
  </si>
  <si>
    <t>PC(10:0/18:0)||PC(11:0/17:0)||PC(12:0/16:0)||PC(13:0/15:0)||PC(14:0/14:0)||PC(15:0/13:0)||PC(16:0/12:0)||PC(17:0/11:0)||PC(18:0/10:0)||PC(19:0/9:0)||PC(7:0/21:0)||PC(8:0/20:0)||PC(9:0/19:0)||PE(12:0/19:0)||PE(13:0/18:0)||PE(14:0/17:0)||PE(15:0/16:0)||PE(16:0/15:0)||PE(17:0/14:0)||PE(18:0/13:0)||PE(19:0/12:0)||PA(13:0/22:4(7Z,10Z,13Z,16Z))||PA(15:0/20:4(5Z,8Z,11Z,14Z))||PA(15:1(9Z)/20:3(8Z,11Z,14Z))||PA(17:0/18:4(6Z,9Z,12Z,15Z))||PA(17:1(9Z)/18:3(6Z,9Z,12Z))||PA(17:1(9Z)/18:3(9Z,12Z,15Z))||PA(17:2(9Z,12Z)/18:2(9Z,12Z))||PA(18:2(9Z,12Z)/17:2(9Z,12Z))||PA(18:3(6Z,9Z,12Z)/17:1(9Z))||PA(18:3(9Z,12Z,15Z)/17:1(9Z))||PA(18:4(6Z,9Z,12Z,15Z)/17:0)||PA(20:3(8Z,11Z,14Z)/15:1(9Z))||PA(20:4(5Z,8Z,11Z,14Z)/15:0)||PA(22:4(7Z,10Z,13Z,16Z)/13:0)||PC(12:0/18:3(6Z,9Z,12Z))||PC(12:0/18:3(9Z,12Z,15Z))||PC(18:3(6Z,9Z,12Z)/12:0)||PC(18:3(9Z,12Z,15Z)/12:0)||PE(13:0/20:3(8Z,11Z,14Z))||PE(15:0/18:3(6Z,9Z,12Z))||PE(15:0/18:3(9Z,12Z,15Z))||PE(15:1(9Z)/18:2(9Z,12Z))||PE(16:1(9Z)/17:2(9Z,12Z))||PE(17:2(9Z,12Z)/16:1(9Z))||PE(18:2(9Z,12Z)/15:1(9Z))||PE(18:3(6Z,9Z,12Z)/15:0)||PE(18:3(9Z,12Z,15Z)/15:0)||PE(20:3(8Z,11Z,14Z)/13:0)</t>
  </si>
  <si>
    <t>-0.24||-0.24||-0.24||-0.24||-0.24||-0.24||-0.24||-0.24||-0.24||-0.24||-0.24||-0.24||-0.24||-0.24||-0.24||-0.24||-0.24||-0.24||-0.24||-0.24||-0.24||-3.68||-3.68||-3.68||-3.68||-3.68||-3.68||-3.68||-3.68||-3.68||-3.68||-3.68||-3.68||-3.68||-3.68||-3.68||-3.68||-3.68||-3.68||-3.68||-3.68||-3.68||-3.68||-3.68||-3.68||-3.68||-3.68||-3.68||-3.68</t>
  </si>
  <si>
    <t>C39H71O7P||C39H71O7P||C39H71O7P||C39H71O7P||C39H71O7P||C39H74NO7P||C39H74NO7P||C39H74NO7P||C37H76NO7P||C37H76NO7P||C37H76NO7P||C37H76NO7P||C37H76NO7P</t>
  </si>
  <si>
    <t>[M+NH4]+||[M+NH4]+||[M+NH4]+||[M+NH4]+||[M+NH4]+||[M+H]+||[M+H]+||[M+H]+||[M+Na]+||[M+Na]+||[M+Na]+||[M+Na]+||[M+Na]+</t>
  </si>
  <si>
    <t>LMGP10020092||LMGP10020032||LMGP10030021||LMGP10030041||LMGP10030042||LMGP02020099||LMGP02020098||LMGP02030094||LMGP01020011||LMGP01020177||LMGP02020103||LMGP02020040||LMGP02020061</t>
  </si>
  <si>
    <t>PA(O-16:0/20:4(5Z,8Z,11Z,14Z))||PA(O-18:0/18:4(6Z,9Z,12Z,15Z))||PA(P-16:0/20:3(8Z,11Z,14Z))||PA(P-18:0/18:3(6Z,9Z,12Z))||PA(P-18:0/18:3(9Z,12Z,15Z))||PE(O-16:0/18:3(6Z,9Z,12Z))||PE(O-16:0/18:3(9Z,12Z,15Z))||PE(P-16:0/18:2(9Z,12Z))||PC(O-14:0/15:0)||PC(O-16:0/13:0)||PE(O-16:0/16:0)||PE(O-18:0/14:0)||PE(O-20:0/12:0)</t>
  </si>
  <si>
    <t>-1.02||-1.02||-1.02||-1.02||-1.02||-1.03||-1.03||-1.03||2.41||2.41||2.41||2.41||2.41</t>
  </si>
  <si>
    <t>C33H42O15</t>
  </si>
  <si>
    <t>LMPK12112030</t>
  </si>
  <si>
    <t>Wanepimedoside A</t>
  </si>
  <si>
    <t>C38H73N2O7P||C38H73N2O7P||C39H72O10</t>
  </si>
  <si>
    <t>LMSP03020071||LMSP03020090||LMGL05010050</t>
  </si>
  <si>
    <t>PE-Cer(d14:2(4E,6E)/22:1(13Z)(2OH))||PE-Cer(d16:2(4E,6E)/20:1(11Z)(2OH))||MGDG(14:0/16:1(9Z))</t>
  </si>
  <si>
    <t>0.07||0.07||4.33</t>
  </si>
  <si>
    <t>C39H74NO6P||C39H77N2O6P||C39H77N2O6P||C39H77N2O6P||C39H77N2O6P||C39H77N2O6P||C39H77N2O6P</t>
  </si>
  <si>
    <t>[M+NH4]+||[M+H]+||[M+H]+||[M+H]+||[M+H]+||[M+H]+||[M+H]+</t>
  </si>
  <si>
    <t>LMGP02040015||LMSP03020041||LMSP03020045||LMSP03020057||LMSP03010040||LMSP03010041||LMSP03010090</t>
  </si>
  <si>
    <t>1-tetradecanyl-2-(8-[3]-ladderane-octanyl)-sn-glycerophosphoethanolamine||PE-Cer(d14:2(4E,6E)/23:0)||PE-Cer(d15:2(4E,6E)/22:0)||PE-Cer(d16:2(4E,6E)/21:0)||SM(d16:1/18:1)||SM(d18:1/16:1)||SM(d18:2/16:0)</t>
  </si>
  <si>
    <t>-0.76||-0.76||-0.76||-0.76||-0.76||-0.76||-0.76</t>
  </si>
  <si>
    <t>C39H79N2O6P||C39H79N2O6P||C39H79N2O6P||C39H79N2O6P||C39H79N2O6P||C39H79N2O6P</t>
  </si>
  <si>
    <t>LMSP03020010||LMSP03020017||LMSP03020023||LMSP03010042||LMSP03010043||LMSP03010003</t>
  </si>
  <si>
    <t>PE-Cer(d14:1(4E)/23:0)||PE-Cer(d15:1(4E)/22:0)||PE-Cer(d16:1(4E)/21:0)||SM(d16:1/18:0)||SM(d17:1/17:0)||SM(d18:1/16:0)</t>
  </si>
  <si>
    <t>-0.83||-0.83||-0.83||-0.83||-0.83||-0.83</t>
  </si>
  <si>
    <t>C36H63O10P||C36H63O10P||C36H66NO10P||C36H66NO10P||C36H66NO10P||C36H66NO10P||C36H66NO10P||C36H66NO10P||C36H66NO10P||C36H66NO10P</t>
  </si>
  <si>
    <t>[M+NH4]+||[M+NH4]+||[M+H]+||[M+H]+||[M+H]+||[M+H]+||[M+H]+||[M+H]+||[M+H]+||[M+H]+</t>
  </si>
  <si>
    <t>LMGP04010056||LMGP04010425||LMGP20010019||LMGP03010053||LMGP03010075||LMGP03010115||LMGP03010166||LMGP03010204||LMGP03010279||LMGP03010340</t>
  </si>
  <si>
    <t>PG(12:0/18:4(6Z,9Z,12Z,15Z))||PG(18:4(6Z,9Z,12Z,15Z)/12:0)||PKODA-PC||PS(12:0/18:2(9Z,12Z))||PS(13:0/17:2(9Z,12Z))||PS(14:1(9Z)/16:1(9Z))||PS(15:1(9Z)/15:1(9Z))||PS(16:1(9Z)/14:1(9Z))||PS(17:2(9Z,12Z)/13:0)||PS(18:2(9Z,12Z)/12:0)</t>
  </si>
  <si>
    <t>-4.1||-4.1||-4.1||-4.1||-4.1||-4.1||-4.1||-4.1||-4.1||-4.1</t>
  </si>
  <si>
    <t>C38H71O8P||C38H71O8P||C38H71O8P||C38H71O8P||C38H71O8P||C38H71O8P||C38H71O8P||C38H71O8P||C38H71O8P||C38H71O8P||C38H71O8P||C38H71O8P||C38H71O8P||C38H71O8P||C38H74NO8P||C38H74NO8P||C38H74NO8P||C38H74NO8P||C38H74NO8P||C38H74NO8P||C38H74NO8P||C38H74NO8P||C38H74NO8P||C38H74NO8P||C38H74NO8P||C38H74NO8P||C38H74NO8P||C38H74NO8P||C38H74NO8P||C38H74NO8P||C38H74NO8P||C38H74NO8P||C38H74NO8P||C38H74NO8P||C38H74NO8P||C38H74NO8P||C38H74NO8P||C38H74NO8P||C38H74NO8P||C45H66O5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NH4]+</t>
  </si>
  <si>
    <t>LMGP10010088||LMGP10010150||LMGP10010179||LMGP10010213||LMGP10010231||LMGP10010257||LMGP10010286||LMGP10010312||LMGP10010326||LMGP10010345||LMGP10010485||LMGP10010531||LMGP10010560||LMGP10010756||LMGP01010440||LMGP01011344||LMGP01010485||LMGP01011384||LMGP01011412||LMGP01011435||LMGP01011463||LMGP01011475||LMGP01011522||LMGP01011595||LMGP02010396||LMGP02010414||LMGP02010438||LMGP02010458||LMGP02010485||LMGP02011266||LMGP02011226||LMGP02010521||LMGP02010543||LMGP02010567||LMGP02010624||LMGP02010638||LMGP02010769||LMGP02010795||LMGP02010842||LMGL02010286</t>
  </si>
  <si>
    <t>PA(13:0/22:2(13Z,16Z))||PA(15:0/20:2(11Z,14Z))||PA(15:1(9Z)/20:1(11Z))||PA(16:1(9Z)/19:1(9Z))||PA(17:0/18:2(9Z,12Z))||PA(17:1(9Z)/18:1(9Z))||PA(17:2(9Z,12Z)/18:0)||PA(18:0/17:2(9Z,12Z))||PA(18:1(9Z)/17:1(9Z))||PA(18:2(9Z,12Z)/17:0)||PA(19:1(9Z)/16:1(9Z))||PA(20:1(11Z)/15:1(9Z))||PA(20:2(11Z,14Z)/15:0)||PA(22:2(13Z,16Z)/13:0)||PC(12:0/18:1(9Z))||PC(13:0/17:1(9Z))||PC(14:0/16:1(9Z))||PC(14:1(9Z)/16:0)||PC(15:0/15:1(9Z))||PC(15:1(9Z)/15:0)||PC(16:0/14:1(9Z))||PC(16:1(9Z)/14:0)||PC(17:1(9Z)/13:0)||PC(18:1(9Z)/12:0)||PE(13:0/20:1(11Z))||PE(14:0/19:1(9Z))||PE(14:1(9Z)/19:0)||PE(15:0/18:1(9Z))||PE(15:1(9Z)/18:0)||PE(16:0/16:0(9Cp))||PE(16:0/17:1(9Z))||PE(16:1(9Z)/17:0)||PE(17:0/16:1(9Z))||PE(17:1(9Z)/16:0)||PE(18:0/15:1(9Z))||PE(18:1(9Z)/15:0)||PE(19:0/14:1(9Z))||PE(19:1(9Z)/14:0)||PE(20:1(11Z)/13:0)||DG(20:5(5Z,8Z,11Z,14Z,17Z)/22:6(4Z,7Z,10Z,13Z,16Z,19Z)/0:0)[iso2]</t>
  </si>
  <si>
    <t>-0.77||-0.77||-0.77||-0.77||-0.77||-0.77||-0.77||-0.77||-0.77||-0.77||-0.77||-0.77||-0.77||-0.77||-0.77||-0.77||-0.77||-0.77||-0.77||-0.77||-0.77||-0.77||-0.77||-0.77||-0.77||-0.77||-0.77||-0.77||-0.77||-0.77||-0.77||-0.77||-0.77||-0.77||-0.77||-0.77||-0.77||-0.77||-0.77||-4.13</t>
  </si>
  <si>
    <t>C28H32O19S</t>
  </si>
  <si>
    <t>LMPK12112393</t>
  </si>
  <si>
    <t>Isorhamnetin 3-(4-sulfatorutinoside)</t>
  </si>
  <si>
    <t>C39H81N2O6P||C39H81N2O6P</t>
  </si>
  <si>
    <t>LMSP03010095||LMSP03010004</t>
  </si>
  <si>
    <t>SM(d16:0/18:0)||SM(d18:0/16:0)</t>
  </si>
  <si>
    <t>-1.38||-1.38</t>
  </si>
  <si>
    <t>C38H73O8P||C38H73O8P||C38H73O8P||C38H73O8P||C38H73O8P||C38H73O8P||C38H73O8P||C38H73O8P||C38H73O8P||C38H73O8P||C38H73O8P||C38H73O8P||C38H73O8P||C38H73O8P||C38H73O8P||C38H73O8P||C38H76NO8P||C38H76NO8P||C38H76NO8P||C38H76NO8P||C38H76NO8P||C38H76NO8P||C38H76NO8P||C38H76NO8P||C38H76NO8P||C38H76NO8P||C38H76NO8P||C38H76NO8P||C38H76NO8P||C38H76NO8P||C38H76NO8P||C38H76NO8P||C38H76NO8P||C38H76NO8P||C38H76NO8P||C38H76NO8P||C38H76NO8P||C38H76NO8P||C38H76NO8P||C45H68O5||C45H68O5</t>
  </si>
  <si>
    <t>[M+NH4]+||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NH4]+||[M+NH4]+</t>
  </si>
  <si>
    <t>LMGP10010087||LMGP10010131||LMGP10010149||LMGP10010178||LMGP10010194||LMGP10010212||LMGP10010894||LMGP10010256||LMGP10010311||LMGP10010325||LMGP10010456||LMGP10010484||LMGP10010511||LMGP10010530||LMGP10010676||LMGP10010725||LMGP01010395||LMGP01010416||LMGP01010438||LMGP01010461||LMGP01010481||LMGP01010530||LMGP01010560||LMGP01010702||LMGP01010736||LMGP01010969||LMGP01010995||LMGP01011265||LMGP02010377||LMGP02011253||LMGP02010413||LMGP02011233||LMGP02011227||LMGP02010542||LMGP02010623||LMGP02011186||LMGP02011181||LMGP02011170||LMGP02010337||LMGL02010281||LMGL02010280</t>
  </si>
  <si>
    <t>PA(13:0/22:1(11Z))||PA(14:1(9Z)/21:0)||PA(15:0/20:1(11Z))||PA(15:1(9Z)/20:0)||PA(16:0/19:1(9Z))||PA(16:1(9Z)/19:0)||PA(17:0/18:1(9Z))||PA(17:1(9Z)/18:0)||PA(18:0/17:1(9Z))||PA(18:1(9Z)/17:0)||PA(19:0/16:1(9Z))||PA(19:1(9Z)/16:0)||PA(20:0/15:1(9Z))||PA(20:1(11Z)/15:0)||PA(21:0/14:1(9Z))||PA(22:1(11Z)/13:0)||PC(10:0/20:0)||PC(11:0/19:0)||PC(12:0/18:0)||PC(13:0/17:0)||PC(14:0/16:0)||PC(15:0/15:0)||PC(16:0/14:0)||PC(17:0/13:0)||PC(18:0/12:0)||PC(19:0/11:0)||PC(20:0/10:0)||PC(9:0/21:0)||PE(12:0/21:0)||PE(13:0/20:0)||PE(14:0/19:0)||PE(15:0/18:0)||PE(16:0/17:0)||PE(17:0/16:0)||PE(18:0/15:0)||PE(19:0/14:0)||PE(20:0/13:0)||PE(21:0/12:0)||PE-NMe(16:0/16:0)||DG(20:4(5Z,8Z,11Z,14Z)/22:6(4Z,7Z,10Z,13Z,16Z,19Z)/0:0)[iso2]||DG(20:5(5Z,8Z,11Z,14Z,17Z)/22:5(7Z,10Z,13Z,16Z,19Z)/0:0)[iso2]</t>
  </si>
  <si>
    <t>-0.84||-0.84||-0.84||-0.84||-0.84||-0.84||-0.84||-0.84||-0.84||-0.84||-0.84||-0.84||-0.84||-0.84||-0.84||-0.84||-0.84||-0.84||-0.84||-0.84||-0.84||-0.84||-0.84||-0.84||-0.84||-0.84||-0.84||-0.84||-0.84||-0.84||-0.84||-0.84||-0.84||-0.84||-0.84||-0.84||-0.84||-0.84||-0.84||-4.19||-4.19</t>
  </si>
  <si>
    <t>C41H73NO8||C41H73NO8</t>
  </si>
  <si>
    <t>LMPR04000011||LMPR04000018</t>
  </si>
  <si>
    <t>bacteriohopane-,32,33,34-triol-35-cyclitol||bacteriohopanetetrol cyclitol</t>
  </si>
  <si>
    <t>4.86||4.86</t>
  </si>
  <si>
    <t>C38H71O8P||C38H71O8P||C38H71O8P||C38H71O8P||C38H71O8P||C38H71O8P||C38H71O8P||C38H71O8P||C38H71O8P||C38H71O8P||C38H71O8P||C38H71O8P||C38H71O8P||C38H71O8P||C35H66NO10P||C35H66NO10P||C35H66NO10P||C35H66NO10P||C35H66NO10P||C35H66NO10P||C35H66NO10P||C35H66NO10P||C35H66NO10P||C45H66O5||C40H69O8P||C40H69O8P||C40H69O8P||C40H69O8P||C40H69O8P||C40H69O8P||C40H69O8P||C40H69O8P||C40H69O8P||C40H69O8P</t>
  </si>
  <si>
    <t>[M+Na]+||[M+Na]+||[M+Na]+||[M+Na]+||[M+Na]+||[M+Na]+||[M+Na]+||[M+Na]+||[M+Na]+||[M+Na]+||[M+Na]+||[M+Na]+||[M+Na]+||[M+Na]+||[M+NH4]+||[M+NH4]+||[M+NH4]+||[M+NH4]+||[M+NH4]+||[M+NH4]+||[M+NH4]+||[M+NH4]+||[M+NH4]+||[M+Na]+||[M+H]+||[M+H]+||[M+H]+||[M+H]+||[M+H]+||[M+H]+||[M+H]+||[M+H]+||[M+H]+||[M+H]+</t>
  </si>
  <si>
    <t>LMGP10010088||LMGP10010150||LMGP10010179||LMGP10010213||LMGP10010231||LMGP10010257||LMGP10010286||LMGP10010312||LMGP10010326||LMGP10010345||LMGP10010485||LMGP10010531||LMGP10010560||LMGP10010756||LMGP20010030||LMGP03010051||LMGP03010073||LMGP03010095||LMGP03010112||LMGP03010141||LMGP03010163||LMGP03010202||LMGP03010248||LMGL02010286||LMGP10010188||LMGP10010240||LMGP10010268||LMGP10010297||LMGP10010441||LMGP10010494||LMGP10010597||LMGP10010626||LMGP10010655||LMGP10010791</t>
  </si>
  <si>
    <t>PA(13:0/22:2(13Z,16Z))||PA(15:0/20:2(11Z,14Z))||PA(15:1(9Z)/20:1(11Z))||PA(16:1(9Z)/19:1(9Z))||PA(17:0/18:2(9Z,12Z))||PA(17:1(9Z)/18:1(9Z))||PA(17:2(9Z,12Z)/18:0)||PA(18:0/17:2(9Z,12Z))||PA(18:1(9Z)/17:1(9Z))||PA(18:2(9Z,12Z)/17:0)||PA(19:1(9Z)/16:1(9Z))||PA(20:1(11Z)/15:1(9Z))||PA(20:2(11Z,14Z)/15:0)||PA(22:2(13Z,16Z)/13:0)||OA-PC||PS(12:0/17:1(9Z))||PS(13:0/16:1(9Z))||PS(14:0/15:1(9Z))||PS(14:1(9Z)/15:0)||PS(15:0/14:1(9Z))||PS(15:1(9Z)/14:0)||PS(16:1(9Z)/13:0)||PS(17:1(9Z)/12:0)||DG(20:5(5Z,8Z,11Z,14Z,17Z)/22:6(4Z,7Z,10Z,13Z,16Z,19Z)/0:0)[iso2]||PA(15:1(9Z)/22:4(7Z,10Z,13Z,16Z))||PA(17:0/20:5(5Z,8Z,11Z,14Z,17Z))||PA(17:1(9Z)/20:4(5Z,8Z,11Z,14Z))||PA(17:2(9Z,12Z)/20:3(8Z,11Z,14Z))||PA(18:4(6Z,9Z,12Z,15Z)/19:1(9Z))||PA(19:1(9Z)/18:4(6Z,9Z,12Z,15Z))||PA(20:3(8Z,11Z,14Z)/17:2(9Z,12Z))||PA(20:4(5Z,8Z,11Z,14Z)/17:1(9Z))||PA(20:5(5Z,8Z,11Z,14Z,17Z)/17:0)||PA(22:4(7Z,10Z,13Z,16Z)/15:1(9Z))</t>
  </si>
  <si>
    <t>-0.94||-0.94||-0.94||-0.94||-0.94||-0.94||-0.94||-0.94||-0.94||-0.94||-0.94||-0.94||-0.94||-0.94||1.34||1.34||1.34||1.34||1.34||1.34||1.34||1.34||1.34||-4.28||-4.33||-4.33||-4.33||-4.33||-4.33||-4.33||-4.33||-4.33||-4.33||-4.33</t>
  </si>
  <si>
    <t>C38H77O9P||C38H77O9P||C38H77O9P||C38H77O9P</t>
  </si>
  <si>
    <t>LMPK01000057||LMGP04020082||LMGP04020020||LMGP04020041</t>
  </si>
  <si>
    <t>Mannosyl-1beta-phosphomycoketide C32||PG(O-16:0/16:0)||PG(O-18:0/14:0)||PG(O-20:0/12:0)</t>
  </si>
  <si>
    <t>-0.66||-0.66||-0.66||-0.66</t>
  </si>
  <si>
    <t>C37H74NO8P||C37H74NO8P||C37H74NO8P||C37H74NO8P||C37H74NO8P||C37H74NO8P||C37H74NO8P||C37H74NO8P||C37H74NO8P||C37H74NO8P||C37H74NO8P||C37H74NO8P||C37H74NO8P||C37H74NO8P||C37H74NO8P||C37H74NO8P||C37H74NO8P||C37H74NO8P||C37H74NO8P||C37H74NO8P</t>
  </si>
  <si>
    <t>[M+NH4]+||[M+NH4]+||[M+NH4]+||[M+NH4]+||[M+NH4]+||[M+NH4]+||[M+NH4]+||[M+NH4]+||[M+NH4]+||[M+NH4]+||[M+NH4]+||[M+NH4]+||[M+NH4]+||[M+NH4]+||[M+NH4]+||[M+NH4]+||[M+NH4]+||[M+NH4]+||[M+NH4]+||[M+NH4]+</t>
  </si>
  <si>
    <t>LMGP01010394||LMGP01011320||LMGP01011342||LMGP01010479||LMGP01011410||LMGP01011462||LMGP01011498||LMGP01010968||LMGP01011035||LMGP01011246||LMGP01011264||LMGP02011259||LMGP02011254||LMGP02011248||LMGP02011234||LMGP02010037||LMGP02011214||LMGP02011206||LMGP02011187||LMGP02011182</t>
  </si>
  <si>
    <t>PC(10:0/19:0)||PC(12:0/17:0)||PC(13:0/16:0)||PC(14:0/15:0)||PC(15:0/14:0)||PC(16:0/13:0)||PC(17:0/12:0)||PC(19:0/10:0)||PC(20:0/9:0)||PC(8:0/21:0)||PC(9:0/20:0)||PE(12:0/20:0)||PE(13:0/19:0)||PE(14:0/18:0)||PE(15:0/17:0)||PE(16:0/16:0)||PE(17:0/15:0)||PE(18:0/14:0)||PE(19:0/13:0)||PE(20:0/12:0)</t>
  </si>
  <si>
    <t>-2.26||-2.26||-2.26||-2.26||-2.26||-2.26||-2.26||-2.26||-2.26||-2.26||-2.26||-2.26||-2.26||-2.26||-2.26||-2.26||-2.26||-2.26||-2.26||-2.26</t>
  </si>
  <si>
    <t>C39H69O8P||C39H69O8P||C39H69O8P||C39H69O8P||C39H69O8P||C39H69O8P||C39H69O8P||C39H69O8P||C39H69O8P||C39H69O8P||C39H69O8P||C39H69O8P||C39H69O8P||C39H72NO8P||C39H72NO8P||C39H72NO8P||C39H72NO8P||C39H72NO8P||C39H72NO8P||C39H72NO8P||C39H72NO8P||C39H72NO8P||C39H72NO8P||C39H72NO8P||C39H72NO8P||C39H72NO8P||C39H72NO8P||C39H72NO8P||C39H72NO8P||C39H72NO8P||C39H72NO8P||C37H74NO8P||C37H74NO8P||C37H74NO8P||C37H74NO8P||C37H74NO8P||C37H74NO8P||C37H74NO8P||C37H74NO8P||C37H74NO8P||C37H74NO8P||C37H74NO8P||C37H74NO8P||C37H74NO8P||C37H74NO8P||C37H74NO8P||C37H74NO8P||C37H74NO8P||C37H74NO8P||C37H74NO8P||C37H74NO8P</t>
  </si>
  <si>
    <t>[M+NH4]+||[M+NH4]+||[M+NH4]+||[M+NH4]+||[M+NH4]+||[M+NH4]+||[M+NH4]+||[M+NH4]+||[M+NH4]+||[M+NH4]+||[M+NH4]+||[M+NH4]+||[M+NH4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</t>
  </si>
  <si>
    <t>LMGP10010106||LMGP10010025||LMGP10010217||LMGP10010886||LMGP10010328||LMGP10010880||LMGP10010957||LMGP10010376||LMGP10010873||LMGP10010434||LMGP10010594||LMGP10010858||LMGP10010788||LMGP01011349||LMGP01011350||LMGP01011388||LMGP01011554||LMGP01011641||LMGP01011672||LMGP02010417||LMGP02010442||LMGP02011224||LMGP02010041||LMGP02011219||LMGP02010570||LMGP02010600||LMGP02010659||LMGP02010685||LMGP02010047||LMGP02010874||LMGP02010904||LMGP01010394||LMGP01011320||LMGP01011342||LMGP01010479||LMGP01011410||LMGP01011462||LMGP01011498||LMGP01010968||LMGP01011035||LMGP01011246||LMGP01011264||LMGP02011259||LMGP02011254||LMGP02011248||LMGP02011234||LMGP02010037||LMGP02011214||LMGP02011206||LMGP02011187||LMGP02011182</t>
  </si>
  <si>
    <t>PA(14:0/22:4(7Z,10Z,13Z,16Z))||PA(16:0/20:4(5Z,8Z,11Z,14Z))||PA(16:1(9Z)/20:3(8Z,11Z,14Z))||PA(18:0/18:4(6Z,9Z,12Z,15Z))||PA(18:1(9Z)/18:3(6Z,9Z,12Z))||PA(18:1(9Z)/18:3(9Z,12Z,15Z))||PA(18:2(9Z,12Z)/18:2(9Z,12Z))||PA(18:3(6Z,9Z,12Z)/18:1(9Z))||PA(18:3(9Z,12Z,15Z)/18:1(9Z))||PA(18:4(6Z,9Z,12Z,15Z)/18:0)||PA(20:3(8Z,11Z,14Z)/16:1(9Z))||PA(20:4(5Z,8Z,11Z,14Z)/16:0)||PA(22:4(7Z,10Z,13Z,16Z)/14:0)||PC(13:0/18:3(6Z,9Z,12Z))||PC(13:0/18:3(9Z,12Z,15Z))||PC(14:1(9Z)/17:2(9Z,12Z))||PC(17:2(9Z,12Z)/14:1(9Z))||PC(18:3(6Z,9Z,12Z)/13:0)||PC(18:3(9Z,12Z,15Z)/13:0)||PE(14:0/20:3(8Z,11Z,14Z))||PE(14:1(9Z)/20:2(11Z,14Z))||PE(16:0/18:3(6Z,9Z,12Z))||PE(16:0/18:3(9Z,12Z,15Z))||PE(16:1(9Z)/18:2(9Z,12Z))||PE(17:1(9Z)/17:2(9Z,12Z))||PE(17:2(9Z,12Z)/17:1(9Z))||PE(18:2(9Z,12Z)/16:1(9Z))||PE(18:3(6Z,9Z,12Z)/16:0)||PE(18:3(9Z,12Z,15Z)/16:0)||PE(20:2(11Z,14Z)/14:1(9Z))||PE(20:3(8Z,11Z,14Z)/14:0)||PC(10:0/19:0)||PC(12:0/17:0)||PC(13:0/16:0)||PC(14:0/15:0)||PC(15:0/14:0)||PC(16:0/13:0)||PC(17:0/12:0)||PC(19:0/10:0)||PC(20:0/9:0)||PC(8:0/21:0)||PC(9:0/20:0)||PE(12:0/20:0)||PE(13:0/19:0)||PE(14:0/18:0)||PE(15:0/17:0)||PE(16:0/16:0)||PE(17:0/15:0)||PE(18:0/14:0)||PE(19:0/13:0)||PE(20:0/12:0)</t>
  </si>
  <si>
    <t>-0.69||-0.69||-0.69||-0.69||-0.69||-0.69||-0.69||-0.69||-0.69||-0.69||-0.69||-0.69||-0.69||-0.69||-0.69||-0.69||-0.69||-0.69||-0.69||-0.69||-0.69||-0.69||-0.69||-0.69||-0.69||-0.69||-0.69||-0.69||-0.69||-0.69||-0.69||2.68||2.68||2.68||2.68||2.68||2.68||2.68||2.68||2.68||2.68||2.68||2.68||2.68||2.68||2.68||2.68||2.68||2.68||2.68||2.68</t>
  </si>
  <si>
    <t>C39H71O8P||C39H71O8P||C39H71O8P||C39H71O8P||C39H71O8P||C39H71O8P||C39H71O8P||C39H71O8P||C39H71O8P||C39H71O8P||C39H71O8P||C39H71O8P||C39H71O8P||C39H71O8P||C39H74NO8P||C39H74NO8P||C39H74NO8P||C39H74NO8P||C39H74NO8P||C39H74NO8P||C39H74NO8P||C39H74NO8P||C39H74NO8P||C39H74NO8P||C39H74NO8P||C39H74NO8P||C39H74NO8P||C39H74NO8P||C39H74NO8P||C39H74NO8P||C39H74NO8P||C39H74NO8P||C39H74NO8P||C39H74NO8P||C39H74NO8P||C39H74NO8P||C39H74NO8P||C39H74NO8P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</t>
  </si>
  <si>
    <t>LMGP10010134||LMGP10010905||LMGP10010216||LMGP10010293||LMGP10010313||LMGP10010314||LMGP10010961||LMGP10010348||LMGP10010375||LMGP10010405||LMGP10010488||LMGP10010563||LMGP10010593||LMGP10010758||LMGP01011348||LMGP01011368||LMGP01011387||LMGP01011438||LMGP01011478||LMGP01011524||LMGP01011553||LMGP01011615||LMGP02010379||LMGP02010416||LMGP02010441||LMGP02010492||LMGP02011269||LMGP02010042||LMGP02011220||LMGP02010545||LMGP02011209||LMGP02010599||LMGP02011198||LMGP02011194||LMGP02010798||LMGP02010844||LMGP02010873||LMGP02011071</t>
  </si>
  <si>
    <t>PA(14:1(9Z)/22:2(13Z,16Z))||PA(16:0/20:3(8Z,11Z,14Z))||PA(16:1(9Z)/20:2(11Z,14Z))||PA(17:2(9Z,12Z)/19:1(9Z))||PA(18:0/18:3(6Z,9Z,12Z))||PA(18:0/18:3(9Z,12Z,15Z))||PA(18:1(9Z)/18:2(9Z,12Z))||PA(18:2(9Z,12Z)/18:1(9Z))||PA(18:3(6Z,9Z,12Z)/18:0)||PA(18:3(9Z,12Z,15Z)/18:0)||PA(19:1(9Z)/17:2(9Z,12Z))||PA(20:2(11Z,14Z)/16:1(9Z))||PA(20:3(8Z,11Z,14Z)/16:0)||PA(22:2(13Z,16Z)/14:1(9Z))||PC(13:0/18:2(9Z,12Z))||PC(14:0/17:2(9Z,12Z))||PC(14:1(9Z)/17:1(9Z))||PC(15:1(9Z)/16:1(9Z))||PC(16:1(9Z)/15:1(9Z))||PC(17:1(9Z)/14:1(9Z))||PC(17:2(9Z,12Z)/14:0)||PC(18:2(9Z,12Z)/13:0)||PE(12:0/22:2(13Z,16Z))||PE(14:0/20:2(11Z,14Z))||PE(14:1(9Z)/20:1(11Z))||PE(15:1(9Z)/19:1(9Z))||PE(16:0(9Cp)/16:0(9Cp))||PE(16:0/18:2(9Z,12Z))||PE(16:1(9Z)/18:1(9Z))||PE(17:0/17:2(9Z,12Z))||PE(17:1(9Z)/17:1(9Z))||PE(17:2(9Z,12Z)/17:0)||PE(18:1(9Z)/16:1(9Z))||PE(18:2(9Z,12Z)/16:0)||PE(19:1(9Z)/15:1(9Z))||PE(20:1(11Z)/14:1(9Z))||PE(20:2(11Z,14Z)/14:0)||PE(22:2(13Z,16Z)/12:0)</t>
  </si>
  <si>
    <t>-0.94||-0.94||-0.94||-0.94||-0.94||-0.94||-0.94||-0.94||-0.94||-0.94||-0.94||-0.94||-0.94||-0.94||-0.94||-0.94||-0.94||-0.94||-0.94||-0.94||-0.94||-0.94||-0.94||-0.94||-0.94||-0.94||-0.94||-0.94||-0.94||-0.94||-0.94||-0.94||-0.94||-0.94||-0.94||-0.94||-0.94||-0.94</t>
  </si>
  <si>
    <t>C45H75NO4||C40H75O7P||C40H78NO7P||C40H78NO7P||C40H78NO7P||C40H78NO7P||C40H78NO7P||C40H78NO7P||C40H78NO7P||C40H78NO7P||C40H78NO7P||C40H78NO7P</t>
  </si>
  <si>
    <t>[M+Na]+||[M+NH4]+||[M+H]+||[M+H]+||[M+H]+||[M+H]+||[M+H]+||[M+H]+||[M+H]+||[M+H]+||[M+H]+||[M+H]+</t>
  </si>
  <si>
    <t>LMST01020028||LMGP10030066||LMGP01020017||LMGP01030004||LMGP01030026||LMGP01030049||LMGP01030133||LMGP01030143||LMGP02020046||LMGP02030023||LMGP02030043||LMGP02030067</t>
  </si>
  <si>
    <t>Cholesteryl nitrolinoleate||PA(P-20:0/17:2(9Z,12Z))||PC(O-14:0/18:2(9Z,12Z))||PC(P-14:0/18:1(9Z))||PC(P-16:0/16:1(9Z))||PC(P-18:0/14:1(9Z))||PC(P-18:1(11Z)/14:0)||PC(P-18:1(9Z)/14:0)||PE(O-18:0/17:2(9Z,12Z))||PE(P-16:0/19:1(9Z))||PE(P-18:0/17:1(9Z))||PE(P-20:0/15:1(9Z))</t>
  </si>
  <si>
    <t>-1.17||-1.22||-1.22||-1.22||-1.22||-1.22||-1.22||-1.22||-1.22||-1.22||-1.22||-1.22</t>
  </si>
  <si>
    <t>C40H81N2O6P||C40H81N2O6P||C40H81N2O6P||C40H81N2O6P</t>
  </si>
  <si>
    <t>LMSP03020011||LMSP03020024||LMSP03010044||LMSP03010045</t>
  </si>
  <si>
    <t>PE-Cer(d14:1(4E)/24:0)||PE-Cer(d16:1(4E)/22:0)||SM(d18:1/17:0)||SM(d19:1/16:0)</t>
  </si>
  <si>
    <t>-0.98||-0.98||-0.98||-0.98</t>
  </si>
  <si>
    <t>C39H73O8P||C39H73O8P||C39H73O8P||C39H73O8P||C39H73O8P||C39H73O8P||C39H73O8P||C39H73O8P||C39H73O8P||C39H73O8P||C39H73O8P||C39H73O8P||C39H73O8P||C39H73O8P||C39H73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</t>
  </si>
  <si>
    <t>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105||LMGP10010133||LMGP10010195||LMGP10010215||LMGP10010263||LMGP10010292||LMGP10010036||LMGP10010962||LMGP10010876||LMGP10010459||LMGP10010487||LMGP10010533||LMGP10010562||LMGP10010727||LMGP10010757||LMGP01011328||LMGP01011347||LMGP01011367||LMGP01011386||LMGP01010535||LMGP01011437||LMGP01010002||LMGP01011464||LMGP01011477||LMGP01010008||LMGP01011523||LMGP01011596||LMGP01011756||LMGP02010378||LMGP02010415||LMGP02010440||LMGP02010462||LMGP02010491||LMGP02010010||LMGP02010311||LMGP02010009||LMGP02010524||LMGP02010544||LMGP02010569||LMGP02011204||LMGP02010099||LMGP02010770||LMGP02010797||LMGP02010824||LMGP02010843||LMGP02011040</t>
  </si>
  <si>
    <t>PA(14:0/22:2(13Z,16Z))||PA(14:1(9Z)/22:1(11Z))||PA(16:0/20:2(11Z,14Z))||PA(16:1(9Z)/20:1(11Z))||PA(17:1(9Z)/19:1(9Z))||PA(17:2(9Z,12Z)/19:0)||PA(18:0/18:2(9Z,12Z))||PA(18:1(9Z)/18:1(9Z))||PA(18:2(9Z,12Z)/18:0)||PA(19:0/17:2(9Z,12Z))||PA(19:1(9Z)/17:1(9Z))||PA(20:1(11Z)/16:1(9Z))||PA(20:2(11Z,14Z)/16:0)||PA(22:1(11Z)/14:1(9Z))||PA(22:2(13Z,16Z)/14:0)||PC(12:0/19:1(9Z))||PC(13:0/18:1(9Z))||PC(14:0/17:1(9Z))||PC(14:1(9Z)/17:0)||PC(15:0/16:1(9Z))||PC(15:1(9Z)/16:0)||PC(16:0/15:1(14))||PC(16:0/15:1(9Z))||PC(16:1(9Z)/15:0)||PC(17:0/14:1(9Z))||PC(17:1(9Z)/14:0)||PC(18:1(9Z)/13:0)||PC(19:1(9Z)/12:0)||PE(12:0/22:1(11Z))||PE(14:0/20:1(11Z))||PE(14:1(9Z)/20:0)||PE(15:0/19:1(9Z))||PE(15:1(9Z)/19:0)||PE(16:0/18:1(11Z))||PE(16:0/18:1(7Z))||PE(16:0/18:1(9Z))||PE(16:1(9Z)/18:0)||PE(17:0/17:1(9Z))||PE(17:1(9Z)/17:0)||PE(18:0/16:1(9Z))||PE(18:1(9Z)/16:0)||PE(19:0/15:1(9Z))||PE(19:1(9Z)/15:0)||PE(20:0/14:1(9Z))||PE(20:1(11Z)/14:0)||PE(22:1(11Z)/12:0)</t>
  </si>
  <si>
    <t>-0.99||-0.99||-0.99||-0.99||-0.99||-0.99||-0.99||-0.99||-0.99||-0.99||-0.99||-0.99||-0.99||-0.99||-0.99||-1.0||-1.0||-1.0||-1.0||-1.0||-1.0||-1.0||-1.0||-1.0||-1.0||-1.0||-1.0||-1.0||-1.0||-1.0||-1.0||-1.0||-1.0||-1.0||-1.0||-1.0||-1.0||-1.0||-1.0||-1.0||-1.0||-1.0||-1.0||-1.0||-1.0||-1.0</t>
  </si>
  <si>
    <t>C40H77O7P||C40H77O7P||C40H77O7P||C40H80NO7P||C40H80NO7P||C40H80NO7P||C40H80NO7P||C40H80NO7P||C40H80NO7P||C40H80NO7P||C40H80NO7P||C40H80NO7P||C40H80NO7P||C40H80NO7P||C40H80NO7P</t>
  </si>
  <si>
    <t>[M+NH4]+||[M+NH4]+||[M+NH4]+||[M+H]+||[M+H]+||[M+H]+||[M+H]+||[M+H]+||[M+H]+||[M+H]+||[M+H]+||[M+H]+||[M+H]+||[M+H]+||[M+H]+</t>
  </si>
  <si>
    <t>LMGP10020051||LMGP10030045||LMGP10030065||LMGP01020016||LMGP01020182||LMGP01020196||LMGP01030025||LMGP01030048||LMGP01030074||LMGP02020031||LMGP02020045||LMGP02020066||LMGP02030022||LMGP02030042||LMGP02030066</t>
  </si>
  <si>
    <t>PA(O-20:0/17:2(9Z,12Z))||PA(P-18:0/19:1(9Z))||PA(P-20:0/17:1(9Z))||PC(O-14:0/18:1(9Z))||PC(O-16:0/16:1(9Z))||PC(O-18:0/14:1(9Z))||PC(P-16:0/16:0)||PC(P-18:0/14:0)||PC(P-20:0/12:0)||PE(O-16:0/19:1(9Z))||PE(O-18:0/17:1(9Z))||PE(O-20:0/15:1(9Z))||PE(P-16:0/19:0)||PE(P-18:0/17:0)||PE(P-20:0/15:0)</t>
  </si>
  <si>
    <t>-1.06||-1.06||-1.06||-1.06||-1.06||-1.06||-1.06||-1.06||-1.06||-1.06||-1.06||-1.06||-1.06||-1.06||-1.06</t>
  </si>
  <si>
    <t>C39H69O8P||C39H69O8P||C39H69O8P||C39H69O8P||C39H69O8P||C39H69O8P||C39H69O8P||C39H69O8P||C39H69O8P||C39H69O8P||C39H69O8P||C39H69O8P||C39H69O8P||C36H64NO10P||C36H64NO10P||C36H64NO10P||C36H64NO10P||C41H67O8P||C41H67O8P||C41H67O8P||C41H67O8P||C41H67O8P||C41H67O8P||C41H67O8P||C41H67O8P||C41H67O8P||C41H67O8P</t>
  </si>
  <si>
    <t>[M+Na]+||[M+Na]+||[M+Na]+||[M+Na]+||[M+Na]+||[M+Na]+||[M+Na]+||[M+Na]+||[M+Na]+||[M+Na]+||[M+Na]+||[M+Na]+||[M+Na]+||[M+NH4]+||[M+NH4]+||[M+NH4]+||[M+NH4]+||[M+H]+||[M+H]+||[M+H]+||[M+H]+||[M+H]+||[M+H]+||[M+H]+||[M+H]+||[M+H]+||[M+H]+</t>
  </si>
  <si>
    <t>LMGP10010106||LMGP10010025||LMGP10010217||LMGP10010886||LMGP10010328||LMGP10010880||LMGP10010957||LMGP10010376||LMGP10010873||LMGP10010434||LMGP10010594||LMGP10010858||LMGP10010788||LMGP03010054||LMGP03010055||LMGP03010366||LMGP03010397||LMGP10010899||LMGP10010358||LMGP10010387||LMGP10010415||LMGP10010445||LMGP10010603||LMGP10010631||LMGP10010632||LMGP10010659||LMGP10010822</t>
  </si>
  <si>
    <t>PA(14:0/22:4(7Z,10Z,13Z,16Z))||PA(16:0/20:4(5Z,8Z,11Z,14Z))||PA(16:1(9Z)/20:3(8Z,11Z,14Z))||PA(18:0/18:4(6Z,9Z,12Z,15Z))||PA(18:1(9Z)/18:3(6Z,9Z,12Z))||PA(18:1(9Z)/18:3(9Z,12Z,15Z))||PA(18:2(9Z,12Z)/18:2(9Z,12Z))||PA(18:3(6Z,9Z,12Z)/18:1(9Z))||PA(18:3(9Z,12Z,15Z)/18:1(9Z))||PA(18:4(6Z,9Z,12Z,15Z)/18:0)||PA(20:3(8Z,11Z,14Z)/16:1(9Z))||PA(20:4(5Z,8Z,11Z,14Z)/16:0)||PA(22:4(7Z,10Z,13Z,16Z)/14:0)||PS(12:0/18:3(6Z,9Z,12Z))||PS(12:0/18:3(9Z,12Z,15Z))||PS(18:3(6Z,9Z,12Z)/12:0)||PS(18:3(9Z,12Z,15Z)/12:0)||PA(16:1(9Z)/22:6(4Z,7Z,10Z,13Z,16Z,19Z))||PA(18:2(9Z,12Z)/20:5(5Z,8Z,11Z,14Z,17Z))||PA(18:3(6Z,9Z,12Z)/20:4(5Z,8Z,11Z,14Z))||PA(18:3(9Z,12Z,15Z)/20:4(5Z,8Z,11Z,14Z))||PA(18:4(6Z,9Z,12Z,15Z)/20:3(8Z,11Z,14Z))||PA(20:3(8Z,11Z,14Z)/18:4(6Z,9Z,12Z,15Z))||PA(20:4(5Z,8Z,11Z,14Z)/18:3(6Z,9Z,12Z))||PA(20:4(5Z,8Z,11Z,14Z)/18:3(9Z,12Z,15Z))||PA(20:5(5Z,8Z,11Z,14Z,17Z)/18:2(9Z,12Z))||PA(22:6(4Z,7Z,10Z,13Z,16Z,19Z)/16:1(9Z))</t>
  </si>
  <si>
    <t>-1.09||-1.09||-1.09||-1.09||-1.09||-1.09||-1.09||-1.09||-1.09||-1.09||-1.09||-1.09||-1.09||1.16||1.16||1.16||1.16||-4.44||-4.44||-4.44||-4.44||-4.44||-4.44||-4.44||-4.44||-4.44||-4.44</t>
  </si>
  <si>
    <t>C39H76NO7P||C39H76NO7P||C39H76NO7P||C39H76NO7P||C39H76NO7P||C39H76NO7P||C39H79N2O7P</t>
  </si>
  <si>
    <t>[M+NH4]+||[M+NH4]+||[M+NH4]+||[M+NH4]+||[M+NH4]+||[M+NH4]+||[M+H]+</t>
  </si>
  <si>
    <t>LMGP01030024||LMGP02020100||LMGP02030095||LMGP02030041||LMGP02030065||LMGP17010001||LMSP03020075</t>
  </si>
  <si>
    <t>PC(P-16:0/15:1(9Z))||PE(O-16:0/18:2(9Z,12Z))||PE(P-16:0/18:1(9Z))||PE(P-18:0/16:1(9Z))||PE(P-20:0/14:1(9Z))||PnE(16:0/18:1(9Z))||PE-Cer(d15:1(4E)/22:0(2OH))</t>
  </si>
  <si>
    <t>-1.2||-1.2||-1.2||-1.2||-1.2||-1.2||-1.21</t>
  </si>
  <si>
    <t>C36H66NO11P</t>
  </si>
  <si>
    <t>LMGP20010017</t>
  </si>
  <si>
    <t>PKDdiA-PC</t>
  </si>
  <si>
    <t>C39H75O8P||C39H75O8P||C39H75O8P||C39H75O8P||C39H75O8P||C39H75O8P||C39H75O8P||C39H75O8P||C39H75O8P||C39H75O8P||C39H75O8P||C39H75O8P||C39H75O8P||C39H75O8P||C39H75O8P||C39H75O8P||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</t>
  </si>
  <si>
    <t>[M+NH4]+||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</t>
  </si>
  <si>
    <t>LMGP10010104||LMGP10010132||LMGP10010184||LMGP10010972||LMGP10010214||LMGP10010236||LMGP10010262||LMGP10010037||LMGP10010963||LMGP10010458||LMGP10010486||LMGP10010512||LMGP10010532||LMGP10010678||LMGP10010701||LMGP10010726||LMGP01010396||LMGP01010417||LMGP01011327||LMGP01011346||LMGP01011366||LMGP01010532||LMGP01010562||LMGP01011499||LMGP01011581||LMGP01010967||LMGP01010996||LMGP01011061||LMGP01011266||LMGP02011258||LMGP02011252||LMGP02011243||LMGP02011231||LMGP02011225||LMGP02011213||LMGP02011205||LMGP02011185||LMGP02011180||LMGP02011169||LMGP02011165||LMGP02010325</t>
  </si>
  <si>
    <t>PA(14:0/22:1(11Z))||PA(14:1(9Z)/22:0)||PA(15:1(9Z)/21:0)||PA(16:0/20:1(11Z))||PA(16:1(9Z)/20:0)||PA(17:0/19:1(9Z))||PA(17:1(9Z)/19:0)||PA(18:0/18:1(9Z))||PA(18:1(9Z)/18:0)||PA(19:0/17:1(9Z))||PA(19:1(9Z)/17:0)||PA(20:0/16:1(9Z))||PA(20:1(11Z)/16:0)||PA(21:0/15:1(9Z))||PA(22:0/14:1(9Z))||PA(22:1(11Z)/14:0)||PC(10:0/21:0)||PC(11:0/20:0)||PC(12:0/19:0)||PC(13:0/18:0)||PC(14:0/17:0)||PC(15:0/16:0)||PC(16:0/15:0)||PC(17:0/14:0)||PC(18:0/13:0)||PC(19:0/12:0)||PC(20:0/11:0)||PC(21:0/10:0)||PC(9:0/22:0)||PE(12:0/22:0)||PE(13:0/21:0)||PE(14:0/20:0)||PE(15:0/19:0)||PE(16:0/18:0)||PE(17:0/17:0)||PE(18:0/16:0)||PE(19:0/15:0)||PE(20:0/14:0)||PE(21:0/13:0)||PE(22:0/12:0)||PE-NMe2(16:0/16:0)</t>
  </si>
  <si>
    <t>-1.24||-1.24||-1.24||-1.24||-1.24||-1.24||-1.24||-1.24||-1.24||-1.24||-1.24||-1.24||-1.24||-1.24||-1.24||-1.24||-1.24||-1.24||-1.24||-1.24||-1.24||-1.24||-1.24||-1.24||-1.24||-1.24||-1.24||-1.24||-1.24||-1.24||-1.24||-1.24||-1.24||-1.24||-1.24||-1.24||-1.24||-1.24||-1.24||-1.24||-1.24</t>
  </si>
  <si>
    <t>C39H71O8P||C39H71O8P||C39H71O8P||C39H71O8P||C39H71O8P||C39H71O8P||C39H71O8P||C39H71O8P||C39H71O8P||C39H71O8P||C39H71O8P||C39H71O8P||C39H71O8P||C39H71O8P||C36H66NO10P||C36H66NO10P||C36H66NO10P||C36H66NO10P||C36H66NO10P||C36H66NO10P||C36H66NO10P||C36H66NO10P||C41H69O8P||C41H69O8P||C41H69O8P||C41H69O8P||C41H69O8P||C41H69O8P||C41H69O8P||C41H69O8P||C41H69O8P||C41H69O8P||C41H69O8P||C41H69O8P</t>
  </si>
  <si>
    <t>[M+Na]+||[M+Na]+||[M+Na]+||[M+Na]+||[M+Na]+||[M+Na]+||[M+Na]+||[M+Na]+||[M+Na]+||[M+Na]+||[M+Na]+||[M+Na]+||[M+Na]+||[M+Na]+||[M+NH4]+||[M+NH4]+||[M+NH4]+||[M+NH4]+||[M+NH4]+||[M+NH4]+||[M+NH4]+||[M+NH4]+||[M+H]+||[M+H]+||[M+H]+||[M+H]+||[M+H]+||[M+H]+||[M+H]+||[M+H]+||[M+H]+||[M+H]+||[M+H]+||[M+H]+</t>
  </si>
  <si>
    <t>LMGP10010134||LMGP10010905||LMGP10010216||LMGP10010293||LMGP10010313||LMGP10010314||LMGP10010961||LMGP10010348||LMGP10010375||LMGP10010405||LMGP10010488||LMGP10010563||LMGP10010593||LMGP10010758||LMGP20010019||LMGP03010053||LMGP03010075||LMGP03010115||LMGP03010166||LMGP03010204||LMGP03010279||LMGP03010340||LMGP10010038||LMGP10010878||LMGP10010875||LMGP10010386||LMGP10010414||LMGP10010444||LMGP10010572||LMGP10010601||LMGP10010602||LMGP10010630||LMGP10010856||LMGP10010845</t>
  </si>
  <si>
    <t>PA(14:1(9Z)/22:2(13Z,16Z))||PA(16:0/20:3(8Z,11Z,14Z))||PA(16:1(9Z)/20:2(11Z,14Z))||PA(17:2(9Z,12Z)/19:1(9Z))||PA(18:0/18:3(6Z,9Z,12Z))||PA(18:0/18:3(9Z,12Z,15Z))||PA(18:1(9Z)/18:2(9Z,12Z))||PA(18:2(9Z,12Z)/18:1(9Z))||PA(18:3(6Z,9Z,12Z)/18:0)||PA(18:3(9Z,12Z,15Z)/18:0)||PA(19:1(9Z)/17:2(9Z,12Z))||PA(20:2(11Z,14Z)/16:1(9Z))||PA(20:3(8Z,11Z,14Z)/16:0)||PA(22:2(13Z,16Z)/14:1(9Z))||PKODA-PC||PS(12:0/18:2(9Z,12Z))||PS(13:0/17:2(9Z,12Z))||PS(14:1(9Z)/16:1(9Z))||PS(15:1(9Z)/15:1(9Z))||PS(16:1(9Z)/14:1(9Z))||PS(17:2(9Z,12Z)/13:0)||PS(18:2(9Z,12Z)/12:0)||PA(16:0/22:6(4Z,7Z,10Z,13Z,16Z,19Z))||PA(18:1(9Z)/20:5(5Z,8Z,11Z,14Z,17Z))||PA(18:2(9Z,12Z)/20:4(5Z,8Z,11Z,14Z))||PA(18:3(6Z,9Z,12Z)/20:3(8Z,11Z,14Z))||PA(18:3(9Z,12Z,15Z)/20:3(8Z,11Z,14Z))||PA(18:4(6Z,9Z,12Z,15Z)/20:2(11Z,14Z))||PA(20:2(11Z,14Z)/18:4(6Z,9Z,12Z,15Z))||PA(20:3(8Z,11Z,14Z)/18:3(6Z,9Z,12Z))||PA(20:3(8Z,11Z,14Z)/18:3(9Z,12Z,15Z))||PA(20:4(5Z,8Z,11Z,14Z)/18:2(9Z,12Z))||PA(20:5(5Z,8Z,11Z,14Z,17Z)/18:1(9Z))||PA(22:6(4Z,7Z,10Z,13Z,16Z,19Z)/16:0)</t>
  </si>
  <si>
    <t>-0.92||-0.92||-0.92||-0.92||-0.92||-0.92||-0.92||-0.92||-0.92||-0.92||-0.92||-0.92||-0.92||-0.92||1.32||1.32||1.32||1.32||1.32||1.32||1.32||1.32||-4.26||-4.26||-4.26||-4.26||-4.26||-4.26||-4.26||-4.26||-4.26||-4.26||-4.26||-4.26</t>
  </si>
  <si>
    <t>C39H73O8P||C39H73O8P||C39H73O8P||C39H73O8P||C39H73O8P||C39H73O8P||C39H73O8P||C39H73O8P||C39H73O8P||C39H73O8P||C39H73O8P||C39H73O8P||C39H73O8P||C39H73O8P||C39H73O8P||C36H68NO10P||C36H68NO10P||C36H68NO10P||C36H68NO10P||C36H68NO10P||C36H68NO10P||C36H68NO10P||C36H68NO10P||C36H68NO10P||C36H68NO10P||C36H68NO10P||C41H71O8P||C41H71O8P||C41H71O8P||C41H71O8P||C41H71O8P||C41H71O8P||C41H71O8P||C41H71O8P||C41H71O8P||C41H71O8P||C41H71O8P||C41H71O8P||C41H71O8P||C41H71O8P</t>
  </si>
  <si>
    <t>[M+Na]+||[M+Na]+||[M+Na]+||[M+Na]+||[M+Na]+||[M+Na]+||[M+Na]+||[M+Na]+||[M+Na]+||[M+Na]+||[M+Na]+||[M+Na]+||[M+Na]+||[M+Na]+||[M+Na]+||[M+NH4]+||[M+NH4]+||[M+NH4]+||[M+NH4]+||[M+NH4]+||[M+NH4]+||[M+NH4]+||[M+NH4]+||[M+NH4]+||[M+NH4]+||[M+NH4]+||[M+H]+||[M+H]+||[M+H]+||[M+H]+||[M+H]+||[M+H]+||[M+H]+||[M+H]+||[M+H]+||[M+H]+||[M+H]+||[M+H]+||[M+H]+||[M+H]+</t>
  </si>
  <si>
    <t>LMGP10010105||LMGP10010133||LMGP10010195||LMGP10010215||LMGP10010263||LMGP10010292||LMGP10010036||LMGP10010962||LMGP10010876||LMGP10010459||LMGP10010487||LMGP10010533||LMGP10010562||LMGP10010727||LMGP10010757||LMGP20010020||LMGP03010940||LMGP03010074||LMGP03010929||LMGP03010114||LMGP03010142||LMGP03010165||LMGP03010193||LMGP03010203||LMGP03010249||LMGP03010322||LMGP10010223||LMGP10010884||LMGP10010879||LMGP10010357||LMGP10010385||LMGP10010413||LMGP10010443||LMGP10010542||LMGP10010570||LMGP10010571||LMGP10010600||LMGP10010629||LMGP10010658||LMGP10010793</t>
  </si>
  <si>
    <t>PA(14:0/22:2(13Z,16Z))||PA(14:1(9Z)/22:1(11Z))||PA(16:0/20:2(11Z,14Z))||PA(16:1(9Z)/20:1(11Z))||PA(17:1(9Z)/19:1(9Z))||PA(17:2(9Z,12Z)/19:0)||PA(18:0/18:2(9Z,12Z))||PA(18:1(9Z)/18:1(9Z))||PA(18:2(9Z,12Z)/18:0)||PA(19:0/17:2(9Z,12Z))||PA(19:1(9Z)/17:1(9Z))||PA(20:1(11Z)/16:1(9Z))||PA(20:2(11Z,14Z)/16:0)||PA(22:1(11Z)/14:1(9Z))||PA(22:2(13Z,16Z)/14:0)||PHODA-PC||PS(12:0/18:1(9Z))||PS(13:0/17:1(9Z))||PS(14:0/16:1(9Z))||PS(14:1(9Z)/16:0)||PS(15:0/15:1(9Z))||PS(15:1(9Z)/15:0)||PS(16:0/14:1(9Z))||PS(16:1(9Z)/14:0)||PS(17:1(9Z)/13:0)||PS(18:1(9Z)/12:0)||PA(16:1(9Z)/22:4(7Z,10Z,13Z,16Z))||PA(18:0/20:5(5Z,8Z,11Z,14Z,17Z))||PA(18:1(9Z)/20:4(5Z,8Z,11Z,14Z))||PA(18:2(9Z,12Z)/20:3(8Z,11Z,14Z))||PA(18:3(6Z,9Z,12Z)/20:2(11Z,14Z))||PA(18:3(9Z,12Z,15Z)/20:2(11Z,14Z))||PA(18:4(6Z,9Z,12Z,15Z)/20:1(11Z))||PA(20:1(11Z)/18:4(6Z,9Z,12Z,15Z))||PA(20:2(11Z,14Z)/18:3(6Z,9Z,12Z))||PA(20:2(11Z,14Z)/18:3(9Z,12Z,15Z))||PA(20:3(8Z,11Z,14Z)/18:2(9Z,12Z))||PA(20:4(5Z,8Z,11Z,14Z)/18:1(9Z))||PA(20:5(5Z,8Z,11Z,14Z,17Z)/18:0)||PA(22:4(7Z,10Z,13Z,16Z)/16:1(9Z))</t>
  </si>
  <si>
    <t>-0.95||-0.95||-0.95||-0.95||-0.95||-0.95||-0.95||-0.95||-0.95||-0.95||-0.95||-0.95||-0.95||-0.95||-0.95||1.29||1.29||1.29||1.29||1.29||1.29||1.29||1.29||1.29||1.29||1.29||-4.28||-4.28||-4.28||-4.28||-4.28||-4.28||-4.28||-4.28||-4.28||-4.28||-4.28||-4.28||-4.28||-4.28</t>
  </si>
  <si>
    <t>C39H77N2O6P||C39H77N2O6P||C39H77N2O6P||C39H77N2O6P||C39H77N2O6P||C39H77N2O6P</t>
  </si>
  <si>
    <t>LMSP03020041||LMSP03020045||LMSP03020057||LMSP03010040||LMSP03010041||LMSP03010090</t>
  </si>
  <si>
    <t>PE-Cer(d14:2(4E,6E)/23:0)||PE-Cer(d15:2(4E,6E)/22:0)||PE-Cer(d16:2(4E,6E)/21:0)||SM(d16:1/18:1)||SM(d18:1/16:1)||SM(d18:2/16:0)</t>
  </si>
  <si>
    <t>-0.87||-0.87||-0.87||-0.87||-0.87||-0.87</t>
  </si>
  <si>
    <t>C41H74NO7P||C41H74NO7P||C41H74NO7P||C41H71O7P||C41H71O7P||C39H76NO7P||C39H76NO7P||C39H76NO7P||C39H76NO7P||C39H76NO7P||C39H76NO7P</t>
  </si>
  <si>
    <t>[M+H]+||[M+H]+||[M+H]+||[M+NH4]+||[M+NH4]+||[M+Na]+||[M+Na]+||[M+Na]+||[M+Na]+||[M+Na]+||[M+Na]+</t>
  </si>
  <si>
    <t>LMGP02020095||LMGP02030093||LMGP02030049||LMGP10020090||LMGP10030050||LMGP01030024||LMGP02020100||LMGP02030095||LMGP02030041||LMGP02030065||LMGP17010001</t>
  </si>
  <si>
    <t>PE(O-16:0/20:5(5Z,8Z,11Z,14Z,17Z))||PE(P-16:0/20:4(5Z,8Z,11Z,14Z))||PE(P-18:0/18:4(6Z,9Z,12Z,15Z))||PA(O-16:0/22:6(4Z,7Z,10Z,13Z,16Z,19Z))||PA(P-18:0/20:5(5Z,8Z,11Z,14Z,17Z))||PC(P-16:0/15:1(9Z))||PE(O-16:0/18:2(9Z,12Z))||PE(P-16:0/18:1(9Z))||PE(P-18:0/16:1(9Z))||PE(P-20:0/14:1(9Z))||PnE(16:0/18:1(9Z))</t>
  </si>
  <si>
    <t>0.64||0.64||0.64||0.64||0.64||3.96||3.96||3.96||3.96||3.96||3.96</t>
  </si>
  <si>
    <t>C43H74O7</t>
  </si>
  <si>
    <t>LMST01020036</t>
  </si>
  <si>
    <t>ecdysone palmitate</t>
  </si>
  <si>
    <t>-0.71||-0.71||-0.71||-0.71||-0.71||-0.71</t>
  </si>
  <si>
    <t>C38H74NO8P||C38H74NO8P||C38H74NO8P||C38H74NO8P||C38H74NO8P||C38H74NO8P||C38H74NO8P||C38H74NO8P||C38H74NO8P||C38H74NO8P||C38H74NO8P||C38H74NO8P||C38H74NO8P||C38H74NO8P||C38H74NO8P||C38H74NO8P||C38H74NO8P||C38H74NO8P||C38H74NO8P||C38H74NO8P||C38H74NO8P||C38H74NO8P||C38H74NO8P||C38H74NO8P||C38H74NO8P||C40H69O8P||C40H69O8P||C40H69O8P||C40H69O8P||C40H69O8P||C40H69O8P||C40H69O8P||C40H69O8P||C40H69O8P||C40H69O8P||C40H72NO8P||C40H72NO8P||C40H72NO8P||C40H72NO8P||C40H72NO8P||C40H72NO8P||C40H72NO8P||C40H72NO8P||C40H72NO8P||C40H72NO8P||C40H72NO8P||C40H72NO8P||C40H72NO8P||C40H72NO8P||C40H72NO8P||C40H72NO8P||C40H72NO8P||C40H72NO8P||C40H72NO8P||C40H72NO8P||C40H72NO8P||C40H72NO8P||C40H72NO8P||C40H72NO8P||C40H72NO8P</t>
  </si>
  <si>
    <t>[M+Na]+||[M+Na]+||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</t>
  </si>
  <si>
    <t>LMGP01010440||LMGP01011344||LMGP01010485||LMGP01011384||LMGP01011412||LMGP01011435||LMGP01011463||LMGP01011475||LMGP01011522||LMGP01011595||LMGP02010396||LMGP02010414||LMGP02010438||LMGP02010458||LMGP02010485||LMGP02011266||LMGP02011226||LMGP02010521||LMGP02010543||LMGP02010567||LMGP02010624||LMGP02010638||LMGP02010769||LMGP02010795||LMGP02010842||LMGP10010188||LMGP10010240||LMGP10010268||LMGP10010297||LMGP10010441||LMGP10010494||LMGP10010597||LMGP10010626||LMGP10010655||LMGP10010791||LMGP01011332||LMGP01010499||LMGP01010500||LMGP01011392||LMGP01011393||LMGP01010568||LMGP01010698||LMGP01011643||LMGP01011674||LMGP01011702||LMGP01011897||LMGP02010404||LMGP02010467||LMGP02010496||LMGP02010549||LMGP02010574||LMGP02010575||LMGP02010603||LMGP02010662||LMGP02010688||LMGP02010718||LMGP02010746||LMGP02010907||LMGP02010937||LMGP02011103</t>
  </si>
  <si>
    <t>PC(12:0/18:1(9Z))||PC(13:0/17:1(9Z))||PC(14:0/16:1(9Z))||PC(14:1(9Z)/16:0)||PC(15:0/15:1(9Z))||PC(15:1(9Z)/15:0)||PC(16:0/14:1(9Z))||PC(16:1(9Z)/14:0)||PC(17:1(9Z)/13:0)||PC(18:1(9Z)/12:0)||PE(13:0/20:1(11Z))||PE(14:0/19:1(9Z))||PE(14:1(9Z)/19:0)||PE(15:0/18:1(9Z))||PE(15:1(9Z)/18:0)||PE(16:0/16:0(9Cp))||PE(16:0/17:1(9Z))||PE(16:1(9Z)/17:0)||PE(17:0/16:1(9Z))||PE(17:1(9Z)/16:0)||PE(18:0/15:1(9Z))||PE(18:1(9Z)/15:0)||PE(19:0/14:1(9Z))||PE(19:1(9Z)/14:0)||PE(20:1(11Z)/13:0)||PA(15:1(9Z)/22:4(7Z,10Z,13Z,16Z))||PA(17:0/20:5(5Z,8Z,11Z,14Z,17Z))||PA(17:1(9Z)/20:4(5Z,8Z,11Z,14Z))||PA(17:2(9Z,12Z)/20:3(8Z,11Z,14Z))||PA(18:4(6Z,9Z,12Z,15Z)/19:1(9Z))||PA(19:1(9Z)/18:4(6Z,9Z,12Z,15Z))||PA(20:3(8Z,11Z,14Z)/17:2(9Z,12Z))||PA(20:4(5Z,8Z,11Z,14Z)/17:1(9Z))||PA(20:5(5Z,8Z,11Z,14Z,17Z)/17:0)||PA(22:4(7Z,10Z,13Z,16Z)/15:1(9Z))||PC(12:0/20:4(5Z,8Z,11Z,14Z))||PC(14:0/18:4(6Z,9Z,12Z,15Z))||PC(14:0/18:4(9E,11E,13E,15E))||PC(14:1(9Z)/18:3(6Z,9Z,12Z))||PC(14:1(9Z)/18:3(9Z,12Z,15Z))||PC(16:0/16:4(2E,4E,12E,14E))||PC(16:2(2E,4E)/16:2(2E,4E))||PC(18:3(6Z,9Z,12Z)/14:1(9Z))||PC(18:3(9Z,12Z,15Z)/14:1(9Z))||PC(18:4(6Z,9Z,12Z,15Z)/14:0)||PC(20:4(5Z,8Z,11Z,14Z)/12:0)||PE(13:0/22:4(7Z,10Z,13Z,16Z))||PE(15:0/20:4(5Z,8Z,11Z,14Z))||PE(15:1(9Z)/20:3(8Z,11Z,14Z))||PE(17:0/18:4(6Z,9Z,12Z,15Z))||PE(17:1(9Z)/18:3(6Z,9Z,12Z))||PE(17:1(9Z)/18:3(9Z,12Z,15Z))||PE(17:2(9Z,12Z)/18:2(9Z,12Z))||PE(18:2(9Z,12Z)/17:2(9Z,12Z))||PE(18:3(6Z,9Z,12Z)/17:1(9Z))||PE(18:3(9Z,12Z,15Z)/17:1(9Z))||PE(18:4(6Z,9Z,12Z,15Z)/17:0)||PE(20:3(8Z,11Z,14Z)/15:1(9Z))||PE(20:4(5Z,8Z,11Z,14Z)/15:0)||PE(22:4(7Z,10Z,13Z,16Z)/13:0)</t>
  </si>
  <si>
    <t>-0.71||-0.71||-0.71||-0.71||-0.71||-0.71||-0.71||-0.71||-0.71||-0.71||-0.71||-0.71||-0.71||-0.71||-0.71||-0.71||-0.71||-0.71||-0.71||-0.71||-0.71||-0.71||-0.71||-0.71||-0.71||-4.01||-4.01||-4.01||-4.01||-4.01||-4.01||-4.01||-4.01||-4.01||-4.01||-4.02||-4.02||-4.02||-4.02||-4.02||-4.02||-4.02||-4.02||-4.02||-4.02||-4.02||-4.02||-4.02||-4.02||-4.02||-4.02||-4.02||-4.02||-4.02||-4.02||-4.02||-4.02||-4.02||-4.02||-4.02</t>
  </si>
  <si>
    <t>C41H73O7P||C41H73O7P||C41H73O7P||C41H73O7P||C41H76NO7P||C41H76NO7P||C41H76NO7P||C41H76NO7P||C41H76NO7P||C39H78NO7P||C39H78NO7P||C39H78NO7P||C39H78NO7P||C39H78NO7P||C39H78NO7P||C39H78NO7P||C39H78NO7P||C39H78NO7P</t>
  </si>
  <si>
    <t>[M+NH4]+||[M+NH4]+||[M+NH4]+||[M+NH4]+||[M+H]+||[M+H]+||[M+H]+||[M+H]+||[M+H]+||[M+Na]+||[M+Na]+||[M+Na]+||[M+Na]+||[M+Na]+||[M+Na]+||[M+Na]+||[M+Na]+||[M+Na]+</t>
  </si>
  <si>
    <t>LMGP10020087||LMGP10030027||LMGP10030091||LMGP10030072||LMGP02020019||LMGP02020051||LMGP02030027||LMGP02030047||LMGP02030048||LMGP01020181||LMGP01030023||LMGP01030047||LMGP02020018||LMGP02020093||LMGP02020064||LMGP02030018||LMGP02030040||LMGP02030064</t>
  </si>
  <si>
    <t>PA(O-18:0/20:5(5Z,8Z,11Z,14Z,17Z))||PA(P-16:0/22:4(7Z,10Z,13Z,16Z))||PA(P-18:0/20:4(5Z,8Z,11Z,14Z))||PA(P-20:0/18:4(6Z,9Z,12Z,15Z))||PE(O-16:0/20:4(5Z,8Z,11Z,14Z))||PE(O-18:0/18:4(6Z,9Z,12Z,15Z))||PE(P-16:0/20:3(8Z,11Z,14Z))||PE(P-18:0/18:3(6Z,9Z,12Z))||PE(P-18:0/18:3(9Z,12Z,15Z))||PC(O-16:0/15:1(9Z))||PC(P-16:0/15:0)||PC(P-18:0/13:0)||PE(O-16:0/18:1(9Z))||PE(O-18:0/16:1(9Z))||PE(O-20:0/14:1(9Z))||PE(P-16:0/18:0)||PE(P-18:0/16:0)||PE(P-20:0/14:0)</t>
  </si>
  <si>
    <t>-0.47||-0.47||-0.47||-0.47||-0.47||-0.47||-0.47||-0.47||-0.47||2.84||2.84||2.84||2.84||2.84||2.84||2.84||2.84||2.84</t>
  </si>
  <si>
    <t>C47H76O4||C40H81O7P||C40H81O7P||C40H81O7P||C49H74O4</t>
  </si>
  <si>
    <t>[M+Na]+||[M+Na]+||[M+Na]+||[M+Na]+||[M+H]+</t>
  </si>
  <si>
    <t>LMST01020029||LMGP10020015||LMGP10020033||LMGP10020049||LMPR02010005</t>
  </si>
  <si>
    <t>Cholesteryl 11-hydroperoxy-eicosatetraenoate||PA(O-16:0/21:0)||PA(O-18:0/19:0)||PA(O-20:0/17:0)||Coenzyme Q8</t>
  </si>
  <si>
    <t>-1.58||1.68||1.68||1.68||-4.88</t>
  </si>
  <si>
    <t>C39H81N2O6P||C39H81N2O6P||C41H79N2O6P</t>
  </si>
  <si>
    <t>LMSP03010095||LMSP03010004||LMSP03010047</t>
  </si>
  <si>
    <t>SM(d16:0/18:0)||SM(d18:0/16:0)||SM(d18:2/18:1)</t>
  </si>
  <si>
    <t>-1.65||-1.65||-4.96</t>
  </si>
  <si>
    <t>C38H76NO8P||C38H76NO8P||C38H76NO8P||C38H76NO8P||C38H76NO8P||C38H76NO8P||C38H76NO8P||C38H76NO8P||C38H76NO8P||C38H76NO8P||C38H76NO8P||C38H76NO8P||C38H76NO8P||C38H76NO8P||C38H76NO8P||C38H76NO8P||C38H76NO8P||C38H76NO8P||C38H76NO8P||C38H76NO8P||C38H76NO8P||C38H76NO8P||C38H76NO8P||C40H71O8P||C40H71O8P||C40H71O8P||C40H71O8P||C40H71O8P||C40H71O8P||C40H71O8P||C40H71O8P||C40H71O8P||C40H71O8P||C40H71O8P||C40H71O8P||C40H71O8P||C40H71O8P||C40H74NO8P||C40H74NO8P||C40H74NO8P||C40H74NO8P||C40H74NO8P||C40H74NO8P||C40H74NO8P||C40H74NO8P||C40H74NO8P||C40H74NO8P||C40H74NO8P||C40H74NO8P||C40H74NO8P||C40H74NO8P||C40H74NO8P||C40H74NO8P||C40H74NO8P||C40H74NO8P||C40H74NO8P||C40H74NO8P||C40H74NO8P||C40H74NO8P</t>
  </si>
  <si>
    <t>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</t>
  </si>
  <si>
    <t>LMGP01010395||LMGP01010416||LMGP01010438||LMGP01010461||LMGP01010481||LMGP01010530||LMGP01010560||LMGP01010702||LMGP01010736||LMGP01010969||LMGP01010995||LMGP01011265||LMGP02010377||LMGP02011253||LMGP02010413||LMGP02011233||LMGP02011227||LMGP02010542||LMGP02010623||LMGP02011186||LMGP02011181||LMGP02011170||LMGP02010337||LMGP10010157||LMGP10010003||LMGP10010267||LMGP10010296||LMGP10010382||LMGP10010410||LMGP10010440||LMGP10010464||LMGP10010492||LMGP10010493||LMGP10010566||LMGP10010596||LMGP10010625||LMGP10010790||LMGP01011331||LMGP01011369||LMGP01010497||LMGP01011391||LMGP01011441||LMGP01011556||LMGP01011617||LMGP01011642||LMGP01011673||LMGP01011866||LMGP02010466||LMGP02010495||LMGP02010547||LMGP02010548||LMGP02010573||LMGP02010602||LMGP02010642||LMGP02010661||LMGP02010687||LMGP02010717||LMGP02010876||LMGP02010906</t>
  </si>
  <si>
    <t>PC(10:0/20:0)||PC(11:0/19:0)||PC(12:0/18:0)||PC(13:0/17:0)||PC(14:0/16:0)||PC(15:0/15:0)||PC(16:0/14:0)||PC(17:0/13:0)||PC(18:0/12:0)||PC(19:0/11:0)||PC(20:0/10:0)||PC(9:0/21:0)||PE(12:0/21:0)||PE(13:0/20:0)||PE(14:0/19:0)||PE(15:0/18:0)||PE(16:0/17:0)||PE(17:0/16:0)||PE(18:0/15:0)||PE(19:0/14:0)||PE(20:0/13:0)||PE(21:0/12:0)||PE-NMe(16:0/16:0)||PA(15:0/22:4(7Z,10Z,13Z,16Z))||PA(17:0/20:4(5Z,8Z,11Z,14Z))||PA(17:1(9Z)/20:3(8Z,11Z,14Z))||PA(17:2(9Z,12Z)/20:2(11Z,14Z))||PA(18:3(6Z,9Z,12Z)/19:1(9Z))||PA(18:3(9Z,12Z,15Z)/19:1(9Z))||PA(18:4(6Z,9Z,12Z,15Z)/19:0)||PA(19:0/18:4(6Z,9Z,12Z,15Z))||PA(19:1(9Z)/18:3(6Z,9Z,12Z))||PA(19:1(9Z)/18:3(9Z,12Z,15Z))||PA(20:2(11Z,14Z)/17:2(9Z,12Z))||PA(20:3(8Z,11Z,14Z)/17:1(9Z))||PA(20:4(5Z,8Z,11Z,14Z)/17:0)||PA(22:4(7Z,10Z,13Z,16Z)/15:0)||PC(12:0/20:3(8Z,11Z,14Z))||PC(14:0/18:3(6Z,9Z,12Z))||PC(14:0/18:3(9Z,12Z,15Z))||PC(14:1(9Z)/18:2(9Z,12Z))||PC(15:1(9Z)/17:2(9Z,12Z))||PC(17:2(9Z,12Z)/15:1(9Z))||PC(18:2(9Z,12Z)/14:1(9Z))||PC(18:3(6Z,9Z,12Z)/14:0)||PC(18:3(9Z,12Z,15Z)/14:0)||PC(20:3(8Z,11Z,14Z)/12:0)||PE(15:0/20:3(8Z,11Z,14Z))||PE(15:1(9Z)/20:2(11Z,14Z))||PE(17:0/18:3(6Z,9Z,12Z))||PE(17:0/18:3(9Z,12Z,15Z))||PE(17:1(9Z)/18:2(9Z,12Z))||PE(17:2(9Z,12Z)/18:1(9Z))||PE(18:1(9Z)/17:2(9Z,12Z))||PE(18:2(9Z,12Z)/17:1(9Z))||PE(18:3(6Z,9Z,12Z)/17:0)||PE(18:3(9Z,12Z,15Z)/17:0)||PE(20:2(11Z,14Z)/15:1(9Z))||PE(20:3(8Z,11Z,14Z)/15:0)</t>
  </si>
  <si>
    <t>-0.85||-0.85||-0.85||-0.85||-0.85||-0.85||-0.85||-0.85||-0.85||-0.85||-0.85||-0.85||-0.85||-0.85||-0.85||-0.85||-0.85||-0.85||-0.85||-0.85||-0.85||-0.85||-0.85||-4.15||-4.15||-4.15||-4.15||-4.15||-4.15||-4.15||-4.15||-4.15||-4.15||-4.15||-4.15||-4.15||-4.15||-4.15||-4.15||-4.15||-4.15||-4.15||-4.15||-4.15||-4.15||-4.15||-4.15||-4.15||-4.15||-4.15||-4.15||-4.15||-4.15||-4.15||-4.15||-4.15||-4.15||-4.15||-4.15</t>
  </si>
  <si>
    <t>C41H75O7P||C41H75O7P||C41H75O7P||C41H75O7P||C41H75O7P||C41H75O7P||C41H78NO7P||C41H78NO7P||C41H78NO7P||C41H78NO7P||C41H78NO7P||C41H78NO7P||C39H80NO7P||C39H80NO7P||C39H80NO7P||C39H80NO7P||C39H80NO7P</t>
  </si>
  <si>
    <t>[M+NH4]+||[M+NH4]+||[M+NH4]+||[M+NH4]+||[M+NH4]+||[M+NH4]+||[M+H]+||[M+H]+||[M+H]+||[M+H]+||[M+H]+||[M+H]+||[M+Na]+||[M+Na]+||[M+Na]+||[M+Na]+||[M+Na]+</t>
  </si>
  <si>
    <t>LMGP10020018||LMGP10020073||LMGP10020057||LMGP10030049||LMGP10030070||LMGP10030071||LMGP01030029||LMGP02020096||LMGP02020049||LMGP02020050||LMGP02030026||LMGP02030046||LMGP01020180||LMGP01020194||LMGP02020101||LMGP02020094||LMGP02020063</t>
  </si>
  <si>
    <t>PA(O-16:0/22:4(7Z,10Z,13Z,16Z))||PA(O-18:0/20:4(5Z,8Z,11Z,14Z))||PA(O-20:0/18:4(6Z,9Z,12Z,15Z))||PA(P-18:0/20:3(8Z,11Z,14Z))||PA(P-20:0/18:3(6Z,9Z,12Z))||PA(P-20:0/18:3(9Z,12Z,15Z))||PC(P-16:0/17:2(9Z,12Z))||PE(O-16:0/20:3(8Z,11Z,14Z))||PE(O-18:0/18:3(6Z,9Z,12Z))||PE(O-18:0/18:3(9Z,12Z,15Z))||PE(P-16:0/20:2(11Z,14Z))||PE(P-18:0/18:2(9Z,12Z))||PC(O-16:0/15:0)||PC(O-18:0/13:0)||PE(O-16:0/18:0)||PE(O-18:0/16:0)||PE(O-20:0/14:0)</t>
  </si>
  <si>
    <t>-0.84||-0.84||-0.84||-0.84||-0.84||-0.84||-0.84||-0.84||-0.84||-0.84||-0.84||-0.84||2.46||2.46||2.46||2.46||2.46</t>
  </si>
  <si>
    <t>C40H77N2O7P||C40H77N2O7P||C38H79N2O7P</t>
  </si>
  <si>
    <t>LMSP03020073||LMSP03020092||LMSP03020095</t>
  </si>
  <si>
    <t>PE-Cer(d14:2(4E,6E)/24:1(15Z)(2OH))||PE-Cer(d16:2(4E,6E)/22:1(13Z)(2OH))||PE-Cer(d18:0(17Me)/16:0(3OH,15Me))</t>
  </si>
  <si>
    <t>1.11||1.11||4.41</t>
  </si>
  <si>
    <t>C34H65O13P||C34H65O13P||C42H59N5O6||C42H59N5O6</t>
  </si>
  <si>
    <t>LMGP06010003||LMGP06010036||LMST03020541||LMST03020542</t>
  </si>
  <si>
    <t>PI(12:0/13:0)||PI(13:0/12:0)||(6R)-vitamin D3 6,19-[4-{2-(6,7-dimethoxy-4-methyl-3-oxo-3,4-dihydroquinoxalinyl)ethyl}-1,2,4-triazoline-3,5-dione] adduct / (6R)-cholecalciferol 6,19-[4-{2-(6,7-dimethoxy-4-methyl-3-oxo-3,4-dihydroquinoxalinyl)ethyl}-1,2,4-triazoline-3,5-dione] adduct||(6S)-vitamin D3 6,19-[4-{2-(6,7-dimethoxy-4-methyl-3-oxo-3,4-dihydroquinoxalinyl)ethyl}-1,2,4-triazoline-3,5-dione] adduct / (6S)-cholecalciferol 6,19-[4-{2-(6,7-dimethoxy-4-methyl-3-oxo-3,4-dihydroquinoxalinyl)ethyl}-1,2,4-triazoline-3,5-dione] adduct</t>
  </si>
  <si>
    <t>2.34||2.34||-2.74||-2.74</t>
  </si>
  <si>
    <t>C36H70NO10P||C36H70NO10P||C36H70NO10P||C36H70NO10P||C36H70NO10P||C36H70NO10P||C36H70NO10P||C38H65O10P||C38H65O10P||C38H65O10P||C38H65O10P||C38H68NO10P||C38H68NO10P||C38H68NO10P||C38H68NO10P||C38H68NO10P||C38H68NO10P||C38H68NO10P||C38H68NO10P||C38H68NO10P||C38H68NO10P||C38H68NO10P</t>
  </si>
  <si>
    <t>[M+Na]+||[M+Na]+||[M+Na]+||[M+Na]+||[M+Na]+||[M+Na]+||[M+Na]+||[M+NH4]+||[M+NH4]+||[M+NH4]+||[M+NH4]+||[M+H]+||[M+H]+||[M+H]+||[M+H]+||[M+H]+||[M+H]+||[M+H]+||[M+H]+||[M+H]+||[M+H]+||[M+H]+</t>
  </si>
  <si>
    <t>LMGP03010941||LMGP03010935||LMGP03010983||LMGP03010982||LMGP03010970||LMGP03010897||LMGP03010889||LMGP04010063||LMGP04010124||LMGP04010428||LMGP04010648||LMGP20010039||LMGP03010061||LMGP03010099||LMGP03010926||LMGP03010121||LMGP03010171||LMGP03010283||LMGP03010343||LMGP03010368||LMGP03010399||LMGP03010589</t>
  </si>
  <si>
    <t>PS(12:0/18:0)||PS(13:0/17:0)||PS(14:0/16:0)||PS(15:0/15:0)||PS(16:0/14:0)||PS(17:0/13:0)||PS(18:0/12:0)||PG(12:0/20:5(5Z,8Z,11Z,14Z,17Z))||PG(14:1(9Z)/18:4(6Z,9Z,12Z,15Z))||PG(18:4(6Z,9Z,12Z,15Z)/14:1(9Z))||PG(20:5(5Z,8Z,11Z,14Z,17Z)/12:0)||OKODA-PC||PS(12:0/20:3(8Z,11Z,14Z))||PS(14:0/18:3(6Z,9Z,12Z))||PS(14:0/18:3(9Z,12Z,15Z))||PS(14:1(9Z)/18:2(9Z,12Z))||PS(15:1(9Z)/17:2(9Z,12Z))||PS(17:2(9Z,12Z)/15:1(9Z))||PS(18:2(9Z,12Z)/14:1(9Z))||PS(18:3(6Z,9Z,12Z)/14:0)||PS(18:3(9Z,12Z,15Z)/14:0)||PS(20:3(8Z,11Z,14Z)/12:0)</t>
  </si>
  <si>
    <t>-0.73||-0.73||-0.73||-0.73||-0.73||-0.73||-0.73||-4.02||-4.02||-4.02||-4.02||-4.02||-4.02||-4.02||-4.02||-4.02||-4.02||-4.02||-4.02||-4.02||-4.02||-4.02</t>
  </si>
  <si>
    <t>C40H73O8P||C40H73O8P||C40H73O8P||C40H73O8P||C40H73O8P||C40H73O8P||C40H73O8P||C40H73O8P||C40H73O8P||C40H73O8P||C40H73O8P||C40H73O8P||C40H73O8P||C40H73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7H68O5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NH4]+</t>
  </si>
  <si>
    <t>LMGP10010187||LMGP10010239||LMGP10010266||LMGP10010295||LMGP10010353||LMGP10010381||LMGP10010409||LMGP10010462||LMGP10010463||LMGP10010491||LMGP10010536||LMGP10010565||LMGP10010595||LMGP10010760||LMGP01011330||LMGP01010494||LMGP01010496||LMGP01011390||LMGP01011414||LMGP01011440||LMGP01010682||LMGP01010684||LMGP01011526||LMGP01011555||LMGP01011597||LMGP01011616||LMGP01011835||LMGP02010403||LMGP02010465||LMGP02010494||LMGP02010528||LMGP02010546||LMGP02010572||LMGP02010601||LMGP02010627||LMGP02010641||LMGP02010660||LMGP02010800||LMGP02010846||LMGP02010875||LMGP02011072||LMGL02010306</t>
  </si>
  <si>
    <t>PA(15:1(9Z)/22:2(13Z,16Z))||PA(17:0/20:3(8Z,11Z,14Z))||PA(17:1(9Z)/20:2(11Z,14Z))||PA(17:2(9Z,12Z)/20:1(11Z))||PA(18:2(9Z,12Z)/19:1(9Z))||PA(18:3(6Z,9Z,12Z)/19:0)||PA(18:3(9Z,12Z,15Z)/19:0)||PA(19:0/18:3(6Z,9Z,12Z))||PA(19:0/18:3(9Z,12Z,15Z))||PA(19:1(9Z)/18:2(9Z,12Z))||PA(20:1(11Z)/17:2(9Z,12Z))||PA(20:2(11Z,14Z)/17:1(9Z))||PA(20:3(8Z,11Z,14Z)/17:0)||PA(22:2(13Z,16Z)/15:1(9Z))||PC(12:0/20:2(11Z,14Z))||PC(14:0/18:2(11Z,14Z))||PC(14:0/18:2(9Z,12Z))||PC(14:1(9Z)/18:1(9Z))||PC(15:0/17:2(9Z,12Z))||PC(15:1(9Z)/17:1(9Z))||PC(16:1(9E)/16:1(9E))||PC(16:1(9Z)/16:1(9Z))||PC(17:1(9Z)/15:1(9Z))||PC(17:2(9Z,12Z)/15:0)||PC(18:1(9Z)/14:1(9Z))||PC(18:2(9Z,12Z)/14:0)||PC(20:2(11Z,14Z)/12:0)||PE(13:0/22:2(13Z,16Z))||PE(15:0/20:2(11Z,14Z))||PE(15:1(9Z)/20:1(11Z))||PE(16:1(9Z)/19:1(9Z))||PE(17:0/18:2(9Z,12Z))||PE(17:1(9Z)/18:1(9Z))||PE(17:2(9Z,12Z)/18:0)||PE(18:0/17:2(9Z,12Z))||PE(18:1(9Z)/17:1(9Z))||PE(18:2(9Z,12Z)/17:0)||PE(19:1(9Z)/16:1(9Z))||PE(20:1(11Z)/15:1(9Z))||PE(20:2(11Z,14Z)/15:0)||PE(22:2(13Z,16Z)/13:0)||DG(22:6(4Z,7Z,10Z,13Z,16Z,19Z)/22:6(4Z,7Z,10Z,13Z,16Z,19Z)/0:0)</t>
  </si>
  <si>
    <t>-0.89||-0.89||-0.89||-0.89||-0.89||-0.89||-0.89||-0.89||-0.89||-0.89||-0.89||-0.89||-0.89||-0.89||-0.89||-0.89||-0.89||-0.89||-0.89||-0.89||-0.89||-0.89||-0.89||-0.89||-0.89||-0.89||-0.89||-0.89||-0.89||-0.89||-0.89||-0.89||-0.89||-0.89||-0.89||-0.89||-0.89||-0.89||-0.89||-0.89||-0.89||-4.13</t>
  </si>
  <si>
    <t>C41H83N2O6P||C41H83N2O6P||C41H83N2O6P||C41H83N2O6P||C41H83N2O6P||C41H83N2O6P</t>
  </si>
  <si>
    <t>LMSP03020013||LMSP03020018||LMSP03020025||LMSP03010052||LMSP03010031||LMSP03010001</t>
  </si>
  <si>
    <t>PE-Cer(d14:1(4E)/25:0)||PE-Cer(d15:1(4E)/24:0)||PE-Cer(d16:1(4E)/23:0)||SM(d16:1/20:0)||SM(d18:0/18:1(9Z))||SM(d18:1/18:0)</t>
  </si>
  <si>
    <t>-0.91||-0.91||-0.91||-0.91||-0.91||-0.91</t>
  </si>
  <si>
    <t>C40H75O8P||C40H75O8P||C40H75O8P||C40H75O8P||C40H75O8P||C40H75O8P||C40H75O8P||C40H75O8P||C40H75O8P||C40H75O8P||C40H75O8P||C40H75O8P||C40H75O8P||C40H75O8P||C40H75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7H70O5</t>
  </si>
  <si>
    <t>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NH4]+</t>
  </si>
  <si>
    <t>LMGP04040003||LMGP10010156||LMGP10010186||LMGP10010238||LMGP10010265||LMGP10010294||LMGP10010331||LMGP10010352||LMGP10010461||LMGP10010490||LMGP10010515||LMGP10010535||LMGP10010564||LMGP10010729||LMGP10010759||LMGP01011329||LMGP01011352||LMGP01010490||LMGP01010492||LMGP01011389||LMGP01011413||LMGP01011439||LMGP01010566||LMGP01011479||LMGP01011500||LMGP01011525||LMGP01011582||LMGP01012145||LMGP01010882||LMGP01011757||LMGP01011805||LMGP02010402||LMGP02010446||LMGP02010464||LMGP02010493||LMGP02011265||LMGP02010509||LMGP02010527||LMGP02011211||LMGP02010571||LMGP02010626||LMGP02010640||LMGP02010771||LMGP02010799||LMGP02010826||LMGP02010845||LMGP02010991||LMGP02011041||LMGP02010339||LMGP02010340||LMGL02010305</t>
  </si>
  <si>
    <t>1-tetradecanyl-2-(8-[3]-ladderane-octanyl)-sn-glycero-3-phospho-(1-sn-glycerol)||PA(15:0/22:2(13Z,16Z))||PA(15:1(9Z)/22:1(11Z))||PA(17:0/20:2(11Z,14Z))||PA(17:1(9Z)/20:1(11Z))||PA(17:2(9Z,12Z)/20:0)||PA(18:1(9Z)/19:1(9Z))||PA(18:2(9Z,12Z)/19:0)||PA(19:0/18:2(9Z,12Z))||PA(19:1(9Z)/18:1(9Z))||PA(20:0/17:2(9Z,12Z))||PA(20:1(11Z)/17:1(9Z))||PA(20:2(11Z,14Z)/17:0)||PA(22:1(11Z)/15:1(9Z))||PA(22:2(13Z,16Z)/15:0)||PC(12:0/20:1(11Z))||PC(13:0/19:1(9Z))||PC(14:0/18:1(11Z))||PC(14:0/18:1(9Z))||PC(14:1(9Z)/18:0)||PC(15:0/17:1(9Z))||PC(15:1(9Z)/17:0)||PC(16:0/16:1(9Z))||PC(16:1(9Z)/16:0)||PC(17:0/15:1(9Z))||PC(17:1(9Z)/15:0)||PC(18:0/14:1(9Z))||PC(18:1(11Z)/14:0)||PC(18:1(9Z)/14:0)||PC(19:1(9Z)/13:0)||PC(20:1(11Z)/12:0)||PE(13:0/22:1(11Z))||PE(14:1(9Z)/21:0)||PE(15:0/20:1(11Z))||PE(15:1(9Z)/20:0)||PE(16:0/18:0(11Cp))||PE(16:0/19:1(9Z))||PE(16:1(9Z)/19:0)||PE(17:0/18:1(9Z))||PE(17:1(9Z)/18:0)||PE(18:0/17:1(9Z))||PE(18:1(9Z)/17:0)||PE(19:0/16:1(9Z))||PE(19:1(9Z)/16:0)||PE(20:0/15:1(9Z))||PE(20:1(11Z)/15:0)||PE(21:0/14:1(9Z))||PE(22:1(11Z)/13:0)||PE-NMe(16:0/18:1(9Z))||PE-NMe(18:1(9Z)/16:0)||DG(22:5(7Z,10Z,13Z,16Z,19Z)/22:6(4Z,7Z,10Z,13Z,16Z,19Z)/0:0)[iso2]</t>
  </si>
  <si>
    <t>-1.08||-1.08||-1.08||-1.08||-1.08||-1.08||-1.08||-1.08||-1.08||-1.08||-1.08||-1.08||-1.08||-1.08||-1.08||-1.09||-1.09||-1.09||-1.09||-1.09||-1.09||-1.09||-1.09||-1.09||-1.09||-1.09||-1.09||-1.09||-1.09||-1.09||-1.09||-1.09||-1.09||-1.09||-1.09||-1.09||-1.09||-1.09||-1.09||-1.09||-1.09||-1.09||-1.09||-1.09||-1.09||-1.09||-1.09||-1.09||-1.09||-1.09||-4.32</t>
  </si>
  <si>
    <t>C40H77O8P||C40H77O8P||C40H77O8P||C40H77O8P||C40H77O8P||C40H77O8P||C40H77O8P||C40H77O8P||C40H77O8P||C40H77O8P||C40H77O8P||C40H77O8P||C40H77O8P||C40H77O8P||C40H80NO8P||C40H80NO8P||C40H80NO8P||C40H80NO8P||C40H80NO8P||C40H80NO8P||C40H80NO8P||C40H80NO8P||C40H80NO8P||C40H80NO8P||C40H80NO8P||C40H80NO8P||C40H80NO8P||C40H80NO8P||C40H80NO8P||C40H80NO8P||C40H80NO8P||C40H80NO8P||C40H80NO8P||C40H80NO8P||C40H80NO8P||C40H80NO8P||C40H80NO8P||C40H80NO8P||C40H80NO8P||C47H72O5||C47H72O5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NH4]+||[M+NH4]+</t>
  </si>
  <si>
    <t>LMGP10010155||LMGP10010185||LMGP10010219||LMGP10010237||LMGP10010264||LMGP10010316||LMGP10010330||LMGP10010460||LMGP10010489||LMGP10010514||LMGP10010534||LMGP10010680||LMGP10010703||LMGP10010728||LMGP01010397||LMGP01010418||LMGP01010444||LMGP01010463||LMGP01010488||LMGP01010537||LMGP01010564||LMGP01010704||LMGP01010739||LMGP01010970||LMGP01010997||LMGP01011062||LMGP01011080||LMGP01011267||LMGP02010401||LMGP02010418||LMGP02010463||LMGP02010173||LMGP02011212||LMGP02010357||LMGP02010625||LMGP02010171||LMGP02010825||LMGP02011168||LMGP02011164||LMGL02010304||LMGL02010303</t>
  </si>
  <si>
    <t>PA(15:0/22:1(11Z))||PA(15:1(9Z)/22:0)||PA(16:1(9Z)/21:0)||PA(17:0/20:1(11Z))||PA(17:1(9Z)/20:0)||PA(18:0/19:1(9Z))||PA(18:1(9Z)/19:0)||PA(19:0/18:1(9Z))||PA(19:1(9Z)/18:0)||PA(20:0/17:1(9Z))||PA(20:1(11Z)/17:0)||PA(21:0/16:1(9Z))||PA(22:0/15:1(9Z))||PA(22:1(11Z)/15:0)||PC(10:0/22:0)||PC(11:0/21:0)||PC(12:0/20:0)||PC(13:0/19:0)||PC(14:0/18:0)||PC(15:0/17:0)||PC(16:0/16:0)||PC(17:0/15:0)||PC(18:0/14:0)||PC(19:0/13:0)||PC(20:0/12:0)||PC(21:0/11:0)||PC(22:0/10:0)||PC(9:0/23:0)||PE(13:0/22:0)||PE(14:0/21:0)||PE(15:0/20:0)||PE(16:0/19:0)||PE(17:0/18:0)||PE(18:0(10(R)Me)/16:0)||PE(18:0/17:0)||PE(19:0/16:0)||PE(20:0/15:0)||PE(21:0/14:0)||PE(22:0/13:0)||DG(22:4(7Z,10Z,13Z,16Z)/22:6(4Z,7Z,10Z,13Z,16Z,19Z)/0:0)[iso2]||DG(22:5(7Z,10Z,13Z,16Z,19Z)/22:5(7Z,10Z,13Z,16Z,19Z)/0:0)</t>
  </si>
  <si>
    <t>-1.32||-1.32||-1.32||-1.32||-1.32||-1.32||-1.32||-1.32||-1.32||-1.32||-1.32||-1.32||-1.32||-1.32||-1.32||-1.32||-1.32||-1.32||-1.32||-1.32||-1.32||-1.32||-1.32||-1.32||-1.32||-1.32||-1.32||-1.32||-1.32||-1.32||-1.32||-1.32||-1.32||-1.32||-1.32||-1.32||-1.32||-1.32||-1.32||-4.54||-4.54</t>
  </si>
  <si>
    <t>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328||LMGP01011347||LMGP01011367||LMGP01011386||LMGP01010535||LMGP01011437||LMGP01010002||LMGP01011464||LMGP01011477||LMGP01010008||LMGP01011523||LMGP01011596||LMGP01011756||LMGP02010378||LMGP02010415||LMGP02010440||LMGP02010462||LMGP02010491||LMGP02010010||LMGP02010311||LMGP02010009||LMGP02010524||LMGP02010544||LMGP02010569||LMGP02011204||LMGP02010099||LMGP02010770||LMGP02010797||LMGP02010824||LMGP02010843||LMGP02011040</t>
  </si>
  <si>
    <t>PC(12:0/19:1(9Z))||PC(13:0/18:1(9Z))||PC(14:0/17:1(9Z))||PC(14:1(9Z)/17:0)||PC(15:0/16:1(9Z))||PC(15:1(9Z)/16:0)||PC(16:0/15:1(14))||PC(16:0/15:1(9Z))||PC(16:1(9Z)/15:0)||PC(17:0/14:1(9Z))||PC(17:1(9Z)/14:0)||PC(18:1(9Z)/13:0)||PC(19:1(9Z)/12:0)||PE(12:0/22:1(11Z))||PE(14:0/20:1(11Z))||PE(14:1(9Z)/20:0)||PE(15:0/19:1(9Z))||PE(15:1(9Z)/19:0)||PE(16:0/18:1(11Z))||PE(16:0/18:1(7Z))||PE(16:0/18:1(9Z))||PE(16:1(9Z)/18:0)||PE(17:0/17:1(9Z))||PE(17:1(9Z)/17:0)||PE(18:0/16:1(9Z))||PE(18:1(9Z)/16:0)||PE(19:0/15:1(9Z))||PE(19:1(9Z)/15:0)||PE(20:0/14:1(9Z))||PE(20:1(11Z)/14:0)||PE(22:1(11Z)/12:0)</t>
  </si>
  <si>
    <t>-2.38||-2.38||-2.38||-2.38||-2.38||-2.38||-2.38||-2.38||-2.38||-2.38||-2.38||-2.38||-2.38||-2.38||-2.38||-2.38||-2.38||-2.38||-2.38||-2.38||-2.38||-2.38||-2.38||-2.38||-2.38||-2.38||-2.38||-2.38||-2.38||-2.38||-2.38</t>
  </si>
  <si>
    <t>C45H78O6||C40H81O9P||C40H81O9P||C40H81O9P||C40H81O9P</t>
  </si>
  <si>
    <t>[M+Na]+||[M+H]+||[M+H]+||[M+H]+||[M+H]+</t>
  </si>
  <si>
    <t>LMGL03012642||LMPK01000061||LMGP04020080||LMGP04020073||LMGP04020043</t>
  </si>
  <si>
    <t>TG(12:0/12:0/18:4(6Z,9Z,12Z,15Z))[iso3]||Mannosyl-1beta-phosphomycoketide C34||PG(O-16:0/18:0)||PG(O-18:0/16:0)||PG(O-20:0/14:0)</t>
  </si>
  <si>
    <t>-0.66||-0.71||-0.71||-0.71||-0.71</t>
  </si>
  <si>
    <t>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</t>
  </si>
  <si>
    <t>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0396||LMGP01010417||LMGP01011327||LMGP01011346||LMGP01011366||LMGP01010532||LMGP01010562||LMGP01011499||LMGP01011581||LMGP01010967||LMGP01010996||LMGP01011061||LMGP01011266||LMGP02011258||LMGP02011252||LMGP02011243||LMGP02011231||LMGP02011225||LMGP02011213||LMGP02011205||LMGP02011185||LMGP02011180||LMGP02011169||LMGP02011165||LMGP02010325</t>
  </si>
  <si>
    <t>PC(10:0/21:0)||PC(11:0/20:0)||PC(12:0/19:0)||PC(13:0/18:0)||PC(14:0/17:0)||PC(15:0/16:0)||PC(16:0/15:0)||PC(17:0/14:0)||PC(18:0/13:0)||PC(19:0/12:0)||PC(20:0/11:0)||PC(21:0/10:0)||PC(9:0/22:0)||PE(12:0/22:0)||PE(13:0/21:0)||PE(14:0/20:0)||PE(15:0/19:0)||PE(16:0/18:0)||PE(17:0/17:0)||PE(18:0/16:0)||PE(19:0/15:0)||PE(20:0/14:0)||PE(21:0/13:0)||PE(22:0/12:0)||PE-NMe2(16:0/16:0)</t>
  </si>
  <si>
    <t>-3.02||-3.02||-3.02||-3.02||-3.02||-3.02||-3.02||-3.02||-3.02||-3.02||-3.02||-3.02||-3.02||-3.02||-3.02||-3.02||-3.02||-3.02||-3.02||-3.02||-3.02||-3.02||-3.02||-3.02||-3.02</t>
  </si>
  <si>
    <t>C36H65O12P</t>
  </si>
  <si>
    <t>LMGP20060035</t>
  </si>
  <si>
    <t>OHODA-PG</t>
  </si>
  <si>
    <t>C39H74NO8P||C39H74NO8P||C39H74NO8P||C39H74NO8P||C39H74NO8P||C39H74NO8P||C39H74NO8P||C39H74NO8P||C39H74NO8P||C39H74NO8P||C39H74NO8P||C39H74NO8P||C39H74NO8P||C39H74NO8P||C39H74NO8P||C39H74NO8P||C39H74NO8P||C39H74NO8P||C39H74NO8P||C39H74NO8P||C39H74NO8P||C39H74NO8P||C39H74NO8P||C39H74NO8P||C41H69O8P||C41H69O8P||C41H69O8P||C41H69O8P||C41H69O8P||C41H69O8P||C41H69O8P||C41H69O8P||C41H69O8P||C41H69O8P||C41H69O8P||C41H69O8P||C41H72NO8P||C41H72NO8P||C41H72NO8P||C41H72NO8P||C41H72NO8P||C41H72NO8P||C41H72NO8P||C41H72NO8P||C41H72NO8P||C41H72NO8P||C41H72NO8P||C41H72NO8P||C41H72NO8P||C41H72NO8P||C41H72NO8P||C41H72NO8P</t>
  </si>
  <si>
    <t>[M+Na]+||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NH4]+||[M+NH4]+||[M+NH4]+||[M+NH4]+||[M+NH4]+||[M+H]+||[M+H]+||[M+H]+||[M+H]+||[M+H]+||[M+H]+||[M+H]+||[M+H]+||[M+H]+||[M+H]+||[M+H]+||[M+H]+||[M+H]+||[M+H]+||[M+H]+||[M+H]+</t>
  </si>
  <si>
    <t>LMGP01011348||LMGP01011368||LMGP01011387||LMGP01011438||LMGP01011478||LMGP01011524||LMGP01011553||LMGP01011615||LMGP02010379||LMGP02010416||LMGP02010441||LMGP02010492||LMGP02011269||LMGP02010042||LMGP02011220||LMGP02010545||LMGP02011209||LMGP02010599||LMGP02011198||LMGP02011194||LMGP02010798||LMGP02010844||LMGP02010873||LMGP02011071||LMGP10010038||LMGP10010878||LMGP10010875||LMGP10010386||LMGP10010414||LMGP10010444||LMGP10010572||LMGP10010601||LMGP10010602||LMGP10010630||LMGP10010856||LMGP10010845||LMGP01011357||LMGP01011447||LMGP01011705||LMGP01011927||LMGP02010450||LMGP02011221||LMGP02011217||LMGP02010644||LMGP02010664||LMGP02010665||LMGP02010692||LMGP02010721||LMGP02010750||LMGP02010939||LMGP02010968||LMGP02011105</t>
  </si>
  <si>
    <t>PC(13:0/18:2(9Z,12Z))||PC(14:0/17:2(9Z,12Z))||PC(14:1(9Z)/17:1(9Z))||PC(15:1(9Z)/16:1(9Z))||PC(16:1(9Z)/15:1(9Z))||PC(17:1(9Z)/14:1(9Z))||PC(17:2(9Z,12Z)/14:0)||PC(18:2(9Z,12Z)/13:0)||PE(12:0/22:2(13Z,16Z))||PE(14:0/20:2(11Z,14Z))||PE(14:1(9Z)/20:1(11Z))||PE(15:1(9Z)/19:1(9Z))||PE(16:0(9Cp)/16:0(9Cp))||PE(16:0/18:2(9Z,12Z))||PE(16:1(9Z)/18:1(9Z))||PE(17:0/17:2(9Z,12Z))||PE(17:1(9Z)/17:1(9Z))||PE(17:2(9Z,12Z)/17:0)||PE(18:1(9Z)/16:1(9Z))||PE(18:2(9Z,12Z)/16:0)||PE(19:1(9Z)/15:1(9Z))||PE(20:1(11Z)/14:1(9Z))||PE(20:2(11Z,14Z)/14:0)||PE(22:2(13Z,16Z)/12:0)||PA(16:0/22:6(4Z,7Z,10Z,13Z,16Z,19Z))||PA(18:1(9Z)/20:5(5Z,8Z,11Z,14Z,17Z))||PA(18:2(9Z,12Z)/20:4(5Z,8Z,11Z,14Z))||PA(18:3(6Z,9Z,12Z)/20:3(8Z,11Z,14Z))||PA(18:3(9Z,12Z,15Z)/20:3(8Z,11Z,14Z))||PA(18:4(6Z,9Z,12Z,15Z)/20:2(11Z,14Z))||PA(20:2(11Z,14Z)/18:4(6Z,9Z,12Z,15Z))||PA(20:3(8Z,11Z,14Z)/18:3(6Z,9Z,12Z))||PA(20:3(8Z,11Z,14Z)/18:3(9Z,12Z,15Z))||PA(20:4(5Z,8Z,11Z,14Z)/18:2(9Z,12Z))||PA(20:5(5Z,8Z,11Z,14Z,17Z)/18:1(9Z))||PA(22:6(4Z,7Z,10Z,13Z,16Z,19Z)/16:0)||PC(13:0/20:5(5Z,8Z,11Z,14Z,17Z))||PC(15:1(9Z)/18:4(6Z,9Z,12Z,15Z))||PC(18:4(6Z,9Z,12Z,15Z)/15:1(9Z))||PC(20:5(5Z,8Z,11Z,14Z,17Z)/13:0)||PE(14:1(9Z)/22:4(7Z,10Z,13Z,16Z))||PE(16:0/20:5(5Z,8Z,11Z,14Z,17Z))||PE(16:1(9Z)/20:4(5Z,8Z,11Z,14Z))||PE(18:1(9Z)/18:4(6Z,9Z,12Z,15Z))||PE(18:2(9Z,12Z)/18:3(6Z,9Z,12Z))||PE(18:2(9Z,12Z)/18:3(9Z,12Z,15Z))||PE(18:3(6Z,9Z,12Z)/18:2(9Z,12Z))||PE(18:3(9Z,12Z,15Z)/18:2(9Z,12Z))||PE(18:4(6Z,9Z,12Z,15Z)/18:1(9Z))||PE(20:4(5Z,8Z,11Z,14Z)/16:1(9Z))||PE(20:5(5Z,8Z,11Z,14Z,17Z)/16:0)||PE(22:4(7Z,10Z,13Z,16Z)/14:1(9Z))</t>
  </si>
  <si>
    <t>-0.83||-0.83||-0.83||-0.83||-0.83||-0.83||-0.83||-0.83||-0.83||-0.83||-0.83||-0.83||-0.83||-0.83||-0.83||-0.83||-0.83||-0.83||-0.83||-0.83||-0.83||-0.83||-0.83||-0.83||-4.08||-4.08||-4.08||-4.08||-4.08||-4.08||-4.08||-4.08||-4.08||-4.08||-4.08||-4.08||-4.08||-4.08||-4.08||-4.08||-4.08||-4.08||-4.08||-4.08||-4.08||-4.08||-4.08||-4.08||-4.08||-4.08||-4.08||-4.08</t>
  </si>
  <si>
    <t>C48H96O3</t>
  </si>
  <si>
    <t>LMFA01020331</t>
  </si>
  <si>
    <t>Hydroxyphthioceranic acid (C48)</t>
  </si>
  <si>
    <t>C41H71O8P||C41H71O8P||C41H71O8P||C41H71O8P||C41H71O8P||C41H71O8P||C41H71O8P||C41H71O8P||C41H71O8P||C41H71O8P||C41H71O8P||C41H71O8P||C41H71O8P||C41H71O8P||C41H74NO8P||C41H74NO8P||C41H74NO8P||C41H74NO8P||C41H74NO8P||C41H74NO8P||C41H74NO8P||C41H74NO8P||C41H74NO8P||C41H74NO8P||C41H74NO8P||C41H74NO8P||C41H74NO8P||C41H74NO8P||C41H74NO8P||C41H74NO8P||C41H74NO8P||C41H74NO8P||C41H74NO8P||C41H74NO8P||C41H74NO8P||C41H74NO8P||C41H74NO8P||C41H74NO8P||C41H74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||C39H76NO8P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10223||LMGP10010884||LMGP10010879||LMGP10010357||LMGP10010385||LMGP10010413||LMGP10010443||LMGP10010542||LMGP10010570||LMGP10010571||LMGP10010600||LMGP10010629||LMGP10010658||LMGP10010793||LMGP01011356||LMGP01011418||LMGP01011445||LMGP01011446||LMGP01011645||LMGP01011676||LMGP01011704||LMGP01011898||LMGP02010421||LMGP02010096||LMGP02010532||LMGP02011203||LMGP02010643||LMGP02011197||LMGP02010112||LMGP02010111||LMGP02010691||LMGP02011190||LMGP02010749||LMGP02010909||LMGP02011174||LMGP02011104||LMGP20020005||LMGP20020008||LMGP20020011||LMGP01011328||LMGP01011347||LMGP01011367||LMGP01011386||LMGP01010535||LMGP01011437||LMGP01010002||LMGP01011464||LMGP01011477||LMGP01010008||LMGP01011523||LMGP01011596||LMGP01011756||LMGP02010378||LMGP02010415||LMGP02010440||LMGP02010462||LMGP02010491||LMGP02010010||LMGP02010311||LMGP02010009||LMGP02010524||LMGP02010544||LMGP02010569||LMGP02011204||LMGP02010099||LMGP02010770||LMGP02010797||LMGP02010824||LMGP02010843||LMGP02011040</t>
  </si>
  <si>
    <t>PA(16:1(9Z)/22:4(7Z,10Z,13Z,16Z))||PA(18:0/20:5(5Z,8Z,11Z,14Z,17Z))||PA(18:1(9Z)/20:4(5Z,8Z,11Z,14Z))||PA(18:2(9Z,12Z)/20:3(8Z,11Z,14Z))||PA(18:3(6Z,9Z,12Z)/20:2(11Z,14Z))||PA(18:3(9Z,12Z,15Z)/20:2(11Z,14Z))||PA(18:4(6Z,9Z,12Z,15Z)/20:1(11Z))||PA(20:1(11Z)/18:4(6Z,9Z,12Z,15Z))||PA(20:2(11Z,14Z)/18:3(6Z,9Z,12Z))||PA(20:2(11Z,14Z)/18:3(9Z,12Z,15Z))||PA(20:3(8Z,11Z,14Z)/18:2(9Z,12Z))||PA(20:4(5Z,8Z,11Z,14Z)/18:1(9Z))||PA(20:5(5Z,8Z,11Z,14Z,17Z)/18:0)||PA(22:4(7Z,10Z,13Z,16Z)/16:1(9Z))||PC(13:0/20:4(5Z,8Z,11Z,14Z))||PC(15:0/18:4(6Z,9Z,12Z,15Z))||PC(15:1(9Z)/18:3(6Z,9Z,12Z))||PC(15:1(9Z)/18:3(9Z,12Z,15Z))||PC(18:3(6Z,9Z,12Z)/15:1(9Z))||PC(18:3(9Z,12Z,15Z)/15:1(9Z))||PC(18:4(6Z,9Z,12Z,15Z)/15:0)||PC(20:4(5Z,8Z,11Z,14Z)/13:0)||PE(14:0/22:4(7Z,10Z,13Z,16Z))||PE(16:0/20:4(5Z,8Z,11Z,14Z))||PE(16:1(9Z)/20:3(8Z,11Z,14Z))||PE(18:0/18:4(6Z,9Z,12Z,15Z))||PE(18:1(9Z)/18:3(6Z,9Z,12Z))||PE(18:1(9Z)/18:3(9Z,12Z,15Z))||PE(18:2(6Z,9Z)/18:2(6Z,9Z))||PE(18:2(9Z,12Z)/18:2(9Z,12Z))||PE(18:3(6Z,9Z,12Z)/18:1(9Z))||PE(18:3(9Z,12Z,15Z)/18:1(9Z))||PE(18:4(6Z,9Z,12Z,15Z)/18:0)||PE(20:3(8Z,11Z,14Z)/16:1(9Z))||PE(20:4(5Z,8Z,11Z,14Z)/16:0)||PE(22:4(7Z,10Z,13Z,16Z)/14:0)||PE(P-16:0/20:4(5Z,8Z,10E,14Z)(12OH[S]))||PE(P-16:0/20:4(5Z,8Z,11Z,13E)(15OH[S]))||PE(P-16:0/20:4(6E,8Z,11Z,14Z)(5OH[S]))||PC(12:0/19:1(9Z))||PC(13:0/18:1(9Z))||PC(14:0/17:1(9Z))||PC(14:1(9Z)/17:0)||PC(15:0/16:1(9Z))||PC(15:1(9Z)/16:0)||PC(16:0/15:1(14))||PC(16:0/15:1(9Z))||PC(16:1(9Z)/15:0)||PC(17:0/14:1(9Z))||PC(17:1(9Z)/14:0)||PC(18:1(9Z)/13:0)||PC(19:1(9Z)/12:0)||PE(12:0/22:1(11Z))||PE(14:0/20:1(11Z))||PE(14:1(9Z)/20:0)||PE(15:0/19:1(9Z))||PE(15:1(9Z)/19:0)||PE(16:0/18:1(11Z))||PE(16:0/18:1(7Z))||PE(16:0/18:1(9Z))||PE(16:1(9Z)/18:0)||PE(17:0/17:1(9Z))||PE(17:1(9Z)/17:0)||PE(18:0/16:1(9Z))||PE(18:1(9Z)/16:0)||PE(19:0/15:1(9Z))||PE(19:1(9Z)/15:0)||PE(20:0/14:1(9Z))||PE(20:1(11Z)/14:0)||PE(22:1(11Z)/12:0)</t>
  </si>
  <si>
    <t>-1.04||-1.04||-1.04||-1.04||-1.04||-1.04||-1.04||-1.04||-1.04||-1.04||-1.04||-1.04||-1.04||-1.04||-1.04||-1.04||-1.04||-1.04||-1.04||-1.04||-1.04||-1.04||-1.04||-1.04||-1.04||-1.04||-1.04||-1.04||-1.04||-1.04||-1.04||-1.04||-1.04||-1.04||-1.04||-1.04||-1.04||-1.04||-1.04||2.2||2.2||2.2||2.2||2.2||2.2||2.2||2.2||2.2||2.2||2.2||2.2||2.2||2.2||2.2||2.2||2.2||2.2||2.2||2.2||2.2||2.2||2.2||2.2||2.2||2.2||2.2||2.2||2.2||2.2||2.2</t>
  </si>
  <si>
    <t>C41H73O8P||C41H73O8P||C41H73O8P||C41H73O8P||C41H73O8P||C41H73O8P||C41H73O8P||C41H73O8P||C41H73O8P||C41H73O8P||C41H73O8P||C41H73O8P||C41H73O8P||C41H73O8P||C41H76NO8P||C41H76NO8P||C41H76NO8P||C41H76NO8P||C41H76NO8P||C41H76NO8P||C41H76NO8P||C41H76NO8P||C41H76NO8P||C41H76NO8P||C41H76NO8P||C41H76NO8P||C41H76NO8P||C41H76NO8P||C41H76NO8P||C41H76NO8P||C41H76NO8P||C41H76NO8P||C41H76NO8P||C41H76NO8P||C41H76NO8P||C41H76NO8P||C41H76NO8P||C41H76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||C39H78NO8P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</t>
  </si>
  <si>
    <t>LMGP10010970||LMGP10010024||LMGP10010333||LMGP10010356||LMGP10010384||LMGP10010412||LMGP10010442||LMGP10010951||LMGP10010540||LMGP10010541||LMGP10010569||LMGP10010599||LMGP10010628||LMGP10010792||LMGP01011355||LMGP01011416||LMGP01011417||LMGP01011444||LMGP01011482||LMGP01011558||LMGP01011619||LMGP01011644||LMGP01011675||LMGP01011867||LMGP02010449||LMGP02011222||LMGP02010531||LMGP02010608||LMGP02010628||LMGP02010629||LMGP02010048||LMGP02010663||LMGP02010690||LMGP02010720||LMGP02010803||LMGP02010878||LMGP02010908||LMGP02011074||LMGP01010396||LMGP01010417||LMGP01011327||LMGP01011346||LMGP01011366||LMGP01010532||LMGP01010562||LMGP01011499||LMGP01011581||LMGP01010967||LMGP01010996||LMGP01011061||LMGP01011266||LMGP02011258||LMGP02011252||LMGP02011243||LMGP02011231||LMGP02011225||LMGP02011213||LMGP02011205||LMGP02011185||LMGP02011180||LMGP02011169||LMGP02011165||LMGP02010325</t>
  </si>
  <si>
    <t>PA(16:0/22:4(7Z,10Z,13Z,16Z))||PA(18:0/20:4(5Z,8Z,11Z,14Z))||PA(18:1(9Z)/20:3(8Z,11Z,14Z))||PA(18:2(9Z,12Z)/20:2(11Z,14Z))||PA(18:3(6Z,9Z,12Z)/20:1(11Z))||PA(18:3(9Z,12Z,15Z)/20:1(11Z))||PA(18:4(6Z,9Z,12Z,15Z)/20:0)||PA(20:0/18:4(6Z,9Z,12Z,15Z))||PA(20:1(11Z)/18:3(6Z,9Z,12Z))||PA(20:1(11Z)/18:3(9Z,12Z,15Z))||PA(20:2(11Z,14Z)/18:2(9Z,12Z))||PA(20:3(8Z,11Z,14Z)/18:1(9Z))||PA(20:4(5Z,8Z,11Z,14Z)/18:0)||PA(22:4(7Z,10Z,13Z,16Z)/16:0)||PC(13:0/20:3(8Z,11Z,14Z))||PC(15:0/18:3(6Z,9Z,12Z))||PC(15:0/18:3(9Z,12Z,15Z))||PC(15:1(9Z)/18:2(9Z,12Z))||PC(16:1(9Z)/17:2(9Z,12Z))||PC(17:2(9Z,12Z)/16:1(9Z))||PC(18:2(9Z,12Z)/15:1(9Z))||PC(18:3(6Z,9Z,12Z)/15:0)||PC(18:3(9Z,12Z,15Z)/15:0)||PC(20:3(8Z,11Z,14Z)/13:0)||PE(14:1(9Z)/22:2(13Z,16Z))||PE(16:0/20:3(8Z,11Z,14Z))||PE(16:1(9Z)/20:2(11Z,14Z))||PE(17:2(9Z,12Z)/19:1(9Z))||PE(18:0/18:3(6Z,9Z,12Z))||PE(18:0/18:3(9Z,12Z,15Z))||PE(18:1(9Z)/18:2(9Z,12Z))||PE(18:2(9Z,12Z)/18:1(9Z))||PE(18:3(6Z,9Z,12Z)/18:0)||PE(18:3(9Z,12Z,15Z)/18:0)||PE(19:1(9Z)/17:2(9Z,12Z))||PE(20:2(11Z,14Z)/16:1(9Z))||PE(20:3(8Z,11Z,14Z)/16:0)||PE(22:2(13Z,16Z)/14:1(9Z))||PC(10:0/21:0)||PC(11:0/20:0)||PC(12:0/19:0)||PC(13:0/18:0)||PC(14:0/17:0)||PC(15:0/16:0)||PC(16:0/15:0)||PC(17:0/14:0)||PC(18:0/13:0)||PC(19:0/12:0)||PC(20:0/11:0)||PC(21:0/10:0)||PC(9:0/22:0)||PE(12:0/22:0)||PE(13:0/21:0)||PE(14:0/20:0)||PE(15:0/19:0)||PE(16:0/18:0)||PE(17:0/17:0)||PE(18:0/16:0)||PE(19:0/15:0)||PE(20:0/14:0)||PE(21:0/13:0)||PE(22:0/12:0)||PE-NMe2(16:0/16:0)</t>
  </si>
  <si>
    <t>-1.13||-1.13||-1.13||-1.13||-1.13||-1.13||-1.13||-1.13||-1.13||-1.13||-1.13||-1.13||-1.13||-1.13||-1.14||-1.14||-1.14||-1.14||-1.14||-1.14||-1.14||-1.14||-1.14||-1.14||-1.14||-1.14||-1.14||-1.14||-1.14||-1.14||-1.14||-1.14||-1.14||-1.14||-1.14||-1.14||-1.14||-1.14||2.1||2.1||2.1||2.1||2.1||2.1||2.1||2.1||2.1||2.1||2.1||2.1||2.1||2.1||2.1||2.1||2.1||2.1||2.1||2.1||2.1||2.1||2.1||2.1||2.1</t>
  </si>
  <si>
    <t>C38H64NO10P||C38H64NO10P||C38H64NO10P||C38H64NO10P||C41H69O8P||C41H69O8P||C41H69O8P||C41H69O8P||C41H69O8P||C41H69O8P||C41H69O8P||C41H69O8P||C41H69O8P||C41H69O8P||C41H69O8P||C41H69O8P||C43H67O8P||C43H67O8P||C43H67O8P||C43H67O8P||C43H67O8P||C43H67O8P</t>
  </si>
  <si>
    <t>[M+NH4]+||[M+NH4]+||[M+NH4]+||[M+NH4]+||[M+Na]+||[M+Na]+||[M+Na]+||[M+Na]+||[M+Na]+||[M+Na]+||[M+Na]+||[M+Na]+||[M+Na]+||[M+Na]+||[M+Na]+||[M+Na]+||[M+H]+||[M+H]+||[M+H]+||[M+H]+||[M+H]+||[M+H]+</t>
  </si>
  <si>
    <t>LMGP03010063||LMGP03010124||LMGP03010428||LMGP03010648||LMGP10010038||LMGP10010878||LMGP10010875||LMGP10010386||LMGP10010414||LMGP10010444||LMGP10010572||LMGP10010601||LMGP10010602||LMGP10010630||LMGP10010856||LMGP10010845||LMGP10010394||LMGP10010422||LMGP10010640||LMGP10010669||LMGP10010829||LMGP10010830</t>
  </si>
  <si>
    <t>PS(12:0/20:5(5Z,8Z,11Z,14Z,17Z))||PS(14:1(9Z)/18:4(6Z,9Z,12Z,15Z))||PS(18:4(6Z,9Z,12Z,15Z)/14:1(9Z))||PS(20:5(5Z,8Z,11Z,14Z,17Z)/12:0)||PA(16:0/22:6(4Z,7Z,10Z,13Z,16Z,19Z))||PA(18:1(9Z)/20:5(5Z,8Z,11Z,14Z,17Z))||PA(18:2(9Z,12Z)/20:4(5Z,8Z,11Z,14Z))||PA(18:3(6Z,9Z,12Z)/20:3(8Z,11Z,14Z))||PA(18:3(9Z,12Z,15Z)/20:3(8Z,11Z,14Z))||PA(18:4(6Z,9Z,12Z,15Z)/20:2(11Z,14Z))||PA(20:2(11Z,14Z)/18:4(6Z,9Z,12Z,15Z))||PA(20:3(8Z,11Z,14Z)/18:3(6Z,9Z,12Z))||PA(20:3(8Z,11Z,14Z)/18:3(9Z,12Z,15Z))||PA(20:4(5Z,8Z,11Z,14Z)/18:2(9Z,12Z))||PA(20:5(5Z,8Z,11Z,14Z,17Z)/18:1(9Z))||PA(22:6(4Z,7Z,10Z,13Z,16Z,19Z)/16:0)||PA(18:3(6Z,9Z,12Z)/22:6(4Z,7Z,10Z,13Z,16Z,19Z))||PA(18:3(9Z,12Z,15Z)/22:6(4Z,7Z,10Z,13Z,16Z,19Z))||PA(20:4(5Z,8Z,11Z,14Z)/20:5(5Z,8Z,11Z,14Z,17Z))||PA(20:5(5Z,8Z,11Z,14Z,17Z)/20:4(5Z,8Z,11Z,14Z))||PA(22:6(4Z,7Z,10Z,13Z,16Z,19Z)/18:3(6Z,9Z,12Z))||PA(22:6(4Z,7Z,10Z,13Z,16Z,19Z)/18:3(9Z,12Z,15Z))</t>
  </si>
  <si>
    <t>0.64||0.64||0.64||0.64||-1.54||-1.54||-1.54||-1.54||-1.54||-1.54||-1.54||-1.54||-1.54||-1.54||-1.54||-1.54||-4.78||-4.78||-4.78||-4.78||-4.78||-4.78</t>
  </si>
  <si>
    <t>C41H72NO7P||C43H70NO7P</t>
  </si>
  <si>
    <t>LMGP02030028||LMGP02080001</t>
  </si>
  <si>
    <t>PE(P-16:0/20:5(5Z,8Z,11Z,14Z,17Z))||1-(6-[5]-ladderane-hexanoyl)-2-(8-[3]-ladderane-octanyl)-sn-glycerophosphoethanolamine</t>
  </si>
  <si>
    <t>-0.83||-4.06</t>
  </si>
  <si>
    <t>C41H75O8P||C41H75O8P||C41H75O8P||C41H75O8P||C41H75O8P||C41H75O8P||C41H75O8P||C41H75O8P||C41H75O8P||C41H75O8P||C41H75O8P||C41H75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</t>
  </si>
  <si>
    <t>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</t>
  </si>
  <si>
    <t>LMGP10010222||LMGP10010885||LMGP10010332||LMGP10010355||LMGP10010383||LMGP10010411||LMGP10010516||LMGP10010517||LMGP10010539||LMGP10010568||LMGP10010598||LMGP10010762||LMGP01011354||LMGP01011396||LMGP01010543||LMGP01011443||LMGP01011465||LMGP01011481||LMGP01011528||LMGP01011557||LMGP01011599||LMGP01011618||LMGP01011759||LMGP01011836||LMGP02010420||LMGP02010448||LMGP02010510||LMGP02010530||LMGP02010578||LMGP02010607||LMGP02011270||LMGP02010044||LMGP02010109||LMGP02010039||LMGP02010052||LMGP02011193||LMGP02010774||LMGP02010802||LMGP02010848||LMGP02010877||LMGP02011043||LMGP02011073</t>
  </si>
  <si>
    <t>PA(16:1(9Z)/22:2(13Z,16Z))||PA(18:0/20:3(8Z,11Z,14Z))||PA(18:1(9Z)/20:2(11Z,14Z))||PA(18:2(9Z,12Z)/20:1(11Z))||PA(18:3(6Z,9Z,12Z)/20:0)||PA(18:3(9Z,12Z,15Z)/20:0)||PA(20:0/18:3(6Z,9Z,12Z))||PA(20:0/18:3(9Z,12Z,15Z))||PA(20:1(11Z)/18:2(9Z,12Z))||PA(20:2(11Z,14Z)/18:1(9Z))||PA(20:3(8Z,11Z,14Z)/18:0)||PA(22:2(13Z,16Z)/16:1(9Z))||PC(13:0/20:2(11Z,14Z))||PC(14:1(9Z)/19:1(9Z))||PC(15:0/18:2(9Z,12Z))||PC(15:1(9Z)/18:1(9Z))||PC(16:0/17:2(9Z,12Z))||PC(16:1(9Z)/17:1(9Z))||PC(17:1(9Z)/16:1(9Z))||PC(17:2(9Z,12Z)/16:0)||PC(18:1(9Z)/15:1(9Z))||PC(18:2(9Z,12Z)/15:0)||PC(19:1(9Z)/14:1(9Z))||PC(20:2(11Z,14Z)/13:0)||PE(14:0/22:2(13Z,16Z))||PE(14:1(9Z)/22:1(11Z))||PE(16:0/20:2(11Z,14Z))||PE(16:1(9Z)/20:1(11Z))||PE(17:1(9Z)/19:1(9Z))||PE(17:2(9Z,12Z)/19:0)||PE(18:0(11Cp)/16:0(9Cp))||PE(18:0/18:2(9Z,12Z))||PE(18:1(6Z)/18:1(6Z))||PE(18:1(9E)/18:1(9E))||PE(18:1(9Z)/18:1(9Z))||PE(18:2(9Z,12Z)/18:0)||PE(19:0/17:2(9Z,12Z))||PE(19:1(9Z)/17:1(9Z))||PE(20:1(11Z)/16:1(9Z))||PE(20:2(11Z,14Z)/16:0)||PE(22:1(11Z)/14:1(9Z))||PE(22:2(13Z,16Z)/14:0)</t>
  </si>
  <si>
    <t>-1.23||-1.23||-1.23||-1.23||-1.23||-1.23||-1.23||-1.23||-1.23||-1.23||-1.23||-1.23||-1.23||-1.23||-1.23||-1.23||-1.23||-1.23||-1.23||-1.23||-1.23||-1.23||-1.23||-1.23||-1.23||-1.23||-1.23||-1.23||-1.23||-1.23||-1.23||-1.23||-1.23||-1.23||-1.23||-1.23||-1.23||-1.23||-1.23||-1.23||-1.23||-1.23</t>
  </si>
  <si>
    <t>C38H66NO10P||C38H66NO10P||C38H66NO10P||C38H66NO10P||C38H66NO10P||C38H66NO10P||C38H66NO10P||C38H66NO10P||C41H71O8P||C41H71O8P||C41H71O8P||C41H71O8P||C41H71O8P||C41H71O8P||C41H71O8P||C41H71O8P||C41H71O8P||C41H71O8P||C41H71O8P||C41H71O8P||C41H71O8P||C41H71O8P||C43H69O8P||C43H69O8P||C43H69O8P||C43H69O8P||C43H69O8P||C43H69O8P||C43H69O8P</t>
  </si>
  <si>
    <t>[M+NH4]+||[M+NH4]+||[M+NH4]+||[M+NH4]+||[M+NH4]+||[M+NH4]+||[M+NH4]+||[M+NH4]+||[M+Na]+||[M+Na]+||[M+Na]+||[M+Na]+||[M+Na]+||[M+Na]+||[M+Na]+||[M+Na]+||[M+Na]+||[M+Na]+||[M+Na]+||[M+Na]+||[M+Na]+||[M+Na]+||[M+H]+||[M+H]+||[M+H]+||[M+H]+||[M+H]+||[M+H]+||[M+H]+</t>
  </si>
  <si>
    <t>LMGP03010062||LMGP03010925||LMGP03010122||LMGP03010123||LMGP03010369||LMGP03010400||LMGP03010427||LMGP03010620||LMGP10010223||LMGP10010884||LMGP10010879||LMGP10010357||LMGP10010385||LMGP10010413||LMGP10010443||LMGP10010542||LMGP10010570||LMGP10010571||LMGP10010600||LMGP10010629||LMGP10010658||LMGP10010793||LMGP10010874||LMGP10010452||LMGP10010611||LMGP10010857||LMGP10010668||LMGP10010802||LMGP10010828</t>
  </si>
  <si>
    <t>PS(12:0/20:4(5Z,8Z,11Z,14Z))||PS(14:0/18:4(6Z,9Z,12Z,15Z))||PS(14:1(9Z)/18:3(6Z,9Z,12Z))||PS(14:1(9Z)/18:3(9Z,12Z,15Z))||PS(18:3(6Z,9Z,12Z)/14:1(9Z))||PS(18:3(9Z,12Z,15Z)/14:1(9Z))||PS(18:4(6Z,9Z,12Z,15Z)/14:0)||PS(20:4(5Z,8Z,11Z,14Z)/12:0)||PA(16:1(9Z)/22:4(7Z,10Z,13Z,16Z))||PA(18:0/20:5(5Z,8Z,11Z,14Z,17Z))||PA(18:1(9Z)/20:4(5Z,8Z,11Z,14Z))||PA(18:2(9Z,12Z)/20:3(8Z,11Z,14Z))||PA(18:3(6Z,9Z,12Z)/20:2(11Z,14Z))||PA(18:3(9Z,12Z,15Z)/20:2(11Z,14Z))||PA(18:4(6Z,9Z,12Z,15Z)/20:1(11Z))||PA(20:1(11Z)/18:4(6Z,9Z,12Z,15Z))||PA(20:2(11Z,14Z)/18:3(6Z,9Z,12Z))||PA(20:2(11Z,14Z)/18:3(9Z,12Z,15Z))||PA(20:3(8Z,11Z,14Z)/18:2(9Z,12Z))||PA(20:4(5Z,8Z,11Z,14Z)/18:1(9Z))||PA(20:5(5Z,8Z,11Z,14Z,17Z)/18:0)||PA(22:4(7Z,10Z,13Z,16Z)/16:1(9Z))||PA(18:2(9Z,12Z)/22:6(4Z,7Z,10Z,13Z,16Z,19Z))||PA(18:4(6Z,9Z,12Z,15Z)/22:4(7Z,10Z,13Z,16Z))||PA(20:3(8Z,11Z,14Z)/20:5(5Z,8Z,11Z,14Z,17Z))||PA(20:4(5Z,8Z,11Z,14Z)/20:4(5Z,8Z,11Z,14Z))||PA(20:5(5Z,8Z,11Z,14Z,17Z)/20:3(8Z,11Z,14Z))||PA(22:4(7Z,10Z,13Z,16Z)/18:4(6Z,9Z,12Z,15Z))||PA(22:6(4Z,7Z,10Z,13Z,16Z,19Z)/18:2(9Z,12Z))</t>
  </si>
  <si>
    <t>0.83||0.83||0.83||0.83||0.83||0.83||0.83||0.83||-1.35||-1.35||-1.35||-1.35||-1.35||-1.35||-1.35||-1.35||-1.35||-1.35||-1.35||-1.35||-1.35||-1.35||-4.57||-4.57||-4.57||-4.57||-4.57||-4.57||-4.57</t>
  </si>
  <si>
    <t>C41H77O8P||C41H77O8P||C41H77O8P||C41H77O8P||C41H77O8P||C41H77O8P||C41H77O8P||C41H77O8P||C41H77O8P||C41H77O8P||C41H77O8P||C41H77O8P||C41H77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</t>
  </si>
  <si>
    <t>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198||LMGP10010221||LMGP10010300||LMGP10010965||LMGP10010959||LMGP10010354||LMGP10010496||LMGP10010952||LMGP10010538||LMGP10010567||LMGP10010683||LMGP10010731||LMGP10010761||LMGP01011353||LMGP01011371||LMGP01011395||LMGP01010541||LMGP01011415||LMGP01011442||LMGP01010571||LMGP01011480||LMGP01011502||LMGP01011527||LMGP01011584||LMGP01011598||LMGP01011731||LMGP01011758||LMGP01011806||LMGP02010419||LMGP02010447||LMGP02010499||LMGP02010312||LMGP02010529||LMGP02010551||LMGP02010577||LMGP02010301||LMGP02010036||LMGP02010050||LMGP02010773||LMGP02010801||LMGP02010827||LMGP02010847||LMGP02010993||LMGP02011016||LMGP02011042||LMGP02010322||LMGP02010330</t>
  </si>
  <si>
    <t>PA(16:0/22:2(13Z,16Z))||PA(16:1(9Z)/22:1(11Z))||PA(17:2(9Z,12Z)/21:0)||PA(18:0/20:2(11Z,14Z))||PA(18:1(9Z)/20:1(11Z))||PA(18:2(9Z,12Z)/20:0)||PA(19:1(9Z)/19:1(9Z))||PA(20:0/18:2(9Z,12Z))||PA(20:1(11Z)/18:1(9Z))||PA(20:2(11Z,14Z)/18:0)||PA(21:0/17:2(9Z,12Z))||PA(22:1(11Z)/16:1(9Z))||PA(22:2(13Z,16Z)/16:0)||PC(13:0/20:1(11Z))||PC(14:0/19:1(9Z))||PC(14:1(9Z)/19:0)||PC(15:0/18:1(11Z))||PC(15:0/18:1(9Z))||PC(15:1(9Z)/18:0)||PC(16:0/17:1(9Z))||PC(16:1(9Z)/17:0)||PC(17:0/16:1(9Z))||PC(17:1(9Z)/16:0)||PC(18:0/15:1(9Z))||PC(18:1(9Z)/15:0)||PC(19:0/14:1(9Z))||PC(19:1(9Z)/14:0)||PC(20:1(11Z)/13:0)||PE(14:0/22:1(11Z))||PE(14:1(9Z)/22:0)||PE(15:1(9Z)/21:0)||PE(16:0/20:1(11Z))||PE(16:1(9Z)/20:0)||PE(17:0/19:1(9Z))||PE(17:1(9Z)/19:0)||PE(18:0/18:1(7Z))||PE(18:0/18:1(9Z))||PE(18:1(9Z)/18:0)||PE(19:0/17:1(9Z))||PE(19:1(9Z)/17:0)||PE(20:0/16:1(9Z))||PE(20:1(11Z)/16:0)||PE(21:0/15:1(9Z))||PE(22:0/14:1(9Z))||PE(22:1(11Z)/14:0)||PE-NMe2(16:0/18:1(9Z))||PE-NMe2(18:1(9Z)/16:0)</t>
  </si>
  <si>
    <t>-1.49||-1.49||-1.49||-1.49||-1.49||-1.49||-1.49||-1.49||-1.49||-1.49||-1.49||-1.49||-1.49||-1.5||-1.5||-1.5||-1.5||-1.5||-1.5||-1.5||-1.5||-1.5||-1.5||-1.5||-1.5||-1.5||-1.5||-1.5||-1.5||-1.5||-1.5||-1.5||-1.5||-1.5||-1.5||-1.5||-1.5||-1.5||-1.5||-1.5||-1.5||-1.5||-1.5||-1.5||-1.5||-1.5||-1.5</t>
  </si>
  <si>
    <t>C38H68NO10P||C38H68NO10P||C38H68NO10P||C38H68NO10P||C38H68NO10P||C38H68NO10P||C38H68NO10P||C38H68NO10P||C38H68NO10P||C38H68NO10P||C38H68NO10P||C41H73O8P||C41H73O8P||C41H73O8P||C41H73O8P||C41H73O8P||C41H73O8P||C41H73O8P||C41H73O8P||C41H73O8P||C41H73O8P||C41H73O8P||C41H73O8P||C41H73O8P||C41H73O8P||C43H71O8P||C43H71O8P||C43H71O8P||C43H71O8P||C43H71O8P||C43H71O8P||C43H71O8P||C43H71O8P||C43H71O8P||C43H71O8P</t>
  </si>
  <si>
    <t>[M+NH4]+||[M+NH4]+||[M+NH4]+||[M+NH4]+||[M+NH4]+||[M+NH4]+||[M+NH4]+||[M+NH4]+||[M+NH4]+||[M+NH4]+||[M+NH4]+||[M+Na]+||[M+Na]+||[M+Na]+||[M+Na]+||[M+Na]+||[M+Na]+||[M+Na]+||[M+Na]+||[M+Na]+||[M+Na]+||[M+Na]+||[M+Na]+||[M+Na]+||[M+Na]+||[M+H]+||[M+H]+||[M+H]+||[M+H]+||[M+H]+||[M+H]+||[M+H]+||[M+H]+||[M+H]+||[M+H]+</t>
  </si>
  <si>
    <t>LMGP20010039||LMGP03010061||LMGP03010099||LMGP03010926||LMGP03010121||LMGP03010171||LMGP03010283||LMGP03010343||LMGP03010368||LMGP03010399||LMGP03010589||LMGP10010970||LMGP10010024||LMGP10010333||LMGP10010356||LMGP10010384||LMGP10010412||LMGP10010442||LMGP10010951||LMGP10010540||LMGP10010541||LMGP10010569||LMGP10010599||LMGP10010628||LMGP10010792||LMGP10010040||LMGP10010393||LMGP10010421||LMGP10010580||LMGP10010610||LMGP10010639||LMGP10010667||LMGP10010800||LMGP10010801||LMGP10010827</t>
  </si>
  <si>
    <t>OKODA-PC||PS(12:0/20:3(8Z,11Z,14Z))||PS(14:0/18:3(6Z,9Z,12Z))||PS(14:0/18:3(9Z,12Z,15Z))||PS(14:1(9Z)/18:2(9Z,12Z))||PS(15:1(9Z)/17:2(9Z,12Z))||PS(17:2(9Z,12Z)/15:1(9Z))||PS(18:2(9Z,12Z)/14:1(9Z))||PS(18:3(6Z,9Z,12Z)/14:0)||PS(18:3(9Z,12Z,15Z)/14:0)||PS(20:3(8Z,11Z,14Z)/12:0)||PA(16:0/22:4(7Z,10Z,13Z,16Z))||PA(18:0/20:4(5Z,8Z,11Z,14Z))||PA(18:1(9Z)/20:3(8Z,11Z,14Z))||PA(18:2(9Z,12Z)/20:2(11Z,14Z))||PA(18:3(6Z,9Z,12Z)/20:1(11Z))||PA(18:3(9Z,12Z,15Z)/20:1(11Z))||PA(18:4(6Z,9Z,12Z,15Z)/20:0)||PA(20:0/18:4(6Z,9Z,12Z,15Z))||PA(20:1(11Z)/18:3(6Z,9Z,12Z))||PA(20:1(11Z)/18:3(9Z,12Z,15Z))||PA(20:2(11Z,14Z)/18:2(9Z,12Z))||PA(20:3(8Z,11Z,14Z)/18:1(9Z))||PA(20:4(5Z,8Z,11Z,14Z)/18:0)||PA(22:4(7Z,10Z,13Z,16Z)/16:0)||PA(18:1(9Z)/22:6(4Z,7Z,10Z,13Z,16Z,19Z))||PA(18:3(6Z,9Z,12Z)/22:4(7Z,10Z,13Z,16Z))||PA(18:3(9Z,12Z,15Z)/22:4(7Z,10Z,13Z,16Z))||PA(20:2(11Z,14Z)/20:5(5Z,8Z,11Z,14Z,17Z))||PA(20:3(8Z,11Z,14Z)/20:4(5Z,8Z,11Z,14Z))||PA(20:4(5Z,8Z,11Z,14Z)/20:3(8Z,11Z,14Z))||PA(20:5(5Z,8Z,11Z,14Z,17Z)/20:2(11Z,14Z))||PA(22:4(7Z,10Z,13Z,16Z)/18:3(6Z,9Z,12Z))||PA(22:4(7Z,10Z,13Z,16Z)/18:3(9Z,12Z,15Z))||PA(22:6(4Z,7Z,10Z,13Z,16Z,19Z)/18:1(9Z))</t>
  </si>
  <si>
    <t>0.92||0.92||0.92||0.92||0.92||0.92||0.92||0.92||0.92||0.92||0.92||-1.25||-1.25||-1.25||-1.25||-1.25||-1.25||-1.25||-1.25||-1.25||-1.25||-1.25||-1.25||-1.25||-1.25||-4.46||-4.46||-4.46||-4.46||-4.46||-4.46||-4.46||-4.46||-4.46||-4.46</t>
  </si>
  <si>
    <t>C40H75O9P||C40H75O9P||C40H75O9P||C40H78NO9P||C40H78NO9P||C40H78NO9P||C40H78NO9P||C40H78NO9P||C40H78NO9P</t>
  </si>
  <si>
    <t>[M+NH4]+||[M+NH4]+||[M+NH4]+||[M+H]+||[M+H]+||[M+H]+||[M+H]+||[M+H]+||[M+H]+</t>
  </si>
  <si>
    <t>LMGP04020078||LMGP04020077||LMGP04030087||LMGP03020092||LMGP03020072||LMGP03020044||LMGP03030012||LMGP03030034||LMGP03030058</t>
  </si>
  <si>
    <t>PG(O-16:0/18:3(6Z,9Z,12Z))||PG(O-16:0/18:3(9Z,12Z,15Z))||PG(P-16:0/18:2(9Z,12Z))||PS(O-16:0/18:1(9Z))||PS(O-18:0/16:1(9Z))||PS(O-20:0/14:1(9Z))||PS(P-16:0/18:0)||PS(P-18:0/16:0)||PS(P-20:0/14:0)</t>
  </si>
  <si>
    <t>-0.64||-0.64||-0.64||-0.64||-0.64||-0.64||-0.64||-0.64||-0.64</t>
  </si>
  <si>
    <t>C41H79O8P||C41H79O8P||C41H79O8P||C41H79O8P||C41H79O8P||C41H79O8P||C41H79O8P||C41H79O8P||C41H79O8P||C41H79O8P||C41H79O8P||C41H79O8P||C41H82NO8P||C41H82NO8P||C41H82NO8P||C41H82NO8P||C41H82NO8P||C41H82NO8P||C41H82NO8P||C41H82NO8P||C41H82NO8P||C41H82NO8P||C41H82NO8P||C41H82NO8P||C41H82NO8P||C41H82NO8P||C41H82NO8P||C41H82NO8P||C41H82NO8P||C41H82NO8P||C41H82NO8P||C41H82NO8P||C41H82NO8P||C41H82NO8P</t>
  </si>
  <si>
    <t>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</t>
  </si>
  <si>
    <t>LMGP10010197||LMGP10010220||LMGP10010270||LMGP10010966||LMGP10010960||LMGP10010465||LMGP10010495||LMGP10010953||LMGP10010537||LMGP10010682||LMGP10010705||LMGP10010730||LMGP01010399||LMGP01010419||LMGP01011334||LMGP01010465||LMGP01011370||LMGP01010539||LMGP01010569||LMGP01011501||LMGP01011583||LMGP01010971||LMGP01010999||LMGP01011063||LMGP01011081||LMGP02011240||LMGP02011230||LMGP02010270||LMGP02010550||LMGP02010097||LMGP02010772||LMGP02011179||LMGP02010992||LMGP02011163</t>
  </si>
  <si>
    <t>PA(16:0/22:1(11Z))||PA(16:1(9Z)/22:0)||PA(17:1(9Z)/21:0)||PA(18:0/20:1(11Z))||PA(18:1(9Z)/20:0)||PA(19:0/19:1(9Z))||PA(19:1(9Z)/19:0)||PA(20:0/18:1(9Z))||PA(20:1(11Z)/18:0)||PA(21:0/17:1(9Z))||PA(22:0/16:1(9Z))||PA(22:1(11Z)/16:0)||PC(10:0/23:0)||PC(11:0/22:0)||PC(12:0/21:0)||PC(13:0/20:0)||PC(14:0/19:0)||PC(15:0/18:0)||PC(16:0/17:0)||PC(17:0/16:0)||PC(18:0/15:0)||PC(19:0/14:0)||PC(20:0/13:0)||PC(21:0/12:0)||PC(22:0/11:0)||PE(14:0/22:0)||PE(15:0/21:0)||PE(16:0/20:0)||PE(17:0/19:0)||PE(18:0/18:0)||PE(19:0/17:0)||PE(20:0/16:0)||PE(21:0/15:0)||PE(22:0/14:0)</t>
  </si>
  <si>
    <t>-1.02||-1.02||-1.02||-1.02||-1.02||-1.02||-1.02||-1.02||-1.02||-1.02||-1.02||-1.02||-1.02||-1.02||-1.02||-1.02||-1.02||-1.02||-1.02||-1.02||-1.02||-1.02||-1.02||-1.02||-1.02||-1.02||-1.02||-1.02||-1.02||-1.02||-1.02||-1.02||-1.02||-1.02</t>
  </si>
  <si>
    <t>C41H75O8P||C41H75O8P||C41H75O8P||C41H75O8P||C41H75O8P||C41H75O8P||C41H75O8P||C41H75O8P||C41H75O8P||C41H75O8P||C41H75O8P||C41H75O8P||C38H70NO10P||C38H70NO10P||C38H70NO10P||C38H70NO10P||C38H70NO10P||C38H70NO10P||C38H70NO10P||C38H70NO10P||C38H70NO10P||C38H70NO10P||C38H70NO10P||C38H70NO10P||C43H73O8P||C43H73O8P||C43H73O8P||C43H73O8P||C43H73O8P||C43H73O8P||C43H73O8P||C43H73O8P||C43H73O8P||C43H73O8P||C43H73O8P</t>
  </si>
  <si>
    <t>[M+Na]+||[M+Na]+||[M+Na]+||[M+Na]+||[M+Na]+||[M+Na]+||[M+Na]+||[M+Na]+||[M+Na]+||[M+Na]+||[M+Na]+||[M+Na]+||[M+NH4]+||[M+NH4]+||[M+NH4]+||[M+NH4]+||[M+NH4]+||[M+NH4]+||[M+NH4]+||[M+NH4]+||[M+NH4]+||[M+NH4]+||[M+NH4]+||[M+NH4]+||[M+H]+||[M+H]+||[M+H]+||[M+H]+||[M+H]+||[M+H]+||[M+H]+||[M+H]+||[M+H]+||[M+H]+||[M+H]+</t>
  </si>
  <si>
    <t>LMGP10010222||LMGP10010885||LMGP10010332||LMGP10010355||LMGP10010383||LMGP10010411||LMGP10010516||LMGP10010517||LMGP10010539||LMGP10010568||LMGP10010598||LMGP10010762||LMGP20010041||LMGP03010060||LMGP03010927||LMGP03010120||LMGP03010144||LMGP03010170||LMGP03010964||LMGP03010253||LMGP03010282||LMGP03010324||LMGP03010342||LMGP03010558||LMGP10010039||LMGP10010363||LMGP10010451||LMGP10010549||LMGP10010579||LMGP10010609||LMGP10010638||LMGP10010666||LMGP10010771||LMGP10010799||LMGP10010826</t>
  </si>
  <si>
    <t>PA(16:1(9Z)/22:2(13Z,16Z))||PA(18:0/20:3(8Z,11Z,14Z))||PA(18:1(9Z)/20:2(11Z,14Z))||PA(18:2(9Z,12Z)/20:1(11Z))||PA(18:3(6Z,9Z,12Z)/20:0)||PA(18:3(9Z,12Z,15Z)/20:0)||PA(20:0/18:3(6Z,9Z,12Z))||PA(20:0/18:3(9Z,12Z,15Z))||PA(20:1(11Z)/18:2(9Z,12Z))||PA(20:2(11Z,14Z)/18:1(9Z))||PA(20:3(8Z,11Z,14Z)/18:0)||PA(22:2(13Z,16Z)/16:1(9Z))||OHODA-PC||PS(12:0/20:2(11Z,14Z))||PS(14:0/18:2(9Z,12Z))||PS(14:1(9Z)/18:1(9Z))||PS(15:0/17:2(9Z,12Z))||PS(15:1(9Z)/17:1(9Z))||PS(16:1(9Z)/16:1(9Z))||PS(17:1(9Z)/15:1(9Z))||PS(17:2(9Z,12Z)/15:0)||PS(18:1(9Z)/14:1(9Z))||PS(18:2(9Z,12Z)/14:0)||PS(20:2(11Z,14Z)/12:0)||PA(18:0/22:6(4Z,7Z,10Z,13Z,16Z,19Z))||PA(18:2(9Z,12Z)/22:4(7Z,10Z,13Z,16Z))||PA(18:4(6Z,9Z,12Z,15Z)/22:2(13Z,16Z))||PA(20:1(11Z)/20:5(5Z,8Z,11Z,14Z,17Z))||PA(20:2(11Z,14Z)/20:4(5Z,8Z,11Z,14Z))||PA(20:3(8Z,11Z,14Z)/20:3(8Z,11Z,14Z))||PA(20:4(5Z,8Z,11Z,14Z)/20:2(11Z,14Z))||PA(20:5(5Z,8Z,11Z,14Z,17Z)/20:1(11Z))||PA(22:2(13Z,16Z)/18:4(6Z,9Z,12Z,15Z))||PA(22:4(7Z,10Z,13Z,16Z)/18:2(9Z,12Z))||PA(22:6(4Z,7Z,10Z,13Z,16Z,19Z)/18:0)</t>
  </si>
  <si>
    <t>-0.75||-0.75||-0.75||-0.75||-0.75||-0.75||-0.75||-0.75||-0.75||-0.75||-0.75||-0.75||1.41||1.41||1.41||1.41||1.41||1.41||1.41||1.41||1.41||1.41||1.41||1.41||-3.96||-3.96||-3.96||-3.96||-3.96||-3.96||-3.96||-3.96||-3.96||-3.96||-3.96</t>
  </si>
  <si>
    <t>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329||LMGP01011352||LMGP01010490||LMGP01010492||LMGP01011389||LMGP01011413||LMGP01011439||LMGP01010566||LMGP01011479||LMGP01011500||LMGP01011525||LMGP01011582||LMGP01012145||LMGP01010882||LMGP01011757||LMGP01011805||LMGP02010402||LMGP02010446||LMGP02010464||LMGP02010493||LMGP02011265||LMGP02010509||LMGP02010527||LMGP02011211||LMGP02010571||LMGP02010626||LMGP02010640||LMGP02010771||LMGP02010799||LMGP02010826||LMGP02010845||LMGP02010991||LMGP02011041||LMGP02010339||LMGP02010340</t>
  </si>
  <si>
    <t>PC(12:0/20:1(11Z))||PC(13:0/19:1(9Z))||PC(14:0/18:1(11Z))||PC(14:0/18:1(9Z))||PC(14:1(9Z)/18:0)||PC(15:0/17:1(9Z))||PC(15:1(9Z)/17:0)||PC(16:0/16:1(9Z))||PC(16:1(9Z)/16:0)||PC(17:0/15:1(9Z))||PC(17:1(9Z)/15:0)||PC(18:0/14:1(9Z))||PC(18:1(11Z)/14:0)||PC(18:1(9Z)/14:0)||PC(19:1(9Z)/13:0)||PC(20:1(11Z)/12:0)||PE(13:0/22:1(11Z))||PE(14:1(9Z)/21:0)||PE(15:0/20:1(11Z))||PE(15:1(9Z)/20:0)||PE(16:0/18:0(11Cp))||PE(16:0/19:1(9Z))||PE(16:1(9Z)/19:0)||PE(17:0/18:1(9Z))||PE(17:1(9Z)/18:0)||PE(18:0/17:1(9Z))||PE(18:1(9Z)/17:0)||PE(19:0/16:1(9Z))||PE(19:1(9Z)/16:0)||PE(20:0/15:1(9Z))||PE(20:1(11Z)/15:0)||PE(21:0/14:1(9Z))||PE(22:1(11Z)/13:0)||PE-NMe(16:0/18:1(9Z))||PE-NMe(18:1(9Z)/16:0)</t>
  </si>
  <si>
    <t>-2.37||-2.37||-2.37||-2.37||-2.37||-2.37||-2.37||-2.37||-2.37||-2.37||-2.37||-2.37||-2.37||-2.37||-2.37||-2.37||-2.37||-2.37||-2.37||-2.37||-2.37||-2.37||-2.37||-2.37||-2.37||-2.37||-2.37||-2.37||-2.37||-2.37||-2.37||-2.37||-2.37||-2.37||-2.37</t>
  </si>
  <si>
    <t>C40H77NO10</t>
  </si>
  <si>
    <t>LMSP05010042</t>
  </si>
  <si>
    <t>GlcCer(t18:1(8Z)/16:0(2OH[S]))</t>
  </si>
  <si>
    <t>C43H73O7P||C43H76NO7P||C43H76NO7P||C41H78NO7P||C41H78NO7P||C41H78NO7P||C41H78NO7P||C41H78NO7P||C41H78NO7P</t>
  </si>
  <si>
    <t>[M+NH4]+||[M+H]+||[M+H]+||[M+Na]+||[M+Na]+||[M+Na]+||[M+Na]+||[M+Na]+||[M+Na]+</t>
  </si>
  <si>
    <t>LMGP10030090||LMGP02020020||LMGP02030056||LMGP01030029||LMGP02020096||LMGP02020049||LMGP02020050||LMGP02030026||LMGP02030046</t>
  </si>
  <si>
    <t>PA(P-18:0/22:6(4Z,7Z,10Z,13Z,16Z,19Z))||PE(O-16:0/22:6(4Z,7Z,10Z,13Z,16Z,19Z))||PE(P-18:0/20:5(5Z,8Z,11Z,14Z,17Z))||PC(P-16:0/17:2(9Z,12Z))||PE(O-16:0/20:3(8Z,11Z,14Z))||PE(O-18:0/18:3(6Z,9Z,12Z))||PE(O-18:0/18:3(9Z,12Z,15Z))||PE(P-16:0/20:2(11Z,14Z))||PE(P-18:0/18:2(9Z,12Z))</t>
  </si>
  <si>
    <t>-0.44||-0.44||-0.44||2.76||2.76||2.76||2.76||2.76||2.76</t>
  </si>
  <si>
    <t>C41H77O8P||C41H77O8P||C41H77O8P||C41H77O8P||C41H77O8P||C41H77O8P||C41H77O8P||C41H77O8P||C41H77O8P||C41H77O8P||C41H77O8P||C41H77O8P||C41H77O8P||C38H72NO10P||C38H72NO10P||C38H72NO10P||C38H72NO10P||C38H72NO10P||C38H72NO10P||C38H72NO10P||C38H72NO10P||C38H72NO10P||C38H72NO10P||C38H72NO10P||C38H72NO10P||C38H72NO10P||C38H72NO10P||C43H75O8P||C43H75O8P||C43H75O8P||C43H75O8P||C43H75O8P||C43H75O8P||C43H75O8P||C43H75O8P||C43H75O8P||C43H75O8P||C43H75O8P||C43H75O8P||C43H75O8P||C43H75O8P</t>
  </si>
  <si>
    <t>[M+Na]+||[M+Na]+||[M+Na]+||[M+Na]+||[M+Na]+||[M+Na]+||[M+Na]+||[M+Na]+||[M+Na]+||[M+Na]+||[M+Na]+||[M+Na]+||[M+Na]+||[M+NH4]+||[M+NH4]+||[M+NH4]+||[M+NH4]+||[M+NH4]+||[M+NH4]+||[M+NH4]+||[M+NH4]+||[M+NH4]+||[M+NH4]+||[M+NH4]+||[M+NH4]+||[M+NH4]+||[M+NH4]+||[M+H]+||[M+H]+||[M+H]+||[M+H]+||[M+H]+||[M+H]+||[M+H]+||[M+H]+||[M+H]+||[M+H]+||[M+H]+||[M+H]+||[M+H]+||[M+H]+</t>
  </si>
  <si>
    <t>LMGP10010198||LMGP10010221||LMGP10010300||LMGP10010965||LMGP10010959||LMGP10010354||LMGP10010496||LMGP10010952||LMGP10010538||LMGP10010567||LMGP10010683||LMGP10010731||LMGP10010761||LMGP03010059||LMGP03010082||LMGP03010977||LMGP03010119||LMGP03010143||LMGP03010169||LMGP03010909||LMGP03010207||LMGP03010228||LMGP03010252||LMGP03010309||LMGP03010882||LMGP03010481||LMGP03010528||LMGP10010337||LMGP10010392||LMGP10010420||LMGP10010450||LMGP10010521||LMGP10010548||LMGP10010578||LMGP10010608||LMGP10010637||LMGP10010665||LMGP10010740||LMGP10010769||LMGP10010770||LMGP10010798</t>
  </si>
  <si>
    <t>PA(16:0/22:2(13Z,16Z))||PA(16:1(9Z)/22:1(11Z))||PA(17:2(9Z,12Z)/21:0)||PA(18:0/20:2(11Z,14Z))||PA(18:1(9Z)/20:1(11Z))||PA(18:2(9Z,12Z)/20:0)||PA(19:1(9Z)/19:1(9Z))||PA(20:0/18:2(9Z,12Z))||PA(20:1(11Z)/18:1(9Z))||PA(20:2(11Z,14Z)/18:0)||PA(21:0/17:2(9Z,12Z))||PA(22:1(11Z)/16:1(9Z))||PA(22:2(13Z,16Z)/16:0)||PS(12:0/20:1(11Z))||PS(13:0/19:1(9Z))||PS(14:0/18:1(9Z))||PS(14:1(9Z)/18:0)||PS(15:0/17:1(9Z))||PS(15:1(9Z)/17:0)||PS(16:0/16:1(9Z))||PS(16:1(9Z)/16:0)||PS(17:0/15:1(9Z))||PS(17:1(9Z)/15:0)||PS(18:0/14:1(9Z))||PS(18:1(9Z)/14:0)||PS(19:1(9Z)/13:0)||PS(20:1(11Z)/12:0)||PA(18:1(9Z)/22:4(7Z,10Z,13Z,16Z))||PA(18:3(6Z,9Z,12Z)/22:2(13Z,16Z))||PA(18:3(9Z,12Z,15Z)/22:2(13Z,16Z))||PA(18:4(6Z,9Z,12Z,15Z)/22:1(11Z))||PA(20:0/20:5(5Z,8Z,11Z,14Z,17Z))||PA(20:1(11Z)/20:4(5Z,8Z,11Z,14Z))||PA(20:2(11Z,14Z)/20:3(8Z,11Z,14Z))||PA(20:3(8Z,11Z,14Z)/20:2(11Z,14Z))||PA(20:4(5Z,8Z,11Z,14Z)/20:1(11Z))||PA(20:5(5Z,8Z,11Z,14Z,17Z)/20:0)||PA(22:1(11Z)/18:4(6Z,9Z,12Z,15Z))||PA(22:2(13Z,16Z)/18:3(6Z,9Z,12Z))||PA(22:2(13Z,16Z)/18:3(9Z,12Z,15Z))||PA(22:4(7Z,10Z,13Z,16Z)/18:1(9Z))</t>
  </si>
  <si>
    <t>-0.69||-0.69||-0.69||-0.69||-0.69||-0.69||-0.69||-0.69||-0.69||-0.69||-0.69||-0.69||-0.69||1.46||1.46||1.46||1.46||1.46||1.46||1.46||1.46||1.46||1.46||1.46||1.46||1.46||1.46||-3.89||-3.89||-3.89||-3.89||-3.89||-3.89||-3.89||-3.89||-3.89||-3.89||-3.89||-3.89||-3.89||-3.89</t>
  </si>
  <si>
    <t>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0H76NO8P||C42H71O8P||C42H71O8P||C42H71O8P||C42H71O8P||C42H71O8P||C42H71O8P||C42H74NO8P||C42H74NO8P||C42H74NO8P||C42H74NO8P||C42H74NO8P||C42H74NO8P||C42H74NO8P||C42H74NO8P||C42H74NO8P||C42H74NO8P||C42H74NO8P||C42H74NO8P||C42H74NO8P||C42H74NO8P||C42H74NO8P||C42H74NO8P</t>
  </si>
  <si>
    <t>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NH4]+||[M+NH4]+||[M+H]+||[M+H]+||[M+H]+||[M+H]+||[M+H]+||[M+H]+||[M+H]+||[M+H]+||[M+H]+||[M+H]+||[M+H]+||[M+H]+||[M+H]+||[M+H]+||[M+H]+||[M+H]+</t>
  </si>
  <si>
    <t>LMGP01011330||LMGP01010494||LMGP01010496||LMGP01011390||LMGP01011414||LMGP01011440||LMGP01010682||LMGP01010684||LMGP01011526||LMGP01011555||LMGP01011597||LMGP01011616||LMGP01011835||LMGP02010403||LMGP02010465||LMGP02010494||LMGP02010528||LMGP02010546||LMGP02010572||LMGP02010601||LMGP02010627||LMGP02010641||LMGP02010660||LMGP02010800||LMGP02010846||LMGP02010875||LMGP02011072||LMGP10010893||LMGP10010304||LMGP10010502||LMGP10010664||LMGP10010796||LMGP10010823||LMGP01010508||LMGP01011401||LMGP01010692||LMGP01011707||LMGP01011900||LMGP01011928||LMGP02010503||LMGP02010555||LMGP02010583||LMGP02010612||LMGP02010756||LMGP02010809||LMGP02010912||LMGP02010941||LMGP02010970||LMGP02011107</t>
  </si>
  <si>
    <t>PC(12:0/20:2(11Z,14Z))||PC(14:0/18:2(11Z,14Z))||PC(14:0/18:2(9Z,12Z))||PC(14:1(9Z)/18:1(9Z))||PC(15:0/17:2(9Z,12Z))||PC(15:1(9Z)/17:1(9Z))||PC(16:1(9E)/16:1(9E))||PC(16:1(9Z)/16:1(9Z))||PC(17:1(9Z)/15:1(9Z))||PC(17:2(9Z,12Z)/15:0)||PC(18:1(9Z)/14:1(9Z))||PC(18:2(9Z,12Z)/14:0)||PC(20:2(11Z,14Z)/12:0)||PE(13:0/22:2(13Z,16Z))||PE(15:0/20:2(11Z,14Z))||PE(15:1(9Z)/20:1(11Z))||PE(16:1(9Z)/19:1(9Z))||PE(17:0/18:2(9Z,12Z))||PE(17:1(9Z)/18:1(9Z))||PE(17:2(9Z,12Z)/18:0)||PE(18:0/17:2(9Z,12Z))||PE(18:1(9Z)/17:1(9Z))||PE(18:2(9Z,12Z)/17:0)||PE(19:1(9Z)/16:1(9Z))||PE(20:1(11Z)/15:1(9Z))||PE(20:2(11Z,14Z)/15:0)||PE(22:2(13Z,16Z)/13:0)||PA(17:0/22:6(4Z,7Z,10Z,13Z,16Z,19Z))||PA(17:2(9Z,12Z)/22:4(7Z,10Z,13Z,16Z))||PA(19:1(9Z)/20:5(5Z,8Z,11Z,14Z,17Z))||PA(20:5(5Z,8Z,11Z,14Z,17Z)/19:1(9Z))||PA(22:4(7Z,10Z,13Z,16Z)/17:2(9Z,12Z))||PA(22:6(4Z,7Z,10Z,13Z,16Z,19Z)/17:0)||PC(14:0/20:5(5Z,8Z,11Z,14Z,17Z))||PC(14:1(9Z)/20:4(5Z,8Z,11Z,14Z))||PC(16:1(9Z)/18:4(6Z,9Z,12Z,15Z))||PC(18:4(6Z,9Z,12Z,15Z)/16:1(9Z))||PC(20:4(5Z,8Z,11Z,14Z)/14:1(9Z))||PC(20:5(5Z,8Z,11Z,14Z,17Z)/14:0)||PE(15:1(9Z)/22:4(7Z,10Z,13Z,16Z))||PE(17:0/20:5(5Z,8Z,11Z,14Z,17Z))||PE(17:1(9Z)/20:4(5Z,8Z,11Z,14Z))||PE(17:2(9Z,12Z)/20:3(8Z,11Z,14Z))||PE(18:4(6Z,9Z,12Z,15Z)/19:1(9Z))||PE(19:1(9Z)/18:4(6Z,9Z,12Z,15Z))||PE(20:3(8Z,11Z,14Z)/17:2(9Z,12Z))||PE(20:4(5Z,8Z,11Z,14Z)/17:1(9Z))||PE(20:5(5Z,8Z,11Z,14Z,17Z)/17:0)||PE(22:4(7Z,10Z,13Z,16Z)/15:1(9Z))</t>
  </si>
  <si>
    <t>-0.85||-0.85||-0.85||-0.85||-0.85||-0.85||-0.85||-0.85||-0.85||-0.85||-0.85||-0.85||-0.85||-0.85||-0.85||-0.85||-0.85||-0.85||-0.85||-0.85||-0.85||-0.85||-0.85||-0.85||-0.85||-0.85||-0.85||-4.04||-4.04||-4.04||-4.04||-4.04||-4.04||-4.04||-4.04||-4.04||-4.04||-4.04||-4.04||-4.04||-4.04||-4.04||-4.04||-4.04||-4.04||-4.04||-4.04||-4.04||-4.04</t>
  </si>
  <si>
    <t>C43H75O7P||C43H75O7P||C43H78NO7P||C43H78NO7P||C43H78NO7P||C43H78NO7P||C43H78NO7P||C43H78NO7P||C41H80NO7P||C41H80NO7P||C41H80NO7P||C41H80NO7P||C41H80NO7P||C41H80NO7P||C41H80NO7P||C41H80NO7P</t>
  </si>
  <si>
    <t>[M+NH4]+||[M+NH4]+||[M+H]+||[M+H]+||[M+H]+||[M+H]+||[M+H]+||[M+H]+||[M+Na]+||[M+Na]+||[M+Na]+||[M+Na]+||[M+Na]+||[M+Na]+||[M+Na]+||[M+Na]+</t>
  </si>
  <si>
    <t>LMGP10020085||LMGP10030080||LMGP02020006||LMGP02020007||LMGP02020008||LMGP02030033||LMGP02030003||LMGP02030078||LMGP01020184||LMGP01030028||LMGP01030051||LMGP02020033||LMGP02020048||LMGP02030025||LMGP02030004||LMGP02030069</t>
  </si>
  <si>
    <t>PA(O-18:0/22:6(4Z,7Z,10Z,13Z,16Z,19Z))||PA(P-20:0/20:5(5Z,8Z,11Z,14Z,17Z))||PE(O-16:0/22:5(4Z,7Z,10Z,13Z,16Z))||PE(O-16:0/22:5(7Z,10Z,13Z,16Z,19Z))||PE(O-18:0/20:5(5Z,8Z,11Z,14Z,17Z))||PE(P-16:0/22:4(7Z,10Z,13Z,16Z))||PE(P-18:0/20:4(5Z,8Z,11Z,14Z))||PE(P-20:0/18:4(6Z,9Z,12Z,15Z))||PC(O-16:0/17:2(9Z,12Z))||PC(P-16:0/17:1(9Z))||PC(P-18:0/15:1(9Z))||PE(O-16:0/20:2(11Z,14Z))||PE(O-18:0/18:2(9Z,12Z))||PE(P-16:0/20:1(11Z))||PE(P-18:0/18:1(9Z))||PE(P-20:0/16:1(9Z))</t>
  </si>
  <si>
    <t>0.0||0.0||0.0||0.0||0.0||0.0||0.0||0.0||3.19||3.19||3.19||3.19||3.19||3.19||3.19||3.19</t>
  </si>
  <si>
    <t>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0H78NO8P||C42H73O8P||C42H73O8P||C42H73O8P||C42H73O8P||C42H73O8P||C42H73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01011329||LMGP01011352||LMGP01010490||LMGP01010492||LMGP01011389||LMGP01011413||LMGP01011439||LMGP01010566||LMGP01011479||LMGP01011500||LMGP01011525||LMGP01011582||LMGP01012145||LMGP01010882||LMGP01011757||LMGP01011805||LMGP02010402||LMGP02010446||LMGP02010464||LMGP02010493||LMGP02011265||LMGP02010509||LMGP02010527||LMGP02011211||LMGP02010571||LMGP02010626||LMGP02010640||LMGP02010771||LMGP02010799||LMGP02010826||LMGP02010845||LMGP02010991||LMGP02011041||LMGP02010339||LMGP02010340||LMGP10010274||LMGP10010471||LMGP10010501||LMGP10010635||LMGP10010663||LMGP10010795||LMGP01011337||LMGP01010506||LMGP01012128||LMGP01012132||LMGP01011400||LMGP01010603||LMGP01010604||LMGP01010606||LMGP01010608||LMGP01011484||LMGP01011485||LMGP01010699||LMGP01010731||LMGP01011647||LMGP01011678||LMGP01011706||LMGP01010963||LMGP01012193||LMGP01011869||LMGP01011899||LMGP01012209||LMGP01012066||LMGP02010472||LMGP02010003||LMGP02010582||LMGP02010611||LMGP02010697||LMGP02010725||LMGP02010755||LMGP02010779||LMGP02010807||LMGP02010808||LMGP02010881||LMGP02010911||LMGP02010940||LMGP02011106</t>
  </si>
  <si>
    <t>PC(12:0/20:1(11Z))||PC(13:0/19:1(9Z))||PC(14:0/18:1(11Z))||PC(14:0/18:1(9Z))||PC(14:1(9Z)/18:0)||PC(15:0/17:1(9Z))||PC(15:1(9Z)/17:0)||PC(16:0/16:1(9Z))||PC(16:1(9Z)/16:0)||PC(17:0/15:1(9Z))||PC(17:1(9Z)/15:0)||PC(18:0/14:1(9Z))||PC(18:1(11Z)/14:0)||PC(18:1(9Z)/14:0)||PC(19:1(9Z)/13:0)||PC(20:1(11Z)/12:0)||PE(13:0/22:1(11Z))||PE(14:1(9Z)/21:0)||PE(15:0/20:1(11Z))||PE(15:1(9Z)/20:0)||PE(16:0/18:0(11Cp))||PE(16:0/19:1(9Z))||PE(16:1(9Z)/19:0)||PE(17:0/18:1(9Z))||PE(17:1(9Z)/18:0)||PE(18:0/17:1(9Z))||PE(18:1(9Z)/17:0)||PE(19:0/16:1(9Z))||PE(19:1(9Z)/16:0)||PE(20:0/15:1(9Z))||PE(20:1(11Z)/15:0)||PE(21:0/14:1(9Z))||PE(22:1(11Z)/13:0)||PE-NMe(16:0/18:1(9Z))||PE-NMe(18:1(9Z)/16:0)||PA(17:1(9Z)/22:4(7Z,10Z,13Z,16Z))||PA(19:0/20:5(5Z,8Z,11Z,14Z,17Z))||PA(19:1(9Z)/20:4(5Z,8Z,11Z,14Z))||PA(20:4(5Z,8Z,11Z,14Z)/19:1(9Z))||PA(20:5(5Z,8Z,11Z,14Z,17Z)/19:0)||PA(22:4(7Z,10Z,13Z,16Z)/17:1(9Z))||PC(12:0/22:4(7Z,10Z,13Z,16Z))||PC(14:0/20:4(5Z,8Z,11Z,14Z))||PC(14:0/20:4(8Z,11Z,14Z,17Z))||PC(14:1(9Z)/20:3(5Z,8Z,11Z))||PC(14:1(9Z)/20:3(8Z,11Z,14Z))||PC(16:0/18:4(6Z,9Z,12Z,15Z))||PC(16:0/18:4(9E,11E,13E,15E))||PC(16:0/18:4(9Z,11E,13E,15Z))||PC(16:0/18:4(9Z,11Z,13Z,15Z))||PC(16:1(9Z)/18:3(6Z,9Z,12Z))||PC(16:1(9Z)/18:3(9Z,12Z,15Z))||PC(16:2(2E,4E)/18:2(2E,4E))||PC(17:2(9Z,12Z)/17:2(9Z,12Z))||PC(18:3(6Z,9Z,12Z)/16:1(9Z))||PC(18:3(9Z,12Z,15Z)/16:1(9Z))||PC(18:4(6Z,9Z,12Z,15Z)/16:0)||PC(18:4(9Z,11E,13E,15Z)/16:0)||PC(20:3(5Z,8Z,11Z)/14:1(9Z))||PC(20:3(8Z,11Z,14Z)/14:1(9Z))||PC(20:4(5Z,8Z,11Z,14Z)/14:0)||PC(20:4(8Z,11Z,14Z,17Z)/14:0)||PC(22:4(7Z,10Z,13Z,16Z)/12:0)||PE(15:0/22:4(7Z,10Z,13Z,16Z))||PE(17:0/20:4(5Z,8Z,11Z,14Z))||PE(17:1(9Z)/20:3(8Z,11Z,14Z))||PE(17:2(9Z,12Z)/20:2(11Z,14Z))||PE(18:3(6Z,9Z,12Z)/19:1(9Z))||PE(18:3(9Z,12Z,15Z)/19:1(9Z))||PE(18:4(6Z,9Z,12Z,15Z)/19:0)||PE(19:0/18:4(6Z,9Z,12Z,15Z))||PE(19:1(9Z)/18:3(6Z,9Z,12Z))||PE(19:1(9Z)/18:3(9Z,12Z,15Z))||PE(20:2(11Z,14Z)/17:2(9Z,12Z))||PE(20:3(8Z,11Z,14Z)/17:1(9Z))||PE(20:4(5Z,8Z,11Z,14Z)/17:0)||PE(22:4(7Z,10Z,13Z,16Z)/15:0)</t>
  </si>
  <si>
    <t>-0.22||-0.22||-0.22||-0.22||-0.22||-0.22||-0.22||-0.22||-0.22||-0.22||-0.22||-0.22||-0.22||-0.22||-0.22||-0.22||-0.22||-0.22||-0.22||-0.22||-0.22||-0.22||-0.22||-0.22||-0.22||-0.22||-0.22||-0.22||-0.22||-0.22||-0.22||-0.22||-0.22||-0.22||-0.22||-3.4||-3.4||-3.4||-3.4||-3.4||-3.4||-3.41||-3.41||-3.41||-3.41||-3.41||-3.41||-3.41||-3.41||-3.41||-3.41||-3.41||-3.41||-3.41||-3.41||-3.41||-3.41||-3.41||-3.41||-3.41||-3.41||-3.41||-3.41||-3.41||-3.41||-3.41||-3.41||-3.41||-3.41||-3.41||-3.41||-3.41||-3.41||-3.41||-3.41||-3.41||-3.41</t>
  </si>
  <si>
    <t>C39H73O10P||C39H73O10P||C39H73O10P||C39H73O10P||C39H73O10P||C39H73O10P||C39H73O10P||C39H73O10P||C39H73O10P||C39H73O10P||C39H73O10P||C39H73O10P</t>
  </si>
  <si>
    <t>LMGP04010084||LMGP04010126||LMGP04010914||LMGP04010173||LMGP04010195||LMGP04010209||LMGP04010255||LMGP04010284||LMGP04010326||LMGP04010344||LMGP04010483||LMGP04010559</t>
  </si>
  <si>
    <t>PG(13:0/20:2(11Z,14Z))||PG(14:1(9Z)/19:1(9Z))||PG(15:0/18:2(9Z,12Z))||PG(15:1(9Z)/18:1(9Z))||PG(16:0/17:2(9Z,12Z))||PG(16:1(9Z)/17:1(9Z))||PG(17:1(9Z)/16:1(9Z))||PG(17:2(9Z,12Z)/16:0)||PG(18:1(9Z)/15:1(9Z))||PG(18:2(9Z,12Z)/15:0)||PG(19:1(9Z)/14:1(9Z))||PG(20:2(11Z,14Z)/13:0)</t>
  </si>
  <si>
    <t>-2.45||-2.45||-2.45||-2.45||-2.45||-2.45||-2.45||-2.45||-2.45||-2.45||-2.45||-2.45</t>
  </si>
  <si>
    <t>C42H75O8P||C42H75O8P||C42H75O8P||C42H75O8P||C42H75O8P||C42H75O8P||C42H75O8P||C42H75O8P||C42H75O8P||C42H75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0H80NO8P||C40H80NO8P||C40H80NO8P||C40H80NO8P||C40H80NO8P||C40H80NO8P||C40H80NO8P||C40H80NO8P||C40H80NO8P||C40H80NO8P||C40H80NO8P||C40H80NO8P||C40H80NO8P||C40H80NO8P||C40H80NO8P||C40H80NO8P||C40H80NO8P||C40H80NO8P||C40H80NO8P||C40H80NO8P||C40H80NO8P||C40H80NO8P||C40H80NO8P||C40H80NO8P||C40H80NO8P</t>
  </si>
  <si>
    <t>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</t>
  </si>
  <si>
    <t>LMGP10010245||LMGP10010303||LMGP10010448||LMGP10010470||LMGP10010500||LMGP10010605||LMGP10010634||LMGP10010688||LMGP10010765||LMGP10010794||LMGP01012127||LMGP01011374||LMGP01011399||LMGP01010598||LMGP01010601||LMGP01010690||LMGP01011530||LMGP01011560||LMGP01011620||LMGP01011646||LMGP01011677||LMGP01011838||LMGP01012192||LMGP01011868||LMGP02010502||LMGP02010554||LMGP02010581||LMGP02010610||LMGP02010668||LMGP02010696||LMGP02010724||LMGP02010777||LMGP02010778||LMGP02010806||LMGP02010851||LMGP02010880||LMGP02010910||LMGP02011076||LMGP01010397||LMGP01010418||LMGP01010444||LMGP01010463||LMGP01010488||LMGP01010537||LMGP01010564||LMGP01010704||LMGP01010739||LMGP01010970||LMGP01010997||LMGP01011062||LMGP01011080||LMGP01011267||LMGP02010401||LMGP02010418||LMGP02010463||LMGP02010173||LMGP02011212||LMGP02010357||LMGP02010625||LMGP02010171||LMGP02010825||LMGP02011168||LMGP02011164</t>
  </si>
  <si>
    <t>PA(17:0/22:4(7Z,10Z,13Z,16Z))||PA(17:2(9Z,12Z)/22:2(13Z,16Z))||PA(18:4(6Z,9Z,12Z,15Z)/21:0)||PA(19:0/20:4(5Z,8Z,11Z,14Z))||PA(19:1(9Z)/20:3(8Z,11Z,14Z))||PA(20:3(8Z,11Z,14Z)/19:1(9Z))||PA(20:4(5Z,8Z,11Z,14Z)/19:0)||PA(21:0/18:4(6Z,9Z,12Z,15Z))||PA(22:2(13Z,16Z)/17:2(9Z,12Z))||PA(22:4(7Z,10Z,13Z,16Z)/17:0)||PC(14:0/20:3(5Z,8Z,11Z))||PC(14:0/20:3(8Z,11Z,14Z))||PC(14:1(9Z)/20:2(11Z,14Z))||PC(16:0/18:3(6Z,9Z,12Z))||PC(16:0/18:3(9Z,12Z,15Z))||PC(16:1(9Z)/18:2(9Z,12Z))||PC(17:1(9Z)/17:2(9Z,12Z))||PC(17:2(9Z,12Z)/17:1(9Z))||PC(18:2(9Z,12Z)/16:1(9Z))||PC(18:3(6Z,9Z,12Z)/16:0)||PC(18:3(9Z,12Z,15Z)/16:0)||PC(20:2(11Z,14Z)/14:1(9Z))||PC(20:3(5Z,8Z,11Z)/14:0)||PC(20:3(8Z,11Z,14Z)/14:0)||PE(15:1(9Z)/22:2(13Z,16Z))||PE(17:0/20:3(8Z,11Z,14Z))||PE(17:1(9Z)/20:2(11Z,14Z))||PE(17:2(9Z,12Z)/20:1(11Z))||PE(18:2(9Z,12Z)/19:1(9Z))||PE(18:3(6Z,9Z,12Z)/19:0)||PE(18:3(9Z,12Z,15Z)/19:0)||PE(19:0/18:3(6Z,9Z,12Z))||PE(19:0/18:3(9Z,12Z,15Z))||PE(19:1(9Z)/18:2(9Z,12Z))||PE(20:1(11Z)/17:2(9Z,12Z))||PE(20:2(11Z,14Z)/17:1(9Z))||PE(20:3(8Z,11Z,14Z)/17:0)||PE(22:2(13Z,16Z)/15:1(9Z))||PC(10:0/22:0)||PC(11:0/21:0)||PC(12:0/20:0)||PC(13:0/19:0)||PC(14:0/18:0)||PC(15:0/17:0)||PC(16:0/16:0)||PC(17:0/15:0)||PC(18:0/14:0)||PC(19:0/13:0)||PC(20:0/12:0)||PC(21:0/11:0)||PC(22:0/10:0)||PC(9:0/23:0)||PE(13:0/22:0)||PE(14:0/21:0)||PE(15:0/20:0)||PE(16:0/19:0)||PE(17:0/18:0)||PE(18:0(10(R)Me)/16:0)||PE(18:0/17:0)||PE(19:0/16:0)||PE(20:0/15:0)||PE(21:0/14:0)||PE(22:0/13:0)</t>
  </si>
  <si>
    <t>-1.1||-1.1||-1.1||-1.1||-1.1||-1.1||-1.1||-1.1||-1.1||-1.1||-1.11||-1.11||-1.11||-1.11||-1.11||-1.11||-1.11||-1.11||-1.11||-1.11||-1.11||-1.11||-1.11||-1.11||-1.11||-1.11||-1.11||-1.11||-1.11||-1.11||-1.11||-1.11||-1.11||-1.11||-1.11||-1.11||-1.11||-1.11||2.07||2.07||2.07||2.07||2.07||2.07||2.07||2.07||2.07||2.07||2.07||2.07||2.07||2.07||2.07||2.07||2.07||2.07||2.07||2.07||2.07||2.07||2.07||2.07||2.07</t>
  </si>
  <si>
    <t>C39H66NO10P||C39H66NO10P||C39H66NO10P||C39H66NO10P||C42H71O8P||C42H71O8P||C42H71O8P||C42H71O8P||C42H71O8P||C42H71O8P</t>
  </si>
  <si>
    <t>[M+NH4]+||[M+NH4]+||[M+NH4]+||[M+NH4]+||[M+Na]+||[M+Na]+||[M+Na]+||[M+Na]+||[M+Na]+||[M+Na]+</t>
  </si>
  <si>
    <t>LMGP03010087||LMGP03010177||LMGP03010430||LMGP03010649||LMGP10010893||LMGP10010304||LMGP10010502||LMGP10010664||LMGP10010796||LMGP10010823</t>
  </si>
  <si>
    <t>PS(13:0/20:5(5Z,8Z,11Z,14Z,17Z))||PS(15:1(9Z)/18:4(6Z,9Z,12Z,15Z))||PS(18:4(6Z,9Z,12Z,15Z)/15:1(9Z))||PS(20:5(5Z,8Z,11Z,14Z,17Z)/13:0)||PA(17:0/22:6(4Z,7Z,10Z,13Z,16Z,19Z))||PA(17:2(9Z,12Z)/22:4(7Z,10Z,13Z,16Z))||PA(19:1(9Z)/20:5(5Z,8Z,11Z,14Z,17Z))||PA(20:5(5Z,8Z,11Z,14Z,17Z)/19:1(9Z))||PA(22:4(7Z,10Z,13Z,16Z)/17:2(9Z,12Z))||PA(22:6(4Z,7Z,10Z,13Z,16Z,19Z)/17:0)</t>
  </si>
  <si>
    <t>-1.17||-1.17||-1.17||-1.17||-3.31||-3.31||-3.31||-3.31||-3.31||-3.31</t>
  </si>
  <si>
    <t>C39H75O10P||C39H75O10P||C39H75O10P||C39H75O10P||C39H75O10P||C39H75O10P||C39H75O10P||C39H75O10P||C39H75O10P||C39H75O10P||C39H75O10P||C39H75O10P||C39H75O10P||C39H75O10P||C39H75O10P</t>
  </si>
  <si>
    <t>[M+Na]+||[M+Na]+||[M+Na]+||[M+Na]+||[M+Na]+||[M+Na]+||[M+Na]+||[M+Na]+||[M+Na]+||[M+Na]+||[M+Na]+||[M+Na]+||[M+Na]+||[M+Na]+||[M+Na]+</t>
  </si>
  <si>
    <t>LMGP04010083||LMGP04010101||LMGP04010125||LMGP04010145||LMGP04010172||LMGP04010990||LMGP04010908||LMGP04010208||LMGP04010230||LMGP04010254||LMGP04010311||LMGP04010325||LMGP04010456||LMGP04010482||LMGP04010529</t>
  </si>
  <si>
    <t>PG(13:0/20:1(11Z))||PG(14:0/19:1(9Z))||PG(14:1(9Z)/19:0)||PG(15:0/18:1(9Z))||PG(15:1(9Z)/18:0)||PG(16:0/16:0(9Cp))||PG(16:0/17:1(9Z))||PG(16:1(9Z)/17:0)||PG(17:0/16:1(9Z))||PG(17:1(9Z)/16:0)||PG(18:0/15:1(9Z))||PG(18:1(9Z)/15:0)||PG(19:0/14:1(9Z))||PG(19:1(9Z)/14:0)||PG(20:1(11Z)/13:0)</t>
  </si>
  <si>
    <t>-2.66||-2.66||-2.66||-2.66||-2.66||-2.66||-2.66||-2.66||-2.66||-2.66||-2.66||-2.66||-2.66||-2.66||-2.66</t>
  </si>
  <si>
    <t>C42H81N2O7P||C42H78NO7P||C42H78NO7P||C42H78NO7P||C42H78NO7P||C42H78NO7P||C42H78NO7P</t>
  </si>
  <si>
    <t>[M+H]+||[M+NH4]+||[M+NH4]+||[M+NH4]+||[M+NH4]+||[M+NH4]+||[M+NH4]+</t>
  </si>
  <si>
    <t>LMSP03020094||LMGP02080004||LMGP01080005||LMGP01020021||LMGP01020185||LMGP01030031||LMGP01030032</t>
  </si>
  <si>
    <t>PE-Cer(d16:2(4E,6E)/24:1(15Z)(2OH))||1-(10-methyl-hexadecanoyl)-2-(8-[3]-ladderane-octanyl)-sn-glycerophosphoethanolamine||1-tetradecanoyl-2-(8-[3]-ladderane-octanyl)-sn-glycerophosphocholine||PC(O-14:0/20:4(5Z,8Z,11Z,14Z))||PC(O-16:0/18:4(6Z,9Z,12Z,15Z))||PC(P-16:0/18:3(6Z,9Z,12Z))||PC(P-16:0/18:3(9Z,12Z,15Z))</t>
  </si>
  <si>
    <t>1.5||1.51||1.51||1.51||1.51||1.51||1.51</t>
  </si>
  <si>
    <t>C43H85N2O6P||C43H85N2O6P||C43H85N2O6P</t>
  </si>
  <si>
    <t>LMSP03010058||LMSP03010059||LMSP03010060</t>
  </si>
  <si>
    <t>SM(d16:1/22:1)||SM(d18:1/20:1)||SM(d18:2/20:0)</t>
  </si>
  <si>
    <t>-0.22||-0.22||-0.22</t>
  </si>
  <si>
    <t>C42H77O8P||C42H77O8P||C42H77O8P||C42H77O8P||C42H77O8P||C42H77O8P||C42H77O8P||C42H77O8P||C42H77O8P||C42H77O8P||C42H77O8P||C42H77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</t>
  </si>
  <si>
    <t>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273||LMGP10010302||LMGP10010389||LMGP10010417||LMGP10010469||LMGP10010499||LMGP10010574||LMGP10010604||LMGP10010686||LMGP10010687||LMGP10010734||LMGP10010764||LMGP01011336||LMGP01011373||LMGP01011398||LMGP01011449||LMGP01010585||LMGP01010586||LMGP01010587||LMGP01010588||LMGP01010589||LMGP01010590||LMGP01010591||LMGP01010592||LMGP01010594||LMGP01010678||LMGP01010687||LMGP01010688||LMGP01011504||LMGP01010727||LMGP01010728||LMGP01011559||LMGP01010745||LMGP01012147||LMGP01010887||LMGP01010920||LMGP01010926||LMGP01010932||LMGP01011761||LMGP01011808||LMGP01011837||LMGP01012035||LMGP02010471||LMGP02010501||LMGP02010553||LMGP02010580||LMGP02010609||LMGP02010646||LMGP02010667||LMGP02010776||LMGP02010805||LMGP02010830||LMGP02010850||LMGP02010879||LMGP02011045||LMGP02011075||LMGP02010331||LMGP02010338</t>
  </si>
  <si>
    <t>PA(17:1(9Z)/22:2(13Z,16Z))||PA(17:2(9Z,12Z)/22:1(11Z))||PA(18:3(6Z,9Z,12Z)/21:0)||PA(18:3(9Z,12Z,15Z)/21:0)||PA(19:0/20:3(8Z,11Z,14Z))||PA(19:1(9Z)/20:2(11Z,14Z))||PA(20:2(11Z,14Z)/19:1(9Z))||PA(20:3(8Z,11Z,14Z)/19:0)||PA(21:0/18:3(6Z,9Z,12Z))||PA(21:0/18:3(9Z,12Z,15Z))||PA(22:1(11Z)/17:2(9Z,12Z))||PA(22:2(13Z,16Z)/17:1(9Z))||PC(12:0/22:2(13Z,16Z))||PC(14:0/20:2(11Z,14Z))||PC(14:1(9Z)/20:1(11Z))||PC(15:1(9Z)/19:1(9Z))||PC(16:0/18:2(10E,12Z))||PC(16:0/18:2(11Z,13Z))||PC(16:0/18:2(2E,4E))||PC(16:0/18:2(2Z,4Z))||PC(16:0/18:2(6Z,9Z))||PC(16:0/18:2(9E,11E))||PC(16:0/18:2(9E,11Z))||PC(16:0/18:2(9E,12E))||PC(16:0/18:2(9Z,12Z))||PC(16:1(2Z)/18:1(9Z))||PC(16:1(9Z)/18:1(11Z))||PC(16:1(9Z)/18:1(9Z))||PC(17:0/17:2(9Z,12Z))||PC(17:1(10Z)/17:1(10Z))||PC(17:1(9Z)/17:1(9Z))||PC(17:2(9Z,12Z)/17:0)||PC(18:0/16:2(2E,4E))||PC(18:1(11Z)/16:1(9Z))||PC(18:1(9Z)/16:1(9Z))||PC(18:2(2E,4E)/16:0)||PC(18:2(6Z,9Z)/16:0)||PC(18:2(9Z,12Z)/16:0)||PC(19:1(9Z)/15:1(9Z))||PC(20:1(11Z)/14:1(9Z))||PC(20:2(11Z,14Z)/14:0)||PC(22:2(13Z,16Z)/12:0)||PE(15:0/22:2(13Z,16Z))||PE(15:1(9Z)/22:1(11Z))||PE(17:0/20:2(11Z,14Z))||PE(17:1(9Z)/20:1(11Z))||PE(17:2(9Z,12Z)/20:0)||PE(18:1(9Z)/19:1(9Z))||PE(18:2(9Z,12Z)/19:0)||PE(19:0/18:2(9Z,12Z))||PE(19:1(9Z)/18:1(9Z))||PE(20:0/17:2(9Z,12Z))||PE(20:1(11Z)/17:1(9Z))||PE(20:2(11Z,14Z)/17:0)||PE(22:1(11Z)/15:1(9Z))||PE(22:2(13Z,16Z)/15:0)||PE-NMe(18:1(9E)/18:1(9E))||PE-NMe(18:1(9Z)/18:1(9Z))</t>
  </si>
  <si>
    <t>-0.8||-0.8||-0.8||-0.8||-0.8||-0.8||-0.8||-0.8||-0.8||-0.8||-0.8||-0.8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||-0.81</t>
  </si>
  <si>
    <t>C42H79O8P||C42H79O8P||C42H79O8P||C42H79O8P||C42H79O8P||C42H79O8P||C42H79O8P||C42H79O8P||C42H79O8P||C42H79O8P||C42H79O8P||C42H79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</t>
  </si>
  <si>
    <t>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244||LMGP10010272||LMGP10010301||LMGP10010359||LMGP10010468||LMGP10010498||LMGP10010544||LMGP10010573||LMGP10010685||LMGP10010708||LMGP10010733||LMGP10010763||LMGP01011335||LMGP01011372||LMGP01011397||LMGP01011419||LMGP01011448||LMGP01010575||LMGP01010576||LMGP01010578||LMGP01010579||LMGP01010581||LMGP01010005||LMGP01011483||LMGP01011503||LMGP01011529||LMGP01010744||LMGP01012146||LMGP01010884||LMGP01011732||LMGP01011760||LMGP01011787||LMGP01011807||LMGP01012004||LMGP02010470||LMGP02010500||LMGP02010534||LMGP02010552||LMGP02010579||LMGP02010631||LMGP02010645||LMGP02010775||LMGP02010804||LMGP02010829||LMGP02010849||LMGP02010995||LMGP02011018||LMGP02011044</t>
  </si>
  <si>
    <t>PA(17:0/22:2(13Z,16Z))||PA(17:1(9Z)/22:1(11Z))||PA(17:2(9Z,12Z)/22:0)||PA(18:2(9Z,12Z)/21:0)||PA(19:0/20:2(11Z,14Z))||PA(19:1(9Z)/20:1(11Z))||PA(20:1(11Z)/19:1(9Z))||PA(20:2(11Z,14Z)/19:0)||PA(21:0/18:2(9Z,12Z))||PA(22:0/17:2(9Z,12Z))||PA(22:1(11Z)/17:1(9Z))||PA(22:2(13Z,16Z)/17:0)||PC(12:0/22:1(11Z))||PC(14:0/20:1(11Z))||PC(14:1(9Z)/20:0)||PC(15:0/19:1(9Z))||PC(15:1(9Z)/19:0)||PC(16:0/18:1(11E))||PC(16:0/18:1(11Z))||PC(16:0/18:1(6E))||PC(16:0/18:1(6Z))||PC(16:0/18:1(9E))||PC(16:0/18:1(9Z))||PC(16:1(9Z)/18:0)||PC(17:0/17:1(9Z))||PC(17:1(9Z)/17:0)||PC(18:0/16:1(9Z))||PC(18:1(11Z)/16:0)||PC(18:1(9Z)/16:0)||PC(19:0/15:1(9Z))||PC(19:1(9Z)/15:0)||PC(20:0/14:1(9Z))||PC(20:1(11Z)/14:0)||PC(22:1(11Z)/12:0)||PE(15:0/22:1(11Z))||PE(15:1(9Z)/22:0)||PE(16:1(9Z)/21:0)||PE(17:0/20:1(11Z))||PE(17:1(9Z)/20:0)||PE(18:0/19:1(9Z))||PE(18:1(9Z)/19:0)||PE(19:0/18:1(9Z))||PE(19:1(9Z)/18:0)||PE(20:0/17:1(9Z))||PE(20:1(11Z)/17:0)||PE(21:0/16:1(9Z))||PE(22:0/15:1(9Z))||PE(22:1(11Z)/15:0)</t>
  </si>
  <si>
    <t>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||-1.01</t>
  </si>
  <si>
    <t>C41H77NO10||C41H77NO10</t>
  </si>
  <si>
    <t>LMSP05010118||LMSP05010099</t>
  </si>
  <si>
    <t>Termitomycesphin A||Termitomycesphin C</t>
  </si>
  <si>
    <t>C41H74NO8P||C41H74NO8P||C41H74NO8P||C41H74NO8P||C41H74NO8P||C41H74NO8P||C41H74NO8P||C41H74NO8P||C41H74NO8P||C41H74NO8P||C41H74NO8P||C41H74NO8P||C41H74NO8P||C41H74NO8P||C41H74NO8P||C41H74NO8P||C41H74NO8P||C41H74NO8P||C41H74NO8P||C41H74NO8P||C41H74NO8P||C41H74NO8P||C41H74NO8P||C41H74NO8P||C41H74NO8P||C43H69O8P||C43H69O8P||C43H69O8P||C43H69O8P||C43H69O8P||C43H69O8P||C43H69O8P||C43H72NO8P||C43H72NO8P||C43H72NO8P||C43H72NO8P||C43H72NO8P||C43H72NO8P||C43H72NO8P||C43H72NO8P||C43H72NO8P||C43H72NO8P</t>
  </si>
  <si>
    <t>[M+Na]+||[M+Na]+||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H]+||[M+H]+||[M+H]+||[M+H]+||[M+H]+||[M+H]+||[M+H]+||[M+H]+||[M+H]+||[M+H]+</t>
  </si>
  <si>
    <t>LMGP01011356||LMGP01011418||LMGP01011445||LMGP01011446||LMGP01011645||LMGP01011676||LMGP01011704||LMGP01011898||LMGP02010421||LMGP02010096||LMGP02010532||LMGP02011203||LMGP02010643||LMGP02011197||LMGP02010112||LMGP02010111||LMGP02010691||LMGP02011190||LMGP02010749||LMGP02010909||LMGP02011174||LMGP02011104||LMGP20020005||LMGP20020008||LMGP20020011||LMGP10010874||LMGP10010452||LMGP10010611||LMGP10010857||LMGP10010668||LMGP10010802||LMGP10010828||LMGP02011216||LMGP02010673||LMGP02010702||LMGP02010730||LMGP02010760||LMGP02010918||LMGP02010946||LMGP02010947||LMGP02010974||LMGP02011138</t>
  </si>
  <si>
    <t>PC(13:0/20:4(5Z,8Z,11Z,14Z))||PC(15:0/18:4(6Z,9Z,12Z,15Z))||PC(15:1(9Z)/18:3(6Z,9Z,12Z))||PC(15:1(9Z)/18:3(9Z,12Z,15Z))||PC(18:3(6Z,9Z,12Z)/15:1(9Z))||PC(18:3(9Z,12Z,15Z)/15:1(9Z))||PC(18:4(6Z,9Z,12Z,15Z)/15:0)||PC(20:4(5Z,8Z,11Z,14Z)/13:0)||PE(14:0/22:4(7Z,10Z,13Z,16Z))||PE(16:0/20:4(5Z,8Z,11Z,14Z))||PE(16:1(9Z)/20:3(8Z,11Z,14Z))||PE(18:0/18:4(6Z,9Z,12Z,15Z))||PE(18:1(9Z)/18:3(6Z,9Z,12Z))||PE(18:1(9Z)/18:3(9Z,12Z,15Z))||PE(18:2(6Z,9Z)/18:2(6Z,9Z))||PE(18:2(9Z,12Z)/18:2(9Z,12Z))||PE(18:3(6Z,9Z,12Z)/18:1(9Z))||PE(18:3(9Z,12Z,15Z)/18:1(9Z))||PE(18:4(6Z,9Z,12Z,15Z)/18:0)||PE(20:3(8Z,11Z,14Z)/16:1(9Z))||PE(20:4(5Z,8Z,11Z,14Z)/16:0)||PE(22:4(7Z,10Z,13Z,16Z)/14:0)||PE(P-16:0/20:4(5Z,8Z,10E,14Z)(12OH[S]))||PE(P-16:0/20:4(5Z,8Z,11Z,13E)(15OH[S]))||PE(P-16:0/20:4(6E,8Z,11Z,14Z)(5OH[S]))||PA(18:2(9Z,12Z)/22:6(4Z,7Z,10Z,13Z,16Z,19Z))||PA(18:4(6Z,9Z,12Z,15Z)/22:4(7Z,10Z,13Z,16Z))||PA(20:3(8Z,11Z,14Z)/20:5(5Z,8Z,11Z,14Z,17Z))||PA(20:4(5Z,8Z,11Z,14Z)/20:4(5Z,8Z,11Z,14Z))||PA(20:5(5Z,8Z,11Z,14Z,17Z)/20:3(8Z,11Z,14Z))||PA(22:4(7Z,10Z,13Z,16Z)/18:4(6Z,9Z,12Z,15Z))||PA(22:6(4Z,7Z,10Z,13Z,16Z,19Z)/18:2(9Z,12Z))||PE(16:1(9Z)/22:6(4Z,7Z,10Z,13Z,16Z,19Z))||PE(18:2(9Z,12Z)/20:5(5Z,8Z,11Z,14Z,17Z))||PE(18:3(6Z,9Z,12Z)/20:4(5Z,8Z,11Z,14Z))||PE(18:3(9Z,12Z,15Z)/20:4(5Z,8Z,11Z,14Z))||PE(18:4(6Z,9Z,12Z,15Z)/20:3(8Z,11Z,14Z))||PE(20:3(8Z,11Z,14Z)/18:4(6Z,9Z,12Z,15Z))||PE(20:4(5Z,8Z,11Z,14Z)/18:3(6Z,9Z,12Z))||PE(20:4(5Z,8Z,11Z,14Z)/18:3(9Z,12Z,15Z))||PE(20:5(5Z,8Z,11Z,14Z,17Z)/18:2(9Z,12Z))||PE(22:6(4Z,7Z,10Z,13Z,16Z,19Z)/16:1(9Z))</t>
  </si>
  <si>
    <t>-0.37||-0.37||-0.37||-0.37||-0.37||-0.37||-0.37||-0.37||-0.37||-0.37||-0.37||-0.37||-0.37||-0.37||-0.37||-0.37||-0.37||-0.37||-0.37||-0.37||-0.37||-0.37||-0.37||-0.37||-0.37||-3.52||-3.52||-3.52||-3.52||-3.52||-3.52||-3.52||-3.53||-3.53||-3.53||-3.53||-3.53||-3.53||-3.53||-3.53||-3.53||-3.53</t>
  </si>
  <si>
    <t>C42H81O8P||C42H81O8P||C42H81O8P||C42H81O8P||C42H81O8P||C42H81O8P||C42H81O8P||C42H81O8P||C42H81O8P||C42H81O8P||C42H84NO8P||C42H84NO8P||C42H84NO8P||C42H84NO8P||C42H84NO8P||C42H84NO8P||C42H84NO8P||C42H84NO8P||C42H84NO8P||C42H84NO8P||C42H84NO8P||C42H84NO8P||C42H84NO8P||C42H84NO8P||C42H84NO8P||C42H84NO8P||C42H84NO8P||C42H84NO8P||C42H84NO8P||C42H84NO8P||C42H84NO8P||C42H84NO8P</t>
  </si>
  <si>
    <t>[M+NH4]+||[M+NH4]+||[M+NH4]+||[M+NH4]+||[M+NH4]+||[M+NH4]+||[M+NH4]+||[M+NH4]+||[M+NH4]+||[M+NH4]+||[M+H]+||[M+H]+||[M+H]+||[M+H]+||[M+H]+||[M+H]+||[M+H]+||[M+H]+||[M+H]+||[M+H]+||[M+H]+||[M+H]+||[M+H]+||[M+H]+||[M+H]+||[M+H]+||[M+H]+||[M+H]+||[M+H]+||[M+H]+||[M+H]+||[M+H]+</t>
  </si>
  <si>
    <t>LMGP10010243||LMGP10010271||LMGP10010334||LMGP10010467||LMGP10010497||LMGP10010519||LMGP10010543||LMGP10010684||LMGP10010707||LMGP10010732||LMGP01010400||LMGP01010420||LMGP01010446||LMGP01010466||LMGP01010505||LMGP01010545||LMGP01010573||LMGP01010707||LMGP01010742||LMGP01010972||LMGP01011000||LMGP01011064||LMGP01011082||LMGP02010469||LMGP02010511||LMGP02010067||LMGP02010630||LMGP02011184||LMGP02010828||LMGP02010994||LMGP02011017||LMGP02010344</t>
  </si>
  <si>
    <t>PA(17:0/22:1(11Z))||PA(17:1(9Z)/22:0)||PA(18:1(9Z)/21:0)||PA(19:0/20:1(11Z))||PA(19:1(9Z)/20:0)||PA(20:0/19:1(9Z))||PA(20:1(11Z)/19:0)||PA(21:0/18:1(9Z))||PA(22:0/17:1(9Z))||PA(22:1(11Z)/17:0)||PC(10:0/24:0)||PC(11:0/23:0)||PC(12:0/22:0)||PC(13:0/21:0)||PC(14:0/20:0)||PC(15:0/19:0)||PC(16:0/18:0)||PC(17:0/17:0)||PC(18:0/16:0)||PC(19:0/15:0)||PC(20:0/14:0)||PC(21:0/13:0)||PC(22:0/12:0)||PE(15:0/22:0)||PE(16:0/21:0)||PE(17:0/20:0)||PE(18:0/19:0)||PE(19:0/18:0)||PE(20:0/17:0)||PE(21:0/16:0)||PE(22:0/15:0)||PE-NMe(18:0/18:0)</t>
  </si>
  <si>
    <t>-1.19||-1.19||-1.19||-1.19||-1.19||-1.19||-1.19||-1.19||-1.19||-1.19||-1.19||-1.19||-1.19||-1.19||-1.19||-1.19||-1.19||-1.19||-1.19||-1.19||-1.19||-1.19||-1.19||-1.19||-1.19||-1.19||-1.19||-1.19||-1.19||-1.19||-1.19||-1.19</t>
  </si>
  <si>
    <t>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353||LMGP01011371||LMGP01011395||LMGP01010541||LMGP01011415||LMGP01011442||LMGP01010571||LMGP01011480||LMGP01011502||LMGP01011527||LMGP01011584||LMGP01011598||LMGP01011731||LMGP01011758||LMGP01011806||LMGP02010419||LMGP02010447||LMGP02010499||LMGP02010312||LMGP02010529||LMGP02010551||LMGP02010577||LMGP02010301||LMGP02010036||LMGP02010050||LMGP02010773||LMGP02010801||LMGP02010827||LMGP02010847||LMGP02010993||LMGP02011016||LMGP02011042||LMGP02010322||LMGP02010330</t>
  </si>
  <si>
    <t>PC(13:0/20:1(11Z))||PC(14:0/19:1(9Z))||PC(14:1(9Z)/19:0)||PC(15:0/18:1(11Z))||PC(15:0/18:1(9Z))||PC(15:1(9Z)/18:0)||PC(16:0/17:1(9Z))||PC(16:1(9Z)/17:0)||PC(17:0/16:1(9Z))||PC(17:1(9Z)/16:0)||PC(18:0/15:1(9Z))||PC(18:1(9Z)/15:0)||PC(19:0/14:1(9Z))||PC(19:1(9Z)/14:0)||PC(20:1(11Z)/13:0)||PE(14:0/22:1(11Z))||PE(14:1(9Z)/22:0)||PE(15:1(9Z)/21:0)||PE(16:0/20:1(11Z))||PE(16:1(9Z)/20:0)||PE(17:0/19:1(9Z))||PE(17:1(9Z)/19:0)||PE(18:0/18:1(7Z))||PE(18:0/18:1(9Z))||PE(18:1(9Z)/18:0)||PE(19:0/17:1(9Z))||PE(19:1(9Z)/17:0)||PE(20:0/16:1(9Z))||PE(20:1(11Z)/16:0)||PE(21:0/15:1(9Z))||PE(22:0/14:1(9Z))||PE(22:1(11Z)/14:0)||PE-NMe2(16:0/18:1(9Z))||PE-NMe2(18:1(9Z)/16:0)</t>
  </si>
  <si>
    <t>-2.72||-2.72||-2.72||-2.72||-2.72||-2.72||-2.72||-2.72||-2.72||-2.72||-2.72||-2.72||-2.72||-2.72||-2.72||-2.72||-2.72||-2.72||-2.72||-2.72||-2.72||-2.72||-2.72||-2.72||-2.72||-2.72||-2.72||-2.72||-2.72||-2.72||-2.72||-2.72||-2.72||-2.72</t>
  </si>
  <si>
    <t>C41H79NO10</t>
  </si>
  <si>
    <t>LMSP05010100</t>
  </si>
  <si>
    <t>Termitomycesphin E</t>
  </si>
  <si>
    <t>C41H76NO8P||C41H76NO8P||C41H76NO8P||C41H76NO8P||C41H76NO8P||C41H76NO8P||C41H76NO8P||C41H76NO8P||C41H76NO8P||C41H76NO8P||C41H76NO8P||C41H76NO8P||C41H76NO8P||C41H76NO8P||C41H76NO8P||C41H76NO8P||C41H76NO8P||C41H76NO8P||C41H76NO8P||C41H76NO8P||C41H76NO8P||C41H76NO8P||C41H76NO8P||C41H76NO8P||C43H71O8P||C43H71O8P||C43H71O8P||C43H71O8P||C43H71O8P||C43H71O8P||C43H71O8P||C43H71O8P||C43H71O8P||C43H71O8P||C43H74NO8P||C43H74NO8P||C43H74NO8P||C43H74NO8P||C43H74NO8P||C43H74NO8P||C43H74NO8P||C43H74NO8P||C43H74NO8P||C43H74NO8P||C43H74NO8P||C43H74NO8P||C43H74NO8P||C43H74NO8P||C43H74NO8P||C43H74NO8P||C43H74NO8P||C43H74NO8P||C43H74NO8P</t>
  </si>
  <si>
    <t>[M+Na]+||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NH4]+||[M+NH4]+||[M+NH4]+||[M+H]+||[M+H]+||[M+H]+||[M+H]+||[M+H]+||[M+H]+||[M+H]+||[M+H]+||[M+H]+||[M+H]+||[M+H]+||[M+H]+||[M+H]+||[M+H]+||[M+H]+||[M+H]+||[M+H]+||[M+H]+||[M+H]+</t>
  </si>
  <si>
    <t>LMGP01011355||LMGP01011416||LMGP01011417||LMGP01011444||LMGP01011482||LMGP01011558||LMGP01011619||LMGP01011644||LMGP01011675||LMGP01011867||LMGP02010449||LMGP02011222||LMGP02010531||LMGP02010608||LMGP02010628||LMGP02010629||LMGP02010048||LMGP02010663||LMGP02010690||LMGP02010720||LMGP02010803||LMGP02010878||LMGP02010908||LMGP02011074||LMGP10010040||LMGP10010393||LMGP10010421||LMGP10010580||LMGP10010610||LMGP10010639||LMGP10010667||LMGP10010800||LMGP10010801||LMGP10010827||LMGP01011362||LMGP01011455||LMGP01011566||LMGP01011710||LMGP01011931||LMGP01012098||LMGP02010095||LMGP02011195||LMGP02011192||LMGP02010701||LMGP02010729||LMGP02010759||LMGP02010887||LMGP02010916||LMGP02010917||LMGP02010945||LMGP02011172||LMGP02011161||LMGP20020014</t>
  </si>
  <si>
    <t>PC(13:0/20:3(8Z,11Z,14Z))||PC(15:0/18:3(6Z,9Z,12Z))||PC(15:0/18:3(9Z,12Z,15Z))||PC(15:1(9Z)/18:2(9Z,12Z))||PC(16:1(9Z)/17:2(9Z,12Z))||PC(17:2(9Z,12Z)/16:1(9Z))||PC(18:2(9Z,12Z)/15:1(9Z))||PC(18:3(6Z,9Z,12Z)/15:0)||PC(18:3(9Z,12Z,15Z)/15:0)||PC(20:3(8Z,11Z,14Z)/13:0)||PE(14:1(9Z)/22:2(13Z,16Z))||PE(16:0/20:3(8Z,11Z,14Z))||PE(16:1(9Z)/20:2(11Z,14Z))||PE(17:2(9Z,12Z)/19:1(9Z))||PE(18:0/18:3(6Z,9Z,12Z))||PE(18:0/18:3(9Z,12Z,15Z))||PE(18:1(9Z)/18:2(9Z,12Z))||PE(18:2(9Z,12Z)/18:1(9Z))||PE(18:3(6Z,9Z,12Z)/18:0)||PE(18:3(9Z,12Z,15Z)/18:0)||PE(19:1(9Z)/17:2(9Z,12Z))||PE(20:2(11Z,14Z)/16:1(9Z))||PE(20:3(8Z,11Z,14Z)/16:0)||PE(22:2(13Z,16Z)/14:1(9Z))||PA(18:1(9Z)/22:6(4Z,7Z,10Z,13Z,16Z,19Z))||PA(18:3(6Z,9Z,12Z)/22:4(7Z,10Z,13Z,16Z))||PA(18:3(9Z,12Z,15Z)/22:4(7Z,10Z,13Z,16Z))||PA(20:2(11Z,14Z)/20:5(5Z,8Z,11Z,14Z,17Z))||PA(20:3(8Z,11Z,14Z)/20:4(5Z,8Z,11Z,14Z))||PA(20:4(5Z,8Z,11Z,14Z)/20:3(8Z,11Z,14Z))||PA(20:5(5Z,8Z,11Z,14Z,17Z)/20:2(11Z,14Z))||PA(22:4(7Z,10Z,13Z,16Z)/18:3(6Z,9Z,12Z))||PA(22:4(7Z,10Z,13Z,16Z)/18:3(9Z,12Z,15Z))||PA(22:6(4Z,7Z,10Z,13Z,16Z,19Z)/18:1(9Z))||PC(13:0/22:6(4Z,7Z,10Z,13Z,16Z,19Z))||PC(15:1(9Z)/20:5(5Z,8Z,11Z,14Z,17Z))||PC(17:2(9Z,12Z)/18:4(6Z,9Z,12Z,15Z))||PC(18:4(6Z,9Z,12Z,15Z)/17:2(9Z,12Z))||PC(20:5(5Z,8Z,11Z,14Z,17Z)/15:1(9Z))||PC(22:6(4Z,7Z,10Z,13Z,16Z,19Z)/13:0)||PE(16:0/22:6(4Z,7Z,10Z,13Z,16Z,19Z))||PE(18:1(9Z)/20:5(5Z,8Z,11Z,14Z,17Z))||PE(18:2(9Z,12Z)/20:4(5Z,8Z,11Z,14Z))||PE(18:3(6Z,9Z,12Z)/20:3(8Z,11Z,14Z))||PE(18:3(9Z,12Z,15Z)/20:3(8Z,11Z,14Z))||PE(18:4(6Z,9Z,12Z,15Z)/20:2(11Z,14Z))||PE(20:2(11Z,14Z)/18:4(6Z,9Z,12Z,15Z))||PE(20:3(8Z,11Z,14Z)/18:3(6Z,9Z,12Z))||PE(20:3(8Z,11Z,14Z)/18:3(9Z,12Z,15Z))||PE(20:4(5Z,8Z,11Z,14Z)/18:2(9Z,12Z))||PE(20:5(5Z,8Z,11Z,14Z,17Z)/18:1(9Z))||PE(22:6(4Z,7Z,10Z,13Z,16Z,19Z)/16:0)||PE(P-16:0/22:6(4Z,7Z,10Z,12E,16Z,19Z)(14OH))</t>
  </si>
  <si>
    <t>-0.05||-0.05||-0.05||-0.05||-0.05||-0.05||-0.05||-0.05||-0.05||-0.05||-0.05||-0.05||-0.05||-0.05||-0.05||-0.05||-0.05||-0.05||-0.05||-0.05||-0.05||-0.05||-0.05||-0.05||-3.2||-3.2||-3.2||-3.2||-3.2||-3.2||-3.2||-3.2||-3.2||-3.2||-3.2||-3.2||-3.2||-3.2||-3.2||-3.2||-3.2||-3.2||-3.2||-3.2||-3.2||-3.2||-3.2||-3.2||-3.2||-3.2||-3.2||-3.2||-3.2</t>
  </si>
  <si>
    <t>C43H73O8P||C43H73O8P||C43H73O8P||C43H73O8P||C43H73O8P||C43H73O8P||C43H73O8P||C43H73O8P||C43H73O8P||C43H73O8P||C43H73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||C41H78NO8P</t>
  </si>
  <si>
    <t>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10039||LMGP10010363||LMGP10010451||LMGP10010549||LMGP10010579||LMGP10010609||LMGP10010638||LMGP10010666||LMGP10010771||LMGP10010799||LMGP10010826||LMGP01011425||LMGP01011454||LMGP01011536||LMGP01011564||LMGP01011565||LMGP01011650||LMGP01011681||LMGP01011709||LMGP01011902||LMGP01011930||LMGP02010538||LMGP02011201||LMGP02011196||LMGP02010672||LMGP02010700||LMGP02010728||LMGP02010758||LMGP02010857||LMGP02010885||LMGP02010886||LMGP02010915||LMGP02010944||LMGP02010973||LMGP02011109||LMGP20020006||LMGP20020009||LMGP20020012||LMGP01011354||LMGP01011396||LMGP01010543||LMGP01011443||LMGP01011465||LMGP01011481||LMGP01011528||LMGP01011557||LMGP01011599||LMGP01011618||LMGP01011759||LMGP01011836||LMGP02010420||LMGP02010448||LMGP02010510||LMGP02010530||LMGP02010578||LMGP02010607||LMGP02011270||LMGP02010044||LMGP02010109||LMGP02010039||LMGP02010052||LMGP02011193||LMGP02010774||LMGP02010802||LMGP02010848||LMGP02010877||LMGP02011043||LMGP02011073</t>
  </si>
  <si>
    <t>PA(18:0/22:6(4Z,7Z,10Z,13Z,16Z,19Z))||PA(18:2(9Z,12Z)/22:4(7Z,10Z,13Z,16Z))||PA(18:4(6Z,9Z,12Z,15Z)/22:2(13Z,16Z))||PA(20:1(11Z)/20:5(5Z,8Z,11Z,14Z,17Z))||PA(20:2(11Z,14Z)/20:4(5Z,8Z,11Z,14Z))||PA(20:3(8Z,11Z,14Z)/20:3(8Z,11Z,14Z))||PA(20:4(5Z,8Z,11Z,14Z)/20:2(11Z,14Z))||PA(20:5(5Z,8Z,11Z,14Z,17Z)/20:1(11Z))||PA(22:2(13Z,16Z)/18:4(6Z,9Z,12Z,15Z))||PA(22:4(7Z,10Z,13Z,16Z)/18:2(9Z,12Z))||PA(22:6(4Z,7Z,10Z,13Z,16Z,19Z)/18:0)||PC(15:0/20:5(5Z,8Z,11Z,14Z,17Z))||PC(15:1(9Z)/20:4(5Z,8Z,11Z,14Z))||PC(17:1(9Z)/18:4(6Z,9Z,12Z,15Z))||PC(17:2(9Z,12Z)/18:3(6Z,9Z,12Z))||PC(17:2(9Z,12Z)/18:3(9Z,12Z,15Z))||PC(18:3(6Z,9Z,12Z)/17:2(9Z,12Z))||PC(18:3(9Z,12Z,15Z)/17:2(9Z,12Z))||PC(18:4(6Z,9Z,12Z,15Z)/17:1(9Z))||PC(20:4(5Z,8Z,11Z,14Z)/15:1(9Z))||PC(20:5(5Z,8Z,11Z,14Z,17Z)/15:0)||PE(16:1(9Z)/22:4(7Z,10Z,13Z,16Z))||PE(18:0/20:5(5Z,8Z,11Z,14Z,17Z))||PE(18:1(9Z)/20:4(5Z,8Z,11Z,14Z))||PE(18:2(9Z,12Z)/20:3(8Z,11Z,14Z))||PE(18:3(6Z,9Z,12Z)/20:2(11Z,14Z))||PE(18:3(9Z,12Z,15Z)/20:2(11Z,14Z))||PE(18:4(6Z,9Z,12Z,15Z)/20:1(11Z))||PE(20:1(11Z)/18:4(6Z,9Z,12Z,15Z))||PE(20:2(11Z,14Z)/18:3(6Z,9Z,12Z))||PE(20:2(11Z,14Z)/18:3(9Z,12Z,15Z))||PE(20:3(8Z,11Z,14Z)/18:2(9Z,12Z))||PE(20:4(5Z,8Z,11Z,14Z)/18:1(9Z))||PE(20:5(5Z,8Z,11Z,14Z,17Z)/18:0)||PE(22:4(7Z,10Z,13Z,16Z)/16:1(9Z))||PE(P-18:1(9Z)/20:4(5Z,8Z,10E,14Z)(12OH[S]))||PE(P-18:1(9Z)/20:4(5Z,8Z,11Z,13E)(15OH[S]))||PE(P-18:1(9Z)/20:4(6E,8Z,11Z,14Z)(5OH[S]))||PC(13:0/20:2(11Z,14Z))||PC(14:1(9Z)/19:1(9Z))||PC(15:0/18:2(9Z,12Z))||PC(15:1(9Z)/18:1(9Z))||PC(16:0/17:2(9Z,12Z))||PC(16:1(9Z)/17:1(9Z))||PC(17:1(9Z)/16:1(9Z))||PC(17:2(9Z,12Z)/16:0)||PC(18:1(9Z)/15:1(9Z))||PC(18:2(9Z,12Z)/15:0)||PC(19:1(9Z)/14:1(9Z))||PC(20:2(11Z,14Z)/13:0)||PE(14:0/22:2(13Z,16Z))||PE(14:1(9Z)/22:1(11Z))||PE(16:0/20:2(11Z,14Z))||PE(16:1(9Z)/20:1(11Z))||PE(17:1(9Z)/19:1(9Z))||PE(17:2(9Z,12Z)/19:0)||PE(18:0(11Cp)/16:0(9Cp))||PE(18:0/18:2(9Z,12Z))||PE(18:1(6Z)/18:1(6Z))||PE(18:1(9E)/18:1(9E))||PE(18:1(9Z)/18:1(9Z))||PE(18:2(9Z,12Z)/18:0)||PE(19:0/17:2(9Z,12Z))||PE(19:1(9Z)/17:1(9Z))||PE(20:1(11Z)/16:1(9Z))||PE(20:2(11Z,14Z)/16:0)||PE(22:1(11Z)/14:1(9Z))||PE(22:2(13Z,16Z)/14:0)</t>
  </si>
  <si>
    <t>-1.37||-1.37||-1.37||-1.37||-1.37||-1.37||-1.37||-1.37||-1.37||-1.37||-1.37||-1.38||-1.38||-1.38||-1.38||-1.38||-1.38||-1.38||-1.38||-1.38||-1.38||-1.38||-1.38||-1.38||-1.38||-1.38||-1.38||-1.38||-1.38||-1.38||-1.38||-1.38||-1.38||-1.38||-1.38||-1.38||-1.38||-1.38||1.76||1.76||1.76||1.76||1.76||1.76||1.76||1.76||1.76||1.76||1.76||1.76||1.76||1.76||1.76||1.76||1.76||1.76||1.76||1.76||1.76||1.76||1.76||1.76||1.76||1.76||1.76||1.76||1.76||1.76</t>
  </si>
  <si>
    <t>C43H72NO7P</t>
  </si>
  <si>
    <t>LMGP02080008</t>
  </si>
  <si>
    <t>1-(6-[3]-ladderane-hexanoyl)-2-(8-[3]-ladderane-octanyl)-sn-glycerophosphoethanolamine</t>
  </si>
  <si>
    <t>C43H75O8P||C43H75O8P||C43H75O8P||C43H75O8P||C43H75O8P||C43H75O8P||C43H75O8P||C43H75O8P||C43H75O8P||C43H75O8P||C43H75O8P||C43H75O8P||C43H75O8P||C43H75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||C41H80NO8P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10337||LMGP10010392||LMGP10010420||LMGP10010450||LMGP10010521||LMGP10010548||LMGP10010578||LMGP10010608||LMGP10010637||LMGP10010665||LMGP10010740||LMGP10010769||LMGP10010770||LMGP10010798||LMGP01011361||LMGP01011424||LMGP01011453||LMGP01011508||LMGP01011534||LMGP01011535||LMGP01011563||LMGP01010931||LMGP01011623||LMGP01011649||LMGP01011680||LMGP01011708||LMGP01011871||LMGP01011901||LMGP01012067||LMGP02010116||LMGP02010129||LMGP02010118||LMGP02010115||LMGP02010648||LMGP02010671||LMGP02010699||LMGP02010727||LMGP02010757||LMGP02010114||LMGP02010855||LMGP02010856||LMGP02010884||LMGP02010914||LMGP02010943||LMGP02011108||LMGP20020007||LMGP20020010||LMGP20020013||LMGP01011353||LMGP01011371||LMGP01011395||LMGP01010541||LMGP01011415||LMGP01011442||LMGP01010571||LMGP01011480||LMGP01011502||LMGP01011527||LMGP01011584||LMGP01011598||LMGP01011731||LMGP01011758||LMGP01011806||LMGP02010419||LMGP02010447||LMGP02010499||LMGP02010312||LMGP02010529||LMGP02010551||LMGP02010577||LMGP02010301||LMGP02010036||LMGP02010050||LMGP02010773||LMGP02010801||LMGP02010827||LMGP02010847||LMGP02010993||LMGP02011016||LMGP02011042||LMGP02010322||LMGP02010330</t>
  </si>
  <si>
    <t>PA(18:1(9Z)/22:4(7Z,10Z,13Z,16Z))||PA(18:3(6Z,9Z,12Z)/22:2(13Z,16Z))||PA(18:3(9Z,12Z,15Z)/22:2(13Z,16Z))||PA(18:4(6Z,9Z,12Z,15Z)/22:1(11Z))||PA(20:0/20:5(5Z,8Z,11Z,14Z,17Z))||PA(20:1(11Z)/20:4(5Z,8Z,11Z,14Z))||PA(20:2(11Z,14Z)/20:3(8Z,11Z,14Z))||PA(20:3(8Z,11Z,14Z)/20:2(11Z,14Z))||PA(20:4(5Z,8Z,11Z,14Z)/20:1(11Z))||PA(20:5(5Z,8Z,11Z,14Z,17Z)/20:0)||PA(22:1(11Z)/18:4(6Z,9Z,12Z,15Z))||PA(22:2(13Z,16Z)/18:3(6Z,9Z,12Z))||PA(22:2(13Z,16Z)/18:3(9Z,12Z,15Z))||PA(22:4(7Z,10Z,13Z,16Z)/18:1(9Z))||PC(13:0/22:4(7Z,10Z,13Z,16Z))||PC(15:0/20:4(5Z,8Z,11Z,14Z))||PC(15:1(9Z)/20:3(8Z,11Z,14Z))||PC(17:0/18:4(6Z,9Z,12Z,15Z))||PC(17:1(9Z)/18:3(6Z,9Z,12Z))||PC(17:1(9Z)/18:3(9Z,12Z,15Z))||PC(17:2(9Z,12Z)/18:2(9Z,12Z))||PC(18:2(9Z,12E)/17:2(9Z,11E))||PC(18:2(9Z,12Z)/17:2(9Z,12Z))||PC(18:3(6Z,9Z,12Z)/17:1(9Z))||PC(18:3(9Z,12Z,15Z)/17:1(9Z))||PC(18:4(6Z,9Z,12Z,15Z)/17:0)||PC(20:3(8Z,11Z,14Z)/15:1(9Z))||PC(20:4(5Z,8Z,11Z,14Z)/15:0)||PC(22:4(7Z,10Z,13Z,16Z)/13:0)||PE(16:0/22:4(7Z,10Z,13Z,16Z))||PE(18:0/20:4(5E,8E,11E,14E))||PE(18:0/20:4(5Z,8Z,11Z,14Z))||PE(18:1(9Z)/20:3(5Z,8Z,11Z))||PE(18:1(9Z)/20:3(8Z,11Z,14Z))||PE(18:2(9Z,12Z)/20:2(11Z,14Z))||PE(18:3(6Z,9Z,12Z)/20:1(11Z))||PE(18:3(9Z,12Z,15Z)/20:1(11Z))||PE(18:4(6Z,9Z,12Z,15Z)/20:0)||PE(20:0/18:4(6Z,9Z,12Z,15Z))||PE(20:1(11Z)/18:3(6Z,9Z,12Z))||PE(20:1(11Z)/18:3(9Z,12Z,15Z))||PE(20:2(11Z,14Z)/18:2(9Z,12Z))||PE(20:3(8Z,11Z,14Z)/18:1(9Z))||PE(20:4(5Z,8Z,11Z,14Z)/18:0)||PE(22:4(7Z,10Z,13Z,16Z)/16:0)||PE(P-18:0/20:4(5Z,8Z,10E,14Z)(12OH[S]))||PE(P-18:0/20:4(5Z,8Z,11Z,13E)(15OH[S]))||PE(P-18:0/20:4(6E,8Z,11Z,14Z)(5OH[S]))||PC(13:0/20:1(11Z))||PC(14:0/19:1(9Z))||PC(14:1(9Z)/19:0)||PC(15:0/18:1(11Z))||PC(15:0/18:1(9Z))||PC(15:1(9Z)/18:0)||PC(16:0/17:1(9Z))||PC(16:1(9Z)/17:0)||PC(17:0/16:1(9Z))||PC(17:1(9Z)/16:0)||PC(18:0/15:1(9Z))||PC(18:1(9Z)/15:0)||PC(19:0/14:1(9Z))||PC(19:1(9Z)/14:0)||PC(20:1(11Z)/13:0)||PE(14:0/22:1(11Z))||PE(14:1(9Z)/22:0)||PE(15:1(9Z)/21:0)||PE(16:0/20:1(11Z))||PE(16:1(9Z)/20:0)||PE(17:0/19:1(9Z))||PE(17:1(9Z)/19:0)||PE(18:0/18:1(7Z))||PE(18:0/18:1(9Z))||PE(18:1(9Z)/18:0)||PE(19:0/17:1(9Z))||PE(19:1(9Z)/17:0)||PE(20:0/16:1(9Z))||PE(20:1(11Z)/16:0)||PE(21:0/15:1(9Z))||PE(22:0/14:1(9Z))||PE(22:1(11Z)/14:0)||PE-NMe2(16:0/18:1(9Z))||PE-NMe2(18:1(9Z)/16:0)</t>
  </si>
  <si>
    <t>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-0.53||2.6||2.6||2.6||2.6||2.6||2.6||2.6||2.6||2.6||2.6||2.6||2.6||2.6||2.6||2.6||2.6||2.6||2.6||2.6||2.6||2.6||2.6||2.6||2.6||2.6||2.6||2.6||2.6||2.6||2.6||2.6||2.6||2.6||2.6</t>
  </si>
  <si>
    <t>C42H84NO7P||C42H84NO7P||C42H84NO7P||C42H84NO7P||C42H84NO7P||C42H84NO7P||C42H84NO7P||C42H84NO7P||C42H84NO7P||C42H84NO7P||C42H84NO7P||C42H84NO7P||C42H84NO7P||C42H84NO7P||C44H82NO7P||C44H82NO7P||C44H82NO7P||C44H82NO7P||C44H82NO7P||C44H82NO7P||C44H82NO7P||C44H82NO7P||C44H82NO7P</t>
  </si>
  <si>
    <t>[M+Na]+||[M+Na]+||[M+Na]+||[M+Na]+||[M+Na]+||[M+Na]+||[M+Na]+||[M+Na]+||[M+Na]+||[M+Na]+||[M+Na]+||[M+Na]+||[M+Na]+||[M+Na]+||[M+H]+||[M+H]+||[M+H]+||[M+H]+||[M+H]+||[M+H]+||[M+H]+||[M+H]+||[M+H]+</t>
  </si>
  <si>
    <t>LMGP01020003||LMGP01020256||LMGP01020089||LMGP01020261||LMGP01020152||LMGP01020219||LMGP01030030||LMGP01030052||LMGP01030076||LMGP02020053||LMGP02020069||LMGP02030029||LMGP02030050||LMGP02030070||LMGP01020054||LMGP01020056||LMGP01020245||LMGP01020206||LMGP01020270||LMGP01030129||LMGP01030039||LMGP01030059||LMGP01030060</t>
  </si>
  <si>
    <t>PC(O-16:0/18:1(9Z))||PC(O-16:1(9Z)/18:0)||PC(O-18:0/16:1(9Z))||PC(O-18:1(11Z)/16:0)||PC(O-18:1(9Z)/16:0)||PC(O-20:0/14:1(9Z))||PC(P-16:0/18:0)||PC(P-18:0/16:0)||PC(P-20:0/14:0)||PE(O-18:0/19:1(9Z))||PE(O-20:0/17:1(9Z))||PE(P-16:0/21:0)||PE(P-18:0/19:0)||PE(P-20:0/17:0)||PC(O-16:0/20:4(5E,8E,11E,14E))||PC(O-16:0/20:4(5Z,8Z,11Z,14Z))||PC(O-16:0/20:4(8Z,11Z,14Z,17Z))||PC(O-18:0/18:4(6Z,9Z,12Z,15Z))||PC(O-18:2(9Z,12Z)/18:2(9Z,12Z))||PC(P-16:0/20:3(5Z,8Z,11Z))||PC(P-16:0/20:3(8Z,11Z,14Z))||PC(P-18:0/18:3(6Z,9Z,12Z))||PC(P-18:0/18:3(9Z,12Z,15Z))</t>
  </si>
  <si>
    <t>0.31||0.31||0.31||0.31||0.31||0.31||0.31||0.31||0.31||0.31||0.31||0.31||0.31||0.31||-2.82||-2.82||-2.82||-2.82||-2.82||-2.82||-2.82||-2.82||-2.82</t>
  </si>
  <si>
    <t>C40H66NO10P||C40H66NO10P||C40H66NO10P||C40H66NO10P||C43H71O8P||C43H71O8P||C43H71O8P||C43H71O8P||C43H71O8P||C43H71O8P||C43H71O8P||C43H71O8P||C43H71O8P||C43H71O8P</t>
  </si>
  <si>
    <t>[M+NH4]+||[M+NH4]+||[M+NH4]+||[M+NH4]+||[M+Na]+||[M+Na]+||[M+Na]+||[M+Na]+||[M+Na]+||[M+Na]+||[M+Na]+||[M+Na]+||[M+Na]+||[M+Na]+</t>
  </si>
  <si>
    <t>LMGP03010937||LMGP03010132||LMGP03010651||LMGP03010817||LMGP10010040||LMGP10010393||LMGP10010421||LMGP10010580||LMGP10010610||LMGP10010639||LMGP10010667||LMGP10010800||LMGP10010801||LMGP10010827</t>
  </si>
  <si>
    <t>PS(12:0/22:6(4Z,7Z,10Z,13Z,16Z,19Z))||PS(14:1(9Z)/20:5(5Z,8Z,11Z,14Z,17Z))||PS(20:5(5Z,8Z,11Z,14Z,17Z)/14:1(9Z))||PS(22:6(4Z,7Z,10Z,13Z,16Z,19Z)/12:0)||PA(18:1(9Z)/22:6(4Z,7Z,10Z,13Z,16Z,19Z))||PA(18:3(6Z,9Z,12Z)/22:4(7Z,10Z,13Z,16Z))||PA(18:3(9Z,12Z,15Z)/22:4(7Z,10Z,13Z,16Z))||PA(20:2(11Z,14Z)/20:5(5Z,8Z,11Z,14Z,17Z))||PA(20:3(8Z,11Z,14Z)/20:4(5Z,8Z,11Z,14Z))||PA(20:4(5Z,8Z,11Z,14Z)/20:3(8Z,11Z,14Z))||PA(20:5(5Z,8Z,11Z,14Z,17Z)/20:2(11Z,14Z))||PA(22:4(7Z,10Z,13Z,16Z)/18:3(6Z,9Z,12Z))||PA(22:4(7Z,10Z,13Z,16Z)/18:3(9Z,12Z,15Z))||PA(22:6(4Z,7Z,10Z,13Z,16Z,19Z)/18:1(9Z))</t>
  </si>
  <si>
    <t>-0.45||-0.45||-0.45||-0.45||-2.56||-2.56||-2.56||-2.56||-2.56||-2.56||-2.56||-2.56||-2.56||-2.56</t>
  </si>
  <si>
    <t>C40H75O10P||C40H75O10P||C40H75O10P||C40H75O10P||C40H75O10P||C40H75O10P||C40H75O10P||C40H75O10P||C40H75O10P||C40H75O10P||C40H75O10P||C40H75O10P||C40H75O10P||C40H75O10P||C40H75O10P||C40H75O10P</t>
  </si>
  <si>
    <t>[M+Na]+||[M+Na]+||[M+Na]+||[M+Na]+||[M+Na]+||[M+Na]+||[M+Na]+||[M+Na]+||[M+Na]+||[M+Na]+||[M+Na]+||[M+Na]+||[M+Na]+||[M+Na]+||[M+Na]+||[M+Na]+</t>
  </si>
  <si>
    <t>LMGP04100004||LMGP04010066||LMGP04010103||LMGP04010128||LMGP04010179||LMGP04010983||LMGP04010902||LMGP04010232||LMGP04010891||LMGP04010286||LMGP04010881||LMGP04010877||LMGP04010485||LMGP04010531||LMGP04010560||LMGP04010756</t>
  </si>
  <si>
    <t>LBPA(16:1(9Z)/18:1(9Z))||PG(12:0/22:2(13Z,16Z))||PG(14:0/20:2(11Z,14Z))||PG(14:1(9Z)/20:1(11Z))||PG(15:1(9Z)/19:1(9Z))||PG(16:0/18:2(9Z,12Z))||PG(16:1(9Z)/18:1(9Z))||PG(17:0/17:2(9Z,12Z))||PG(17:1(9Z)/17:1(9Z))||PG(17:2(9Z,12Z)/17:0)||PG(18:1(9Z)/16:1(9Z))||PG(18:2(9Z,12Z)/16:0)||PG(19:1(9Z)/15:1(9Z))||PG(20:1(11Z)/14:1(9Z))||PG(20:2(11Z,14Z)/14:0)||PG(22:2(13Z,16Z)/12:0)</t>
  </si>
  <si>
    <t>-2.08||-2.08||-2.08||-2.08||-2.08||-2.08||-2.08||-2.08||-2.08||-2.08||-2.08||-2.08||-2.08||-2.08||-2.08||-2.08</t>
  </si>
  <si>
    <t>C43H74NO7P</t>
  </si>
  <si>
    <t>LMGP02030001</t>
  </si>
  <si>
    <t>PE(P-16:0/22:6(4Z,7Z,10Z,13Z,16Z,19Z))</t>
  </si>
  <si>
    <t>C43H77O8P||C43H77O8P||C43H77O8P||C43H77O8P||C43H77O8P||C43H77O8P||C43H77O8P||C43H77O8P||C43H77O8P||C43H77O8P||C43H77O8P||C43H77O8P||C43H77O8P||C43H77O8P||C43H77O8P||C43H80NO8P||C43H80NO8P||C43H80NO8P||C43H80NO8P||C43H80NO8P||C43H80NO8P||C43H80NO8P||C43H80NO8P||C43H80NO8P||C43H80NO8P||C43H80NO8P||C43H80NO8P||C43H80NO8P||C43H80NO8P||C43H80NO8P||C43H80NO8P||C43H80NO8P||C43H80NO8P||C43H80NO8P||C43H80NO8P||C43H80NO8P||C43H80NO8P||C43H80NO8P||C43H80NO8P||C41H82NO8P||C41H82NO8P||C41H82NO8P||C41H82NO8P||C41H82NO8P||C41H82NO8P||C41H82NO8P||C41H82NO8P||C41H82NO8P||C41H82NO8P||C41H82NO8P||C41H82NO8P||C41H82NO8P||C41H82NO8P||C41H82NO8P||C41H82NO8P||C41H82NO8P||C41H82NO8P||C41H82NO8P||C41H82NO8P||C41H82NO8P||C41H82NO8P</t>
  </si>
  <si>
    <t>[M+NH4]+||[M+NH4]+||[M+NH4]+||[M+NH4]+||[M+NH4]+||[M+NH4]+||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</t>
  </si>
  <si>
    <t>LMGP10010883||LMGP10010362||LMGP10010391||LMGP10010419||LMGP10010449||LMGP10010861||LMGP10010547||LMGP10010577||LMGP10010607||LMGP10010636||LMGP10010712||LMGP10010738||LMGP10010739||LMGP10010768||LMGP10010797||LMGP01011423||LMGP01011452||LMGP01011506||LMGP01011507||LMGP01011533||LMGP01011562||LMGP01011602||LMGP01011622||LMGP01011648||LMGP01011679||LMGP01011840||LMGP01011870||LMGP02010537||LMGP02011202||LMGP02010647||LMGP02010670||LMGP02010698||LMGP02010726||LMGP02010831||LMGP02010832||LMGP02010854||LMGP02010883||LMGP02010913||LMGP02011078||LMGP01010399||LMGP01010419||LMGP01011334||LMGP01010465||LMGP01011370||LMGP01010539||LMGP01010569||LMGP01011501||LMGP01011583||LMGP01010971||LMGP01010999||LMGP01011063||LMGP01011081||LMGP02011240||LMGP02011230||LMGP02010270||LMGP02010550||LMGP02010097||LMGP02010772||LMGP02011179||LMGP02010992||LMGP02011163</t>
  </si>
  <si>
    <t>PA(18:0/22:4(7Z,10Z,13Z,16Z))||PA(18:2(9Z,12Z)/22:2(13Z,16Z))||PA(18:3(6Z,9Z,12Z)/22:1(11Z))||PA(18:3(9Z,12Z,15Z)/22:1(11Z))||PA(18:4(6Z,9Z,12Z,15Z)/22:0)||PA(20:0/20:4(5Z,8Z,11Z,14Z))||PA(20:1(11Z)/20:3(8Z,11Z,14Z))||PA(20:2(11Z,14Z)/20:2(11Z,14Z))||PA(20:3(8Z,11Z,14Z)/20:1(11Z))||PA(20:4(5Z,8Z,11Z,14Z)/20:0)||PA(22:0/18:4(6Z,9Z,12Z,15Z))||PA(22:1(11Z)/18:3(6Z,9Z,12Z))||PA(22:1(11Z)/18:3(9Z,12Z,15Z))||PA(22:2(13Z,16Z)/18:2(9Z,12Z))||PA(22:4(7Z,10Z,13Z,16Z)/18:0)||PC(15:0/20:3(8Z,11Z,14Z))||PC(15:1(9Z)/20:2(11Z,14Z))||PC(17:0/18:3(6Z,9Z,12Z))||PC(17:0/18:3(9Z,12Z,15Z))||PC(17:1(9Z)/18:2(9Z,12Z))||PC(17:2(9Z,12Z)/18:1(9Z))||PC(18:1(9Z)/17:2(9Z,12Z))||PC(18:2(9Z,12Z)/17:1(9Z))||PC(18:3(6Z,9Z,12Z)/17:0)||PC(18:3(9Z,12Z,15Z)/17:0)||PC(20:2(11Z,14Z)/15:1(9Z))||PC(20:3(8Z,11Z,14Z)/15:0)||PE(16:1(9Z)/22:2(13Z,16Z))||PE(18:0/20:3(8Z,11Z,14Z))||PE(18:1(9Z)/20:2(11Z,14Z))||PE(18:2(9Z,12Z)/20:1(11Z))||PE(18:3(6Z,9Z,12Z)/20:0)||PE(18:3(9Z,12Z,15Z)/20:0)||PE(20:0/18:3(6Z,9Z,12Z))||PE(20:0/18:3(9Z,12Z,15Z))||PE(20:1(11Z)/18:2(9Z,12Z))||PE(20:2(11Z,14Z)/18:1(9Z))||PE(20:3(8Z,11Z,14Z)/18:0)||PE(22:2(13Z,16Z)/16:1(9Z))||PC(10:0/23:0)||PC(11:0/22:0)||PC(12:0/21:0)||PC(13:0/20:0)||PC(14:0/19:0)||PC(15:0/18:0)||PC(16:0/17:0)||PC(17:0/16:0)||PC(18:0/15:0)||PC(19:0/14:0)||PC(20:0/13:0)||PC(21:0/12:0)||PC(22:0/11:0)||PE(14:0/22:0)||PE(15:0/21:0)||PE(16:0/20:0)||PE(17:0/19:0)||PE(18:0/18:0)||PE(19:0/17:0)||PE(20:0/16:0)||PE(21:0/15:0)||PE(22:0/14:0)</t>
  </si>
  <si>
    <t>-1.22||-1.22||-1.22||-1.22||-1.22||-1.22||-1.22||-1.22||-1.22||-1.22||-1.22||-1.22||-1.22||-1.22||-1.22||-1.22||-1.22||-1.22||-1.22||-1.22||-1.22||-1.22||-1.22||-1.22||-1.22||-1.22||-1.22||-1.22||-1.22||-1.22||-1.22||-1.22||-1.22||-1.22||-1.22||-1.22||-1.22||-1.22||-1.22||1.9||1.9||1.9||1.9||1.9||1.9||1.9||1.9||1.9||1.9||1.9||1.9||1.9||1.9||1.9||1.9||1.9||1.9||1.9||1.9||1.9||1.9</t>
  </si>
  <si>
    <t>C44H84NO7P||C44H84NO7P||C44H84NO7P||C44H84NO7P||C44H84NO7P||C44H84NO7P||C44H84NO7P||C44H84NO7P||C42H86NO7P||C42H86NO7P||C42H86NO7P||C42H86NO7P||C42H86NO7P||C42H86NO7P||C42H86NO7P</t>
  </si>
  <si>
    <t>[M+H]+||[M+H]+||[M+H]+||[M+H]+||[M+H]+||[M+H]+||[M+H]+||[M+H]+||[M+Na]+||[M+Na]+||[M+Na]+||[M+Na]+||[M+Na]+||[M+Na]+||[M+Na]+</t>
  </si>
  <si>
    <t>LMGP01020053||LMGP01020204||LMGP01020205||LMGP01020262||LMGP01020264||LMGP01030038||LMGP01030058||LMGP01030137||LMGP01020033||LMGP01020076||LMGP01020086||LMGP01020218||LMGP02020034||LMGP02020052||LMGP02020068</t>
  </si>
  <si>
    <t>PC(O-16:0/20:3(8Z,11Z,14Z))||PC(O-18:0/18:3(6Z,9Z,12Z))||PC(O-18:0/18:3(9Z,12Z,15Z))||PC(O-18:1(11Z)/18:2(9Z,12Z))||PC(O-18:1(9Z)/18:2(9Z,12Z))||PC(P-16:0/20:2(11Z,14Z))||PC(P-18:0/18:2(9Z,12Z))||PC(P-18:1(11Z)/18:1(11Z))||PC(O-16:0/18:0)||PC(O-17:0/17:0)||PC(O-18:0/16:0)||PC(O-20:0/14:0)||PE(O-16:0/21:0)||PE(O-18:0/19:0)||PE(O-20:0/17:0)</t>
  </si>
  <si>
    <t>-0.68||-0.68||-0.68||-0.68||-0.68||-0.68||-0.68||-0.68||2.44||2.44||2.44||2.44||2.44||2.44||2.44</t>
  </si>
  <si>
    <t>C43H73O8P||C43H73O8P||C43H73O8P||C43H73O8P||C43H73O8P||C43H73O8P||C43H73O8P||C43H73O8P||C43H73O8P||C43H73O8P||C43H73O8P||C40H68NO10P||C40H68NO10P||C40H68NO10P||C40H68NO10P||C40H68NO10P||C40H68NO10P||C45H71O8P||C45H71O8P||C45H71O8P||C45H71O8P</t>
  </si>
  <si>
    <t>[M+Na]+||[M+Na]+||[M+Na]+||[M+Na]+||[M+Na]+||[M+Na]+||[M+Na]+||[M+Na]+||[M+Na]+||[M+Na]+||[M+Na]+||[M+NH4]+||[M+NH4]+||[M+NH4]+||[M+NH4]+||[M+NH4]+||[M+NH4]+||[M+H]+||[M+H]+||[M+H]+||[M+H]+</t>
  </si>
  <si>
    <t>LMGP10010039||LMGP10010363||LMGP10010451||LMGP10010549||LMGP10010579||LMGP10010609||LMGP10010638||LMGP10010666||LMGP10010771||LMGP10010799||LMGP10010826||LMGP03010922||LMGP03010131||LMGP03010899||LMGP03010432||LMGP03010623||LMGP03010650||LMGP10010617||LMGP10010675||LMGP10010810||LMGP10010837</t>
  </si>
  <si>
    <t>PA(18:0/22:6(4Z,7Z,10Z,13Z,16Z,19Z))||PA(18:2(9Z,12Z)/22:4(7Z,10Z,13Z,16Z))||PA(18:4(6Z,9Z,12Z,15Z)/22:2(13Z,16Z))||PA(20:1(11Z)/20:5(5Z,8Z,11Z,14Z,17Z))||PA(20:2(11Z,14Z)/20:4(5Z,8Z,11Z,14Z))||PA(20:3(8Z,11Z,14Z)/20:3(8Z,11Z,14Z))||PA(20:4(5Z,8Z,11Z,14Z)/20:2(11Z,14Z))||PA(20:5(5Z,8Z,11Z,14Z,17Z)/20:1(11Z))||PA(22:2(13Z,16Z)/18:4(6Z,9Z,12Z,15Z))||PA(22:4(7Z,10Z,13Z,16Z)/18:2(9Z,12Z))||PA(22:6(4Z,7Z,10Z,13Z,16Z,19Z)/18:0)||PS(14:0/20:5(5Z,8Z,11Z,14Z,17Z))||PS(14:1(9Z)/20:4(5Z,8Z,11Z,14Z))||PS(16:1(9Z)/18:4(6Z,9Z,12Z,15Z))||PS(18:4(6Z,9Z,12Z,15Z)/16:1(9Z))||PS(20:4(5Z,8Z,11Z,14Z)/14:1(9Z))||PS(20:5(5Z,8Z,11Z,14Z,17Z)/14:0)||PA(20:3(8Z,11Z,14Z)/22:6(4Z,7Z,10Z,13Z,16Z,19Z))||PA(20:5(5Z,8Z,11Z,14Z,17Z)/22:4(7Z,10Z,13Z,16Z))||PA(22:4(7Z,10Z,13Z,16Z)/20:5(5Z,8Z,11Z,14Z,17Z))||PA(22:6(4Z,7Z,10Z,13Z,16Z,19Z)/20:3(8Z,11Z,14Z))</t>
  </si>
  <si>
    <t>-0.47||-0.47||-0.47||-0.47||-0.47||-0.47||-0.47||-0.47||-0.47||-0.47||-0.47||1.63||1.63||1.63||1.63||1.63||1.63||-3.59||-3.59||-3.59||-3.59</t>
  </si>
  <si>
    <t>C40H77O10P||C40H77O10P||C40H77O10P||C40H77O10P||C40H77O10P||C40H77O10P||C40H77O10P||C40H77O10P||C40H77O10P||C40H77O10P||C40H77O10P||C40H77O10P||C40H77O10P||C40H77O10P||C40H77O10P||C40H77O10P||C40H77O10P||C40H77O10P||C40H77O10P</t>
  </si>
  <si>
    <t>[M+Na]+||[M+Na]+||[M+Na]+||[M+Na]+||[M+Na]+||[M+Na]+||[M+Na]+||[M+Na]+||[M+Na]+||[M+Na]+||[M+Na]+||[M+Na]+||[M+Na]+||[M+Na]+||[M+Na]+||[M+Na]+||[M+Na]+||[M+Na]+||[M+Na]+</t>
  </si>
  <si>
    <t>LMGP04100002||LMGP04010065||LMGP04010102||LMGP04010127||LMGP04010149||LMGP04010178||LMGP04010008||LMGP04010002||LMGP04010987||LMGP04010211||LMGP04010231||LMGP04010256||LMGP04010887||LMGP04010962||LMGP04010457||LMGP04010484||LMGP04010511||LMGP04010530||LMGP04010725</t>
  </si>
  <si>
    <t>LBPA(16:0/18:1(9Z))||PG(12:0/22:1(11Z))||PG(14:0/20:1(11Z))||PG(14:1(9Z)/20:0)||PG(15:0/19:1(9Z))||PG(15:1(9Z)/19:0)||PG(16:0/18:1(11Z))||PG(16:0/18:1(9Z))||PG(16:0/18:1(9Z))||PG(16:1(9Z)/18:0)||PG(17:0/17:1(9Z))||PG(17:1(9Z)/17:0)||PG(18:0/16:1(9Z))||PG(18:1(9Z)/16:0)||PG(19:0/15:1(9Z))||PG(19:1(9Z)/15:0)||PG(20:0/14:1(9Z))||PG(20:1(11Z)/14:0)||PG(22:1(11Z)/12:0)</t>
  </si>
  <si>
    <t>-2.48||-2.48||-2.48||-2.48||-2.48||-2.48||-2.48||-2.48||-2.48||-2.48||-2.48||-2.48||-2.48||-2.48||-2.48||-2.48||-2.48||-2.48||-2.48</t>
  </si>
  <si>
    <t>C43H78O11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</t>
  </si>
  <si>
    <t>[M+H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L05010032||LMGP01011337||LMGP01010506||LMGP01012128||LMGP01012132||LMGP01011400||LMGP01010603||LMGP01010604||LMGP01010606||LMGP01010608||LMGP01011484||LMGP01011485||LMGP01010699||LMGP01010731||LMGP01011647||LMGP01011678||LMGP01011706||LMGP01010963||LMGP01012193||LMGP01011869||LMGP01011899||LMGP01012209||LMGP01012066||LMGP02010472||LMGP02010003||LMGP02010582||LMGP02010611||LMGP02010697||LMGP02010725||LMGP02010755||LMGP02010779||LMGP02010807||LMGP02010808||LMGP02010881||LMGP02010911||LMGP02010940||LMGP02011106</t>
  </si>
  <si>
    <t>alpha-GlcADAG(18:1/16:0)||PC(12:0/22:4(7Z,10Z,13Z,16Z))||PC(14:0/20:4(5Z,8Z,11Z,14Z))||PC(14:0/20:4(8Z,11Z,14Z,17Z))||PC(14:1(9Z)/20:3(5Z,8Z,11Z))||PC(14:1(9Z)/20:3(8Z,11Z,14Z))||PC(16:0/18:4(6Z,9Z,12Z,15Z))||PC(16:0/18:4(9E,11E,13E,15E))||PC(16:0/18:4(9Z,11E,13E,15Z))||PC(16:0/18:4(9Z,11Z,13Z,15Z))||PC(16:1(9Z)/18:3(6Z,9Z,12Z))||PC(16:1(9Z)/18:3(9Z,12Z,15Z))||PC(16:2(2E,4E)/18:2(2E,4E))||PC(17:2(9Z,12Z)/17:2(9Z,12Z))||PC(18:3(6Z,9Z,12Z)/16:1(9Z))||PC(18:3(9Z,12Z,15Z)/16:1(9Z))||PC(18:4(6Z,9Z,12Z,15Z)/16:0)||PC(18:4(9Z,11E,13E,15Z)/16:0)||PC(20:3(5Z,8Z,11Z)/14:1(9Z))||PC(20:3(8Z,11Z,14Z)/14:1(9Z))||PC(20:4(5Z,8Z,11Z,14Z)/14:0)||PC(20:4(8Z,11Z,14Z,17Z)/14:0)||PC(22:4(7Z,10Z,13Z,16Z)/12:0)||PE(15:0/22:4(7Z,10Z,13Z,16Z))||PE(17:0/20:4(5Z,8Z,11Z,14Z))||PE(17:1(9Z)/20:3(8Z,11Z,14Z))||PE(17:2(9Z,12Z)/20:2(11Z,14Z))||PE(18:3(6Z,9Z,12Z)/19:1(9Z))||PE(18:3(9Z,12Z,15Z)/19:1(9Z))||PE(18:4(6Z,9Z,12Z,15Z)/19:0)||PE(19:0/18:4(6Z,9Z,12Z,15Z))||PE(19:1(9Z)/18:3(6Z,9Z,12Z))||PE(19:1(9Z)/18:3(9Z,12Z,15Z))||PE(20:2(11Z,14Z)/17:2(9Z,12Z))||PE(20:3(8Z,11Z,14Z)/17:1(9Z))||PE(20:4(5Z,8Z,11Z,14Z)/17:0)||PE(22:4(7Z,10Z,13Z,16Z)/15:0)</t>
  </si>
  <si>
    <t>0.96||-2.91||-2.91||-2.91||-2.91||-2.91||-2.91||-2.91||-2.91||-2.91||-2.91||-2.91||-2.91||-2.91||-2.91||-2.91||-2.91||-2.91||-2.91||-2.91||-2.91||-2.91||-2.91||-2.91||-2.91||-2.91||-2.91||-2.91||-2.91||-2.91||-2.91||-2.91||-2.91||-2.91||-2.91||-2.91||-2.91</t>
  </si>
  <si>
    <t>C39H76NO10P||C39H76NO10P||C39H76NO10P||C39H76NO10P||C39H76NO10P||C39H76NO10P||C39H76NO10P||C39H76NO10P||C39H76NO10P||C39H76NO10P</t>
  </si>
  <si>
    <t>LMGP03010064||LMGP03010933||LMGP03010100||LMGP03010914||LMGP03010908||LMGP03010229||LMGP03010310||LMGP03010871||LMGP03010866||LMGP03010855</t>
  </si>
  <si>
    <t>PS(12:0/21:0)||PS(13:0/20:0)||PS(14:0/19:0)||PS(15:0/18:0)||PS(16:0/17:0)||PS(17:0/16:0)||PS(18:0/15:0)||PS(19:0/14:0)||PS(20:0/13:0)||PS(21:0/12:0)</t>
  </si>
  <si>
    <t>-3.39||-3.39||-3.39||-3.39||-3.39||-3.39||-3.39||-3.39||-3.39||-3.39</t>
  </si>
  <si>
    <t>C41H74NO10P||C41H74NO10P||C41H74NO10P||C41H74NO10P||C41H74NO10P||C41H74NO10P||C41H74NO10P||C41H74NO10P||C41H74NO10P||C41H74NO10P||C41H74NO10P||C41H74NO10P||C41H71O10P||C41H71O10P||C41H71O10P||C41H71O10P||C41H71O10P||C41H71O10P||C41H71O10P||C41H71O10P||C41H71O10P||C41H71O10P</t>
  </si>
  <si>
    <t>[M+H]+||[M+H]+||[M+H]+||[M+H]+||[M+H]+||[M+H]+||[M+H]+||[M+H]+||[M+H]+||[M+H]+||[M+H]+||[M+H]+||[M+NH4]+||[M+NH4]+||[M+NH4]+||[M+NH4]+||[M+NH4]+||[M+NH4]+||[M+NH4]+||[M+NH4]+||[M+NH4]+||[M+NH4]+</t>
  </si>
  <si>
    <t>LMGP03010153||LMGP03010182||LMGP03010234||LMGP03010235||LMGP03010260||LMGP03010289||LMGP03010329||LMGP03010348||LMGP03010374||LMGP03010404||LMGP03010563||LMGP03010593||LMGP04010155||LMGP04010184||LMGP04010263||LMGP04010291||LMGP04010292||LMGP04010376||LMGP04010406||LMGP04010434||LMGP04010625||LMGP04010652</t>
  </si>
  <si>
    <t>PS(15:0/20:3(8Z,11Z,14Z))||PS(15:1(9Z)/20:2(11Z,14Z))||PS(17:0/18:3(6Z,9Z,12Z))||PS(17:0/18:3(9Z,12Z,15Z))||PS(17:1(9Z)/18:2(9Z,12Z))||PS(17:2(9Z,12Z)/18:1(9Z))||PS(18:1(9Z)/17:2(9Z,12Z))||PS(18:2(9Z,12Z)/17:1(9Z))||PS(18:3(6Z,9Z,12Z)/17:0)||PS(18:3(9Z,12Z,15Z)/17:0)||PS(20:2(11Z,14Z)/15:1(9Z))||PS(20:3(8Z,11Z,14Z)/15:0)||PG(15:0/20:5(5Z,8Z,11Z,14Z,17Z))||PG(15:1(9Z)/20:4(5Z,8Z,11Z,14Z))||PG(17:1(9Z)/18:4(6Z,9Z,12Z,15Z))||PG(17:2(9Z,12Z)/18:3(6Z,9Z,12Z))||PG(17:2(9Z,12Z)/18:3(9Z,12Z,15Z))||PG(18:3(6Z,9Z,12Z)/17:2(9Z,12Z))||PG(18:3(9Z,12Z,15Z)/17:2(9Z,12Z))||PG(18:4(6Z,9Z,12Z,15Z)/17:1(9Z))||PG(20:4(5Z,8Z,11Z,14Z)/15:1(9Z))||PG(20:5(5Z,8Z,11Z,14Z,17Z)/15:0)</t>
  </si>
  <si>
    <t>4.59||4.59||4.59||4.59||4.59||4.59||4.59||4.59||4.59||4.59||4.59||4.59||4.59||4.59||4.59||4.59||4.59||4.59||4.59||4.59||4.59||4.59</t>
  </si>
  <si>
    <t>C43H76NO7P||C43H76NO7P||C45H74NO7P</t>
  </si>
  <si>
    <t>LMGP02020020||LMGP02030056||LMGP02080002</t>
  </si>
  <si>
    <t>PE(O-16:0/22:6(4Z,7Z,10Z,13Z,16Z,19Z))||PE(P-18:0/20:5(5Z,8Z,11Z,14Z,17Z))||1-(8-[5]-ladderane-octanoyl)-2-(8-[3]-ladderane-octanyl)-sn-glycerophosphoethanolamine</t>
  </si>
  <si>
    <t>-0.61||-0.61||-3.72</t>
  </si>
  <si>
    <t>C43H79O8P||C43H79O8P||C43H79O8P||C43H79O8P||C43H79O8P||C43H79O8P||C43H79O8P||C43H79O8P||C43H79O8P||C43H79O8P||C43H79O8P||C43H79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</t>
  </si>
  <si>
    <t>LMGP10010336||LMGP10010361||LMGP10010390||LMGP10010418||LMGP10010520||LMGP10010546||LMGP10010576||LMGP10010606||LMGP10010710||LMGP10010711||LMGP10010737||LMGP10010767||LMGP01011360||LMGP01011422||LMGP01011451||LMGP01011487||LMGP01011505||LMGP01011532||LMGP01011561||LMGP01011587||LMGP01011601||LMGP01011621||LMGP01011763||LMGP01011810||LMGP01011839||LMGP01012036||LMGP02010513||LMGP02010536||LMGP02010615||LMGP02010124||LMGP02010126||LMGP02010669||LMGP02010811||LMGP02010125||LMGP02010853||LMGP02010882||LMGP02010122||LMGP02010998||LMGP02011047||LMGP02011077||LMGP02010329||LMGP02010326</t>
  </si>
  <si>
    <t>PA(18:1(9Z)/22:2(13Z,16Z))||PA(18:2(9Z,12Z)/22:1(11Z))||PA(18:3(6Z,9Z,12Z)/22:0)||PA(18:3(9Z,12Z,15Z)/22:0)||PA(20:0/20:3(8Z,11Z,14Z))||PA(20:1(11Z)/20:2(11Z,14Z))||PA(20:2(11Z,14Z)/20:1(11Z))||PA(20:3(8Z,11Z,14Z)/20:0)||PA(22:0/18:3(6Z,9Z,12Z))||PA(22:0/18:3(9Z,12Z,15Z))||PA(22:1(11Z)/18:2(9Z,12Z))||PA(22:2(13Z,16Z)/18:1(9Z))||PC(13:0/22:2(13Z,16Z))||PC(15:0/20:2(11Z,14Z))||PC(15:1(9Z)/20:1(11Z))||PC(16:1(9Z)/19:1(9Z))||PC(17:0/18:2(9Z,12Z))||PC(17:1(9Z)/18:1(9Z))||PC(17:2(9Z,12Z)/18:0)||PC(18:0/17:2(9Z,12Z))||PC(18:1(9Z)/17:1(9Z))||PC(18:2(9Z,12Z)/17:0)||PC(19:1(9Z)/16:1(9Z))||PC(20:1(11Z)/15:1(9Z))||PC(20:2(11Z,14Z)/15:0)||PC(22:2(13Z,16Z)/13:0)||PE(16:0/22:2(13Z,16Z))||PE(16:1(9Z)/22:1(11Z))||PE(17:2(9Z,12Z)/21:0)||PE(18:0/20:2(11Z,14Z))||PE(18:1(9Z)/20:1(11Z))||PE(18:2(9Z,12Z)/20:0)||PE(19:1(9Z)/19:1(9Z))||PE(20:0/18:2(9Z,12Z))||PE(20:1(11Z)/18:1(9Z))||PE(20:2(11Z,14Z)/18:0)||PE(20:2(5Z,8Z)/18:0)||PE(21:0/17:2(9Z,12Z))||PE(22:1(11Z)/16:1(9Z))||PE(22:2(13Z,16Z)/16:0)||PE-NMe2(18:1(9E)/18:1(9E))||PE-NMe2(18:1(9Z)/18:1(9Z))</t>
  </si>
  <si>
    <t>-0.87||-0.87||-0.87||-0.87||-0.87||-0.87||-0.87||-0.87||-0.87||-0.87||-0.87||-0.87||-0.87||-0.87||-0.87||-0.87||-0.87||-0.87||-0.87||-0.87||-0.87||-0.87||-0.87||-0.87||-0.87||-0.87||-0.87||-0.87||-0.87||-0.87||-0.87||-0.87||-0.87||-0.87||-0.87||-0.87||-0.87||-0.87||-0.87||-0.87||-0.87||-0.87</t>
  </si>
  <si>
    <t>C44H86NO7P||C44H86NO7P||C44H86NO7P||C44H86NO7P||C44H86NO7P||C44H86NO7P||C44H86NO7P||C44H86NO7P||C44H86NO7P||C44H86NO7P</t>
  </si>
  <si>
    <t>[M+H]+||[M+H]+||[M+H]+||[M+H]+||[M+H]+||[M+H]+||[M+H]+||[M+H]+||[M+H]+||[M+H]+</t>
  </si>
  <si>
    <t>LMGP01020188||LMGP01020203||LMGP01020263||LMGP01030037||LMGP01030130||LMGP01030013||LMGP01030136||LMGP01030146||LMGP01030081||LMGP02030080</t>
  </si>
  <si>
    <t>PC(O-16:0/20:2(11Z,14Z))||PC(O-18:0/18:2(9Z,12Z))||PC(O-18:1(9Z)/18:1(11Z))||PC(P-16:0/20:1(11Z))||PC(P-18:0/18:1(11Z))||PC(P-18:0/18:1(9Z))||PC(P-18:1(11Z)/18:0)||PC(P-18:1(9Z)/18:0)||PC(P-20:0/16:1(9Z))||PE(P-20:0/19:1(9Z))</t>
  </si>
  <si>
    <t>-0.88||-0.88||-0.88||-0.88||-0.88||-0.88||-0.88||-0.88||-0.88||-0.88</t>
  </si>
  <si>
    <t>C43H75O8P||C43H75O8P||C43H75O8P||C43H75O8P||C43H75O8P||C43H75O8P||C43H75O8P||C43H75O8P||C43H75O8P||C43H75O8P||C43H75O8P||C43H75O8P||C43H75O8P||C43H75O8P||C40H70NO10P||C40H70NO10P||C40H70NO10P||C40H70NO10P||C40H70NO10P||C40H70NO10P||C40H70NO10P||C40H70NO10P||C40H70NO10P||C40H70NO10P||C40H70NO10P||C40H70NO10P||C40H70NO10P||C45H73O8P||C45H73O8P||C45H73O8P||C45H73O8P</t>
  </si>
  <si>
    <t>[M+Na]+||[M+Na]+||[M+Na]+||[M+Na]+||[M+Na]+||[M+Na]+||[M+Na]+||[M+Na]+||[M+Na]+||[M+Na]+||[M+Na]+||[M+Na]+||[M+Na]+||[M+Na]+||[M+NH4]+||[M+NH4]+||[M+NH4]+||[M+NH4]+||[M+NH4]+||[M+NH4]+||[M+NH4]+||[M+NH4]+||[M+NH4]+||[M+NH4]+||[M+NH4]+||[M+NH4]+||[M+NH4]+||[M+H]+||[M+H]+||[M+H]+||[M+H]+</t>
  </si>
  <si>
    <t>LMGP10010337||LMGP10010392||LMGP10010420||LMGP10010450||LMGP10010521||LMGP10010548||LMGP10010578||LMGP10010608||LMGP10010637||LMGP10010665||LMGP10010740||LMGP10010769||LMGP10010770||LMGP10010798||LMGP03010067||LMGP03010923||LMGP03010130||LMGP03010904||LMGP03010212||LMGP03010213||LMGP03010890||LMGP03010373||LMGP03010403||LMGP03010431||LMGP03010592||LMGP03010622||LMGP03010787||LMGP10010586||LMGP10010645||LMGP10010809||LMGP10010836</t>
  </si>
  <si>
    <t>PA(18:1(9Z)/22:4(7Z,10Z,13Z,16Z))||PA(18:3(6Z,9Z,12Z)/22:2(13Z,16Z))||PA(18:3(9Z,12Z,15Z)/22:2(13Z,16Z))||PA(18:4(6Z,9Z,12Z,15Z)/22:1(11Z))||PA(20:0/20:5(5Z,8Z,11Z,14Z,17Z))||PA(20:1(11Z)/20:4(5Z,8Z,11Z,14Z))||PA(20:2(11Z,14Z)/20:3(8Z,11Z,14Z))||PA(20:3(8Z,11Z,14Z)/20:2(11Z,14Z))||PA(20:4(5Z,8Z,11Z,14Z)/20:1(11Z))||PA(20:5(5Z,8Z,11Z,14Z,17Z)/20:0)||PA(22:1(11Z)/18:4(6Z,9Z,12Z,15Z))||PA(22:2(13Z,16Z)/18:3(6Z,9Z,12Z))||PA(22:2(13Z,16Z)/18:3(9Z,12Z,15Z))||PA(22:4(7Z,10Z,13Z,16Z)/18:1(9Z))||PS(12:0/22:4(7Z,10Z,13Z,16Z))||PS(14:0/20:4(5Z,8Z,11Z,14Z))||PS(14:1(9Z)/20:3(8Z,11Z,14Z))||PS(16:0/18:4(6Z,9Z,12Z,15Z))||PS(16:1(9Z)/18:3(6Z,9Z,12Z))||PS(16:1(9Z)/18:3(9Z,12Z,15Z))||PS(17:2(9Z,12Z)/17:2(9Z,12Z))||PS(18:3(6Z,9Z,12Z)/16:1(9Z))||PS(18:3(9Z,12Z,15Z)/16:1(9Z))||PS(18:4(6Z,9Z,12Z,15Z)/16:0)||PS(20:3(8Z,11Z,14Z)/14:1(9Z))||PS(20:4(5Z,8Z,11Z,14Z)/14:0)||PS(22:4(7Z,10Z,13Z,16Z)/12:0)||PA(20:2(11Z,14Z)/22:6(4Z,7Z,10Z,13Z,16Z,19Z))||PA(20:4(5Z,8Z,11Z,14Z)/22:4(7Z,10Z,13Z,16Z))||PA(22:4(7Z,10Z,13Z,16Z)/20:4(5Z,8Z,11Z,14Z))||PA(22:6(4Z,7Z,10Z,13Z,16Z,19Z)/20:2(11Z,14Z))</t>
  </si>
  <si>
    <t>0.0||0.0||0.0||0.0||0.0||0.0||0.0||0.0||0.0||0.0||0.0||0.0||0.0||0.0||2.09||2.09||2.09||2.09||2.09||2.09||2.09||2.09||2.09||2.09||2.09||2.09||2.09||-3.11||-3.11||-3.11||-3.11</t>
  </si>
  <si>
    <t>C43H81NO9||C43H81NO9||C43H81NO9||C43H81NO9||C43H81NO9||C43H81NO9||C53H82O2</t>
  </si>
  <si>
    <t>[M+NH4]+||[M+NH4]+||[M+NH4]+||[M+NH4]+||[M+NH4]+||[M+NH4]+||[M+Na]+</t>
  </si>
  <si>
    <t>LMSP05010103||LMSP05010116||LMSP0501AA75||LMSP0501AA83||LMSP05010051||LMSP05010112||LMPR02020068</t>
  </si>
  <si>
    <t>Allantoside||Flavicerebroside A||GlcCer(d15:2(4E,6E)/22:0(2OH))||GlcCer(d18:2(4E,8E)(9Me)/18:0(2OH[S]))||GlcCer(d18:2(4E,8Z)/19:0(2OH[R]))||N-(2R-hydroxy-octadecanoyl)-1-beta-glucosyl-9-methyl-sphing-4E,8E-dienine||Plastochromanol-8</t>
  </si>
  <si>
    <t>-0.93||-0.93||-0.93||-0.93||-0.93||-0.93||4.57</t>
  </si>
  <si>
    <t>C42H77O9P||C42H77O9P||C42H77O9P||C42H77O9P||C42H77O9P||C42H80NO9P||C42H80NO9P||C42H80NO9P||C42H80NO9P||C42H80NO9P</t>
  </si>
  <si>
    <t>[M+NH4]+||[M+NH4]+||[M+NH4]+||[M+NH4]+||[M+NH4]+||[M+H]+||[M+H]+||[M+H]+||[M+H]+||[M+H]+</t>
  </si>
  <si>
    <t>LMGP04020090||LMGP04020031||LMGP04030021||LMGP04030041||LMGP04030042||LMGP03020013||LMGP03020028||LMGP03030019||LMGP03030091||LMGP03030063</t>
  </si>
  <si>
    <t>PG(O-16:0/20:4(5Z,8Z,11Z,14Z))||PG(O-18:0/18:4(6Z,9Z,12Z,15Z))||PG(P-16:0/20:3(8Z,11Z,14Z))||PG(P-18:0/18:3(6Z,9Z,12Z))||PG(P-18:0/18:3(9Z,12Z,15Z))||PS(O-16:0/20:2(11Z,14Z))||PS(O-18:0/18:2(9Z,12Z))||PS(P-16:0/20:1(11Z))||PS(P-18:0/18:1(9Z))||PS(P-20:0/16:1(9Z))</t>
  </si>
  <si>
    <t>-0.21||-0.21||-0.21||-0.21||-0.21||-0.21||-0.21||-0.21||-0.21||-0.21</t>
  </si>
  <si>
    <t>C43H81O8P||C43H81O8P||C43H81O8P||C43H81O8P||C43H81O8P||C43H81O8P||C43H81O8P||C43H81O8P||C43H81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</t>
  </si>
  <si>
    <t>[M+NH4]+||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319||LMGP10010335||LMGP10010360||LMGP10010949||LMGP10010859||LMGP10010575||LMGP10010709||LMGP10010736||LMGP10010766||LMGP01011359||LMGP01011403||LMGP01011421||LMGP01011450||LMGP01011467||LMGP01011486||LMGP01010711||LMGP01011531||LMGP01011586||LMGP01011600||LMGP01011734||LMGP01011762||LMGP01011789||LMGP01011809||LMGP01011955||LMGP01012005||LMGP02010512||LMGP02010136||LMGP02010535||LMGP02010585||LMGP02010141||LMGP02010143||LMGP02010780||LMGP02010810||LMGP02010138||LMGP02010137||LMGP02010139||LMGP02010135||LMGP02010852||LMGP02010997||LMGP02011020||LMGP02011046</t>
  </si>
  <si>
    <t>PA(18:0/22:2(13Z,16Z))||PA(18:1(9Z)/22:1(11Z))||PA(18:2(9Z,12Z)/22:0)||PA(20:0/20:2(11Z,14Z))||PA(20:1(11Z)/20:1(11Z))||PA(20:2(11Z,14Z)/20:0)||PA(22:0/18:2(9Z,12Z))||PA(22:1(11Z)/18:1(9Z))||PA(22:2(13Z,16Z)/18:0)||PC(13:0/22:1(11Z))||PC(14:1(9Z)/21:0)||PC(15:0/20:1(11Z))||PC(15:1(9Z)/20:0)||PC(16:0/19:1(9Z))||PC(16:1(9Z)/19:0)||PC(17:0/18:1(9Z))||PC(17:1(9Z)/18:0)||PC(18:0/17:1(9Z))||PC(18:1(9Z)/17:0)||PC(19:0/16:1(9Z))||PC(19:1(9Z)/16:0)||PC(20:0/15:1(9Z))||PC(20:1(11Z)/15:0)||PC(21:0/14:1(9Z))||PC(22:1(11Z)/13:0)||PE(16:0/22:1(11Z))||PE(16:0/22:1(13Z))||PE(16:1(9Z)/22:0)||PE(17:1(9Z)/21:0)||PE(18:0/20:1(11Z))||PE(18:1(9Z)/20:0)||PE(19:0/19:1(9Z))||PE(19:1(9Z)/19:0)||PE(20:0/18:1(11Z))||PE(20:0/18:1(13Z))||PE(20:0/18:1(7Z))||PE(20:0/18:1(9Z))||PE(20:1(11Z)/18:0)||PE(21:0/17:1(9Z))||PE(22:0/16:1(9Z))||PE(22:1(11Z)/16:0)</t>
  </si>
  <si>
    <t>-0.74||-0.74||-0.74||-0.74||-0.74||-0.74||-0.74||-0.74||-0.74||-0.75||-0.75||-0.75||-0.75||-0.75||-0.75||-0.75||-0.75||-0.75||-0.75||-0.75||-0.75||-0.75||-0.75||-0.75||-0.75||-0.75||-0.75||-0.75||-0.75||-0.75||-0.75||-0.75||-0.75||-0.75||-0.75||-0.75||-0.75||-0.75||-0.75||-0.75||-0.75</t>
  </si>
  <si>
    <t>C43H77O8P||C43H77O8P||C43H77O8P||C43H77O8P||C43H77O8P||C43H77O8P||C43H77O8P||C43H77O8P||C43H77O8P||C43H77O8P||C43H77O8P||C43H77O8P||C43H77O8P||C43H77O8P||C43H77O8P||C40H72NO10P||C40H72NO10P||C40H72NO10P||C40H72NO10P||C40H72NO10P||C40H72NO10P||C40H72NO10P||C40H72NO10P||C40H72NO10P||C40H72NO10P||C40H72NO10P||C40H72NO10P||C45H75O8P||C45H75O8P||C45H75O8P||C45H75O8P||C45H75O8P||C45H75O8P</t>
  </si>
  <si>
    <t>[M+Na]+||[M+Na]+||[M+Na]+||[M+Na]+||[M+Na]+||[M+Na]+||[M+Na]+||[M+Na]+||[M+Na]+||[M+Na]+||[M+Na]+||[M+Na]+||[M+Na]+||[M+Na]+||[M+Na]+||[M+NH4]+||[M+NH4]+||[M+NH4]+||[M+NH4]+||[M+NH4]+||[M+NH4]+||[M+NH4]+||[M+NH4]+||[M+NH4]+||[M+NH4]+||[M+NH4]+||[M+NH4]+||[M+H]+||[M+H]+||[M+H]+||[M+H]+||[M+H]+||[M+H]+</t>
  </si>
  <si>
    <t>LMGP10010883||LMGP10010362||LMGP10010391||LMGP10010419||LMGP10010449||LMGP10010861||LMGP10010547||LMGP10010577||LMGP10010607||LMGP10010636||LMGP10010712||LMGP10010738||LMGP10010739||LMGP10010768||LMGP10010797||LMGP03010104||LMGP03010129||LMGP03010905||LMGP03010969||LMGP03010900||LMGP03010257||LMGP03010287||LMGP03010346||LMGP03010372||LMGP03010954||LMGP03010561||LMGP03010591||LMGP10010555||LMGP10010616||LMGP10010674||LMGP10010779||LMGP10010808||LMGP10010835</t>
  </si>
  <si>
    <t>PA(18:0/22:4(7Z,10Z,13Z,16Z))||PA(18:2(9Z,12Z)/22:2(13Z,16Z))||PA(18:3(6Z,9Z,12Z)/22:1(11Z))||PA(18:3(9Z,12Z,15Z)/22:1(11Z))||PA(18:4(6Z,9Z,12Z,15Z)/22:0)||PA(20:0/20:4(5Z,8Z,11Z,14Z))||PA(20:1(11Z)/20:3(8Z,11Z,14Z))||PA(20:2(11Z,14Z)/20:2(11Z,14Z))||PA(20:3(8Z,11Z,14Z)/20:1(11Z))||PA(20:4(5Z,8Z,11Z,14Z)/20:0)||PA(22:0/18:4(6Z,9Z,12Z,15Z))||PA(22:1(11Z)/18:3(6Z,9Z,12Z))||PA(22:1(11Z)/18:3(9Z,12Z,15Z))||PA(22:2(13Z,16Z)/18:2(9Z,12Z))||PA(22:4(7Z,10Z,13Z,16Z)/18:0)||PS(14:0/20:3(8Z,11Z,14Z))||PS(14:1(9Z)/20:2(11Z,14Z))||PS(16:0/18:3(6Z,9Z,12Z))||PS(16:0/18:3(9Z,12Z,15Z))||PS(16:1(9Z)/18:2(9Z,12Z))||PS(17:1(9Z)/17:2(9Z,12Z))||PS(17:2(9Z,12Z)/17:1(9Z))||PS(18:2(9Z,12Z)/16:1(9Z))||PS(18:3(6Z,9Z,12Z)/16:0)||PS(18:3(9Z,12Z,15Z)/16:0)||PS(20:2(11Z,14Z)/14:1(9Z))||PS(20:3(8Z,11Z,14Z)/14:0)||PA(20:1(11Z)/22:6(4Z,7Z,10Z,13Z,16Z,19Z))||PA(20:3(8Z,11Z,14Z)/22:4(7Z,10Z,13Z,16Z))||PA(20:5(5Z,8Z,11Z,14Z,17Z)/22:2(13Z,16Z))||PA(22:2(13Z,16Z)/20:5(5Z,8Z,11Z,14Z,17Z))||PA(22:4(7Z,10Z,13Z,16Z)/20:3(8Z,11Z,14Z))||PA(22:6(4Z,7Z,10Z,13Z,16Z,19Z)/20:1(11Z))</t>
  </si>
  <si>
    <t>-0.47||-0.47||-0.47||-0.47||-0.47||-0.47||-0.47||-0.47||-0.47||-0.47||-0.47||-0.47||-0.47||-0.47||-0.47||1.62||1.62||1.62||1.62||1.62||1.62||1.62||1.62||1.62||1.62||1.62||1.62||-3.57||-3.57||-3.57||-3.57||-3.57||-3.57</t>
  </si>
  <si>
    <t>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2H76NO8P||C44H74NO8P||C44H74NO8P||C44H74NO8P||C44H74NO8P||C44H74NO8P||C44H74NO8P||C44H74NO8P||C44H74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</t>
  </si>
  <si>
    <t>LMGP01011337||LMGP01010506||LMGP01012128||LMGP01012132||LMGP01011400||LMGP01010603||LMGP01010604||LMGP01010606||LMGP01010608||LMGP01011484||LMGP01011485||LMGP01010699||LMGP01010731||LMGP01011647||LMGP01011678||LMGP01011706||LMGP01010963||LMGP01012193||LMGP01011869||LMGP01011899||LMGP01012209||LMGP01012066||LMGP02010472||LMGP02010003||LMGP02010582||LMGP02010611||LMGP02010697||LMGP02010725||LMGP02010755||LMGP02010779||LMGP02010807||LMGP02010808||LMGP02010881||LMGP02010911||LMGP02010940||LMGP02011106||LMGP01011408||LMGP01011656||LMGP01011685||LMGP01011714||LMGP01011715||LMGP01012100||LMGP02010590||LMGP02011140</t>
  </si>
  <si>
    <t>PC(12:0/22:4(7Z,10Z,13Z,16Z))||PC(14:0/20:4(5Z,8Z,11Z,14Z))||PC(14:0/20:4(8Z,11Z,14Z,17Z))||PC(14:1(9Z)/20:3(5Z,8Z,11Z))||PC(14:1(9Z)/20:3(8Z,11Z,14Z))||PC(16:0/18:4(6Z,9Z,12Z,15Z))||PC(16:0/18:4(9E,11E,13E,15E))||PC(16:0/18:4(9Z,11E,13E,15Z))||PC(16:0/18:4(9Z,11Z,13Z,15Z))||PC(16:1(9Z)/18:3(6Z,9Z,12Z))||PC(16:1(9Z)/18:3(9Z,12Z,15Z))||PC(16:2(2E,4E)/18:2(2E,4E))||PC(17:2(9Z,12Z)/17:2(9Z,12Z))||PC(18:3(6Z,9Z,12Z)/16:1(9Z))||PC(18:3(9Z,12Z,15Z)/16:1(9Z))||PC(18:4(6Z,9Z,12Z,15Z)/16:0)||PC(18:4(9Z,11E,13E,15Z)/16:0)||PC(20:3(5Z,8Z,11Z)/14:1(9Z))||PC(20:3(8Z,11Z,14Z)/14:1(9Z))||PC(20:4(5Z,8Z,11Z,14Z)/14:0)||PC(20:4(8Z,11Z,14Z,17Z)/14:0)||PC(22:4(7Z,10Z,13Z,16Z)/12:0)||PE(15:0/22:4(7Z,10Z,13Z,16Z))||PE(17:0/20:4(5Z,8Z,11Z,14Z))||PE(17:1(9Z)/20:3(8Z,11Z,14Z))||PE(17:2(9Z,12Z)/20:2(11Z,14Z))||PE(18:3(6Z,9Z,12Z)/19:1(9Z))||PE(18:3(9Z,12Z,15Z)/19:1(9Z))||PE(18:4(6Z,9Z,12Z,15Z)/19:0)||PE(19:0/18:4(6Z,9Z,12Z,15Z))||PE(19:1(9Z)/18:3(6Z,9Z,12Z))||PE(19:1(9Z)/18:3(9Z,12Z,15Z))||PE(20:2(11Z,14Z)/17:2(9Z,12Z))||PE(20:3(8Z,11Z,14Z)/17:1(9Z))||PE(20:4(5Z,8Z,11Z,14Z)/17:0)||PE(22:4(7Z,10Z,13Z,16Z)/15:0)||PC(14:1(9Z)/22:6(4Z,7Z,10Z,13Z,16Z,19Z))||PC(18:3(6Z,9Z,12Z)/18:4(6Z,9Z,12Z,15Z))||PC(18:3(9Z,12Z,15Z)/18:4(6Z,9Z,12Z,15Z))||PC(18:4(6Z,9Z,12Z,15Z)/18:3(6Z,9Z,12Z))||PC(18:4(6Z,9Z,12Z,15Z)/18:3(9Z,12Z,15Z))||PC(22:6(4Z,7Z,10Z,13Z,16Z,19Z)/14:1(9Z))||PE(17:1(9Z)/22:6(4Z,7Z,10Z,13Z,16Z,19Z))||PE(22:6(4Z,7Z,10Z,13Z,16Z,19Z)/17:1(9Z))</t>
  </si>
  <si>
    <t>-1.01||-1.01||-1.01||-1.01||-1.01||-1.01||-1.01||-1.01||-1.01||-1.01||-1.01||-1.01||-1.01||-1.01||-1.01||-1.01||-1.01||-1.01||-1.01||-1.01||-1.01||-1.01||-1.01||-1.01||-1.01||-1.01||-1.01||-1.01||-1.01||-1.01||-1.01||-1.01||-1.01||-1.01||-1.01||-1.01||-4.11||-4.11||-4.11||-4.11||-4.11||-4.11||-4.11||-4.11</t>
  </si>
  <si>
    <t>C42H79O9P||C42H79O9P||C42H79O9P||C42H79O9P||C42H79O9P||C42H82NO9P||C42H82NO9P||C42H82NO9P||C42H82NO9P||C42H82NO9P||C42H82NO9P</t>
  </si>
  <si>
    <t>[M+NH4]+||[M+NH4]+||[M+NH4]+||[M+NH4]+||[M+NH4]+||[M+H]+||[M+H]+||[M+H]+||[M+H]+||[M+H]+||[M+H]+</t>
  </si>
  <si>
    <t>LMGP04020075||LMGP04020029||LMGP04020030||LMGP04030020||LMGP04030040||LMGP03020012||LMGP03020027||LMGP03020047||LMGP03030018||LMGP03030039||LMGP03030062</t>
  </si>
  <si>
    <t>PG(O-16:0/20:3(8Z,11Z,14Z))||PG(O-18:0/18:3(6Z,9Z,12Z))||PG(O-18:0/18:3(9Z,12Z,15Z))||PG(P-16:0/20:2(11Z,14Z))||PG(P-18:0/18:2(9Z,12Z))||PS(O-16:0/20:1(11Z))||PS(O-18:0/18:1(9Z))||PS(O-20:0/16:1(9Z))||PS(P-16:0/20:0)||PS(P-18:0/18:0)||PS(P-20:0/16:0)</t>
  </si>
  <si>
    <t>-1.06||-1.06||-1.06||-1.06||-1.06||-1.07||-1.07||-1.07||-1.07||-1.07||-1.07</t>
  </si>
  <si>
    <t>C43H83O8P||C43H83O8P||C43H83O8P||C43H83O8P||C43H83O8P||C43H83O8P||C43H83O8P||C43H83O8P||C43H86NO8P||C43H86NO8P||C43H86NO8P||C43H86NO8P||C43H86NO8P||C43H86NO8P||C43H86NO8P||C43H86NO8P||C43H86NO8P||C43H86NO8P||C43H86NO8P||C43H86NO8P||C43H86NO8P||C43H86NO8P||C43H86NO8P||C43H86NO8P||C43H86NO8P||C43H86NO8P||C43H86NO8P||C43H86NO8P||C43H86NO8P</t>
  </si>
  <si>
    <t>[M+NH4]+||[M+NH4]+||[M+NH4]+||[M+NH4]+||[M+NH4]+||[M+NH4]+||[M+NH4]+||[M+NH4]+||[M+H]+||[M+H]+||[M+H]+||[M+H]+||[M+H]+||[M+H]+||[M+H]+||[M+H]+||[M+H]+||[M+H]+||[M+H]+||[M+H]+||[M+H]+||[M+H]+||[M+H]+||[M+H]+||[M+H]+||[M+H]+||[M+H]+||[M+H]+||[M+H]+</t>
  </si>
  <si>
    <t>LMGP10010318||LMGP10010958||LMGP10010503||LMGP10010950||LMGP10010545||LMGP10010690||LMGP10010947||LMGP10010735||LMGP01010401||LMGP01010421||LMGP01010448||LMGP01011358||LMGP01011375||LMGP01011420||LMGP01011466||LMGP01010709||LMGP01011585||LMGP01011733||LMGP01011788||LMGP01011065||LMGP01011084||LMGP02010132||LMGP02010556||LMGP02010069||LMGP02011183||LMGP02010131||LMGP02010996||LMGP02011019||LMGP02010317</t>
  </si>
  <si>
    <t>PA(18:0/22:1(11Z))||PA(18:1(9Z)/22:0)||PA(19:1(9Z)/21:0)||PA(20:0/20:1(11Z))||PA(20:1(11Z)/20:0)||PA(21:0/19:1(9Z))||PA(22:0/18:1(9Z))||PA(22:1(11Z)/18:0)||PC(10:0/25:0)||PC(11:0/24:0)||PC(12:0/23:0)||PC(13:0/22:0)||PC(14:0/21:0)||PC(15:0/20:0)||PC(16:0/19:0)||PC(17:0/18:0)||PC(18:0/17:0)||PC(19:0/16:0)||PC(20:0/15:0)||PC(21:0/14:0)||PC(22:0/13:0)||PE(16:0/22:0)||PE(17:0/21:0)||PE(18:0/20:0)||PE(19:0/19:0)||PE(20:0/18:0)||PE(21:0/17:0)||PE(22:0/16:0)||PE-NMe2(18:0/18:0)</t>
  </si>
  <si>
    <t>-0.75||-0.75||-0.75||-0.75||-0.75||-0.75||-0.75||-0.75||-0.76||-0.76||-0.76||-0.76||-0.76||-0.76||-0.76||-0.76||-0.76||-0.76||-0.76||-0.76||-0.76||-0.76||-0.76||-0.76||-0.76||-0.76||-0.76||-0.76||-0.76</t>
  </si>
  <si>
    <t>C43H79O8P||C43H79O8P||C43H79O8P||C43H79O8P||C43H79O8P||C43H79O8P||C43H79O8P||C43H79O8P||C43H79O8P||C43H79O8P||C43H79O8P||C43H79O8P||C40H74NO10P||C40H74NO10P||C40H74NO10P||C40H74NO10P||C40H74NO10P||C40H74NO10P||C40H74NO10P||C40H74NO10P||C40H74NO10P||C40H74NO10P||C40H74NO10P||C40H74NO10P||C40H74NO10P||C40H74NO10P||C40H74NO10P||C45H77O8P||C45H77O8P||C45H77O8P||C45H77O8P||C45H77O8P||C45H77O8P||C45H77O8P||C45H77O8P</t>
  </si>
  <si>
    <t>[M+Na]+||[M+Na]+||[M+Na]+||[M+Na]+||[M+Na]+||[M+Na]+||[M+Na]+||[M+Na]+||[M+Na]+||[M+Na]+||[M+Na]+||[M+Na]+||[M+NH4]+||[M+NH4]+||[M+NH4]+||[M+NH4]+||[M+NH4]+||[M+NH4]+||[M+NH4]+||[M+NH4]+||[M+NH4]+||[M+NH4]+||[M+NH4]+||[M+NH4]+||[M+NH4]+||[M+NH4]+||[M+NH4]+||[M+H]+||[M+H]+||[M+H]+||[M+H]+||[M+H]+||[M+H]+||[M+H]+||[M+H]+</t>
  </si>
  <si>
    <t>LMGP10010336||LMGP10010361||LMGP10010390||LMGP10010418||LMGP10010520||LMGP10010546||LMGP10010576||LMGP10010606||LMGP10010710||LMGP10010711||LMGP10010737||LMGP10010767||LMGP03010066||LMGP03010103||LMGP03010128||LMGP03010179||LMGP03010976||LMGP03010901||LMGP03010232||LMGP03010891||LMGP03010286||LMGP03010881||LMGP03010877||LMGP03010485||LMGP03010531||LMGP03010560||LMGP03010756||LMGP10010860||LMGP10010585||LMGP10010644||LMGP10010673||LMGP10010748||LMGP10010778||LMGP10010807||LMGP10010834</t>
  </si>
  <si>
    <t>PA(18:1(9Z)/22:2(13Z,16Z))||PA(18:2(9Z,12Z)/22:1(11Z))||PA(18:3(6Z,9Z,12Z)/22:0)||PA(18:3(9Z,12Z,15Z)/22:0)||PA(20:0/20:3(8Z,11Z,14Z))||PA(20:1(11Z)/20:2(11Z,14Z))||PA(20:2(11Z,14Z)/20:1(11Z))||PA(20:3(8Z,11Z,14Z)/20:0)||PA(22:0/18:3(6Z,9Z,12Z))||PA(22:0/18:3(9Z,12Z,15Z))||PA(22:1(11Z)/18:2(9Z,12Z))||PA(22:2(13Z,16Z)/18:1(9Z))||PS(12:0/22:2(13Z,16Z))||PS(14:0/20:2(11Z,14Z))||PS(14:1(9Z)/20:1(11Z))||PS(15:1(9Z)/19:1(9Z))||PS(16:0/18:2(9Z,12Z))||PS(16:1(9Z)/18:1(9Z))||PS(17:0/17:2(9Z,12Z))||PS(17:1(9Z)/17:1(9Z))||PS(17:2(9Z,12Z)/17:0)||PS(18:1(9Z)/16:1(9Z))||PS(18:2(9Z,12Z)/16:0)||PS(19:1(9Z)/15:1(9Z))||PS(20:1(11Z)/14:1(9Z))||PS(20:2(11Z,14Z)/14:0)||PS(22:2(13Z,16Z)/12:0)||PA(20:0/22:6(4Z,7Z,10Z,13Z,16Z,19Z))||PA(20:2(11Z,14Z)/22:4(7Z,10Z,13Z,16Z))||PA(20:4(5Z,8Z,11Z,14Z)/22:2(13Z,16Z))||PA(20:5(5Z,8Z,11Z,14Z,17Z)/22:1(11Z))||PA(22:1(11Z)/20:5(5Z,8Z,11Z,14Z,17Z))||PA(22:2(13Z,16Z)/20:4(5Z,8Z,11Z,14Z))||PA(22:4(7Z,10Z,13Z,16Z)/20:2(11Z,14Z))||PA(22:6(4Z,7Z,10Z,13Z,16Z,19Z)/20:0)</t>
  </si>
  <si>
    <t>-0.83||-0.83||-0.83||-0.83||-0.83||-0.83||-0.83||-0.83||-0.83||-0.83||-0.83||-0.83||1.26||1.26||1.26||1.26||1.26||1.26||1.26||1.26||1.26||1.26||1.26||1.26||1.26||1.26||1.26||-3.92||-3.92||-3.92||-3.92||-3.92||-3.92||-3.92||-3.92</t>
  </si>
  <si>
    <t>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2H78NO8P||C44H73O8P||C44H73O8P||C44H73O8P||C44H76NO8P||C44H76NO8P||C44H76NO8P||C44H76NO8P||C44H76NO8P||C44H76NO8P||C44H76NO8P||C44H76NO8P||C44H76NO8P||C44H76NO8P||C44H76NO8P||C44H76NO8P||C44H76NO8P||C44H76NO8P||C44H76NO8P||C44H76NO8P||C44H76NO8P||C44H76NO8P||C44H76NO8P||C44H76NO8P||C44H76NO8P||C44H76NO8P||C44H76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H]+||[M+H]+||[M+H]+||[M+H]+||[M+H]+||[M+H]+||[M+H]+||[M+H]+||[M+H]+||[M+H]+||[M+H]+||[M+H]+||[M+H]+||[M+H]+||[M+H]+||[M+H]+||[M+H]+||[M+H]+||[M+H]+||[M+H]+||[M+H]+||[M+H]+||[M+H]+</t>
  </si>
  <si>
    <t>LMGP01012127||LMGP01011374||LMGP01011399||LMGP01010598||LMGP01010601||LMGP01010690||LMGP01011530||LMGP01011560||LMGP01011620||LMGP01011646||LMGP01011677||LMGP01011838||LMGP01012192||LMGP01011868||LMGP02010502||LMGP02010554||LMGP02010581||LMGP02010610||LMGP02010668||LMGP02010696||LMGP02010724||LMGP02010777||LMGP02010778||LMGP02010806||LMGP02010851||LMGP02010880||LMGP02010910||LMGP02011076||LMGP04040002||LMGP10010508||LMGP10010833||LMGP01010512||LMGP01012134||LMGP01012135||LMGP01011492||LMGP01011627||LMGP01011654||LMGP01011655||LMGP01010952||LMGP01010954||LMGP01011684||LMGP01010956||LMGP01011713||LMGP01010960||LMGP01011933||LMGP01012233||LMGP01012235||LMGP01012099||LMGP02011210||LMGP02010619||LMGP02010817||LMGP02010979||LMGP02011112||LMGP02011139</t>
  </si>
  <si>
    <t>PC(14:0/20:3(5Z,8Z,11Z))||PC(14:0/20:3(8Z,11Z,14Z))||PC(14:1(9Z)/20:2(11Z,14Z))||PC(16:0/18:3(6Z,9Z,12Z))||PC(16:0/18:3(9Z,12Z,15Z))||PC(16:1(9Z)/18:2(9Z,12Z))||PC(17:1(9Z)/17:2(9Z,12Z))||PC(17:2(9Z,12Z)/17:1(9Z))||PC(18:2(9Z,12Z)/16:1(9Z))||PC(18:3(6Z,9Z,12Z)/16:0)||PC(18:3(9Z,12Z,15Z)/16:0)||PC(20:2(11Z,14Z)/14:1(9Z))||PC(20:3(5Z,8Z,11Z)/14:0)||PC(20:3(8Z,11Z,14Z)/14:0)||PE(15:1(9Z)/22:2(13Z,16Z))||PE(17:0/20:3(8Z,11Z,14Z))||PE(17:1(9Z)/20:2(11Z,14Z))||PE(17:2(9Z,12Z)/20:1(11Z))||PE(18:2(9Z,12Z)/19:1(9Z))||PE(18:3(6Z,9Z,12Z)/19:0)||PE(18:3(9Z,12Z,15Z)/19:0)||PE(19:0/18:3(6Z,9Z,12Z))||PE(19:0/18:3(9Z,12Z,15Z))||PE(19:1(9Z)/18:2(9Z,12Z))||PE(20:1(11Z)/17:2(9Z,12Z))||PE(20:2(11Z,14Z)/17:1(9Z))||PE(20:3(8Z,11Z,14Z)/17:0)||PE(22:2(13Z,16Z)/15:1(9Z))||1-(6-[5]-ladderane-hexanyl)-2-(8-[3]-ladderane-octanyl)-sn-glycero-3-phospho-(1-sn-glycerol)||PA(19:1(9Z)/22:6(4Z,7Z,10Z,13Z,16Z,19Z))||PA(22:6(4Z,7Z,10Z,13Z,16Z,19Z)/19:1(9Z))||PC(14:0/22:6(4Z,7Z,10Z,13Z,16Z,19Z))||PC(14:1(9Z)/22:5(4Z,7Z,10Z,13Z,16Z))||PC(14:1(9Z)/22:5(7Z,10Z,13Z,16Z,19Z))||PC(16:1(9Z)/20:5(5Z,8Z,11Z,14Z,17Z))||PC(18:2(9Z,12Z)/18:4(6Z,9Z,12Z,15Z))||PC(18:3(6Z,9Z,12Z)/18:3(6Z,9Z,12Z))||PC(18:3(6Z,9Z,12Z)/18:3(9Z,12Z,15Z))||PC(18:3(9E,11E,13E)/18:3(9E,11E,13E))||PC(18:3(9Z,11E,13E)/18:3(9Z,11E,13E))||PC(18:3(9Z,12Z,15Z)/18:3(6Z,9Z,12Z))||PC(18:3(9Z,12Z,15Z)/18:3(9Z,12Z,15Z))||PC(18:4(6Z,9Z,12Z,15Z)/18:2(9Z,12Z))||PC(18:4(9E,11E,13E,15E)/18:2(9Z,12Z))||PC(20:5(5Z,8Z,11Z,14Z,17Z)/16:1(9Z))||PC(22:5(4Z,7Z,10Z,13Z,16Z)/14:1(9Z))||PC(22:5(7Z,10Z,13Z,16Z,19Z)/14:1(9Z))||PC(22:6(4Z,7Z,10Z,13Z,16Z,19Z)/14:0)||PE(17:0/22:6(4Z,7Z,10Z,13Z,16Z,19Z))||PE(17:2(9Z,12Z)/22:4(7Z,10Z,13Z,16Z))||PE(19:1(9Z)/20:5(5Z,8Z,11Z,14Z,17Z))||PE(20:5(5Z,8Z,11Z,14Z,17Z)/19:1(9Z))||PE(22:4(7Z,10Z,13Z,16Z)/17:2(9Z,12Z))||PE(22:6(4Z,7Z,10Z,13Z,16Z,19Z)/17:0)</t>
  </si>
  <si>
    <t>-0.37||-0.37||-0.37||-0.37||-0.37||-0.37||-0.37||-0.37||-0.37||-0.37||-0.37||-0.37||-0.37||-0.37||-0.37||-0.37||-0.37||-0.37||-0.37||-0.37||-0.37||-0.37||-0.37||-0.37||-0.37||-0.37||-0.37||-0.37||-3.45||-3.45||-3.45||-3.46||-3.46||-3.46||-3.46||-3.46||-3.46||-3.46||-3.46||-3.46||-3.46||-3.46||-3.46||-3.46||-3.46||-3.46||-3.46||-3.46||-3.46||-3.46||-3.46||-3.46||-3.46||-3.46</t>
  </si>
  <si>
    <t>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2H80NO8P||C44H75O8P||C44H75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H]+||[M+H]+||[M+H]+||[M+H]+||[M+H]+||[M+H]+||[M+H]+||[M+H]+||[M+H]+||[M+H]+||[M+H]+||[M+H]+||[M+H]+||[M+H]+||[M+H]+||[M+H]+||[M+H]+||[M+H]+||[M+H]+||[M+H]+||[M+H]+||[M+H]+||[M+H]+||[M+H]+||[M+H]+||[M+H]+||[M+H]+</t>
  </si>
  <si>
    <t>LMGP01011336||LMGP01011373||LMGP01011398||LMGP01011449||LMGP01010585||LMGP01010586||LMGP01010587||LMGP01010588||LMGP01010589||LMGP01010590||LMGP01010591||LMGP01010592||LMGP01010594||LMGP01010678||LMGP01010687||LMGP01010688||LMGP01011504||LMGP01010727||LMGP01010728||LMGP01011559||LMGP01010745||LMGP01012147||LMGP01010887||LMGP01010920||LMGP01010926||LMGP01010932||LMGP01011761||LMGP01011808||LMGP01011837||LMGP01012035||LMGP02010471||LMGP02010501||LMGP02010553||LMGP02010580||LMGP02010609||LMGP02010646||LMGP02010667||LMGP02010776||LMGP02010805||LMGP02010830||LMGP02010850||LMGP02010879||LMGP02011045||LMGP02011075||LMGP02010331||LMGP02010338||LMGP10010477||LMGP10010832||LMGP01012130||LMGP01012131||LMGP01011407||LMGP01010633||LMGP01011305||LMGP01010695||LMGP01012139||LMGP01012152||LMGP01011604||LMGP01011625||LMGP01011626||LMGP01011653||LMGP01011683||LMGP01012182||LMGP01011712||LMGP01011903||LMGP01012210||LMGP01011932||LMGP01012069||LMGP01012232||LMGP01012234||LMGP02010589||LMGP02010786||LMGP02010816||LMGP02010950||LMGP02010978||LMGP02011111</t>
  </si>
  <si>
    <t>PC(12:0/22:2(13Z,16Z))||PC(14:0/20:2(11Z,14Z))||PC(14:1(9Z)/20:1(11Z))||PC(15:1(9Z)/19:1(9Z))||PC(16:0/18:2(10E,12Z))||PC(16:0/18:2(11Z,13Z))||PC(16:0/18:2(2E,4E))||PC(16:0/18:2(2Z,4Z))||PC(16:0/18:2(6Z,9Z))||PC(16:0/18:2(9E,11E))||PC(16:0/18:2(9E,11Z))||PC(16:0/18:2(9E,12E))||PC(16:0/18:2(9Z,12Z))||PC(16:1(2Z)/18:1(9Z))||PC(16:1(9Z)/18:1(11Z))||PC(16:1(9Z)/18:1(9Z))||PC(17:0/17:2(9Z,12Z))||PC(17:1(10Z)/17:1(10Z))||PC(17:1(9Z)/17:1(9Z))||PC(17:2(9Z,12Z)/17:0)||PC(18:0/16:2(2E,4E))||PC(18:1(11Z)/16:1(9Z))||PC(18:1(9Z)/16:1(9Z))||PC(18:2(2E,4E)/16:0)||PC(18:2(6Z,9Z)/16:0)||PC(18:2(9Z,12Z)/16:0)||PC(19:1(9Z)/15:1(9Z))||PC(20:1(11Z)/14:1(9Z))||PC(20:2(11Z,14Z)/14:0)||PC(22:2(13Z,16Z)/12:0)||PE(15:0/22:2(13Z,16Z))||PE(15:1(9Z)/22:1(11Z))||PE(17:0/20:2(11Z,14Z))||PE(17:1(9Z)/20:1(11Z))||PE(17:2(9Z,12Z)/20:0)||PE(18:1(9Z)/19:1(9Z))||PE(18:2(9Z,12Z)/19:0)||PE(19:0/18:2(9Z,12Z))||PE(19:1(9Z)/18:1(9Z))||PE(20:0/17:2(9Z,12Z))||PE(20:1(11Z)/17:1(9Z))||PE(20:2(11Z,14Z)/17:0)||PE(22:1(11Z)/15:1(9Z))||PE(22:2(13Z,16Z)/15:0)||PE-NMe(18:1(9E)/18:1(9E))||PE-NMe(18:1(9Z)/18:1(9Z))||PA(19:0/22:6(4Z,7Z,10Z,13Z,16Z,19Z))||PA(22:6(4Z,7Z,10Z,13Z,16Z,19Z)/19:0)||PC(14:0/22:5(4Z,7Z,10Z,13Z,16Z))||PC(14:0/22:5(7Z,10Z,13Z,16Z,19Z))||PC(14:1(9Z)/22:4(7Z,10Z,13Z,16Z))||PC(16:0/20:5(5Z,8Z,11Z,14Z,17Z))||PC(16:1(7Z)/20:4(5Z,8Z,11Z,14Z))||PC(16:1(9Z)/20:4(5Z,8Z,11Z,14Z))||PC(16:1(9Z)/20:4(8Z,11Z,14Z,17Z))||PC(18:1(11Z)/18:4(6Z,9Z,12Z,15Z))||PC(18:1(9Z)/18:4(6Z,9Z,12Z,15Z))||PC(18:2(9Z,12Z)/18:3(6Z,9Z,12Z))||PC(18:2(9Z,12Z)/18:3(9Z,12Z,15Z))||PC(18:3(6Z,9Z,12Z)/18:2(9Z,12Z))||PC(18:3(9Z,12Z,15Z)/18:2(9Z,12Z))||PC(18:4(6Z,9Z,12Z,15Z)/18:1(11Z))||PC(18:4(6Z,9Z,12Z,15Z)/18:1(9Z))||PC(20:4(5Z,8Z,11Z,14Z)/16:1(9Z))||PC(20:4(8Z,11Z,14Z,17Z)/16:1(9Z))||PC(20:5(5Z,8Z,11Z,14Z,17Z)/16:0)||PC(22:4(7Z,10Z,13Z,16Z)/14:1(9Z))||PC(22:5(4Z,7Z,10Z,13Z,16Z)/14:0)||PC(22:5(7Z,10Z,13Z,16Z,19Z)/14:0)||PE(17:1(9Z)/22:4(7Z,10Z,13Z,16Z))||PE(19:0/20:5(5Z,8Z,11Z,14Z,17Z))||PE(19:1(9Z)/20:4(5Z,8Z,11Z,14Z))||PE(20:4(5Z,8Z,11Z,14Z)/19:1(9Z))||PE(20:5(5Z,8Z,11Z,14Z,17Z)/19:0)||PE(22:4(7Z,10Z,13Z,16Z)/17:1(9Z))</t>
  </si>
  <si>
    <t>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0.33||-3.41||-3.41||-3.41||-3.41||-3.41||-3.41||-3.41||-3.41||-3.41||-3.41||-3.41||-3.41||-3.41||-3.41||-3.41||-3.41||-3.41||-3.41||-3.41||-3.41||-3.41||-3.41||-3.41||-3.41||-3.41||-3.41||-3.41||-3.41||-3.41</t>
  </si>
  <si>
    <t>C41H75O10P||C41H75O10P||C41H75O10P||C41H75O10P||C41H75O10P||C41H75O10P||C41H75O10P||C41H75O10P||C41H75O10P||C41H75O10P||C41H75O10P||C41H75O10P</t>
  </si>
  <si>
    <t>LMGP04010153||LMGP04010182||LMGP04010234||LMGP04010235||LMGP04010260||LMGP04010289||LMGP04010329||LMGP04010348||LMGP04010374||LMGP04010404||LMGP04010563||LMGP04010593</t>
  </si>
  <si>
    <t>PG(15:0/20:3(8Z,11Z,14Z))||PG(15:1(9Z)/20:2(11Z,14Z))||PG(17:0/18:3(6Z,9Z,12Z))||PG(17:0/18:3(9Z,12Z,15Z))||PG(17:1(9Z)/18:2(9Z,12Z))||PG(17:2(9Z,12Z)/18:1(9Z))||PG(18:1(9Z)/17:2(9Z,12Z))||PG(18:2(9Z,12Z)/17:1(9Z))||PG(18:3(6Z,9Z,12Z)/17:0)||PG(18:3(9Z,12Z,15Z)/17:0)||PG(20:2(11Z,14Z)/15:1(9Z))||PG(20:3(8Z,11Z,14Z)/15:0)</t>
  </si>
  <si>
    <t>-2.37||-2.37||-2.37||-2.37||-2.37||-2.37||-2.37||-2.37||-2.37||-2.37||-2.37||-2.37</t>
  </si>
  <si>
    <t>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2H82NO8P||C44H77O8P||C44H77O8P||C44H77O8P||C44H77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01011335||LMGP01011372||LMGP01011397||LMGP01011419||LMGP01011448||LMGP01010575||LMGP01010576||LMGP01010578||LMGP01010579||LMGP01010581||LMGP01010005||LMGP01011483||LMGP01011503||LMGP01011529||LMGP01010744||LMGP01012146||LMGP01010884||LMGP01011732||LMGP01011760||LMGP01011787||LMGP01011807||LMGP01012004||LMGP02010470||LMGP02010500||LMGP02010534||LMGP02010552||LMGP02010579||LMGP02010631||LMGP02010645||LMGP02010775||LMGP02010804||LMGP02010829||LMGP02010849||LMGP02010995||LMGP02011018||LMGP02011044||LMGP10010507||LMGP10010671||LMGP10010696||LMGP10010804||LMGP01011378||LMGP01010629||LMGP01012136||LMGP01012138||LMGP01011491||LMGP01010773||LMGP01010774||LMGP01012150||LMGP01012151||LMGP01011603||LMGP01010898||LMGP01010921||LMGP01010924||LMGP01010927||LMGP01010930||LMGP01010937||LMGP01012174||LMGP01011652||LMGP01012178||LMGP01010955||LMGP01011711||LMGP01012195||LMGP01011873||LMGP01011049||LMGP01011056||LMGP01012068||LMGP02010560||LMGP02010618||LMGP02010763||LMGP02010785||LMGP02010815||LMGP02010920||LMGP02010949||LMGP02011003||LMGP02011081||LMGP02011110</t>
  </si>
  <si>
    <t>PC(12:0/22:1(11Z))||PC(14:0/20:1(11Z))||PC(14:1(9Z)/20:0)||PC(15:0/19:1(9Z))||PC(15:1(9Z)/19:0)||PC(16:0/18:1(11E))||PC(16:0/18:1(11Z))||PC(16:0/18:1(6E))||PC(16:0/18:1(6Z))||PC(16:0/18:1(9E))||PC(16:0/18:1(9Z))||PC(16:1(9Z)/18:0)||PC(17:0/17:1(9Z))||PC(17:1(9Z)/17:0)||PC(18:0/16:1(9Z))||PC(18:1(11Z)/16:0)||PC(18:1(9Z)/16:0)||PC(19:0/15:1(9Z))||PC(19:1(9Z)/15:0)||PC(20:0/14:1(9Z))||PC(20:1(11Z)/14:0)||PC(22:1(11Z)/12:0)||PE(15:0/22:1(11Z))||PE(15:1(9Z)/22:0)||PE(16:1(9Z)/21:0)||PE(17:0/20:1(11Z))||PE(17:1(9Z)/20:0)||PE(18:0/19:1(9Z))||PE(18:1(9Z)/19:0)||PE(19:0/18:1(9Z))||PE(19:1(9Z)/18:0)||PE(20:0/17:1(9Z))||PE(20:1(11Z)/17:0)||PE(21:0/16:1(9Z))||PE(22:0/15:1(9Z))||PE(22:1(11Z)/15:0)||PA(19:1(9Z)/22:4(7Z,10Z,13Z,16Z))||PA(20:5(5Z,8Z,11Z,14Z,17Z)/21:0)||PA(21:0/20:5(5Z,8Z,11Z,14Z,17Z))||PA(22:4(7Z,10Z,13Z,16Z)/19:1(9Z))||PC(14:0/22:4(7Z,10Z,13Z,16Z))||PC(16:0/20:4(5E,8E,11E,14E))||PC(16:0/20:4(8Z,11Z,14Z,17Z))||PC(16:1(9Z)/20:3(5Z,8Z,11Z))||PC(16:1(9Z)/20:3(8Z,11Z,14Z))||PC(18:0/18:4(6Z,9Z,12Z,15Z))||PC(18:0/18:4(9E,11E,13E,15E))||PC(18:1(11Z)/18:3(6Z,9Z,12Z))||PC(18:1(11Z)/18:3(9Z,12Z,15Z))||PC(18:1(9Z)/18:3(6Z,9Z,12Z))||PC(18:1(9Z)/18:3(9Z,12Z,15Z))||PC(18:2(2E,4E)/18:2(2E,4E))||PC(18:2(2Z,4Z)/18:2(2Z,4Z))||PC(18:2(6Z,9Z)/18:2(6Z,9Z))||PC(18:2(9Z,11Z)/18:2(9Z,11Z))||PC(18:2(9Z,12Z)/18:2(9Z,12Z))||PC(18:3(6Z,9Z,12Z)/18:1(11Z))||PC(18:3(6Z,9Z,12Z)/18:1(9Z))||PC(18:3(9Z,12Z,15Z)/18:1(11Z))||PC(18:3(9Z,12Z,15Z)/18:1(9Z))||PC(18:4(6Z,9Z,12Z,15Z)/18:0)||PC(20:3(5Z,8Z,11Z)/16:1(9Z))||PC(20:3(8Z,11Z,14Z)/16:1(9Z))||PC(20:4(5Z,8Z,11Z,14Z)/16:0)||PC(20:4(8E,11E,14E,17E)/16:0)||PC(22:4(7Z,10Z,13Z,16Z)/14:0)||PE(17:0/22:4(7Z,10Z,13Z,16Z))||PE(17:2(9Z,12Z)/22:2(13Z,16Z))||PE(18:4(6Z,9Z,12Z,15Z)/21:0)||PE(19:0/20:4(5Z,8Z,11Z,14Z))||PE(19:1(9Z)/20:3(8Z,11Z,14Z))||PE(20:3(8Z,11Z,14Z)/19:1(9Z))||PE(20:4(5Z,8Z,11Z,14Z)/19:0)||PE(21:0/18:4(6Z,9Z,12Z,15Z))||PE(22:2(13Z,16Z)/17:2(9Z,12Z))||PE(22:4(7Z,10Z,13Z,16Z)/17:0)</t>
  </si>
  <si>
    <t>0.35||0.35||0.35||0.35||0.35||0.35||0.35||0.35||0.35||0.35||0.35||0.35||0.35||0.35||0.35||0.35||0.35||0.35||0.35||0.35||0.35||0.35||0.35||0.35||0.35||0.35||0.35||0.35||0.35||0.35||0.35||0.35||0.35||0.35||0.35||0.35||-2.72||-2.72||-2.72||-2.72||-2.72||-2.72||-2.72||-2.72||-2.72||-2.72||-2.72||-2.72||-2.72||-2.72||-2.72||-2.72||-2.72||-2.72||-2.72||-2.72||-2.72||-2.72||-2.72||-2.72||-2.72||-2.72||-2.72||-2.72||-2.72||-2.72||-2.72||-2.72||-2.72||-2.72||-2.72||-2.72||-2.72||-2.72||-2.72||-2.72</t>
  </si>
  <si>
    <t>C41H77O10P||C41H77O10P||C41H77O10P||C41H77O10P||C41H77O10P||C41H77O10P||C41H77O10P||C41H77O10P||C41H77O10P||C41H77O10P||C41H77O10P||C41H77O10P||C41H77O10P||C41H77O10P</t>
  </si>
  <si>
    <t>[M+Na]+||[M+Na]+||[M+Na]+||[M+Na]+||[M+Na]+||[M+Na]+||[M+Na]+||[M+Na]+||[M+Na]+||[M+Na]+||[M+Na]+||[M+Na]+||[M+Na]+||[M+Na]+</t>
  </si>
  <si>
    <t>LMGP04010090||LMGP04010152||LMGP04010181||LMGP04010215||LMGP04010233||LMGP04010259||LMGP04010288||LMGP04010314||LMGP04010328||LMGP04010347||LMGP04010487||LMGP04010533||LMGP04010562||LMGP04010757</t>
  </si>
  <si>
    <t>PG(13:0/22:2(13Z,16Z))||PG(15:0/20:2(11Z,14Z))||PG(15:1(9Z)/20:1(11Z))||PG(16:1(9Z)/19:1(9Z))||PG(17:0/18:2(9Z,12Z))||PG(17:1(9Z)/18:1(9Z))||PG(17:2(9Z,12Z)/18:0)||PG(18:0/17:2(9Z,12Z))||PG(18:1(9Z)/17:1(9Z))||PG(18:2(9Z,12Z)/17:0)||PG(19:1(9Z)/16:1(9Z))||PG(20:1(11Z)/15:1(9Z))||PG(20:2(11Z,14Z)/15:0)||PG(22:2(13Z,16Z)/13:0)</t>
  </si>
  <si>
    <t>-2.51||-2.51||-2.51||-2.51||-2.51||-2.51||-2.51||-2.51||-2.51||-2.51||-2.51||-2.51||-2.51||-2.51</t>
  </si>
  <si>
    <t>C44H79O8P||C44H79O8P||C44H79O8P||C44H79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2H84NO8P||C42H84NO8P||C42H84NO8P||C42H84NO8P||C42H84NO8P||C42H84NO8P||C42H84NO8P||C42H84NO8P||C42H84NO8P||C42H84NO8P||C42H84NO8P||C42H84NO8P||C42H84NO8P||C42H84NO8P||C42H84NO8P||C42H84NO8P||C42H84NO8P||C42H84NO8P||C42H84NO8P||C42H84NO8P||C42H84NO8P||C42H84NO8P</t>
  </si>
  <si>
    <t>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</t>
  </si>
  <si>
    <t>LMGP10010476||LMGP10010641||LMGP10010695||LMGP10010803||LMGP01011406||LMGP01010622||LMGP01010624||LMGP01010627||LMGP01011490||LMGP01011568||LMGP01011588||LMGP01011589||LMGP01012149||LMGP01010893||LMGP01010895||LMGP01012168||LMGP01011624||LMGP01011651||LMGP01011682||LMGP01011766||LMGP01011842||LMGP01012194||LMGP01011872||LMGP01012038||LMGP02010588||LMGP02010617||LMGP02010704||LMGP02010732||LMGP02010784||LMGP02010814||LMGP02010889||LMGP02010919||LMGP02011001||LMGP02011002||LMGP02011050||LMGP02011080||LMGP01010400||LMGP01010420||LMGP01010446||LMGP01010466||LMGP01010505||LMGP01010545||LMGP01010573||LMGP01010707||LMGP01010742||LMGP01010972||LMGP01011000||LMGP01011064||LMGP01011082||LMGP02010469||LMGP02010511||LMGP02010067||LMGP02010630||LMGP02011184||LMGP02010828||LMGP02010994||LMGP02011017||LMGP02010344</t>
  </si>
  <si>
    <t>PA(19:0/22:4(7Z,10Z,13Z,16Z))||PA(20:4(5Z,8Z,11Z,14Z)/21:0)||PA(21:0/20:4(5Z,8Z,11Z,14Z))||PA(22:4(7Z,10Z,13Z,16Z)/19:0)||PC(14:1(9Z)/22:2(13Z,16Z))||PC(16:0/20:3(5Z,8Z,11Z))||PC(16:0/20:3(8E,11E,14E))||PC(16:0/20:3(8Z,11Z,14Z))||PC(16:1(9Z)/20:2(11Z,14Z))||PC(17:2(9Z,12Z)/19:1(9Z))||PC(18:0/18:3(6Z,9Z,12Z))||PC(18:0/18:3(9Z,12Z,15Z))||PC(18:1(11Z)/18:2(9Z,12Z))||PC(18:1(9Z)/18:2(6Z,9Z))||PC(18:1(9Z)/18:2(9Z,12Z))||PC(18:2(9Z,12Z)/18:1(11Z))||PC(18:2(9Z,12Z)/18:1(9Z))||PC(18:3(6Z,9Z,12Z)/18:0)||PC(18:3(9Z,12Z,15Z)/18:0)||PC(19:1(9Z)/17:2(9Z,12Z))||PC(20:2(11Z,14Z)/16:1(9Z))||PC(20:3(5Z,8Z,11Z)/16:0)||PC(20:3(8Z,11Z,14Z)/16:0)||PC(22:2(13Z,16Z)/14:1(9Z))||PE(17:1(9Z)/22:2(13Z,16Z))||PE(17:2(9Z,12Z)/22:1(11Z))||PE(18:3(6Z,9Z,12Z)/21:0)||PE(18:3(9Z,12Z,15Z)/21:0)||PE(19:0/20:3(8Z,11Z,14Z))||PE(19:1(9Z)/20:2(11Z,14Z))||PE(20:2(11Z,14Z)/19:1(9Z))||PE(20:3(8Z,11Z,14Z)/19:0)||PE(21:0/18:3(6Z,9Z,12Z))||PE(21:0/18:3(9Z,12Z,15Z))||PE(22:1(11Z)/17:2(9Z,12Z))||PE(22:2(13Z,16Z)/17:1(9Z))||PC(10:0/24:0)||PC(11:0/23:0)||PC(12:0/22:0)||PC(13:0/21:0)||PC(14:0/20:0)||PC(15:0/19:0)||PC(16:0/18:0)||PC(17:0/17:0)||PC(18:0/16:0)||PC(19:0/15:0)||PC(20:0/14:0)||PC(21:0/13:0)||PC(22:0/12:0)||PE(15:0/22:0)||PE(16:0/21:0)||PE(17:0/20:0)||PE(18:0/19:0)||PE(19:0/18:0)||PE(20:0/17:0)||PE(21:0/16:0)||PE(22:0/15:0)||PE-NMe(18:0/18:0)</t>
  </si>
  <si>
    <t>-0.82||-0.82||-0.82||-0.82||-0.83||-0.83||-0.83||-0.83||-0.83||-0.83||-0.83||-0.83||-0.83||-0.83||-0.83||-0.83||-0.83||-0.83||-0.83||-0.83||-0.83||-0.83||-0.83||-0.83||-0.83||-0.83||-0.83||-0.83||-0.83||-0.83||-0.83||-0.83||-0.83||-0.83||-0.83||-0.83||2.24||2.24||2.24||2.24||2.24||2.24||2.24||2.24||2.24||2.24||2.24||2.24||2.24||2.24||2.24||2.24||2.24||2.24||2.24||2.24||2.24||2.24</t>
  </si>
  <si>
    <t>C45H86NO6P||C45H89N2O6P||C45H89N2O6P||C45H89N2O6P</t>
  </si>
  <si>
    <t>[M+NH4]+||[M+H]+||[M+H]+||[M+H]+</t>
  </si>
  <si>
    <t>LMGP01040093||LMSP03010071||LMSP03010072||LMSP03010092</t>
  </si>
  <si>
    <t>1-(10-methylhexadecanyl)-2-(8-[3]-ladderane-octanyl)-sn-glycerophosphocholine||SM(d16:1/24:1)||SM(d18:1/22:1)||SM(d18:2/22:0)</t>
  </si>
  <si>
    <t>-0.58||-0.58||-0.58||-0.58</t>
  </si>
  <si>
    <t>C44H81O8P||C44H81O8P||C44H81O8P||C44H81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</t>
  </si>
  <si>
    <t>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506||LMGP10010612||LMGP10010694||LMGP10010773||LMGP01011377||LMGP01011405||LMGP01012133||LMGP01011469||LMGP01011489||LMGP01011538||LMGP01011567||LMGP01010764||LMGP01010765||LMGP01010766||LMGP01010768||LMGP01010836||LMGP01010837||LMGP01010841||LMGP01012148||LMGP01010849||LMGP01010851||LMGP01010853||LMGP01010855||LMGP01010857||LMGP01010858||LMGP01010860||LMGP01010862||LMGP01010966||LMGP01010865||LMGP01010866||LMGP01010868||LMGP01010871||LMGP01010873||LMGP01010876||LMGP01012163||LMGP01010890||LMGP01010935||LMGP01011737||LMGP01011765||LMGP01011812||LMGP01011841||LMGP01012007||LMGP01012219||LMGP01012037||LMGP02010559||LMGP02010587||LMGP02010616||LMGP02010674||LMGP02010783||LMGP02010813||LMGP02010859||LMGP02010888||LMGP02011000||LMGP02011023||LMGP02011049||LMGP02011079</t>
  </si>
  <si>
    <t>PA(19:1(9Z)/22:2(13Z,16Z))||PA(20:3(8Z,11Z,14Z)/21:0)||PA(21:0/20:3(8Z,11Z,14Z))||PA(22:2(13Z,16Z)/19:1(9Z))||PC(14:0/22:2(13Z,16Z))||PC(14:1(9Z)/22:1(11Z))||PC(14:1(9Z)/22:1(13Z))||PC(16:0/20:2(11Z,14Z))||PC(16:1(9Z)/20:1(11Z))||PC(17:1(9Z)/19:1(9Z))||PC(17:2(9Z,12Z)/19:0)||PC(18:0/18:2(10Z,12Z))||PC(18:0/18:2(2E,4E))||PC(18:0/18:2(6Z,9Z))||PC(18:0/18:2(9Z,12Z))||PC(18:1(10Z)/18:1(10Z))||PC(18:1(11E)/18:1(11E))||PC(18:1(11Z)/18:1(11Z))||PC(18:1(11Z)/18:1(9Z))||PC(18:1(12Z)/18:1(12Z))||PC(18:1(13Z)/18:1(13Z))||PC(18:1(14Z)/18:1(14Z))||PC(18:1(15Z)/18:1(15Z))||PC(18:1(16Z)/18:1(16Z))||PC(18:1(17Z)/18:1(17Z))||PC(18:1(2Z)/18:1(2Z))||PC(18:1(3Z)/18:1(3Z))||PC(18:1(4Z)/18:1(4Z))||PC(18:1(5Z)/18:1(5Z))||PC(18:1(6E)/18:1(6E))||PC(18:1(6Z)/18:1(6Z))||PC(18:1(7Z)/18:1(7Z))||PC(18:1(8Z)/18:1(8Z))||PC(18:1(9E)/18:1(9E))||PC(18:1(9Z)/18:1(11Z))||PC(18:1(9Z)/18:1(9Z))||PC(18:2(9Z,12Z)/18:0)||PC(19:0/17:2(9Z,12Z))||PC(19:1(9Z)/17:1(9Z))||PC(20:1(11Z)/16:1(9Z))||PC(20:2(11Z,14Z)/16:0)||PC(22:1(11Z)/14:1(9Z))||PC(22:1(13Z)/14:1(9Z))||PC(22:2(13Z,16Z)/14:0)||PE(17:0/22:2(13Z,16Z))||PE(17:1(9Z)/22:1(11Z))||PE(17:2(9Z,12Z)/22:0)||PE(18:2(9Z,12Z)/21:0)||PE(19:0/20:2(11Z,14Z))||PE(19:1(9Z)/20:1(11Z))||PE(20:1(11Z)/19:1(9Z))||PE(20:2(11Z,14Z)/19:0)||PE(21:0/18:2(9Z,12Z))||PE(22:0/17:2(9Z,12Z))||PE(22:1(11Z)/17:1(9Z))||PE(22:2(13Z,16Z)/17:0)</t>
  </si>
  <si>
    <t>-0.97||-0.97||-0.97||-0.97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||-0.98</t>
  </si>
  <si>
    <t>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3H76NO8P||C45H71O8P||C45H71O8P||C45H71O8P||C45H71O8P||C45H74NO8P||C45H74NO8P||C45H74NO8P||C45H74NO8P||C45H74NO8P||C45H74NO8P||C45H74NO8P</t>
  </si>
  <si>
    <t>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H]+||[M+H]+||[M+H]+||[M+H]+||[M+H]+||[M+H]+||[M+H]+</t>
  </si>
  <si>
    <t>LMGP01011425||LMGP01011454||LMGP01011536||LMGP01011564||LMGP01011565||LMGP01011650||LMGP01011681||LMGP01011709||LMGP01011902||LMGP01011930||LMGP02010538||LMGP02011201||LMGP02011196||LMGP02010672||LMGP02010700||LMGP02010728||LMGP02010758||LMGP02010857||LMGP02010885||LMGP02010886||LMGP02010915||LMGP02010944||LMGP02010973||LMGP02011109||LMGP20020006||LMGP20020009||LMGP20020012||LMGP10010617||LMGP10010675||LMGP10010810||LMGP10010837||LMGP02011191||LMGP02010767||LMGP02010926||LMGP02011173||LMGP02010983||LMGP02011118||LMGP02011144</t>
  </si>
  <si>
    <t>PC(15:0/20:5(5Z,8Z,11Z,14Z,17Z))||PC(15:1(9Z)/20:4(5Z,8Z,11Z,14Z))||PC(17:1(9Z)/18:4(6Z,9Z,12Z,15Z))||PC(17:2(9Z,12Z)/18:3(6Z,9Z,12Z))||PC(17:2(9Z,12Z)/18:3(9Z,12Z,15Z))||PC(18:3(6Z,9Z,12Z)/17:2(9Z,12Z))||PC(18:3(9Z,12Z,15Z)/17:2(9Z,12Z))||PC(18:4(6Z,9Z,12Z,15Z)/17:1(9Z))||PC(20:4(5Z,8Z,11Z,14Z)/15:1(9Z))||PC(20:5(5Z,8Z,11Z,14Z,17Z)/15:0)||PE(16:1(9Z)/22:4(7Z,10Z,13Z,16Z))||PE(18:0/20:5(5Z,8Z,11Z,14Z,17Z))||PE(18:1(9Z)/20:4(5Z,8Z,11Z,14Z))||PE(18:2(9Z,12Z)/20:3(8Z,11Z,14Z))||PE(18:3(6Z,9Z,12Z)/20:2(11Z,14Z))||PE(18:3(9Z,12Z,15Z)/20:2(11Z,14Z))||PE(18:4(6Z,9Z,12Z,15Z)/20:1(11Z))||PE(20:1(11Z)/18:4(6Z,9Z,12Z,15Z))||PE(20:2(11Z,14Z)/18:3(6Z,9Z,12Z))||PE(20:2(11Z,14Z)/18:3(9Z,12Z,15Z))||PE(20:3(8Z,11Z,14Z)/18:2(9Z,12Z))||PE(20:4(5Z,8Z,11Z,14Z)/18:1(9Z))||PE(20:5(5Z,8Z,11Z,14Z,17Z)/18:0)||PE(22:4(7Z,10Z,13Z,16Z)/16:1(9Z))||PE(P-18:1(9Z)/20:4(5Z,8Z,10E,14Z)(12OH[S]))||PE(P-18:1(9Z)/20:4(5Z,8Z,11Z,13E)(15OH[S]))||PE(P-18:1(9Z)/20:4(6E,8Z,11Z,14Z)(5OH[S]))||PA(20:3(8Z,11Z,14Z)/22:6(4Z,7Z,10Z,13Z,16Z,19Z))||PA(20:5(5Z,8Z,11Z,14Z,17Z)/22:4(7Z,10Z,13Z,16Z))||PA(22:4(7Z,10Z,13Z,16Z)/20:5(5Z,8Z,11Z,14Z,17Z))||PA(22:6(4Z,7Z,10Z,13Z,16Z,19Z)/20:3(8Z,11Z,14Z))||PE(18:2(9Z,12Z)/22:6(4Z,7Z,10Z,13Z,16Z,19Z))||PE(18:4(6Z,9Z,12Z,15Z)/22:4(7Z,10Z,13Z,16Z))||PE(20:3(8Z,11Z,14Z)/20:5(5Z,8Z,11Z,14Z,17Z))||PE(20:4(5Z,8Z,11Z,14Z)/20:4(5Z,8Z,11Z,14Z))||PE(20:5(5Z,8Z,11Z,14Z,17Z)/20:3(8Z,11Z,14Z))||PE(22:4(7Z,10Z,13Z,16Z)/18:4(6Z,9Z,12Z,15Z))||PE(22:6(4Z,7Z,10Z,13Z,16Z,19Z)/18:2(9Z,12Z))</t>
  </si>
  <si>
    <t>-1.16||-1.16||-1.16||-1.16||-1.16||-1.16||-1.16||-1.16||-1.16||-1.16||-1.16||-1.16||-1.16||-1.16||-1.16||-1.16||-1.16||-1.16||-1.16||-1.16||-1.16||-1.16||-1.16||-1.16||-1.16||-1.16||-1.16||-4.21||-4.21||-4.21||-4.21||-4.21||-4.21||-4.21||-4.21||-4.21||-4.21||-4.21</t>
  </si>
  <si>
    <t>C42H75O10P||C42H75O10P||C42H75O10P||C42H75O10P||C42H75O10P||C42H75O10P||C42H75O10P||C42H75O10P||C42H75O10P||C42H75O10P||C42H75O10P||C42H75O10P||C42H75O10P||C42H78NO10P||C42H78NO10P||C42H78NO10P||C42H78NO10P||C42H78NO10P||C42H78NO10P||C42H78NO10P||C42H78NO10P||C42H78NO10P||C42H78NO10P||C42H78NO10P||C42H78NO10P||C42H78NO10P||C42H78NO10P||C42H78NO10P</t>
  </si>
  <si>
    <t>[M+NH4]+||[M+NH4]+||[M+NH4]+||[M+NH4]+||[M+NH4]+||[M+NH4]+||[M+NH4]+||[M+NH4]+||[M+NH4]+||[M+NH4]+||[M+NH4]+||[M+NH4]+||[M+NH4]+||[M+H]+||[M+H]+||[M+H]+||[M+H]+||[M+H]+||[M+H]+||[M+H]+||[M+H]+||[M+H]+||[M+H]+||[M+H]+||[M+H]+||[M+H]+||[M+H]+||[M+H]+</t>
  </si>
  <si>
    <t>LMGP04010108||LMGP04010036||LMGP04010219||LMGP04010886||LMGP04010330||LMGP04010880||LMGP04010956||LMGP04010378||LMGP04010874||LMGP04010436||LMGP04010596||LMGP04010859||LMGP04010789||LMGP03010107||LMGP03010135||LMGP03010197||LMGP03010217||LMGP03010265||LMGP03010294||LMGP03010031||LMGP03010030||LMGP03010876||LMGP03010461||LMGP03010489||LMGP03010535||LMGP03010564||LMGP03010728||LMGP03010758</t>
  </si>
  <si>
    <t>PG(14:0/22:4(7Z,10Z,13Z,16Z))||PG(16:0/20:4(5Z,8Z,11Z,14Z))||PG(16:1(9Z)/20:3(8Z,11Z,14Z))||PG(18:0/18:4(6Z,9Z,12Z,15Z))||PG(18:1(9Z)/18:3(6Z,9Z,12Z))||PG(18:1(9Z)/18:3(9Z,12Z,15Z))||PG(18:2(9Z,12Z)/18:2(9Z,12Z))||PG(18:3(6Z,9Z,12Z)/18:1(9Z))||PG(18:3(9Z,12Z,15Z)/18:1(9Z))||PG(18:4(6Z,9Z,12Z,15Z)/18:0)||PG(20:3(8Z,11Z,14Z)/16:1(9Z))||PG(20:4(5Z,8Z,11Z,14Z)/16:0)||PG(22:4(7Z,10Z,13Z,16Z)/14:0)||PS(14:0/22:2(13Z,16Z))||PS(14:1(9Z)/22:1(11Z))||PS(16:0/20:2(11Z,14Z))||PS(16:1(9Z)/20:1(11Z))||PS(17:1(9Z)/19:1(9Z))||PS(17:2(9Z,12Z)/19:0)||PS(18:0/18:2(9Z,12Z))||PS(18:1(9Z)/18:1(9Z))||PS(18:2(9Z,12Z)/18:0)||PS(19:0/17:2(9Z,12Z))||PS(19:1(9Z)/17:1(9Z))||PS(20:1(11Z)/16:1(9Z))||PS(20:2(11Z,14Z)/16:0)||PS(22:1(11Z)/14:1(9Z))||PS(22:2(13Z,16Z)/14:0)</t>
  </si>
  <si>
    <t>-0.44||-0.44||-0.44||-0.44||-0.44||-0.44||-0.44||-0.44||-0.44||-0.44||-0.44||-0.44||-0.44||-0.45||-0.45||-0.45||-0.45||-0.45||-0.45||-0.45||-0.45||-0.45||-0.45||-0.45||-0.45||-0.45||-0.45||-0.45</t>
  </si>
  <si>
    <t>C44H83O8P||C44H83O8P||C44H83O8P||C44H83O8P||C44H83O8P||C44H83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</t>
  </si>
  <si>
    <t>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P10010475||LMGP10010505||LMGP10010581||LMGP10010693||LMGP10010742||LMGP10010772||LMGP01011376||LMGP01012129||LMGP01011404||LMGP01011456||LMGP01011468||LMGP01011488||LMGP01011510||LMGP01011537||LMGP01010750||LMGP01010751||LMGP01010753||LMGP01010754||LMGP01010756||LMGP01010758||LMGP01010759||LMGP01010761||LMGP01010840||LMGP01010888||LMGP01011736||LMGP01011764||LMGP01011790||LMGP01011811||LMGP01011957||LMGP01011980||LMGP01012006||LMGP01012218||LMGP02010558||LMGP02010586||LMGP02010649||LMGP02010782||LMGP02010812||LMGP02010834||LMGP02010858||LMGP02010999||LMGP02011022||LMGP02011048</t>
  </si>
  <si>
    <t>PA(19:0/22:2(13Z,16Z))||PA(19:1(9Z)/22:1(11Z))||PA(20:2(11Z,14Z)/21:0)||PA(21:0/20:2(11Z,14Z))||PA(22:1(11Z)/19:1(9Z))||PA(22:2(13Z,16Z)/19:0)||PC(14:0/22:1(11Z))||PC(14:0/22:1(13Z))||PC(14:1(9Z)/22:0)||PC(15:1(9Z)/21:0)||PC(16:0/20:1(11Z))||PC(16:1(9Z)/20:0)||PC(17:0/19:1(9Z))||PC(17:1(9Z)/19:0)||PC(18:0/18:1(11Z))||PC(18:0/18:1(12Z))||PC(18:0/18:1(13Z))||PC(18:0/18:1(16Z))||PC(18:0/18:1(6Z))||PC(18:0/18:1(7Z))||PC(18:0/18:1(9E))||PC(18:0/18:1(9Z))||PC(18:1(11Z)/18:0)||PC(18:1(9Z)/18:0)||PC(19:0/17:1(9Z))||PC(19:1(9Z)/17:0)||PC(20:0/16:1(9Z))||PC(20:1(11Z)/16:0)||PC(21:0/15:1(9Z))||PC(22:0/14:1(9Z))||PC(22:1(11Z)/14:0)||PC(22:1(13Z)/14:0)||PE(17:0/22:1(11Z))||PE(17:1(9Z)/22:0)||PE(18:1(9Z)/21:0)||PE(19:0/20:1(11Z))||PE(19:1(9Z)/20:0)||PE(20:0/19:1(9Z))||PE(20:1(11Z)/19:0)||PE(21:0/18:1(9Z))||PE(22:0/17:1(9Z))||PE(22:1(11Z)/17:0)</t>
  </si>
  <si>
    <t>-1.18||-1.18||-1.18||-1.18||-1.18||-1.18||-1.19||-1.19||-1.19||-1.19||-1.19||-1.19||-1.19||-1.19||-1.19||-1.19||-1.19||-1.19||-1.19||-1.19||-1.19||-1.19||-1.19||-1.19||-1.19||-1.19||-1.19||-1.19||-1.19||-1.19||-1.19||-1.19||-1.19||-1.19||-1.19||-1.19||-1.19||-1.19||-1.19||-1.19||-1.19||-1.19</t>
  </si>
  <si>
    <t>C46H77O8P</t>
  </si>
  <si>
    <t>LMGP04040004</t>
  </si>
  <si>
    <t>1-(8-[5]-ladderane-octanyl)-2-(8-[3]-ladderane-octanyl)-sn-glycero-3-phospho-(1-sn-glycerol)</t>
  </si>
  <si>
    <t>C44H84O11||C44H84O11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</t>
  </si>
  <si>
    <t>[M+H]+||[M+H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FA07040112||LMFA07040111||LMGP01011360||LMGP01011422||LMGP01011451||LMGP01011487||LMGP01011505||LMGP01011532||LMGP01011561||LMGP01011587||LMGP01011601||LMGP01011621||LMGP01011763||LMGP01011810||LMGP01011839||LMGP01012036||LMGP02010513||LMGP02010536||LMGP02010615||LMGP02010124||LMGP02010126||LMGP02010669||LMGP02010811||LMGP02010125||LMGP02010853||LMGP02010882||LMGP02010122||LMGP02010998||LMGP02011047||LMGP02011077||LMGP02010329||LMGP02010326</t>
  </si>
  <si>
    <t>Bastimolide A||Bastimolide B||PC(13:0/22:2(13Z,16Z))||PC(15:0/20:2(11Z,14Z))||PC(15:1(9Z)/20:1(11Z))||PC(16:1(9Z)/19:1(9Z))||PC(17:0/18:2(9Z,12Z))||PC(17:1(9Z)/18:1(9Z))||PC(17:2(9Z,12Z)/18:0)||PC(18:0/17:2(9Z,12Z))||PC(18:1(9Z)/17:1(9Z))||PC(18:2(9Z,12Z)/17:0)||PC(19:1(9Z)/16:1(9Z))||PC(20:1(11Z)/15:1(9Z))||PC(20:2(11Z,14Z)/15:0)||PC(22:2(13Z,16Z)/13:0)||PE(16:0/22:2(13Z,16Z))||PE(16:1(9Z)/22:1(11Z))||PE(17:2(9Z,12Z)/21:0)||PE(18:0/20:2(11Z,14Z))||PE(18:1(9Z)/20:1(11Z))||PE(18:2(9Z,12Z)/20:0)||PE(19:1(9Z)/19:1(9Z))||PE(20:0/18:2(9Z,12Z))||PE(20:1(11Z)/18:1(9Z))||PE(20:2(11Z,14Z)/18:0)||PE(20:2(5Z,8Z)/18:0)||PE(21:0/17:2(9Z,12Z))||PE(22:1(11Z)/16:1(9Z))||PE(22:2(13Z,16Z)/16:0)||PE-NMe2(18:1(9E)/18:1(9E))||PE-NMe2(18:1(9Z)/18:1(9Z))</t>
  </si>
  <si>
    <t>1.39||1.39||-2.4||-2.4||-2.4||-2.4||-2.4||-2.4||-2.4||-2.4||-2.4||-2.4||-2.4||-2.4||-2.4||-2.4||-2.4||-2.4||-2.4||-2.4||-2.4||-2.4||-2.4||-2.4||-2.4||-2.4||-2.4||-2.4||-2.4||-2.4||-2.4||-2.4</t>
  </si>
  <si>
    <t>C43H81NO10||C43H81NO10</t>
  </si>
  <si>
    <t>LMSP05010097||LMSP05010098</t>
  </si>
  <si>
    <t>Termitomycesphin B||Termitomycesphin D</t>
  </si>
  <si>
    <t>-0.95||-0.95</t>
  </si>
  <si>
    <t>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3H78NO8P||C45H73O8P||C45H73O8P||C45H73O8P||C45H73O8P||C45H76NO8P||C45H76NO8P||C45H76NO8P||C45H76NO8P||C45H76NO8P||C45H76NO8P||C45H76NO8P||C45H76NO8P||C45H76NO8P||C45H76NO8P||C45H76NO8P||C45H76NO8P||C45H76NO8P||C45H76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H]+||[M+H]+||[M+H]+||[M+H]+||[M+H]+||[M+H]+||[M+H]+||[M+H]+||[M+H]+||[M+H]+||[M+H]+||[M+H]+||[M+H]+||[M+H]+</t>
  </si>
  <si>
    <t>LMGP01011361||LMGP01011424||LMGP01011453||LMGP01011508||LMGP01011534||LMGP01011535||LMGP01011563||LMGP01010931||LMGP01011623||LMGP01011649||LMGP01011680||LMGP01011708||LMGP01011871||LMGP01011901||LMGP01012067||LMGP02010116||LMGP02010129||LMGP02010118||LMGP02010115||LMGP02010648||LMGP02010671||LMGP02010699||LMGP02010727||LMGP02010757||LMGP02010114||LMGP02010855||LMGP02010856||LMGP02010884||LMGP02010914||LMGP02010943||LMGP02011108||LMGP20020007||LMGP20020010||LMGP20020013||LMGP10010586||LMGP10010645||LMGP10010809||LMGP10010836||LMGP01011461||LMGP01011574||LMGP01011936||LMGP01012102||LMGP02011264||LMGP02010708||LMGP02010736||LMGP02010895||LMGP02010925||LMGP02010954||LMGP02010982||LMGP02011116||LMGP02011117||LMGP02011143</t>
  </si>
  <si>
    <t>PC(13:0/22:4(7Z,10Z,13Z,16Z))||PC(15:0/20:4(5Z,8Z,11Z,14Z))||PC(15:1(9Z)/20:3(8Z,11Z,14Z))||PC(17:0/18:4(6Z,9Z,12Z,15Z))||PC(17:1(9Z)/18:3(6Z,9Z,12Z))||PC(17:1(9Z)/18:3(9Z,12Z,15Z))||PC(17:2(9Z,12Z)/18:2(9Z,12Z))||PC(18:2(9Z,12E)/17:2(9Z,11E))||PC(18:2(9Z,12Z)/17:2(9Z,12Z))||PC(18:3(6Z,9Z,12Z)/17:1(9Z))||PC(18:3(9Z,12Z,15Z)/17:1(9Z))||PC(18:4(6Z,9Z,12Z,15Z)/17:0)||PC(20:3(8Z,11Z,14Z)/15:1(9Z))||PC(20:4(5Z,8Z,11Z,14Z)/15:0)||PC(22:4(7Z,10Z,13Z,16Z)/13:0)||PE(16:0/22:4(7Z,10Z,13Z,16Z))||PE(18:0/20:4(5E,8E,11E,14E))||PE(18:0/20:4(5Z,8Z,11Z,14Z))||PE(18:1(9Z)/20:3(5Z,8Z,11Z))||PE(18:1(9Z)/20:3(8Z,11Z,14Z))||PE(18:2(9Z,12Z)/20:2(11Z,14Z))||PE(18:3(6Z,9Z,12Z)/20:1(11Z))||PE(18:3(9Z,12Z,15Z)/20:1(11Z))||PE(18:4(6Z,9Z,12Z,15Z)/20:0)||PE(20:0/18:4(6Z,9Z,12Z,15Z))||PE(20:1(11Z)/18:3(6Z,9Z,12Z))||PE(20:1(11Z)/18:3(9Z,12Z,15Z))||PE(20:2(11Z,14Z)/18:2(9Z,12Z))||PE(20:3(8Z,11Z,14Z)/18:1(9Z))||PE(20:4(5Z,8Z,11Z,14Z)/18:0)||PE(22:4(7Z,10Z,13Z,16Z)/16:0)||PE(P-18:0/20:4(5Z,8Z,10E,14Z)(12OH[S]))||PE(P-18:0/20:4(5Z,8Z,11Z,13E)(15OH[S]))||PE(P-18:0/20:4(6E,8Z,11Z,14Z)(5OH[S]))||PA(20:2(11Z,14Z)/22:6(4Z,7Z,10Z,13Z,16Z,19Z))||PA(20:4(5Z,8Z,11Z,14Z)/22:4(7Z,10Z,13Z,16Z))||PA(22:4(7Z,10Z,13Z,16Z)/20:4(5Z,8Z,11Z,14Z))||PA(22:6(4Z,7Z,10Z,13Z,16Z,19Z)/20:2(11Z,14Z))||PC(15:1(9Z)/22:6(4Z,7Z,10Z,13Z,16Z,19Z))||PC(17:2(9Z,12Z)/20:5(5Z,8Z,11Z,14Z,17Z))||PC(20:5(5Z,8Z,11Z,14Z,17Z)/17:2(9Z,12Z))||PC(22:6(4Z,7Z,10Z,13Z,16Z,19Z)/15:1(9Z))||PE(18:1(9Z)/22:6(4Z,7Z,10Z,13Z,16Z,19Z))||PE(18:3(6Z,9Z,12Z)/22:4(7Z,10Z,13Z,16Z))||PE(18:3(9Z,12Z,15Z)/22:4(7Z,10Z,13Z,16Z))||PE(20:2(11Z,14Z)/20:5(5Z,8Z,11Z,14Z,17Z))||PE(20:3(8Z,11Z,14Z)/20:4(5Z,8Z,11Z,14Z))||PE(20:4(5Z,8Z,11Z,14Z)/20:3(8Z,11Z,14Z))||PE(20:5(5Z,8Z,11Z,14Z,17Z)/20:2(11Z,14Z))||PE(22:4(7Z,10Z,13Z,16Z)/18:3(6Z,9Z,12Z))||PE(22:4(7Z,10Z,13Z,16Z)/18:3(9Z,12Z,15Z))||PE(22:6(4Z,7Z,10Z,13Z,16Z,19Z)/18:1(9Z))</t>
  </si>
  <si>
    <t>-0.56||-0.56||-0.56||-0.56||-0.56||-0.56||-0.56||-0.56||-0.56||-0.56||-0.56||-0.56||-0.56||-0.56||-0.56||-0.56||-0.56||-0.56||-0.56||-0.56||-0.56||-0.56||-0.56||-0.56||-0.56||-0.56||-0.56||-0.56||-0.56||-0.56||-0.56||-0.56||-0.56||-0.56||-3.6||-3.6||-3.6||-3.6||-3.6||-3.6||-3.6||-3.6||-3.6||-3.6||-3.6||-3.6||-3.6||-3.6||-3.6||-3.6||-3.6||-3.6</t>
  </si>
  <si>
    <t>C42H77O10P||C42H77O10P||C42H77O10P||C42H77O10P||C42H77O10P||C42H77O10P||C42H77O10P||C42H77O10P||C42H77O10P||C42H77O10P||C42H77O10P||C42H77O10P||C42H77O10P||C42H77O10P||C42H80NO10P||C42H80NO10P||C42H80NO10P||C42H80NO10P||C42H80NO10P||C42H80NO10P||C42H80NO10P||C42H80NO10P||C42H80NO10P||C42H80NO10P||C42H80NO10P||C42H80NO10P||C42H80NO10P||C42H80NO10P||C42H80NO10P||C42H80NO10P</t>
  </si>
  <si>
    <t>[M+NH4]+||[M+NH4]+||[M+NH4]+||[M+NH4]+||[M+NH4]+||[M+NH4]+||[M+NH4]+||[M+NH4]+||[M+NH4]+||[M+NH4]+||[M+NH4]+||[M+NH4]+||[M+NH4]+||[M+NH4]+||[M+H]+||[M+H]+||[M+H]+||[M+H]+||[M+H]+||[M+H]+||[M+H]+||[M+H]+||[M+H]+||[M+H]+||[M+H]+||[M+H]+||[M+H]+||[M+H]+||[M+H]+||[M+H]+</t>
  </si>
  <si>
    <t>LMGP04010136||LMGP04010904||LMGP04010218||LMGP04010295||LMGP04010315||LMGP04010316||LMGP04010960||LMGP04010350||LMGP04010377||LMGP04010407||LMGP04010490||LMGP04010565||LMGP04010595||LMGP04010759||LMGP03010106||LMGP03010134||LMGP03010186||LMGP03010967||LMGP03010216||LMGP03010238||LMGP03010264||LMGP03010025||LMGP03010034||LMGP03010460||LMGP03010488||LMGP03010514||LMGP03010534||LMGP03010679||LMGP03010702||LMGP03010727</t>
  </si>
  <si>
    <t>PG(14:1(9Z)/22:2(13Z,16Z))||PG(16:0/20:3(8Z,11Z,14Z))||PG(16:1(9Z)/20:2(11Z,14Z))||PG(17:2(9Z,12Z)/19:1(9Z))||PG(18:0/18:3(6Z,9Z,12Z))||PG(18:0/18:3(9Z,12Z,15Z))||PG(18:1(9Z)/18:2(9Z,12Z))||PG(18:2(9Z,12Z)/18:1(9Z))||PG(18:3(6Z,9Z,12Z)/18:0)||PG(18:3(9Z,12Z,15Z)/18:0)||PG(19:1(9Z)/17:2(9Z,12Z))||PG(20:2(11Z,14Z)/16:1(9Z))||PG(20:3(8Z,11Z,14Z)/16:0)||PG(22:2(13Z,16Z)/14:1(9Z))||PS(14:0/22:1(11Z))||PS(14:1(9Z)/22:0)||PS(15:1(9Z)/21:0)||PS(16:0/20:1(11Z))||PS(16:1(9Z)/20:0)||PS(17:0/19:1(9Z))||PS(17:1(9Z)/19:0)||PS(18:0/18:1(9Z))||PS(18:1(9Z)/18:0)||PS(19:0/17:1(9Z))||PS(19:1(9Z)/17:0)||PS(20:0/16:1(9Z))||PS(20:1(11Z)/16:0)||PS(21:0/15:1(9Z))||PS(22:0/14:1(9Z))||PS(22:1(11Z)/14:0)</t>
  </si>
  <si>
    <t>-1.65||-1.65||-1.65||-1.65||-1.65||-1.65||-1.65||-1.65||-1.65||-1.65||-1.65||-1.65||-1.65||-1.65||-1.65||-1.65||-1.65||-1.65||-1.65||-1.65||-1.65||-1.65||-1.65||-1.65||-1.65||-1.65||-1.65||-1.65||-1.65||-1.65</t>
  </si>
  <si>
    <t>C45H86NO6P</t>
  </si>
  <si>
    <t>LMGP01040093</t>
  </si>
  <si>
    <t>1-(10-methylhexadecanyl)-2-(8-[3]-ladderane-octanyl)-sn-glycerophosphocholine</t>
  </si>
  <si>
    <t>C39H77O12P||C39H77O12P</t>
  </si>
  <si>
    <t>LMGP06020004||LMGP06020019</t>
  </si>
  <si>
    <t>PI(O-16:0/14:0)||PI(O-18:0/12:0)</t>
  </si>
  <si>
    <t>-0.65||-0.65</t>
  </si>
  <si>
    <t>C45H76O7P2</t>
  </si>
  <si>
    <t>LMPR03030007</t>
  </si>
  <si>
    <t>all-trans-nonaprenyl diphosphate</t>
  </si>
  <si>
    <t>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359||LMGP01011403||LMGP01011421||LMGP01011450||LMGP01011467||LMGP01011486||LMGP01010711||LMGP01011531||LMGP01011586||LMGP01011600||LMGP01011734||LMGP01011762||LMGP01011789||LMGP01011809||LMGP01011955||LMGP01012005||LMGP02010512||LMGP02010136||LMGP02010535||LMGP02010585||LMGP02010141||LMGP02010143||LMGP02010780||LMGP02010810||LMGP02010138||LMGP02010137||LMGP02010139||LMGP02010135||LMGP02010852||LMGP02010997||LMGP02011020||LMGP02011046</t>
  </si>
  <si>
    <t>PC(13:0/22:1(11Z))||PC(14:1(9Z)/21:0)||PC(15:0/20:1(11Z))||PC(15:1(9Z)/20:0)||PC(16:0/19:1(9Z))||PC(16:1(9Z)/19:0)||PC(17:0/18:1(9Z))||PC(17:1(9Z)/18:0)||PC(18:0/17:1(9Z))||PC(18:1(9Z)/17:0)||PC(19:0/16:1(9Z))||PC(19:1(9Z)/16:0)||PC(20:0/15:1(9Z))||PC(20:1(11Z)/15:0)||PC(21:0/14:1(9Z))||PC(22:1(11Z)/13:0)||PE(16:0/22:1(11Z))||PE(16:0/22:1(13Z))||PE(16:1(9Z)/22:0)||PE(17:1(9Z)/21:0)||PE(18:0/20:1(11Z))||PE(18:1(9Z)/20:0)||PE(19:0/19:1(9Z))||PE(19:1(9Z)/19:0)||PE(20:0/18:1(11Z))||PE(20:0/18:1(13Z))||PE(20:0/18:1(7Z))||PE(20:0/18:1(9Z))||PE(20:1(11Z)/18:0)||PE(21:0/17:1(9Z))||PE(22:0/16:1(9Z))||PE(22:1(11Z)/16:0)</t>
  </si>
  <si>
    <t>-2.09||-2.09||-2.09||-2.09||-2.09||-2.09||-2.09||-2.09||-2.09||-2.09||-2.09||-2.09||-2.09||-2.09||-2.09||-2.09||-2.09||-2.09||-2.09||-2.09||-2.09||-2.09||-2.09||-2.09||-2.09||-2.09||-2.09||-2.09||-2.09||-2.09||-2.09||-2.09</t>
  </si>
  <si>
    <t>C42H76NO9P||C42H76NO9P||C42H76NO9P||C42H76NO9P||C42H76NO9P||C44H71O9P||C44H74NO9P</t>
  </si>
  <si>
    <t>[M+Na]+||[M+Na]+||[M+Na]+||[M+Na]+||[M+Na]+||[M+NH4]+||[M+H]+</t>
  </si>
  <si>
    <t>LMGP03020090||LMGP03020031||LMGP03030021||LMGP03030041||LMGP03030042||LMGP04110002||LMGP03030092</t>
  </si>
  <si>
    <t>PS(O-16:0/20:4(5Z,8Z,11Z,14Z))||PS(O-18:0/18:4(6Z,9Z,12Z,15Z))||PS(P-16:0/20:3(8Z,11Z,14Z))||PS(P-18:0/18:3(6Z,9Z,12Z))||PS(P-18:0/18:3(9Z,12Z,15Z))||1-(6-[5]-ladderane-hexanoyl)-2-(8-[3]-ladderane-octanyl)-sn-glycero-3-phospho-(1-sn-glycerol)||PS(P-16:0/22:6(4Z,7Z,10Z,13Z,16Z,19Z))</t>
  </si>
  <si>
    <t>0.58||0.58||0.58||0.58||0.58||-2.45||-2.45</t>
  </si>
  <si>
    <t>C43H80NO8P||C43H80NO8P||C43H80NO8P||C43H80NO8P||C43H80NO8P||C43H80NO8P||C43H80NO8P||C43H80NO8P||C43H80NO8P||C43H80NO8P||C43H80NO8P||C43H80NO8P||C43H80NO8P||C43H80NO8P||C43H80NO8P||C43H80NO8P||C43H80NO8P||C43H80NO8P||C43H80NO8P||C43H80NO8P||C43H80NO8P||C43H80NO8P||C43H80NO8P||C43H80NO8P||C45H75O8P||C45H75O8P||C45H75O8P||C45H75O8P||C45H75O8P||C45H75O8P||C45H78NO8P||C45H78NO8P||C45H78NO8P||C45H78NO8P||C45H78NO8P||C45H78NO8P||C45H78NO8P||C45H78NO8P||C45H78NO8P||C45H78NO8P||C45H78NO8P||C45H78NO8P||C45H78NO8P||C45H78NO8P||C45H78NO8P||C45H78NO8P||C45H78NO8P||C45H78NO8P</t>
  </si>
  <si>
    <t>[M+Na]+||[M+Na]+||[M+Na]+||[M+Na]+||[M+Na]+||[M+Na]+||[M+Na]+||[M+Na]+||[M+Na]+||[M+Na]+||[M+Na]+||[M+Na]+||[M+Na]+||[M+Na]+||[M+Na]+||[M+Na]+||[M+Na]+||[M+Na]+||[M+Na]+||[M+Na]+||[M+Na]+||[M+Na]+||[M+Na]+||[M+Na]+||[M+NH4]+||[M+NH4]+||[M+NH4]+||[M+NH4]+||[M+NH4]+||[M+NH4]+||[M+H]+||[M+H]+||[M+H]+||[M+H]+||[M+H]+||[M+H]+||[M+H]+||[M+H]+||[M+H]+||[M+H]+||[M+H]+||[M+H]+||[M+H]+||[M+H]+||[M+H]+||[M+H]+||[M+H]+||[M+H]+</t>
  </si>
  <si>
    <t>LMGP01011423||LMGP01011452||LMGP01011506||LMGP01011507||LMGP01011533||LMGP01011562||LMGP01011602||LMGP01011622||LMGP01011648||LMGP01011679||LMGP01011840||LMGP01011870||LMGP02010537||LMGP02011202||LMGP02010647||LMGP02010670||LMGP02010698||LMGP02010726||LMGP02010831||LMGP02010832||LMGP02010854||LMGP02010883||LMGP02010913||LMGP02011078||LMGP10010555||LMGP10010616||LMGP10010674||LMGP10010779||LMGP10010808||LMGP10010835||LMGP01011430||LMGP01011544||LMGP01011573||LMGP01011906||LMGP01011935||LMGP01012101||LMGP02010094||LMGP02010678||LMGP02010766||LMGP02010864||LMGP02010894||LMGP02010924||LMGP02010953||LMGP02010981||LMGP02011087||LMGP02011115||LMGP02011142||LMGP20020015</t>
  </si>
  <si>
    <t>PC(15:0/20:3(8Z,11Z,14Z))||PC(15:1(9Z)/20:2(11Z,14Z))||PC(17:0/18:3(6Z,9Z,12Z))||PC(17:0/18:3(9Z,12Z,15Z))||PC(17:1(9Z)/18:2(9Z,12Z))||PC(17:2(9Z,12Z)/18:1(9Z))||PC(18:1(9Z)/17:2(9Z,12Z))||PC(18:2(9Z,12Z)/17:1(9Z))||PC(18:3(6Z,9Z,12Z)/17:0)||PC(18:3(9Z,12Z,15Z)/17:0)||PC(20:2(11Z,14Z)/15:1(9Z))||PC(20:3(8Z,11Z,14Z)/15:0)||PE(16:1(9Z)/22:2(13Z,16Z))||PE(18:0/20:3(8Z,11Z,14Z))||PE(18:1(9Z)/20:2(11Z,14Z))||PE(18:2(9Z,12Z)/20:1(11Z))||PE(18:3(6Z,9Z,12Z)/20:0)||PE(18:3(9Z,12Z,15Z)/20:0)||PE(20:0/18:3(6Z,9Z,12Z))||PE(20:0/18:3(9Z,12Z,15Z))||PE(20:1(11Z)/18:2(9Z,12Z))||PE(20:2(11Z,14Z)/18:1(9Z))||PE(20:3(8Z,11Z,14Z)/18:0)||PE(22:2(13Z,16Z)/16:1(9Z))||PA(20:1(11Z)/22:6(4Z,7Z,10Z,13Z,16Z,19Z))||PA(20:3(8Z,11Z,14Z)/22:4(7Z,10Z,13Z,16Z))||PA(20:5(5Z,8Z,11Z,14Z,17Z)/22:2(13Z,16Z))||PA(22:2(13Z,16Z)/20:5(5Z,8Z,11Z,14Z,17Z))||PA(22:4(7Z,10Z,13Z,16Z)/20:3(8Z,11Z,14Z))||PA(22:6(4Z,7Z,10Z,13Z,16Z,19Z)/20:1(11Z))||PC(15:0/22:6(4Z,7Z,10Z,13Z,16Z,19Z))||PC(17:1(9Z)/20:5(5Z,8Z,11Z,14Z,17Z))||PC(17:2(9Z,12Z)/20:4(5Z,8Z,11Z,14Z))||PC(20:4(5Z,8Z,11Z,14Z)/17:2(9Z,12Z))||PC(20:5(5Z,8Z,11Z,14Z,17Z)/17:1(9Z))||PC(22:6(4Z,7Z,10Z,13Z,16Z,19Z)/15:0)||PE(18:0/22:6(4Z,7Z,10Z,13Z,16Z,19Z))||PE(18:2(9Z,12Z)/22:4(7Z,10Z,13Z,16Z))||PE(18:4(6Z,9Z,12Z,15Z)/22:2(13Z,16Z))||PE(20:1(11Z)/20:5(5Z,8Z,11Z,14Z,17Z))||PE(20:2(11Z,14Z)/20:4(5Z,8Z,11Z,14Z))||PE(20:3(8Z,11Z,14Z)/20:3(8Z,11Z,14Z))||PE(20:4(5Z,8Z,11Z,14Z)/20:2(11Z,14Z))||PE(20:5(5Z,8Z,11Z,14Z,17Z)/20:1(11Z))||PE(22:2(13Z,16Z)/18:4(6Z,9Z,12Z,15Z))||PE(22:4(7Z,10Z,13Z,16Z)/18:2(9Z,12Z))||PE(22:6(4Z,7Z,10Z,13Z,16Z,19Z)/18:0)||PE(P-18:0/22:6(4Z,7Z,10Z,12E,16Z,19Z)(14OH))</t>
  </si>
  <si>
    <t>0.2||0.2||0.2||0.2||0.2||0.2||0.2||0.2||0.2||0.2||0.2||0.2||0.2||0.2||0.2||0.2||0.2||0.2||0.2||0.2||0.2||0.2||0.2||0.2||-2.83||-2.83||-2.83||-2.83||-2.83||-2.83||-2.83||-2.83||-2.83||-2.83||-2.83||-2.83||-2.83||-2.83||-2.83||-2.83||-2.83||-2.83||-2.83||-2.83||-2.83||-2.83||-2.83||-2.83</t>
  </si>
  <si>
    <t>C42H79O10P||C42H79O10P||C42H79O10P||C42H79O10P||C42H79O10P||C42H79O10P||C42H79O10P||C42H79O10P||C42H79O10P||C42H79O10P||C42H79O10P||C42H79O10P||C42H79O10P||C42H79O10P||C42H79O10P||C42H79O10P||C42H79O10P||C42H82NO10P||C42H82NO10P||C42H82NO10P||C42H82NO10P||C42H82NO10P||C42H82NO10P||C42H82NO10P||C42H82NO10P||C42H82NO10P</t>
  </si>
  <si>
    <t>[M+NH4]+||[M+NH4]+||[M+NH4]+||[M+NH4]+||[M+NH4]+||[M+NH4]+||[M+NH4]+||[M+NH4]+||[M+NH4]+||[M+NH4]+||[M+NH4]+||[M+NH4]+||[M+NH4]+||[M+NH4]+||[M+NH4]+||[M+NH4]+||[M+NH4]+||[M+H]+||[M+H]+||[M+H]+||[M+H]+||[M+H]+||[M+H]+||[M+H]+||[M+H]+||[M+H]+</t>
  </si>
  <si>
    <t>LMGP04100003||LMGP04010107||LMGP04010135||LMGP04010197||LMGP04010217||LMGP04010265||LMGP04010294||LMGP04010982||LMGP04010033||LMGP04010985||LMGP04010876||LMGP04010461||LMGP04010489||LMGP04010535||LMGP04010564||LMGP04010728||LMGP04010758||LMGP03010921||LMGP03010911||LMGP03010035||LMGP03010237||LMGP03010036||LMGP03010459||LMGP03010864||LMGP03010678||LMGP03010848</t>
  </si>
  <si>
    <t>LBPA(18:1(9Z)/18:1(9Z))||PG(14:0/22:2(13Z,16Z))||PG(14:1(9Z)/22:1(11Z))||PG(16:0/20:2(11Z,14Z))||PG(16:1(9Z)/20:1(11Z))||PG(17:1(9Z)/19:1(9Z))||PG(17:2(9Z,12Z)/19:0)||PG(18:0/18:2(9Z,12Z))||PG(18:1(9E)/18:1(9E))||PG(18:1(9Z)/18:1(9Z))||PG(18:2(9Z,12Z)/18:0)||PG(19:0/17:2(9Z,12Z))||PG(19:1(9Z)/17:1(9Z))||PG(20:1(11Z)/16:1(9Z))||PG(20:2(11Z,14Z)/16:0)||PG(22:1(11Z)/14:1(9Z))||PG(22:2(13Z,16Z)/14:0)||PS(14:0/22:0)||PS(15:0/21:0)||PS(16:0/20:0)||PS(17:0/19:0)||PS(18:0/18:0)||PS(19:0/17:0)||PS(20:0/16:0)||PS(21:0/15:0)||PS(22:0/14:0)</t>
  </si>
  <si>
    <t>-1.68||-1.68||-1.68||-1.68||-1.68||-1.68||-1.68||-1.68||-1.68||-1.68||-1.68||-1.68||-1.68||-1.68||-1.68||-1.68||-1.68||-1.68||-1.68||-1.68||-1.68||-1.68||-1.68||-1.68||-1.68||-1.68</t>
  </si>
  <si>
    <t>C42H75O10P||C42H75O10P||C42H75O10P||C42H75O10P||C42H75O10P||C42H75O10P||C42H75O10P||C42H75O10P||C42H75O10P||C42H75O10P||C42H75O10P||C42H75O10P||C42H75O10P</t>
  </si>
  <si>
    <t>[M+Na]+||[M+Na]+||[M+Na]+||[M+Na]+||[M+Na]+||[M+Na]+||[M+Na]+||[M+Na]+||[M+Na]+||[M+Na]+||[M+Na]+||[M+Na]+||[M+Na]+</t>
  </si>
  <si>
    <t>LMGP04010108||LMGP04010036||LMGP04010219||LMGP04010886||LMGP04010330||LMGP04010880||LMGP04010956||LMGP04010378||LMGP04010874||LMGP04010436||LMGP04010596||LMGP04010859||LMGP04010789</t>
  </si>
  <si>
    <t>PG(14:0/22:4(7Z,10Z,13Z,16Z))||PG(16:0/20:4(5Z,8Z,11Z,14Z))||PG(16:1(9Z)/20:3(8Z,11Z,14Z))||PG(18:0/18:4(6Z,9Z,12Z,15Z))||PG(18:1(9Z)/18:3(6Z,9Z,12Z))||PG(18:1(9Z)/18:3(9Z,12Z,15Z))||PG(18:2(9Z,12Z)/18:2(9Z,12Z))||PG(18:3(6Z,9Z,12Z)/18:1(9Z))||PG(18:3(9Z,12Z,15Z)/18:1(9Z))||PG(18:4(6Z,9Z,12Z,15Z)/18:0)||PG(20:3(8Z,11Z,14Z)/16:1(9Z))||PG(20:4(5Z,8Z,11Z,14Z)/16:0)||PG(22:4(7Z,10Z,13Z,16Z)/14:0)</t>
  </si>
  <si>
    <t>-2.71||-2.71||-2.71||-2.71||-2.71||-2.71||-2.71||-2.71||-2.71||-2.71||-2.71||-2.71||-2.71</t>
  </si>
  <si>
    <t>C37H39O18||C37H39O18||C37H39O18</t>
  </si>
  <si>
    <t>LMPK12010044||LMPK12010250||LMPK12010359</t>
  </si>
  <si>
    <t>Pelargonidin 3-(6-ferulylglucoside)-5-glucoside||Peonidin 3-(6-p-coumarylglucoside)-5-glucoside||Petunidin 3-(4-p-coumarylrutinoside)</t>
  </si>
  <si>
    <t>-1.86||-1.86||-1.86</t>
  </si>
  <si>
    <t>C45H74NO7P</t>
  </si>
  <si>
    <t>LMGP02080002</t>
  </si>
  <si>
    <t>1-(8-[5]-ladderane-octanoyl)-2-(8-[3]-ladderane-octanyl)-sn-glycerophosphoethanolamine</t>
  </si>
  <si>
    <t>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3H82NO8P||C45H77O8P||C45H77O8P||C45H77O8P||C45H77O8P||C45H77O8P||C45H77O8P||C45H77O8P||C45H77O8P||C45H80NO8P||C45H80NO8P||C45H80NO8P||C45H80NO8P||C45H80NO8P||C45H80NO8P||C45H80NO8P||C45H80NO8P||C45H80NO8P||C45H80NO8P||C45H80NO8P||C45H80NO8P||C45H80NO8P||C45H80NO8P||C45H80NO8P||C45H80NO8P||C45H80NO8P||C45H80NO8P||C45H80NO8P||C45H80NO8P||C45H80NO8P||C45H80NO8P||C45H80NO8P||C45H80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NH4]+||[M+NH4]+||[M+NH4]+||[M+NH4]+||[M+NH4]+||[M+H]+||[M+H]+||[M+H]+||[M+H]+||[M+H]+||[M+H]+||[M+H]+||[M+H]+||[M+H]+||[M+H]+||[M+H]+||[M+H]+||[M+H]+||[M+H]+||[M+H]+||[M+H]+||[M+H]+||[M+H]+||[M+H]+||[M+H]+||[M+H]+||[M+H]+||[M+H]+||[M+H]+</t>
  </si>
  <si>
    <t>LMGP01011360||LMGP01011422||LMGP01011451||LMGP01011487||LMGP01011505||LMGP01011532||LMGP01011561||LMGP01011587||LMGP01011601||LMGP01011621||LMGP01011763||LMGP01011810||LMGP01011839||LMGP01012036||LMGP02010513||LMGP02010536||LMGP02010615||LMGP02010124||LMGP02010126||LMGP02010669||LMGP02010811||LMGP02010125||LMGP02010853||LMGP02010882||LMGP02010122||LMGP02010998||LMGP02011047||LMGP02011077||LMGP02010329||LMGP02010326||LMGP10010860||LMGP10010585||LMGP10010644||LMGP10010673||LMGP10010748||LMGP10010778||LMGP10010807||LMGP10010834||LMGP01011460||LMGP01011515||LMGP01011543||LMGP01011572||LMGP01011718||LMGP01011772||LMGP01011876||LMGP01011905||LMGP01011934||LMGP01012071||LMGP02010652||LMGP02010707||LMGP02010735||LMGP02010765||LMGP02010836||LMGP02010863||LMGP02010893||LMGP02010923||LMGP02010952||LMGP02010980||LMGP02011056||LMGP02011085||LMGP02011086||LMGP02011114</t>
  </si>
  <si>
    <t>PC(13:0/22:2(13Z,16Z))||PC(15:0/20:2(11Z,14Z))||PC(15:1(9Z)/20:1(11Z))||PC(16:1(9Z)/19:1(9Z))||PC(17:0/18:2(9Z,12Z))||PC(17:1(9Z)/18:1(9Z))||PC(17:2(9Z,12Z)/18:0)||PC(18:0/17:2(9Z,12Z))||PC(18:1(9Z)/17:1(9Z))||PC(18:2(9Z,12Z)/17:0)||PC(19:1(9Z)/16:1(9Z))||PC(20:1(11Z)/15:1(9Z))||PC(20:2(11Z,14Z)/15:0)||PC(22:2(13Z,16Z)/13:0)||PE(16:0/22:2(13Z,16Z))||PE(16:1(9Z)/22:1(11Z))||PE(17:2(9Z,12Z)/21:0)||PE(18:0/20:2(11Z,14Z))||PE(18:1(9Z)/20:1(11Z))||PE(18:2(9Z,12Z)/20:0)||PE(19:1(9Z)/19:1(9Z))||PE(20:0/18:2(9Z,12Z))||PE(20:1(11Z)/18:1(9Z))||PE(20:2(11Z,14Z)/18:0)||PE(20:2(5Z,8Z)/18:0)||PE(21:0/17:2(9Z,12Z))||PE(22:1(11Z)/16:1(9Z))||PE(22:2(13Z,16Z)/16:0)||PE-NMe2(18:1(9E)/18:1(9E))||PE-NMe2(18:1(9Z)/18:1(9Z))||PA(20:0/22:6(4Z,7Z,10Z,13Z,16Z,19Z))||PA(20:2(11Z,14Z)/22:4(7Z,10Z,13Z,16Z))||PA(20:4(5Z,8Z,11Z,14Z)/22:2(13Z,16Z))||PA(20:5(5Z,8Z,11Z,14Z,17Z)/22:1(11Z))||PA(22:1(11Z)/20:5(5Z,8Z,11Z,14Z,17Z))||PA(22:2(13Z,16Z)/20:4(5Z,8Z,11Z,14Z))||PA(22:4(7Z,10Z,13Z,16Z)/20:2(11Z,14Z))||PA(22:6(4Z,7Z,10Z,13Z,16Z,19Z)/20:0)||PC(15:1(9Z)/22:4(7Z,10Z,13Z,16Z))||PC(17:0/20:5(5Z,8Z,11Z,14Z,17Z))||PC(17:1(9Z)/20:4(5Z,8Z,11Z,14Z))||PC(17:2(9Z,12Z)/20:3(8Z,11Z,14Z))||PC(18:4(6Z,9Z,12Z,15Z)/19:1(9Z))||PC(19:1(9Z)/18:4(6Z,9Z,12Z,15Z))||PC(20:3(8Z,11Z,14Z)/17:2(9Z,12Z))||PC(20:4(5Z,8Z,11Z,14Z)/17:1(9Z))||PC(20:5(5Z,8Z,11Z,14Z,17Z)/17:0)||PC(22:4(7Z,10Z,13Z,16Z)/15:1(9Z))||PE(18:1(9Z)/22:4(7Z,10Z,13Z,16Z))||PE(18:3(6Z,9Z,12Z)/22:2(13Z,16Z))||PE(18:3(9Z,12Z,15Z)/22:2(13Z,16Z))||PE(18:4(6Z,9Z,12Z,15Z)/22:1(11Z))||PE(20:0/20:5(5Z,8Z,11Z,14Z,17Z))||PE(20:1(11Z)/20:4(5Z,8Z,11Z,14Z))||PE(20:2(11Z,14Z)/20:3(8Z,11Z,14Z))||PE(20:3(8Z,11Z,14Z)/20:2(11Z,14Z))||PE(20:4(5Z,8Z,11Z,14Z)/20:1(11Z))||PE(20:5(5Z,8Z,11Z,14Z,17Z)/20:0)||PE(22:1(11Z)/18:4(6Z,9Z,12Z,15Z))||PE(22:2(13Z,16Z)/18:3(6Z,9Z,12Z))||PE(22:2(13Z,16Z)/18:3(9Z,12Z,15Z))||PE(22:4(7Z,10Z,13Z,16Z)/18:1(9Z))</t>
  </si>
  <si>
    <t>0.52||0.52||0.52||0.52||0.52||0.52||0.52||0.52||0.52||0.52||0.52||0.52||0.52||0.52||0.52||0.52||0.52||0.52||0.52||0.52||0.52||0.52||0.52||0.52||0.52||0.52||0.52||0.52||0.52||0.52||-2.5||-2.5||-2.5||-2.5||-2.5||-2.5||-2.5||-2.5||-2.51||-2.51||-2.51||-2.51||-2.51||-2.51||-2.51||-2.51||-2.51||-2.51||-2.51||-2.51||-2.51||-2.51||-2.51||-2.51||-2.51||-2.51||-2.51||-2.51||-2.51||-2.51||-2.51||-2.51</t>
  </si>
  <si>
    <t>C46H84NO7P||C46H84NO7P||C46H84NO7P||C46H84NO7P||C46H84NO7P||C46H84NO7P||C46H84NO7P||C44H86NO7P||C44H86NO7P||C44H86NO7P||C44H86NO7P||C44H86NO7P||C44H86NO7P||C44H86NO7P||C44H86NO7P||C44H86NO7P||C44H86NO7P</t>
  </si>
  <si>
    <t>[M+H]+||[M+H]+||[M+H]+||[M+H]+||[M+H]+||[M+H]+||[M+H]+||[M+Na]+||[M+Na]+||[M+Na]+||[M+Na]+||[M+Na]+||[M+Na]+||[M+Na]+||[M+Na]+||[M+Na]+||[M+Na]+</t>
  </si>
  <si>
    <t>LMGP01020066||LMGP01020104||LMGP01020157||LMGP01020267||LMGP01030045||LMGP01030012||LMGP01030090||LMGP01020188||LMGP01020203||LMGP01020263||LMGP01030037||LMGP01030130||LMGP01030013||LMGP01030136||LMGP01030146||LMGP01030081||LMGP02030080</t>
  </si>
  <si>
    <t>PC(O-16:0/22:5(7Z,10Z,13Z,16Z,19Z))||PC(O-18:0/20:5(5Z,8Z,11Z,14Z,17Z))||PC(O-18:1(9Z)/20:4(5Z,8Z,11Z,14Z))||PC(O-18:1(9Z)/20:4(8Z,11Z,14Z,17Z))||PC(P-16:0/22:4(7Z,10Z,13Z,16Z))||PC(P-18:0/20:4(5Z,8Z,11Z,14Z))||PC(P-20:0/18:4(6Z,9Z,12Z,15Z))||PC(O-16:0/20:2(11Z,14Z))||PC(O-18:0/18:2(9Z,12Z))||PC(O-18:1(9Z)/18:1(11Z))||PC(P-16:0/20:1(11Z))||PC(P-18:0/18:1(11Z))||PC(P-18:0/18:1(9Z))||PC(P-18:1(11Z)/18:0)||PC(P-18:1(9Z)/18:0)||PC(P-20:0/16:1(9Z))||PE(P-20:0/19:1(9Z))</t>
  </si>
  <si>
    <t>-1.07||-1.07||-1.07||-1.07||-1.07||-1.07||-1.07||1.96||1.96||1.96||1.96||1.96||1.96||1.96||1.96||1.96||1.96</t>
  </si>
  <si>
    <t>C35H38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||C33H40O21</t>
  </si>
  <si>
    <t>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PK12112468||LMPK12112819||LMPK12111391||LMPK12110548||LMPK12110544||LMPK12111832||LMPK12111930||LMPK12111761||LMPK12111774||LMPK12111773||LMPK12111681||LMPK12111918||LMPK12111751||LMPK12111771||LMPK12111757||LMPK12111744||LMPK12111921||LMPK12110632||LMPK12110682||LMPK12110714||LMPK12112457||LMPK12112416||LMPK12112427||LMPK12112113||LMPK12112114||LMPK12112107||LMPK12112065||LMPK12112064||LMPK12112134||LMPK12112132||LMPK12112133||LMPK12112243||LMPK12112246||LMPK12112055||LMPK12112207||LMPK12112123||LMPK12112061||LMPK12112239||LMPK12112059||LMPK12112240||LMPK12112062||LMPK12112130||LMPK12112125||LMPK12112126||LMPK12112119||LMPK12112621||LMPK12111745</t>
  </si>
  <si>
    <t>Myricetin 3-(3-6-diacetylglucosyl)-(1-&gt;4)-(2,3-diacetylrhamnoside)||6-Hydroxykaempferol 3-rutinoside-6-glucoside||Hypolaetin 8-glucoside-3-rutinoside||Isoorientin 3-O-sophoroside||Isoorientin 4,2-di-O-glucoside||Kaempferol 3,7,4-triglucoside||Kaempferol 3-gentiobioside-4-glucoside||Kaempferol 3-gentiobioside-7-glucoside||Kaempferol 3-glucoside-7-gentiobioside||Kaempferol 3-glucoside-7-sophoroside||Kaempferol 3-glucosyl-(1-&gt;2)-galactoside-7-glucoside||Kaempferol 3-glucosyl-(1-&gt;2)-galactosyl-(1-&gt;2)-glucoside||Kaempferol 3-glucosyl-(1-&gt;2)-gentiobioside||Kaempferol 3-sophoroside-4-glucoside||Kaempferol 3-sophoroside-7-glucoside||Kaempferol 3-sophorotrioside||Kaempferol 7-(3G-glucosylgentiobioside)||Lucenin-2,3-O-glucoside||Luteolin 7-gentiobioside-4-glucoside||Luteolin 7-sophorotrioside||Myricetin 3-(2G-rhamnosylrutinoside)||Myricetin 3-robinobioside-7-rhamnoside||Myricetin 3-rutinoside-7-rhamnoside||Quercetin 3-(2G-glucosylrutinoside)||Quercetin 3-(2G-rhamnosylgentiobioside)||Quercetin 3-(3R-glucosylrutinoside)||Quercetin 3-galactoside-7-glucosyl-(1-&gt;4)-rhamnoside||Quercetin 3-galactoside-7-neohesperidoside||Quercetin 3-glucoside-7-glucosyl-(1-&gt;4)-rhamnoside||Quercetin 3-glucoside-7-neohesperidoside||Quercetin 3-glucoside-7-rutinoside||Quercetin 3-glucosyl-(1-&gt;2)-[rhamnosyl-(1-&gt;6)-galactoside]||Quercetin 3-glucosyl-(1-&gt;2)-rhamnoside-7-glucoside||Quercetin 3-glucosyl-(1-&gt;3)-rhamnosyl-(1-&gt;6)-galactoside||Quercetin 3-glucosyl-(1-&gt;6)-glucosyl-(1-&gt;4)-rhamnoside||Quercetin 3-neohesperidoside-7-glucoside||Quercetin 3-rhamnosyl-(1-&gt;2)-galactoside-7-glucoside||Quercetin 3-rhamnosyl-(1-&gt;2)-glucosyl-(1-&gt;6)-galactoside||Quercetin 3-rhamnosyl-(1-&gt;2)[glucosyl-(1-&gt;6)-galactoside]||Quercetin 3-rhamnosyl-(1-&gt;6)-glucosyl-(1-&gt;6)-galactoside||Quercetin 3-robinobioside-7-glucoside||Quercetin 3-rutinoside-4-glucoside||Quercetin 3-rutinoside-7-galactoside||Quercetin 3-rutinoside-7-glucoside||Quercetin 3-sophoroside-7-rhamnoside||Quercetin 7-methyl ether 3-alpha-L-arabinopyranosyl-(1-&gt;3)-[galactosyl-(1-&gt;6)-galactoside]||Sorboside</t>
  </si>
  <si>
    <t>1.76||4.78||4.78||4.78||4.78||4.78||4.78||4.78||4.78||4.78||4.78||4.78||4.78||4.78||4.78||4.78||4.78||4.78||4.78||4.78||4.78||4.78||4.78||4.78||4.78||4.78||4.78||4.78||4.78||4.78||4.78||4.78||4.78||4.78||4.78||4.78||4.78||4.78||4.78||4.78||4.78||4.78||4.78||4.78||4.78||4.78||4.78</t>
  </si>
  <si>
    <t>C42H77O10P||C42H77O10P||C42H77O10P||C42H77O10P||C42H77O10P||C42H77O10P||C42H77O10P||C42H77O10P||C42H77O10P||C42H77O10P||C42H77O10P||C42H77O10P||C42H77O10P||C42H77O10P</t>
  </si>
  <si>
    <t>LMGP04010136||LMGP04010904||LMGP04010218||LMGP04010295||LMGP04010315||LMGP04010316||LMGP04010960||LMGP04010350||LMGP04010377||LMGP04010407||LMGP04010490||LMGP04010565||LMGP04010595||LMGP04010759</t>
  </si>
  <si>
    <t>PG(14:1(9Z)/22:2(13Z,16Z))||PG(16:0/20:3(8Z,11Z,14Z))||PG(16:1(9Z)/20:2(11Z,14Z))||PG(17:2(9Z,12Z)/19:1(9Z))||PG(18:0/18:3(6Z,9Z,12Z))||PG(18:0/18:3(9Z,12Z,15Z))||PG(18:1(9Z)/18:2(9Z,12Z))||PG(18:2(9Z,12Z)/18:1(9Z))||PG(18:3(6Z,9Z,12Z)/18:0)||PG(18:3(9Z,12Z,15Z)/18:0)||PG(19:1(9Z)/17:2(9Z,12Z))||PG(20:2(11Z,14Z)/16:1(9Z))||PG(20:3(8Z,11Z,14Z)/16:0)||PG(22:2(13Z,16Z)/14:1(9Z))</t>
  </si>
  <si>
    <t>-2.03||-2.03||-2.03||-2.03||-2.03||-2.03||-2.03||-2.03||-2.03||-2.03||-2.03||-2.03||-2.03||-2.03</t>
  </si>
  <si>
    <t>C45H76NO7P||C45H76NO7P||C40H77NO12S</t>
  </si>
  <si>
    <t>LMGP02080003||LMGP02030006||LMSP06020003</t>
  </si>
  <si>
    <t>1-(8-[3]-ladderane-octanoyl)-2-(8-[3]-ladderane-octanyl)-sn-glycerophosphoethanolamine||PE(P-18:1(9Z)/22:6(4Z,7Z,10Z,13Z,16Z,19Z))||(3-sulfo)Galbeta-Cer(d18:1/16:0(2OH))</t>
  </si>
  <si>
    <t>-0.44||-0.44||1.12</t>
  </si>
  <si>
    <t>C45H79O8P||C45H79O8P||C45H79O8P||C45H79O8P||C45H79O8P||C45H79O8P||C45H79O8P||C45H79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||C43H84NO8P</t>
  </si>
  <si>
    <t>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</t>
  </si>
  <si>
    <t>LMGP10010554||LMGP10010615||LMGP10010643||LMGP10010672||LMGP10010719||LMGP10010747||LMGP10010777||LMGP10010806||LMGP01011429||LMGP01010003||LMGP01011542||LMGP01011571||LMGP01011658||LMGP01011687||LMGP01011717||LMGP01011742||LMGP01011770||LMGP01011771||LMGP01011845||LMGP01011875||LMGP01011904||LMGP01012070||LMGP02011200||LMGP02010677||LMGP02010706||LMGP02010734||LMGP02010764||LMGP02011177||LMGP02010862||LMGP02010892||LMGP02010922||LMGP02010951||LMGP02011027||LMGP02011054||LMGP02011055||LMGP02011084||LMGP02011113||LMGP01011359||LMGP01011403||LMGP01011421||LMGP01011450||LMGP01011467||LMGP01011486||LMGP01010711||LMGP01011531||LMGP01011586||LMGP01011600||LMGP01011734||LMGP01011762||LMGP01011789||LMGP01011809||LMGP01011955||LMGP01012005||LMGP02010512||LMGP02010136||LMGP02010535||LMGP02010585||LMGP02010141||LMGP02010143||LMGP02010780||LMGP02010810||LMGP02010138||LMGP02010137||LMGP02010139||LMGP02010135||LMGP02010852||LMGP02010997||LMGP02011020||LMGP02011046</t>
  </si>
  <si>
    <t>PA(20:1(11Z)/22:4(7Z,10Z,13Z,16Z))||PA(20:3(8Z,11Z,14Z)/22:2(13Z,16Z))||PA(20:4(5Z,8Z,11Z,14Z)/22:1(11Z))||PA(20:5(5Z,8Z,11Z,14Z,17Z)/22:0)||PA(22:0/20:5(5Z,8Z,11Z,14Z,17Z))||PA(22:1(11Z)/20:4(5Z,8Z,11Z,14Z))||PA(22:2(13Z,16Z)/20:3(8Z,11Z,14Z))||PA(22:4(7Z,10Z,13Z,16Z)/20:1(11Z))||PC(15:0/22:4(7Z,10Z,13Z,16Z))||PC(17:0/20:4(5Z,8Z,11Z,14Z))||PC(17:1(9Z)/20:3(8Z,11Z,14Z))||PC(17:2(9Z,12Z)/20:2(11Z,14Z))||PC(18:3(6Z,9Z,12Z)/19:1(9Z))||PC(18:3(9Z,12Z,15Z)/19:1(9Z))||PC(18:4(6Z,9Z,12Z,15Z)/19:0)||PC(19:0/18:4(6Z,9Z,12Z,15Z))||PC(19:1(9Z)/18:3(6Z,9Z,12Z))||PC(19:1(9Z)/18:3(9Z,12Z,15Z))||PC(20:2(11Z,14Z)/17:2(9Z,12Z))||PC(20:3(8Z,11Z,14Z)/17:1(9Z))||PC(20:4(5Z,8Z,11Z,14Z)/17:0)||PC(22:4(7Z,10Z,13Z,16Z)/15:0)||PE(18:0/22:4(7Z,10Z,13Z,16Z))||PE(18:2(9Z,12Z)/22:2(13Z,16Z))||PE(18:3(6Z,9Z,12Z)/22:1(11Z))||PE(18:3(9Z,12Z,15Z)/22:1(11Z))||PE(18:4(6Z,9Z,12Z,15Z)/22:0)||PE(20:0/20:4(5Z,8Z,11Z,14Z))||PE(20:1(11Z)/20:3(8Z,11Z,14Z))||PE(20:2(11Z,14Z)/20:2(11Z,14Z))||PE(20:3(8Z,11Z,14Z)/20:1(11Z))||PE(20:4(5Z,8Z,11Z,14Z)/20:0)||PE(22:0/18:4(6Z,9Z,12Z,15Z))||PE(22:1(11Z)/18:3(6Z,9Z,12Z))||PE(22:1(11Z)/18:3(9Z,12Z,15Z))||PE(22:2(13Z,16Z)/18:2(9Z,12Z))||PE(22:4(7Z,10Z,13Z,16Z)/18:0)||PC(13:0/22:1(11Z))||PC(14:1(9Z)/21:0)||PC(15:0/20:1(11Z))||PC(15:1(9Z)/20:0)||PC(16:0/19:1(9Z))||PC(16:1(9Z)/19:0)||PC(17:0/18:1(9Z))||PC(17:1(9Z)/18:0)||PC(18:0/17:1(9Z))||PC(18:1(9Z)/17:0)||PC(19:0/16:1(9Z))||PC(19:1(9Z)/16:0)||PC(20:0/15:1(9Z))||PC(20:1(11Z)/15:0)||PC(21:0/14:1(9Z))||PC(22:1(11Z)/13:0)||PE(16:0/22:1(11Z))||PE(16:0/22:1(13Z))||PE(16:1(9Z)/22:0)||PE(17:1(9Z)/21:0)||PE(18:0/20:1(11Z))||PE(18:1(9Z)/20:0)||PE(19:0/19:1(9Z))||PE(19:1(9Z)/19:0)||PE(20:0/18:1(11Z))||PE(20:0/18:1(13Z))||PE(20:0/18:1(7Z))||PE(20:0/18:1(9Z))||PE(20:1(11Z)/18:0)||PE(21:0/17:1(9Z))||PE(22:0/16:1(9Z))||PE(22:1(11Z)/16:0)</t>
  </si>
  <si>
    <t>-1.19||-1.19||-1.19||-1.19||-1.19||-1.19||-1.19||-1.19||-1.19||-1.19||-1.19||-1.19||-1.19||-1.19||-1.19||-1.19||-1.19||-1.19||-1.19||-1.19||-1.19||-1.19||-1.19||-1.19||-1.19||-1.19||-1.19||-1.19||-1.19||-1.19||-1.19||-1.19||-1.19||-1.19||-1.19||-1.19||-1.19||1.83||1.83||1.83||1.83||1.83||1.83||1.83||1.83||1.83||1.83||1.83||1.83||1.83||1.83||1.83||1.83||1.83||1.83||1.83||1.83||1.83||1.83||1.83||1.83||1.83||1.83||1.83||1.83||1.83||1.83||1.83||1.83</t>
  </si>
  <si>
    <t>C46H86NO7P||C46H86NO7P||C46H86NO7P||C46H86NO7P||C46H86NO7P||C46H86NO7P||C46H86NO7P||C46H86NO7P||C46H86NO7P||C46H86NO7P||C44H88NO7P||C44H88NO7P||C44H88NO7P||C44H88NO7P||C44H88NO7P||C44H88NO7P||C44H88NO7P||C44H88NO7P||C44H88NO7P||C44H88NO7P||C44H88NO7P</t>
  </si>
  <si>
    <t>[M+H]+||[M+H]+||[M+H]+||[M+H]+||[M+H]+||[M+H]+||[M+H]+||[M+H]+||[M+H]+||[M+H]+||[M+Na]+||[M+Na]+||[M+Na]+||[M+Na]+||[M+Na]+||[M+Na]+||[M+Na]+||[M+Na]+||[M+Na]+||[M+Na]+||[M+Na]+</t>
  </si>
  <si>
    <t>LMGP01020192||LMGP01020100||LMGP01020102||LMGP01020247||LMGP01020231||LMGP01030131||LMGP01030067||LMGP01030138||LMGP01030088||LMGP01030089||LMGP01020187||LMGP01020052||LMGP01020258||LMGP01020202||LMGP01020222||LMGP01030036||LMGP01030057||LMGP01030080||LMGP02020078||LMGP02030057||LMGP02030079</t>
  </si>
  <si>
    <t>PC(O-16:0/22:4(7Z,10Z,13Z,16Z))||PC(O-18:0/20:4(5E,8E,11E,14E))||PC(O-18:0/20:4(5Z,8Z,11Z,14Z))||PC(O-18:0/20:4(8Z,11Z,14Z,17Z))||PC(O-20:0/18:4(6Z,9Z,12Z,15Z))||PC(P-18:0/20:3(5Z,8Z,11Z))||PC(P-18:0/20:3(8Z,11Z,14Z))||PC(P-18:1(11Z)/20:2(11Z,14Z))||PC(P-20:0/18:3(6Z,9Z,12Z))||PC(P-20:0/18:3(9Z,12Z,15Z))||PC(O-16:0/20:1(11Z))||PC(O-16:0/20:1(9Z))||PC(O-16:1(9Z)/20:0)||PC(O-18:0/18:1(9Z))||PC(O-20:0/16:1(9Z))||PC(P-16:0/20:0)||PC(P-18:0/18:0)||PC(P-20:0/16:0)||PE(O-20:0/19:1(9Z))||PE(P-18:0/21:0)||PE(P-20:0/19:0)</t>
  </si>
  <si>
    <t>-1.1||-1.1||-1.1||-1.1||-1.1||-1.1||-1.1||-1.1||-1.1||-1.1||1.92||1.92||1.92||1.92||1.92||1.92||1.92||1.92||1.92||1.92||1.92</t>
  </si>
  <si>
    <t>C42H79O10P||C42H79O10P||C42H79O10P||C42H79O10P||C42H79O10P||C42H79O10P||C42H79O10P||C42H79O10P||C42H79O10P||C42H79O10P||C42H79O10P||C42H79O10P||C42H79O10P||C42H79O10P||C42H79O10P||C42H79O10P||C42H79O10P</t>
  </si>
  <si>
    <t>[M+Na]+||[M+Na]+||[M+Na]+||[M+Na]+||[M+Na]+||[M+Na]+||[M+Na]+||[M+Na]+||[M+Na]+||[M+Na]+||[M+Na]+||[M+Na]+||[M+Na]+||[M+Na]+||[M+Na]+||[M+Na]+||[M+Na]+</t>
  </si>
  <si>
    <t>LMGP04100003||LMGP04010107||LMGP04010135||LMGP04010197||LMGP04010217||LMGP04010265||LMGP04010294||LMGP04010982||LMGP04010033||LMGP04010985||LMGP04010876||LMGP04010461||LMGP04010489||LMGP04010535||LMGP04010564||LMGP04010728||LMGP04010758</t>
  </si>
  <si>
    <t>LBPA(18:1(9Z)/18:1(9Z))||PG(14:0/22:2(13Z,16Z))||PG(14:1(9Z)/22:1(11Z))||PG(16:0/20:2(11Z,14Z))||PG(16:1(9Z)/20:1(11Z))||PG(17:1(9Z)/19:1(9Z))||PG(17:2(9Z,12Z)/19:0)||PG(18:0/18:2(9Z,12Z))||PG(18:1(9E)/18:1(9E))||PG(18:1(9Z)/18:1(9Z))||PG(18:2(9Z,12Z)/18:0)||PG(19:0/17:2(9Z,12Z))||PG(19:1(9Z)/17:1(9Z))||PG(20:1(11Z)/16:1(9Z))||PG(20:2(11Z,14Z)/16:0)||PG(22:1(11Z)/14:1(9Z))||PG(22:2(13Z,16Z)/14:0)</t>
  </si>
  <si>
    <t>-2.57||-2.57||-2.57||-2.57||-2.57||-2.57||-2.57||-2.57||-2.57||-2.57||-2.57||-2.57||-2.57||-2.57||-2.57||-2.57||-2.57</t>
  </si>
  <si>
    <t>C41H78NO10P||C41H78NO10P||C41H78NO10P||C41H78NO10P||C41H78NO10P||C41H78NO10P||C41H78NO10P||C41H78NO10P||C41H78NO10P||C41H78NO10P||C41H78NO10P||C41H78NO10P||C41H78NO10P||C41H78NO10P||C41H78NO10P||C41H78NO10P</t>
  </si>
  <si>
    <t>LMGP03010089||LMGP03010133||LMGP03010151||LMGP03010180||LMGP03010196||LMGP03010214||LMGP03010893||LMGP03010258||LMGP03010313||LMGP03010327||LMGP03010458||LMGP03010486||LMGP03010513||LMGP03010532||LMGP03010677||LMGP03010726</t>
  </si>
  <si>
    <t>PS(13:0/22:1(11Z))||PS(14:1(9Z)/21:0)||PS(15:0/20:1(11Z))||PS(15:1(9Z)/20:0)||PS(16:0/19:1(9Z))||PS(16:1(9Z)/19:0)||PS(17:0/18:1(9Z))||PS(17:1(9Z)/18:0)||PS(18:0/17:1(9Z))||PS(18:1(9Z)/17:0)||PS(19:0/16:1(9Z))||PS(19:1(9Z)/16:0)||PS(20:0/15:1(9Z))||PS(20:1(11Z)/15:0)||PS(21:0/14:1(9Z))||PS(22:1(11Z)/13:0)</t>
  </si>
  <si>
    <t>-3.79||-3.79||-3.79||-3.79||-3.79||-3.79||-3.79||-3.79||-3.79||-3.79||-3.79||-3.79||-3.79||-3.79||-3.79||-3.79</t>
  </si>
  <si>
    <t>C43H76NO10P||C43H76NO10P||C43H76NO10P||C43H76NO10P||C43H76NO10P||C43H76NO10P||C43H76NO10P||C43H76NO10P||C43H76NO10P||C43H76NO10P||C43H76NO10P||C43H76NO10P||C43H76NO10P||C43H76NO10P||C43H73O10P||C43H73O10P||C43H73O10P||C43H73O10P||C43H73O10P||C43H73O10P</t>
  </si>
  <si>
    <t>[M+H]+||[M+H]+||[M+H]+||[M+H]+||[M+H]+||[M+H]+||[M+H]+||[M+H]+||[M+H]+||[M+H]+||[M+H]+||[M+H]+||[M+H]+||[M+H]+||[M+NH4]+||[M+NH4]+||[M+NH4]+||[M+NH4]+||[M+NH4]+||[M+NH4]+</t>
  </si>
  <si>
    <t>LMGP03010159||LMGP03010003||LMGP03010269||LMGP03010298||LMGP03010384||LMGP03010412||LMGP03010442||LMGP03010466||LMGP03010494||LMGP03010495||LMGP03010568||LMGP03010598||LMGP03010627||LMGP03010791||LMGP04010160||LMGP04010271||LMGP04010300||LMGP04010629||LMGP04010657||LMGP04010821</t>
  </si>
  <si>
    <t>PS(15:0/22:4(7Z,10Z,13Z,16Z))||PS(17:0/20:4(5Z,8Z,11Z,14Z))||PS(17:1(9Z)/20:3(8Z,11Z,14Z))||PS(17:2(9Z,12Z)/20:2(11Z,14Z))||PS(18:3(6Z,9Z,12Z)/19:1(9Z))||PS(18:3(9Z,12Z,15Z)/19:1(9Z))||PS(18:4(6Z,9Z,12Z,15Z)/19:0)||PS(19:0/18:4(6Z,9Z,12Z,15Z))||PS(19:1(9Z)/18:3(6Z,9Z,12Z))||PS(19:1(9Z)/18:3(9Z,12Z,15Z))||PS(20:2(11Z,14Z)/17:2(9Z,12Z))||PS(20:3(8Z,11Z,14Z)/17:1(9Z))||PS(20:4(5Z,8Z,11Z,14Z)/17:0)||PS(22:4(7Z,10Z,13Z,16Z)/15:0)||PG(15:0/22:6(4Z,7Z,10Z,13Z,16Z,19Z))||PG(17:1(9Z)/20:5(5Z,8Z,11Z,14Z,17Z))||PG(17:2(9Z,12Z)/20:4(5Z,8Z,11Z,14Z))||PG(20:4(5Z,8Z,11Z,14Z)/17:2(9Z,12Z))||PG(20:5(5Z,8Z,11Z,14Z,17Z)/17:1(9Z))||PG(22:6(4Z,7Z,10Z,13Z,16Z,19Z)/15:0)</t>
  </si>
  <si>
    <t>4.38||4.38||4.38||4.38||4.38||4.38||4.38||4.38||4.38||4.38||4.38||4.38||4.38||4.38||4.39||4.39||4.39||4.39||4.39||4.39</t>
  </si>
  <si>
    <t>C45H78NO7P||C40H76O12S</t>
  </si>
  <si>
    <t>LMGP02030005||LMGL05010005</t>
  </si>
  <si>
    <t>PE(P-18:0/22:6(4Z,7Z,10Z,13Z,16Z,19Z))||SQDG(16:0/14:0)</t>
  </si>
  <si>
    <t>-0.56||0.99</t>
  </si>
  <si>
    <t>C45H81O8P||C45H81O8P||C45H81O8P||C45H81O8P||C45H81O8P||C45H81O8P||C45H81O8P||C45H81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3H86NO8P||C43H86NO8P||C43H86NO8P||C43H86NO8P||C43H86NO8P||C43H86NO8P||C43H86NO8P||C43H86NO8P||C43H86NO8P||C43H86NO8P||C43H86NO8P||C43H86NO8P||C43H86NO8P||C43H86NO8P||C43H86NO8P||C43H86NO8P||C43H86NO8P||C43H86NO8P||C43H86NO8P||C43H86NO8P||C43H86NO8P||C52H76O5</t>
  </si>
  <si>
    <t>[M+NH4]+||[M+NH4]+||[M+NH4]+||[M+NH4]+||[M+NH4]+||[M+NH4]+||[M+NH4]+||[M+NH4]+||[M+H]+||[M+H]+||[M+H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||[M+Na]+||[M+Na]+||[M+Na]+||[M+NH4]+</t>
  </si>
  <si>
    <t>LMGP10010525||LMGP10010584||LMGP10010614||LMGP10010642||LMGP10010718||LMGP10010746||LMGP10010776||LMGP10010805||LMGP01011459||LMGP01011514||LMGP01011541||LMGP01011570||LMGP01011629||LMGP01011657||LMGP01011686||LMGP01011740||LMGP01011741||LMGP01011769||LMGP01011815||LMGP01011844||LMGP01011874||LMGP01012040||LMGP02010651||LMGP02010676||LMGP02010705||LMGP02010733||LMGP02010835||LMGP02010861||LMGP02010891||LMGP02010921||LMGP02011025||LMGP02011026||LMGP02011053||LMGP02011083||LMGP01010401||LMGP01010421||LMGP01010448||LMGP01011358||LMGP01011375||LMGP01011420||LMGP01011466||LMGP01010709||LMGP01011585||LMGP01011733||LMGP01011788||LMGP01011065||LMGP01011084||LMGP02010132||LMGP02010556||LMGP02010069||LMGP02011183||LMGP02010131||LMGP02010996||LMGP02011019||LMGP02010317||LMPR01070159</t>
  </si>
  <si>
    <t>PA(20:0/22:4(7Z,10Z,13Z,16Z))||PA(20:2(11Z,14Z)/22:2(13Z,16Z))||PA(20:3(8Z,11Z,14Z)/22:1(11Z))||PA(20:4(5Z,8Z,11Z,14Z)/22:0)||PA(22:0/20:4(5Z,8Z,11Z,14Z))||PA(22:1(11Z)/20:3(8Z,11Z,14Z))||PA(22:2(13Z,16Z)/20:2(11Z,14Z))||PA(22:4(7Z,10Z,13Z,16Z)/20:0)||PC(15:1(9Z)/22:2(13Z,16Z))||PC(17:0/20:3(8Z,11Z,14Z))||PC(17:1(9Z)/20:2(11Z,14Z))||PC(17:2(9Z,12Z)/20:1(11Z))||PC(18:2(9Z,12Z)/19:1(9Z))||PC(18:3(6Z,9Z,12Z)/19:0)||PC(18:3(9Z,12Z,15Z)/19:0)||PC(19:0/18:3(6Z,9Z,12Z))||PC(19:0/18:3(9Z,12Z,15Z))||PC(19:1(9Z)/18:2(9Z,12Z))||PC(20:1(11Z)/17:2(9Z,12Z))||PC(20:2(11Z,14Z)/17:1(9Z))||PC(20:3(8Z,11Z,14Z)/17:0)||PC(22:2(13Z,16Z)/15:1(9Z))||PE(18:1(9Z)/22:2(13Z,16Z))||PE(18:2(9Z,12Z)/22:1(11Z))||PE(18:3(6Z,9Z,12Z)/22:0)||PE(18:3(9Z,12Z,15Z)/22:0)||PE(20:0/20:3(8Z,11Z,14Z))||PE(20:1(11Z)/20:2(11Z,14Z))||PE(20:2(11Z,14Z)/20:1(11Z))||PE(20:3(8Z,11Z,14Z)/20:0)||PE(22:0/18:3(6Z,9Z,12Z))||PE(22:0/18:3(9Z,12Z,15Z))||PE(22:1(11Z)/18:2(9Z,12Z))||PE(22:2(13Z,16Z)/18:1(9Z))||PC(10:0/25:0)||PC(11:0/24:0)||PC(12:0/23:0)||PC(13:0/22:0)||PC(14:0/21:0)||PC(15:0/20:0)||PC(16:0/19:0)||PC(17:0/18:0)||PC(18:0/17:0)||PC(19:0/16:0)||PC(20:0/15:0)||PC(21:0/14:0)||PC(22:0/13:0)||PE(16:0/22:0)||PE(17:0/21:0)||PE(18:0/20:0)||PE(19:0/19:0)||PE(20:0/18:0)||PE(21:0/17:0)||PE(22:0/16:0)||PE-NMe2(18:0/18:0)||Siphonaxanthin ester/ Siphonaxanthin dodecenoate/ (Siphonein)</t>
  </si>
  <si>
    <t>-0.45||-0.45||-0.45||-0.45||-0.45||-0.45||-0.45||-0.45||-0.45||-0.45||-0.45||-0.45||-0.45||-0.45||-0.45||-0.45||-0.45||-0.45||-0.45||-0.45||-0.45||-0.45||-0.45||-0.45||-0.45||-0.45||-0.45||-0.45||-0.45||-0.45||-0.45||-0.45||-0.45||-0.45||2.56||2.56||2.56||2.56||2.56||2.56||2.56||2.56||2.56||2.56||2.56||2.56||2.56||2.56||2.56||2.56||2.56||2.56||2.56||2.56||2.56||-3.42</t>
  </si>
  <si>
    <t>C45H77O8P||C45H77O8P||C45H77O8P||C45H77O8P||C45H77O8P||C45H77O8P||C45H77O8P||C45H77O8P||C42H72NO10P||C42H72NO10P||C42H72NO10P||C42H72NO10P||C42H72NO10P||C42H72NO10P||C42H72NO10P||C42H72NO10P||C42H72NO10P||C42H72NO10P||C42H72NO10P||C42H72NO10P</t>
  </si>
  <si>
    <t>[M+Na]+||[M+Na]+||[M+Na]+||[M+Na]+||[M+Na]+||[M+Na]+||[M+Na]+||[M+Na]+||[M+NH4]+||[M+NH4]+||[M+NH4]+||[M+NH4]+||[M+NH4]+||[M+NH4]+||[M+NH4]+||[M+NH4]+||[M+NH4]+||[M+NH4]+||[M+NH4]+||[M+NH4]+</t>
  </si>
  <si>
    <t>LMGP10010860||LMGP10010585||LMGP10010644||LMGP10010673||LMGP10010748||LMGP10010778||LMGP10010807||LMGP10010834||LMGP03010137||LMGP03010902||LMGP03010898||LMGP03010331||LMGP03010351||LMGP03010352||LMGP03010379||LMGP03010408||LMGP03010437||LMGP03010626||LMGP03010654||LMGP03010790</t>
  </si>
  <si>
    <t>PA(20:0/22:6(4Z,7Z,10Z,13Z,16Z,19Z))||PA(20:2(11Z,14Z)/22:4(7Z,10Z,13Z,16Z))||PA(20:4(5Z,8Z,11Z,14Z)/22:2(13Z,16Z))||PA(20:5(5Z,8Z,11Z,14Z,17Z)/22:1(11Z))||PA(22:1(11Z)/20:5(5Z,8Z,11Z,14Z,17Z))||PA(22:2(13Z,16Z)/20:4(5Z,8Z,11Z,14Z))||PA(22:4(7Z,10Z,13Z,16Z)/20:2(11Z,14Z))||PA(22:6(4Z,7Z,10Z,13Z,16Z,19Z)/20:0)||PS(14:1(9Z)/22:4(7Z,10Z,13Z,16Z))||PS(16:0/20:5(5Z,8Z,11Z,14Z,17Z))||PS(16:1(9Z)/20:4(5Z,8Z,11Z,14Z))||PS(18:1(9Z)/18:4(6Z,9Z,12Z,15Z))||PS(18:2(9Z,12Z)/18:3(6Z,9Z,12Z))||PS(18:2(9Z,12Z)/18:3(9Z,12Z,15Z))||PS(18:3(6Z,9Z,12Z)/18:2(9Z,12Z))||PS(18:3(9Z,12Z,15Z)/18:2(9Z,12Z))||PS(18:4(6Z,9Z,12Z,15Z)/18:1(9Z))||PS(20:4(5Z,8Z,11Z,14Z)/16:1(9Z))||PS(20:5(5Z,8Z,11Z,14Z,17Z)/16:0)||PS(22:4(7Z,10Z,13Z,16Z)/14:1(9Z))</t>
  </si>
  <si>
    <t>2.49||2.49||2.49||2.49||2.49||2.49||2.49||2.49||4.52||4.52||4.52||4.52||4.52||4.52||4.52||4.52||4.52||4.52||4.52||4.52</t>
  </si>
  <si>
    <t>C42H81O10P||C42H81O10P||C42H81O10P||C42H81O10P||C42H81O10P||C42H81O10P||C42H81O10P||C42H81O10P||C42H81O10P||C42H81O10P||C42H81O10P||C42H81O10P||C42H81O10P||C42H81O10P||C42H81O10P||C42H81O10P</t>
  </si>
  <si>
    <t>LMGP04010106||LMGP04010134||LMGP04010186||LMGP04010970||LMGP04010216||LMGP04010238||LMGP04010264||LMGP04010037||LMGP04010961||LMGP04010460||LMGP04010488||LMGP04010514||LMGP04010534||LMGP04010679||LMGP04010702||LMGP04010727</t>
  </si>
  <si>
    <t>PG(14:0/22:1(11Z))||PG(14:1(9Z)/22:0)||PG(15:1(9Z)/21:0)||PG(16:0/20:1(11Z))||PG(16:1(9Z)/20:0)||PG(17:0/19:1(9Z))||PG(17:1(9Z)/19:0)||PG(18:0/18:1(9Z))||PG(18:1(9Z)/18:0)||PG(19:0/17:1(9Z))||PG(19:1(9Z)/17:0)||PG(20:0/16:1(9Z))||PG(20:1(11Z)/16:0)||PG(21:0/15:1(9Z))||PG(22:0/14:1(9Z))||PG(22:1(11Z)/14:0)</t>
  </si>
  <si>
    <t>-2.66||-2.66||-2.66||-2.66||-2.66||-2.66||-2.66||-2.66||-2.66||-2.66||-2.66||-2.66||-2.66||-2.66||-2.66||-2.66</t>
  </si>
  <si>
    <t>C46H91N2O6P||C46H91N2O6P</t>
  </si>
  <si>
    <t>LMSP03010074||LMSP03010075</t>
  </si>
  <si>
    <t>SM(d17:1/24:1)||SM(d18:2/23:0)</t>
  </si>
  <si>
    <t>C37H67O15P</t>
  </si>
  <si>
    <t>LMGP20050001</t>
  </si>
  <si>
    <t>PHODA-PI</t>
  </si>
  <si>
    <t>C39H75O13P||C39H75O13P||C39H75O13P||C39H75O13P||C39H75O13P||C39H75O13P||C39H75O13P</t>
  </si>
  <si>
    <t>[M+NH4]+||[M+NH4]+||[M+NH4]+||[M+NH4]+||[M+NH4]+||[M+NH4]+||[M+NH4]+</t>
  </si>
  <si>
    <t>LMGP06010913||LMGP06010907||LMGP06010948||LMGP06010947||LMGP06010945||LMGP06010868||LMGP06010860</t>
  </si>
  <si>
    <t>PI(12:0/18:0)||PI(13:0/17:0)||PI(14:0/16:0)||PI(15:0/15:0)||PI(16:0/14:0)||PI(17:0/13:0)||PI(18:0/12:0)</t>
  </si>
  <si>
    <t>0.35||0.35||0.35||0.35||0.35||0.35||0.35</t>
  </si>
  <si>
    <t>C41H80NO10P||C41H80NO10P||C41H80NO10P||C41H80NO10P||C41H80NO10P||C41H80NO10P||C41H80NO10P||C41H80NO10P||C41H80NO10P||C41H80NO10P</t>
  </si>
  <si>
    <t>LMGP03010088||LMGP03010105||LMGP03010150||LMGP03010968||LMGP03010894||LMGP03010312||LMGP03010953||LMGP03010512||LMGP03010853||LMGP03010849</t>
  </si>
  <si>
    <t>PS(13:0/22:0)||PS(14:0/21:0)||PS(15:0/20:0)||PS(16:0/19:0)||PS(17:0/18:0)||PS(18:0/17:0)||PS(19:0/16:0)||PS(20:0/15:0)||PS(21:0/14:0)||PS(22:0/13:0)</t>
  </si>
  <si>
    <t>-3.97||-3.97||-3.97||-3.97||-3.97||-3.97||-3.97||-3.97||-3.97||-3.97</t>
  </si>
  <si>
    <t>C43H78NO10P||C43H78NO10P||C43H78NO10P||C43H78NO10P||C43H78NO10P||C43H78NO10P||C43H78NO10P||C43H78NO10P||C43H78NO10P||C43H78NO10P||C43H78NO10P||C43H78NO10P||C43H78NO10P||C43H78NO10P||C43H75O10P||C43H75O10P||C43H75O10P||C43H75O10P||C43H75O10P||C43H75O10P||C43H75O10P||C43H75O10P||C43H75O10P||C43H75O10P</t>
  </si>
  <si>
    <t>[M+H]+||[M+H]+||[M+H]+||[M+H]+||[M+H]+||[M+H]+||[M+H]+||[M+H]+||[M+H]+||[M+H]+||[M+H]+||[M+H]+||[M+H]+||[M+H]+||[M+NH4]+||[M+NH4]+||[M+NH4]+||[M+NH4]+||[M+NH4]+||[M+NH4]+||[M+NH4]+||[M+NH4]+||[M+NH4]+||[M+NH4]+</t>
  </si>
  <si>
    <t>LMGP03010189||LMGP03010241||LMGP03010268||LMGP03010297||LMGP03010355||LMGP03010383||LMGP03010411||LMGP03010464||LMGP03010465||LMGP03010493||LMGP03010538||LMGP03010567||LMGP03010597||LMGP03010761||LMGP04010190||LMGP04010242||LMGP04010270||LMGP04010299||LMGP04010443||LMGP04010496||LMGP04010599||LMGP04010628||LMGP04010656||LMGP04010792</t>
  </si>
  <si>
    <t>PS(15:1(9Z)/22:2(13Z,16Z))||PS(17:0/20:3(8Z,11Z,14Z))||PS(17:1(9Z)/20:2(11Z,14Z))||PS(17:2(9Z,12Z)/20:1(11Z))||PS(18:2(9Z,12Z)/19:1(9Z))||PS(18:3(6Z,9Z,12Z)/19:0)||PS(18:3(9Z,12Z,15Z)/19:0)||PS(19:0/18:3(6Z,9Z,12Z))||PS(19:0/18:3(9Z,12Z,15Z))||PS(19:1(9Z)/18:2(9Z,12Z))||PS(20:1(11Z)/17:2(9Z,12Z))||PS(20:2(11Z,14Z)/17:1(9Z))||PS(20:3(8Z,11Z,14Z)/17:0)||PS(22:2(13Z,16Z)/15:1(9Z))||PG(15:1(9Z)/22:4(7Z,10Z,13Z,16Z))||PG(17:0/20:5(5Z,8Z,11Z,14Z,17Z))||PG(17:1(9Z)/20:4(5Z,8Z,11Z,14Z))||PG(17:2(9Z,12Z)/20:3(8Z,11Z,14Z))||PG(18:4(6Z,9Z,12Z,15Z)/19:1(9Z))||PG(19:1(9Z)/18:4(6Z,9Z,12Z,15Z))||PG(20:3(8Z,11Z,14Z)/17:2(9Z,12Z))||PG(20:4(5Z,8Z,11Z,14Z)/17:1(9Z))||PG(20:5(5Z,8Z,11Z,14Z,17Z)/17:0)||PG(22:4(7Z,10Z,13Z,16Z)/15:1(9Z))</t>
  </si>
  <si>
    <t>3.92||3.92||3.92||3.92||3.92||3.92||3.92||3.92||3.92||3.92||3.92||3.92||3.92||3.92||3.92||3.92||3.92||3.92||3.92||3.92||3.92||3.92||3.92||3.92</t>
  </si>
  <si>
    <t>C45H80NO7P||C45H80NO7P</t>
  </si>
  <si>
    <t>LMGP02020104||LMGP02030086</t>
  </si>
  <si>
    <t>PE(O-18:0/22:6(4Z,7Z,10Z,13Z,16Z,19Z))||PE(P-20:0/20:5(5Z,8Z,11Z,14Z,17Z))</t>
  </si>
  <si>
    <t>C45H83O8P||C45H83O8P||C45H83O8P||C45H83O8P||C45H83O8P||C45H83O8P||C45H86NO8P||C45H86NO8P||C45H86NO8P||C45H86NO8P||C45H86NO8P||C45H86NO8P||C45H86NO8P||C45H86NO8P||C45H86NO8P||C45H86NO8P||C45H86NO8P||C45H86NO8P||C45H86NO8P||C45H86NO8P||C45H86NO8P||C45H86NO8P||C45H86NO8P||C45H86NO8P||C45H86NO8P||C45H86NO8P||C45H86NO8P||C45H86NO8P||C45H86NO8P</t>
  </si>
  <si>
    <t>[M+NH4]+||[M+NH4]+||[M+NH4]+||[M+NH4]+||[M+NH4]+||[M+NH4]+||[M+H]+||[M+H]+||[M+H]+||[M+H]+||[M+H]+||[M+H]+||[M+H]+||[M+H]+||[M+H]+||[M+H]+||[M+H]+||[M+H]+||[M+H]+||[M+H]+||[M+H]+||[M+H]+||[M+H]+||[M+H]+||[M+H]+||[M+H]+||[M+H]+||[M+H]+||[M+H]+</t>
  </si>
  <si>
    <t>LMGP10010553||LMGP10010583||LMGP10010613||LMGP10010717||LMGP10010745||LMGP10010775||LMGP01011428||LMGP01011458||LMGP01011513||LMGP01011540||LMGP01011569||LMGP01011606||LMGP01011628||LMGP01011739||LMGP01011768||LMGP01011793||LMGP01011814||LMGP01011843||LMGP01012009||LMGP01012039||LMGP02010634||LMGP02010650||LMGP02010675||LMGP02010140||LMGP02011175||LMGP02010890||LMGP02011024||LMGP02011052||LMGP02011082</t>
  </si>
  <si>
    <t>PA(20:1(11Z)/22:2(13Z,16Z))||PA(20:2(11Z,14Z)/22:1(11Z))||PA(20:3(8Z,11Z,14Z)/22:0)||PA(22:0/20:3(8Z,11Z,14Z))||PA(22:1(11Z)/20:2(11Z,14Z))||PA(22:2(13Z,16Z)/20:1(11Z))||PC(15:0/22:2(13Z,16Z))||PC(15:1(9Z)/22:1(11Z))||PC(17:0/20:2(11Z,14Z))||PC(17:1(9Z)/20:1(11Z))||PC(17:2(9Z,12Z)/20:0)||PC(18:1(9Z)/19:1(9Z))||PC(18:2(9Z,12Z)/19:0)||PC(19:0/18:2(9Z,12Z))||PC(19:1(9Z)/18:1(9Z))||PC(20:0/17:2(9Z,12Z))||PC(20:1(11Z)/17:1(9Z))||PC(20:2(11Z,14Z)/17:0)||PC(22:1(11Z)/15:1(9Z))||PC(22:2(13Z,16Z)/15:0)||PE(18:0/22:2(13Z,16Z))||PE(18:1(9Z)/22:1(11Z))||PE(18:2(9Z,12Z)/22:0)||PE(20:0/20:2(11Z,14Z))||PE(20:1(11Z)/20:1(11Z))||PE(20:2(11Z,14Z)/20:0)||PE(22:0/18:2(9Z,12Z))||PE(22:1(11Z)/18:1(9Z))||PE(22:2(13Z,16Z)/18:0)</t>
  </si>
  <si>
    <t>-1.0||-1.0||-1.0||-1.0||-1.0||-1.0||-1.0||-1.0||-1.0||-1.0||-1.0||-1.0||-1.0||-1.0||-1.0||-1.0||-1.0||-1.0||-1.0||-1.0||-1.0||-1.0||-1.0||-1.0||-1.0||-1.0||-1.0||-1.0||-1.0</t>
  </si>
  <si>
    <t>C47H77O8P||C47H77O8P||C47H77O8P||C45H79O8P||C45H79O8P||C45H79O8P||C45H79O8P||C45H79O8P||C45H79O8P||C45H79O8P||C45H79O8P||C42H74NO10P||C42H74NO10P||C42H74NO10P||C42H74NO10P||C42H74NO10P||C42H74NO10P||C42H74NO10P||C42H74NO10P||C42H74NO10P||C42H74NO10P||C42H74NO10P||C42H74NO10P||C42H74NO10P</t>
  </si>
  <si>
    <t>[M+H]+||[M+H]+||[M+H]+||[M+Na]+||[M+Na]+||[M+Na]+||[M+Na]+||[M+Na]+||[M+Na]+||[M+Na]+||[M+Na]+||[M+NH4]+||[M+NH4]+||[M+NH4]+||[M+NH4]+||[M+NH4]+||[M+NH4]+||[M+NH4]+||[M+NH4]+||[M+NH4]+||[M+NH4]+||[M+NH4]+||[M+NH4]+||[M+NH4]+</t>
  </si>
  <si>
    <t>LMGP10010785||LMGP10010815||LMGP10010843||LMGP10010554||LMGP10010615||LMGP10010643||LMGP10010672||LMGP10010719||LMGP10010747||LMGP10010777||LMGP10010806||LMGP03010108||LMGP03010038||LMGP03010219||LMGP03010886||LMGP03010330||LMGP03010880||LMGP03010023||LMGP03010378||LMGP03010874||LMGP03010436||LMGP03010596||LMGP03010859||LMGP03010789</t>
  </si>
  <si>
    <t>PA(22:2(13Z,16Z)/22:6(4Z,7Z,10Z,13Z,16Z,19Z))||PA(22:4(7Z,10Z,13Z,16Z)/22:4(7Z,10Z,13Z,16Z))||PA(22:6(4Z,7Z,10Z,13Z,16Z,19Z)/22:2(13Z,16Z))||PA(20:1(11Z)/22:4(7Z,10Z,13Z,16Z))||PA(20:3(8Z,11Z,14Z)/22:2(13Z,16Z))||PA(20:4(5Z,8Z,11Z,14Z)/22:1(11Z))||PA(20:5(5Z,8Z,11Z,14Z,17Z)/22:0)||PA(22:0/20:5(5Z,8Z,11Z,14Z,17Z))||PA(22:1(11Z)/20:4(5Z,8Z,11Z,14Z))||PA(22:2(13Z,16Z)/20:3(8Z,11Z,14Z))||PA(22:4(7Z,10Z,13Z,16Z)/20:1(11Z))||PS(14:0/22:4(7Z,10Z,13Z,16Z))||PS(16:0/20:4(5Z,8Z,11Z,14Z))||PS(16:1(9Z)/20:3(8Z,11Z,14Z))||PS(18:0/18:4(6Z,9Z,12Z,15Z))||PS(18:1(9Z)/18:3(6Z,9Z,12Z))||PS(18:1(9Z)/18:3(9Z,12Z,15Z))||PS(18:2(9Z,12Z)/18:2(9Z,12Z))||PS(18:3(6Z,9Z,12Z)/18:1(9Z))||PS(18:3(9Z,12Z,15Z)/18:1(9Z))||PS(18:4(6Z,9Z,12Z,15Z)/18:0)||PS(20:3(8Z,11Z,14Z)/16:1(9Z))||PS(20:4(5Z,8Z,11Z,14Z)/16:0)||PS(22:4(7Z,10Z,13Z,16Z)/14:0)</t>
  </si>
  <si>
    <t>-1.07||-1.07||-1.07||1.93||1.93||1.93||1.93||1.93||1.93||1.93||1.93||3.95||3.95||3.95||3.95||3.95||3.95||3.95||3.95||3.95||3.95||3.95||3.95||3.95</t>
  </si>
  <si>
    <t>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4H78NO8P||C46H76NO8P||C46H76NO8P||C46H76NO8P||C46H76NO8P||C46H76NO8P||C46H76NO8P</t>
  </si>
  <si>
    <t>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</t>
  </si>
  <si>
    <t>LMGP01012130||LMGP01012131||LMGP01011407||LMGP01010633||LMGP01011305||LMGP01010695||LMGP01012139||LMGP01012152||LMGP01011604||LMGP01011625||LMGP01011626||LMGP01011653||LMGP01011683||LMGP01012182||LMGP01011712||LMGP01011903||LMGP01012210||LMGP01011932||LMGP01012069||LMGP01012232||LMGP01012234||LMGP02010589||LMGP02010786||LMGP02010816||LMGP02010950||LMGP02010978||LMGP02011111||LMGP01011664||LMGP01011693||LMGP01011723||LMGP01011912||LMGP01011939||LMGP01011940</t>
  </si>
  <si>
    <t>PC(14:0/22:5(4Z,7Z,10Z,13Z,16Z))||PC(14:0/22:5(7Z,10Z,13Z,16Z,19Z))||PC(14:1(9Z)/22:4(7Z,10Z,13Z,16Z))||PC(16:0/20:5(5Z,8Z,11Z,14Z,17Z))||PC(16:1(7Z)/20:4(5Z,8Z,11Z,14Z))||PC(16:1(9Z)/20:4(5Z,8Z,11Z,14Z))||PC(16:1(9Z)/20:4(8Z,11Z,14Z,17Z))||PC(18:1(11Z)/18:4(6Z,9Z,12Z,15Z))||PC(18:1(9Z)/18:4(6Z,9Z,12Z,15Z))||PC(18:2(9Z,12Z)/18:3(6Z,9Z,12Z))||PC(18:2(9Z,12Z)/18:3(9Z,12Z,15Z))||PC(18:3(6Z,9Z,12Z)/18:2(9Z,12Z))||PC(18:3(9Z,12Z,15Z)/18:2(9Z,12Z))||PC(18:4(6Z,9Z,12Z,15Z)/18:1(11Z))||PC(18:4(6Z,9Z,12Z,15Z)/18:1(9Z))||PC(20:4(5Z,8Z,11Z,14Z)/16:1(9Z))||PC(20:4(8Z,11Z,14Z,17Z)/16:1(9Z))||PC(20:5(5Z,8Z,11Z,14Z,17Z)/16:0)||PC(22:4(7Z,10Z,13Z,16Z)/14:1(9Z))||PC(22:5(4Z,7Z,10Z,13Z,16Z)/14:0)||PC(22:5(7Z,10Z,13Z,16Z,19Z)/14:0)||PE(17:1(9Z)/22:4(7Z,10Z,13Z,16Z))||PE(19:0/20:5(5Z,8Z,11Z,14Z,17Z))||PE(19:1(9Z)/20:4(5Z,8Z,11Z,14Z))||PE(20:4(5Z,8Z,11Z,14Z)/19:1(9Z))||PE(20:5(5Z,8Z,11Z,14Z,17Z)/19:0)||PE(22:4(7Z,10Z,13Z,16Z)/17:1(9Z))||PC(18:3(6Z,9Z,12Z)/20:5(5Z,8Z,11Z,14Z,17Z))||PC(18:3(9Z,12Z,15Z)/20:5(5Z,8Z,11Z,14Z,17Z))||PC(18:4(6Z,9Z,12Z,15Z)/20:4(5Z,8Z,11Z,14Z))||PC(20:4(5Z,8Z,11Z,14Z)/18:4(6Z,9Z,12Z,15Z))||PC(20:5(5Z,8Z,11Z,14Z,17Z)/18:3(6Z,9Z,12Z))||PC(20:5(5Z,8Z,11Z,14Z,17Z)/18:3(9Z,12Z,15Z))</t>
  </si>
  <si>
    <t>-0.58||-0.58||-0.58||-0.58||-0.58||-0.58||-0.58||-0.58||-0.58||-0.58||-0.58||-0.58||-0.58||-0.58||-0.58||-0.58||-0.58||-0.58||-0.58||-0.58||-0.58||-0.58||-0.58||-0.58||-0.58||-0.58||-0.58||-3.58||-3.58||-3.58||-3.58||-3.58||-3.58</t>
  </si>
  <si>
    <t>C45H85O8P||C45H85O8P||C45H85O8P||C45H85O8P||C45H85O8P||C45H85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||C45H88NO8P</t>
  </si>
  <si>
    <t>[M+NH4]+||[M+NH4]+||[M+NH4]+||[M+NH4]+||[M+NH4]+||[M+NH4]+||[M+H]+||[M+H]+||[M+H]+||[M+H]+||[M+H]+||[M+H]+||[M+H]+||[M+H]+||[M+H]+||[M+H]+||[M+H]+||[M+H]+||[M+H]+||[M+H]+||[M+H]+||[M+H]+||[M+H]+||[M+H]+||[M+H]+||[M+H]+||[M+H]+||[M+H]+||[M+H]+||[M+H]+||[M+H]+||[M+H]+||[M+H]+||[M+H]+||[M+H]+||[M+H]+</t>
  </si>
  <si>
    <t>LMGP10010524||LMGP10010552||LMGP10010582||LMGP10010716||LMGP10010744||LMGP10010774||LMGP01011427||LMGP01011457||LMGP01011493||LMGP01011512||LMGP01011539||LMGP01011591||LMGP01011605||LMGP01011738||LMGP01011767||LMGP01011792||LMGP01011813||LMGP01011959||LMGP01011982||LMGP01012008||LMGP02010633||LMGP02010151||LMGP02010158||LMGP02010160||LMGP02010161||LMGP02010818||LMGP02010152||LMGP02010860||LMGP02010157||LMGP02010159||LMGP02011005||LMGP02010154||LMGP02010153||LMGP02010156||LMGP02010155||LMGP02011051</t>
  </si>
  <si>
    <t>PA(20:0/22:2(13Z,16Z))||PA(20:1(11Z)/22:1(11Z))||PA(20:2(11Z,14Z)/22:0)||PA(22:0/20:2(11Z,14Z))||PA(22:1(11Z)/20:1(11Z))||PA(22:2(13Z,16Z)/20:0)||PC(15:0/22:1(11Z))||PC(15:1(9Z)/22:0)||PC(16:1(9Z)/21:0)||PC(17:0/20:1(11Z))||PC(17:1(9Z)/20:0)||PC(18:0/19:1(9Z))||PC(18:1(9Z)/19:0)||PC(19:0/18:1(9Z))||PC(19:1(9Z)/18:0)||PC(20:0/17:1(9Z))||PC(20:1(11Z)/17:0)||PC(21:0/16:1(9Z))||PC(22:0/15:1(9Z))||PC(22:1(11Z)/15:0)||PE(18:0/22:1(11Z))||PE(18:0/22:1(13Z))||PE(18:1(11E)/22:0)||PE(18:1(11Z)/22:0)||PE(18:1(9Z)/22:0)||PE(19:1(9Z)/21:0)||PE(20:0/20:1(11Z))||PE(20:1(11Z)/20:0)||PE(20:1(13E)/20:0)||PE(20:1(13Z)/20:0)||PE(21:0/19:1(9Z))||PE(22:0/18:1(11Z))||PE(22:0/18:1(13Z))||PE(22:0/18:1(7Z))||PE(22:0/18:1(9Z))||PE(22:1(11Z)/18:0)</t>
  </si>
  <si>
    <t>-0.99||-0.99||-0.99||-0.99||-0.99||-0.99||-1.0||-1.0||-1.0||-1.0||-1.0||-1.0||-1.0||-1.0||-1.0||-1.0||-1.0||-1.0||-1.0||-1.0||-1.0||-1.0||-1.0||-1.0||-1.0||-1.0||-1.0||-1.0||-1.0||-1.0||-1.0||-1.0||-1.0||-1.0||-1.0||-1.0</t>
  </si>
  <si>
    <t>C44H69NO12</t>
  </si>
  <si>
    <t>LMPK04000003</t>
  </si>
  <si>
    <t>Tacrolimus</t>
  </si>
  <si>
    <t>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4H80NO8P||C46H78NO8P||C46H78NO8P||C46H78NO8P||C46H78NO8P||C46H78NO8P||C46H78NO8P||C46H78NO8P||C46H78NO8P||C46H78NO8P||C46H78NO8P||C46H78NO8P||C46H78NO8P||C46H78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</t>
  </si>
  <si>
    <t>LMGP01011378||LMGP01010629||LMGP01012136||LMGP01012138||LMGP01011491||LMGP01010773||LMGP01010774||LMGP01012150||LMGP01012151||LMGP01011603||LMGP01010898||LMGP01010921||LMGP01010924||LMGP01010927||LMGP01010930||LMGP01010937||LMGP01012174||LMGP01011652||LMGP01012178||LMGP01010955||LMGP01011711||LMGP01012195||LMGP01011873||LMGP01011049||LMGP01011056||LMGP01012068||LMGP02010560||LMGP02010618||LMGP02010763||LMGP02010785||LMGP02010815||LMGP02010920||LMGP02010949||LMGP02011003||LMGP02011081||LMGP02011110||LMGP01011306||LMGP01010696||LMGP01011634||LMGP01011663||LMGP01011692||LMGP01011722||LMGP01011882||LMGP01011910||LMGP01011911||LMGP01011938||LMGP01012103||LMGP02010823||LMGP02011149</t>
  </si>
  <si>
    <t>PC(14:0/22:4(7Z,10Z,13Z,16Z))||PC(16:0/20:4(5E,8E,11E,14E))||PC(16:0/20:4(8Z,11Z,14Z,17Z))||PC(16:1(9Z)/20:3(5Z,8Z,11Z))||PC(16:1(9Z)/20:3(8Z,11Z,14Z))||PC(18:0/18:4(6Z,9Z,12Z,15Z))||PC(18:0/18:4(9E,11E,13E,15E))||PC(18:1(11Z)/18:3(6Z,9Z,12Z))||PC(18:1(11Z)/18:3(9Z,12Z,15Z))||PC(18:1(9Z)/18:3(6Z,9Z,12Z))||PC(18:1(9Z)/18:3(9Z,12Z,15Z))||PC(18:2(2E,4E)/18:2(2E,4E))||PC(18:2(2Z,4Z)/18:2(2Z,4Z))||PC(18:2(6Z,9Z)/18:2(6Z,9Z))||PC(18:2(9Z,11Z)/18:2(9Z,11Z))||PC(18:2(9Z,12Z)/18:2(9Z,12Z))||PC(18:3(6Z,9Z,12Z)/18:1(11Z))||PC(18:3(6Z,9Z,12Z)/18:1(9Z))||PC(18:3(9Z,12Z,15Z)/18:1(11Z))||PC(18:3(9Z,12Z,15Z)/18:1(9Z))||PC(18:4(6Z,9Z,12Z,15Z)/18:0)||PC(20:3(5Z,8Z,11Z)/16:1(9Z))||PC(20:3(8Z,11Z,14Z)/16:1(9Z))||PC(20:4(5Z,8Z,11Z,14Z)/16:0)||PC(20:4(8E,11E,14E,17E)/16:0)||PC(22:4(7Z,10Z,13Z,16Z)/14:0)||PE(17:0/22:4(7Z,10Z,13Z,16Z))||PE(17:2(9Z,12Z)/22:2(13Z,16Z))||PE(18:4(6Z,9Z,12Z,15Z)/21:0)||PE(19:0/20:4(5Z,8Z,11Z,14Z))||PE(19:1(9Z)/20:3(8Z,11Z,14Z))||PE(20:3(8Z,11Z,14Z)/19:1(9Z))||PE(20:4(5Z,8Z,11Z,14Z)/19:0)||PE(21:0/18:4(6Z,9Z,12Z,15Z))||PE(22:2(13Z,16Z)/17:2(9Z,12Z))||PE(22:4(7Z,10Z,13Z,16Z)/17:0)||PC(16:1(7Z)/22:6(4Z,7Z,10Z,13Z,16Z,19Z))||PC(16:1(9Z)/22:6(4Z,7Z,10Z,13Z,16Z,19Z))||PC(18:2(9Z,12Z)/20:5(5Z,8Z,11Z,14Z,17Z))||PC(18:3(6Z,9Z,12Z)/20:4(5Z,8Z,11Z,14Z))||PC(18:3(9Z,12Z,15Z)/20:4(5Z,8Z,11Z,14Z))||PC(18:4(6Z,9Z,12Z,15Z)/20:3(8Z,11Z,14Z))||PC(20:3(8Z,11Z,14Z)/18:4(6Z,9Z,12Z,15Z))||PC(20:4(5Z,8Z,11Z,14Z)/18:3(6Z,9Z,12Z))||PC(20:4(5Z,8Z,11Z,14Z)/18:3(9Z,12Z,15Z))||PC(20:5(5Z,8Z,11Z,14Z,17Z)/18:2(9Z,12Z))||PC(22:6(4Z,7Z,10Z,13Z,16Z,19Z)/16:1(9Z))||PE(19:1(9Z)/22:6(4Z,7Z,10Z,13Z,16Z,19Z))||PE(22:6(4Z,7Z,10Z,13Z,16Z,19Z)/19:1(9Z))</t>
  </si>
  <si>
    <t>-0.6||-0.6||-0.6||-0.6||-0.6||-0.6||-0.6||-0.6||-0.6||-0.6||-0.6||-0.6||-0.6||-0.6||-0.6||-0.6||-0.6||-0.6||-0.6||-0.6||-0.6||-0.6||-0.6||-0.6||-0.6||-0.6||-0.6||-0.6||-0.6||-0.6||-0.6||-0.6||-0.6||-0.6||-0.6||-0.6||-3.58||-3.58||-3.58||-3.58||-3.58||-3.58||-3.58||-3.58||-3.58||-3.58||-3.58||-3.58||-3.58</t>
  </si>
  <si>
    <t>C43H75O10P||C43H75O10P||C43H75O10P||C43H75O10P||C43H75O10P||C43H75O10P||C43H75O10P||C43H75O10P||C43H75O10P||C43H75O10P</t>
  </si>
  <si>
    <t>LMGP04010190||LMGP04010242||LMGP04010270||LMGP04010299||LMGP04010443||LMGP04010496||LMGP04010599||LMGP04010628||LMGP04010656||LMGP04010792</t>
  </si>
  <si>
    <t>PG(15:1(9Z)/22:4(7Z,10Z,13Z,16Z))||PG(17:0/20:5(5Z,8Z,11Z,14Z,17Z))||PG(17:1(9Z)/20:4(5Z,8Z,11Z,14Z))||PG(17:2(9Z,12Z)/20:3(8Z,11Z,14Z))||PG(18:4(6Z,9Z,12Z,15Z)/19:1(9Z))||PG(19:1(9Z)/18:4(6Z,9Z,12Z,15Z))||PG(20:3(8Z,11Z,14Z)/17:2(9Z,12Z))||PG(20:4(5Z,8Z,11Z,14Z)/17:1(9Z))||PG(20:5(5Z,8Z,11Z,14Z,17Z)/17:0)||PG(22:4(7Z,10Z,13Z,16Z)/15:1(9Z))</t>
  </si>
  <si>
    <t>-3.26||-3.26||-3.26||-3.26||-3.26||-3.26||-3.26||-3.26||-3.26||-3.26</t>
  </si>
  <si>
    <t>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4H82NO8P||C46H77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H]+||[M+H]+||[M+H]+||[M+H]+||[M+H]+||[M+H]+||[M+H]+||[M+H]+||[M+H]+||[M+H]+||[M+H]+||[M+H]+||[M+H]+||[M+H]+||[M+H]+||[M+H]+||[M+H]+||[M+H]+||[M+H]+||[M+H]+||[M+H]+||[M+H]+||[M+H]+||[M+H]+||[M+H]+||[M+H]+</t>
  </si>
  <si>
    <t>LMGP01011406||LMGP01010622||LMGP01010624||LMGP01010627||LMGP01011490||LMGP01011568||LMGP01011588||LMGP01011589||LMGP01012149||LMGP01010893||LMGP01010895||LMGP01012168||LMGP01011624||LMGP01011651||LMGP01011682||LMGP01011766||LMGP01011842||LMGP01012194||LMGP01011872||LMGP01012038||LMGP02010588||LMGP02010617||LMGP02010704||LMGP02010732||LMGP02010784||LMGP02010814||LMGP02010889||LMGP02010919||LMGP02011001||LMGP02011002||LMGP02011050||LMGP02011080||LMGP04040004||LMGP01010650||LMGP01012137||LMGP01012140||LMGP01012141||LMGP01010844||LMGP01010907||LMGP01010943||LMGP01012171||LMGP01012175||LMGP01011662||LMGP01012179||LMGP01011691||LMGP01011721||LMGP01011851||LMGP01012200||LMGP01012201||LMGP01011880||LMGP01011881||LMGP01011909||LMGP01012212||LMGP01012216||LMGP01011057||LMGP01011115||LMGP01011116||LMGP02010792||LMGP02011148</t>
  </si>
  <si>
    <t>PC(14:1(9Z)/22:2(13Z,16Z))||PC(16:0/20:3(5Z,8Z,11Z))||PC(16:0/20:3(8E,11E,14E))||PC(16:0/20:3(8Z,11Z,14Z))||PC(16:1(9Z)/20:2(11Z,14Z))||PC(17:2(9Z,12Z)/19:1(9Z))||PC(18:0/18:3(6Z,9Z,12Z))||PC(18:0/18:3(9Z,12Z,15Z))||PC(18:1(11Z)/18:2(9Z,12Z))||PC(18:1(9Z)/18:2(6Z,9Z))||PC(18:1(9Z)/18:2(9Z,12Z))||PC(18:2(9Z,12Z)/18:1(11Z))||PC(18:2(9Z,12Z)/18:1(9Z))||PC(18:3(6Z,9Z,12Z)/18:0)||PC(18:3(9Z,12Z,15Z)/18:0)||PC(19:1(9Z)/17:2(9Z,12Z))||PC(20:2(11Z,14Z)/16:1(9Z))||PC(20:3(5Z,8Z,11Z)/16:0)||PC(20:3(8Z,11Z,14Z)/16:0)||PC(22:2(13Z,16Z)/14:1(9Z))||PE(17:1(9Z)/22:2(13Z,16Z))||PE(17:2(9Z,12Z)/22:1(11Z))||PE(18:3(6Z,9Z,12Z)/21:0)||PE(18:3(9Z,12Z,15Z)/21:0)||PE(19:0/20:3(8Z,11Z,14Z))||PE(19:1(9Z)/20:2(11Z,14Z))||PE(20:2(11Z,14Z)/19:1(9Z))||PE(20:3(8Z,11Z,14Z)/19:0)||PE(21:0/18:3(6Z,9Z,12Z))||PE(21:0/18:3(9Z,12Z,15Z))||PE(22:1(11Z)/17:2(9Z,12Z))||PE(22:2(13Z,16Z)/17:1(9Z))||1-(8-[5]-ladderane-octanyl)-2-(8-[3]-ladderane-octanyl)-sn-glycero-3-phospho-(1-sn-glycerol)||PC(16:0/22:6(4E,7E,10E,13E,16E,19E))||PC(16:0/22:6(4Z,7Z,10Z,13Z,16Z,19Z))||PC(16:1(9Z)/22:5(4Z,7Z,10Z,13Z,16Z))||PC(16:1(9Z)/22:5(7Z,10Z,13Z,16Z,19Z))||PC(18:1(11Z)/20:5(5Z,8Z,11Z,14Z,17Z))||PC(18:1(9Z)/20:5(5Z,8Z,11Z,14Z,17Z))||PC(18:2(9Z,12Z)/20:4(5Z,8Z,11Z,14Z))||PC(18:2(9Z,12Z)/20:4(8Z,11Z,14Z,17Z))||PC(18:3(6Z,9Z,12Z)/20:3(5Z,8Z,11Z))||PC(18:3(6Z,9Z,12Z)/20:3(8Z,11Z,14Z))||PC(18:3(9Z,12Z,15Z)/20:3(5Z,8Z,11Z))||PC(18:3(9Z,12Z,15Z)/20:3(8Z,11Z,14Z))||PC(18:4(6Z,9Z,12Z,15Z)/20:2(11Z,14Z))||PC(20:2(11Z,14Z)/18:4(6Z,9Z,12Z,15Z))||PC(20:3(5Z,8Z,11Z)/18:3(6Z,9Z,12Z))||PC(20:3(5Z,8Z,11Z)/18:3(9Z,12Z,15Z))||PC(20:3(8Z,11Z,14Z)/18:3(6Z,9Z,12Z))||PC(20:3(8Z,11Z,14Z)/18:3(9Z,12Z,15Z))||PC(20:4(5Z,8Z,11Z,14Z)/18:2(9Z,12Z))||PC(20:4(8Z,11Z,14Z,17Z)/18:2(9Z,12Z))||PC(20:5(5Z,8Z,11Z,14Z,17Z)/18:1(11Z))||PC(20:5(5Z,8Z,11Z,14Z,17Z)/18:1(9Z))||PC(22:6(4E,7E,10E,13E,16E,19E)/16:0)||PC(22:6(4Z,7Z,10Z,13Z,16Z,19Z)/16:0)||PE(19:0/22:6(4Z,7Z,10Z,13Z,16Z,19Z))||PE(22:6(4Z,7Z,10Z,13Z,16Z,19Z)/19:0)</t>
  </si>
  <si>
    <t>-0.03||-0.03||-0.03||-0.03||-0.03||-0.03||-0.03||-0.03||-0.03||-0.03||-0.03||-0.03||-0.03||-0.03||-0.03||-0.03||-0.03||-0.03||-0.03||-0.03||-0.03||-0.03||-0.03||-0.03||-0.03||-0.03||-0.03||-0.03||-0.03||-0.03||-0.03||-0.03||-3.01||-3.01||-3.01||-3.01||-3.01||-3.01||-3.01||-3.01||-3.01||-3.01||-3.01||-3.01||-3.01||-3.01||-3.01||-3.01||-3.01||-3.01||-3.01||-3.01||-3.01||-3.01||-3.01||-3.01||-3.01||-3.01||-3.01</t>
  </si>
  <si>
    <t>C43H77O10P||C43H77O10P||C43H77O10P||C43H77O10P||C43H77O10P||C43H77O10P||C43H77O10P||C43H77O10P||C43H77O10P||C43H77O10P||C43H77O10P||C43H77O10P||C43H77O10P||C43H77O10P</t>
  </si>
  <si>
    <t>LMGP04010159||LMGP04010006||LMGP04010269||LMGP04010298||LMGP04010384||LMGP04010412||LMGP04010442||LMGP04010466||LMGP04010494||LMGP04010495||LMGP04010568||LMGP04010598||LMGP04010627||LMGP04010791</t>
  </si>
  <si>
    <t>PG(15:0/22:4(7Z,10Z,13Z,16Z))||PG(17:0/20:4(5Z,8Z,11Z,14Z))||PG(17:1(9Z)/20:3(8Z,11Z,14Z))||PG(17:2(9Z,12Z)/20:2(11Z,14Z))||PG(18:3(6Z,9Z,12Z)/19:1(9Z))||PG(18:3(9Z,12Z,15Z)/19:1(9Z))||PG(18:4(6Z,9Z,12Z,15Z)/19:0)||PG(19:0/18:4(6Z,9Z,12Z,15Z))||PG(19:1(9Z)/18:3(6Z,9Z,12Z))||PG(19:1(9Z)/18:3(9Z,12Z,15Z))||PG(20:2(11Z,14Z)/17:2(9Z,12Z))||PG(20:3(8Z,11Z,14Z)/17:1(9Z))||PG(20:4(5Z,8Z,11Z,14Z)/17:0)||PG(22:4(7Z,10Z,13Z,16Z)/15:0)</t>
  </si>
  <si>
    <t>-2.3||-2.3||-2.3||-2.3||-2.3||-2.3||-2.3||-2.3||-2.3||-2.3||-2.3||-2.3||-2.3||-2.3</t>
  </si>
  <si>
    <t>C45H89N2O6P||C45H89N2O6P||C45H89N2O6P</t>
  </si>
  <si>
    <t>LMSP03010071||LMSP03010072||LMSP03010092</t>
  </si>
  <si>
    <t>SM(d16:1/24:1)||SM(d18:1/22:1)||SM(d18:2/22:0)</t>
  </si>
  <si>
    <t>-0.41||-0.41||-0.41</t>
  </si>
  <si>
    <t>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4H84NO8P||C46H79O8P||C46H79O8P||C46H79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H]+||[M+H]+||[M+H]+||[M+H]+||[M+H]+||[M+H]+||[M+H]+||[M+H]+||[M+H]+||[M+H]+||[M+H]+||[M+H]+||[M+H]+||[M+H]+||[M+H]+||[M+H]+||[M+H]+||[M+H]+||[M+H]+||[M+H]+||[M+H]+||[M+H]+||[M+H]+||[M+H]+||[M+H]+||[M+H]+||[M+H]+||[M+H]+</t>
  </si>
  <si>
    <t>LMGP01011377||LMGP01011405||LMGP01012133||LMGP01011469||LMGP01011489||LMGP01011538||LMGP01011567||LMGP01010764||LMGP01010765||LMGP01010766||LMGP01010768||LMGP01010836||LMGP01010837||LMGP01010841||LMGP01012148||LMGP01010849||LMGP01010851||LMGP01010853||LMGP01010855||LMGP01010857||LMGP01010858||LMGP01010860||LMGP01010862||LMGP01010966||LMGP01010865||LMGP01010866||LMGP01010868||LMGP01010871||LMGP01010873||LMGP01010876||LMGP01012163||LMGP01010890||LMGP01010935||LMGP01011737||LMGP01011765||LMGP01011812||LMGP01011841||LMGP01012007||LMGP01012219||LMGP01012037||LMGP02010559||LMGP02010587||LMGP02010616||LMGP02010674||LMGP02010783||LMGP02010813||LMGP02010859||LMGP02010888||LMGP02011000||LMGP02011023||LMGP02011049||LMGP02011079||LMGP04040005||LMGP10010004||LMGP10010840||LMGP01010645||LMGP01010647||LMGP01011497||LMGP01010805||LMGP01010807||LMGP01012156||LMGP01012157||LMGP01010905||LMGP01012165||LMGP01012170||LMGP01011633||LMGP01011661||LMGP01011690||LMGP01011720||LMGP01011821||LMGP01011849||LMGP01011850||LMGP01012199||LMGP01011879||LMGP01012208||LMGP01011908||LMGP01012211||LMGP01011937||LMGP01012073||LMGP02010822||LMGP02010986||LMGP02011011||LMGP02011120</t>
  </si>
  <si>
    <t>PC(14:0/22:2(13Z,16Z))||PC(14:1(9Z)/22:1(11Z))||PC(14:1(9Z)/22:1(13Z))||PC(16:0/20:2(11Z,14Z))||PC(16:1(9Z)/20:1(11Z))||PC(17:1(9Z)/19:1(9Z))||PC(17:2(9Z,12Z)/19:0)||PC(18:0/18:2(10Z,12Z))||PC(18:0/18:2(2E,4E))||PC(18:0/18:2(6Z,9Z))||PC(18:0/18:2(9Z,12Z))||PC(18:1(10Z)/18:1(10Z))||PC(18:1(11E)/18:1(11E))||PC(18:1(11Z)/18:1(11Z))||PC(18:1(11Z)/18:1(9Z))||PC(18:1(12Z)/18:1(12Z))||PC(18:1(13Z)/18:1(13Z))||PC(18:1(14Z)/18:1(14Z))||PC(18:1(15Z)/18:1(15Z))||PC(18:1(16Z)/18:1(16Z))||PC(18:1(17Z)/18:1(17Z))||PC(18:1(2Z)/18:1(2Z))||PC(18:1(3Z)/18:1(3Z))||PC(18:1(4Z)/18:1(4Z))||PC(18:1(5Z)/18:1(5Z))||PC(18:1(6E)/18:1(6E))||PC(18:1(6Z)/18:1(6Z))||PC(18:1(7Z)/18:1(7Z))||PC(18:1(8Z)/18:1(8Z))||PC(18:1(9E)/18:1(9E))||PC(18:1(9Z)/18:1(11Z))||PC(18:1(9Z)/18:1(9Z))||PC(18:2(9Z,12Z)/18:0)||PC(19:0/17:2(9Z,12Z))||PC(19:1(9Z)/17:1(9Z))||PC(20:1(11Z)/16:1(9Z))||PC(20:2(11Z,14Z)/16:0)||PC(22:1(11Z)/14:1(9Z))||PC(22:1(13Z)/14:1(9Z))||PC(22:2(13Z,16Z)/14:0)||PE(17:0/22:2(13Z,16Z))||PE(17:1(9Z)/22:1(11Z))||PE(17:2(9Z,12Z)/22:0)||PE(18:2(9Z,12Z)/21:0)||PE(19:0/20:2(11Z,14Z))||PE(19:1(9Z)/20:1(11Z))||PE(20:1(11Z)/19:1(9Z))||PE(20:2(11Z,14Z)/19:0)||PE(21:0/18:2(9Z,12Z))||PE(22:0/17:2(9Z,12Z))||PE(22:1(11Z)/17:1(9Z))||PE(22:2(13Z,16Z)/17:0)||1-(8-[3]-ladderane-octanyl)-2-(8-[3]-ladderane-octanyl)-sn-glycero-3-phospho-(1-sn-glycerol)||PA(21:0/22:6(4Z,7Z,10Z,13Z,16Z,19Z))||PA(22:6(4Z,7Z,10Z,13Z,16Z,19Z)/21:0)||PC(16:0/22:5(4Z,7Z,10Z,13Z,16Z))||PC(16:0/22:5(7Z,10Z,13Z,16Z,19Z))||PC(16:1(9Z)/22:4(7Z,10Z,13Z,16Z))||PC(18:0/20:5(5Z,8Z,11Z,14Z,17Z))||PC(18:0/20:5(9Z,11Z,13Z,15Z,17Z))||PC(18:1(11Z)/20:4(5Z,8Z,11Z,14Z))||PC(18:1(11Z)/20:4(8Z,11Z,14Z,17Z))||PC(18:1(9Z)/20:4(5Z,8Z,11Z,14Z))||PC(18:1(9Z)/20:4(8Z,11Z,14Z,17Z))||PC(18:2(9Z,12Z)/20:3(5Z,8Z,11Z))||PC(18:2(9Z,12Z)/20:3(8Z,11Z,14Z))||PC(18:3(6Z,9Z,12Z)/20:2(11Z,14Z))||PC(18:3(9Z,12Z,15Z)/20:2(11Z,14Z))||PC(18:4(6Z,9Z,12Z,15Z)/20:1(11Z))||PC(20:1(11Z)/18:4(6Z,9Z,12Z,15Z))||PC(20:2(11Z,14Z)/18:3(6Z,9Z,12Z))||PC(20:2(11Z,14Z)/18:3(9Z,12Z,15Z))||PC(20:3(5Z,8Z,11Z)/18:2(9Z,12Z))||PC(20:3(8Z,11Z,14Z)/18:2(9Z,12Z))||PC(20:4(5Z,8Z,11Z,14Z)/18:1(11Z))||PC(20:4(5Z,8Z,11Z,14Z)/18:1(9Z))||PC(20:4(8Z,11Z,14Z,17Z)/18:1(11Z))||PC(20:5(5Z,8Z,11Z,14Z,17Z)/18:0)||PC(22:4(7Z,10Z,13Z,16Z)/16:1(9Z))||PE(19:1(9Z)/22:4(7Z,10Z,13Z,16Z))||PE(20:5(5Z,8Z,11Z,14Z,17Z)/21:0)||PE(21:0/20:5(5Z,8Z,11Z,14Z,17Z))||PE(22:4(7Z,10Z,13Z,16Z)/19:1(9Z))</t>
  </si>
  <si>
    <t>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0.11||-2.86||-2.86||-2.86||-2.86||-2.86||-2.86||-2.86||-2.86||-2.86||-2.86||-2.86||-2.86||-2.86||-2.86||-2.86||-2.86||-2.86||-2.86||-2.86||-2.86||-2.86||-2.86||-2.86||-2.86||-2.86||-2.86||-2.86||-2.86||-2.86||-2.86||-2.86</t>
  </si>
  <si>
    <t>C42H81O12P||C42H81O12P||C42H81O12P||C42H81O12P||C42H81O12P</t>
  </si>
  <si>
    <t>LMGP06020009||LMGP06020024||LMGP06030010||LMGP06030033||LMGP06030058</t>
  </si>
  <si>
    <t>PI(O-16:0/17:1(9Z))||PI(O-18:0/15:1(9Z))||PI(P-16:0/17:0)||PI(P-18:0/15:0)||PI(P-20:0/13:0)</t>
  </si>
  <si>
    <t>-2.48||-2.48||-2.48||-2.48||-2.48</t>
  </si>
  <si>
    <t>C45H74NO8P||C45H74NO8P||C45H74NO8P||C45H74NO8P||C45H74NO8P||C45H74NO8P||C45H74NO8P</t>
  </si>
  <si>
    <t>LMGP02011191||LMGP02010767||LMGP02010926||LMGP02011173||LMGP02010983||LMGP02011118||LMGP02011144</t>
  </si>
  <si>
    <t>PE(18:2(9Z,12Z)/22:6(4Z,7Z,10Z,13Z,16Z,19Z))||PE(18:4(6Z,9Z,12Z,15Z)/22:4(7Z,10Z,13Z,16Z))||PE(20:3(8Z,11Z,14Z)/20:5(5Z,8Z,11Z,14Z,17Z))||PE(20:4(5Z,8Z,11Z,14Z)/20:4(5Z,8Z,11Z,14Z))||PE(20:5(5Z,8Z,11Z,14Z,17Z)/20:3(8Z,11Z,14Z))||PE(22:4(7Z,10Z,13Z,16Z)/18:4(6Z,9Z,12Z,15Z))||PE(22:6(4Z,7Z,10Z,13Z,16Z,19Z)/18:2(9Z,12Z))</t>
  </si>
  <si>
    <t>-3.16||-3.16||-3.16||-3.16||-3.16||-3.16||-3.16</t>
  </si>
  <si>
    <t>C42H78NO10P||C42H78NO10P||C42H78NO10P||C42H78NO10P||C42H78NO10P||C42H78NO10P||C42H78NO10P||C42H78NO10P||C42H78NO10P||C42H78NO10P||C42H78NO10P||C42H78NO10P||C42H78NO10P||C42H78NO10P||C42H78NO10P||C44H73O10P||C44H73O10P||C44H73O10P||C44H73O10P||C44H73O10P||C44H73O10P||C44H73O10P||C44H73O10P||C44H73O10P||C44H73O10P||C44H76NO10P||C44H76NO10P||C44H76NO10P||C44H76NO10P||C44H76NO10P||C44H76NO10P||C44H76NO10P||C44H76NO10P||C44H76NO10P||C44H76NO10P||C44H76NO10P||C44H76NO10P||C44H76NO10P||C44H76NO10P||C44H76NO10P</t>
  </si>
  <si>
    <t>[M+Na]+||[M+Na]+||[M+Na]+||[M+Na]+||[M+Na]+||[M+Na]+||[M+Na]+||[M+Na]+||[M+Na]+||[M+Na]+||[M+Na]+||[M+Na]+||[M+Na]+||[M+Na]+||[M+Na]+||[M+NH4]+||[M+NH4]+||[M+NH4]+||[M+NH4]+||[M+NH4]+||[M+NH4]+||[M+NH4]+||[M+NH4]+||[M+NH4]+||[M+NH4]+||[M+H]+||[M+H]+||[M+H]+||[M+H]+||[M+H]+||[M+H]+||[M+H]+||[M+H]+||[M+H]+||[M+H]+||[M+H]+||[M+H]+||[M+H]+||[M+H]+||[M+H]+</t>
  </si>
  <si>
    <t>LMGP03010107||LMGP03010135||LMGP03010197||LMGP03010217||LMGP03010265||LMGP03010294||LMGP03010031||LMGP03010030||LMGP03010876||LMGP03010461||LMGP03010489||LMGP03010535||LMGP03010564||LMGP03010728||LMGP03010758||LMGP04010898||LMGP04010360||LMGP04010389||LMGP04010417||LMGP04010447||LMGP04010605||LMGP04010633||LMGP04010634||LMGP04010660||LMGP04010823||LMGP20010048||LMGP03010225||LMGP03010884||LMGP03010879||LMGP03010359||LMGP03010387||LMGP03010415||LMGP03010445||LMGP03010544||LMGP03010572||LMGP03010573||LMGP03010602||LMGP03010631||LMGP03010659||LMGP03010794</t>
  </si>
  <si>
    <t>PS(14:0/22:2(13Z,16Z))||PS(14:1(9Z)/22:1(11Z))||PS(16:0/20:2(11Z,14Z))||PS(16:1(9Z)/20:1(11Z))||PS(17:1(9Z)/19:1(9Z))||PS(17:2(9Z,12Z)/19:0)||PS(18:0/18:2(9Z,12Z))||PS(18:1(9Z)/18:1(9Z))||PS(18:2(9Z,12Z)/18:0)||PS(19:0/17:2(9Z,12Z))||PS(19:1(9Z)/17:1(9Z))||PS(20:1(11Z)/16:1(9Z))||PS(20:2(11Z,14Z)/16:0)||PS(22:1(11Z)/14:1(9Z))||PS(22:2(13Z,16Z)/14:0)||PG(16:1(9Z)/22:6(4Z,7Z,10Z,13Z,16Z,19Z))||PG(18:2(9Z,12Z)/20:5(5Z,8Z,11Z,14Z,17Z))||PG(18:3(6Z,9Z,12Z)/20:4(5Z,8Z,11Z,14Z))||PG(18:3(9Z,12Z,15Z)/20:4(5Z,8Z,11Z,14Z))||PG(18:4(6Z,9Z,12Z,15Z)/20:3(8Z,11Z,14Z))||PG(20:3(8Z,11Z,14Z)/18:4(6Z,9Z,12Z,15Z))||PG(20:4(5Z,8Z,11Z,14Z)/18:3(6Z,9Z,12Z))||PG(20:4(5Z,8Z,11Z,14Z)/18:3(9Z,12Z,15Z))||PG(20:5(5Z,8Z,11Z,14Z,17Z)/18:2(9Z,12Z))||PG(22:6(4Z,7Z,10Z,13Z,16Z,19Z)/16:1(9Z))||PECPC||PS(16:1(9Z)/22:4(7Z,10Z,13Z,16Z))||PS(18:0/20:5(5Z,8Z,11Z,14Z,17Z))||PS(18:1(9Z)/20:4(5Z,8Z,11Z,14Z))||PS(18:2(9Z,12Z)/20:3(8Z,11Z,14Z))||PS(18:3(6Z,9Z,12Z)/20:2(11Z,14Z))||PS(18:3(9Z,12Z,15Z)/20:2(11Z,14Z))||PS(18:4(6Z,9Z,12Z,15Z)/20:1(11Z))||PS(20:1(11Z)/18:4(6Z,9Z,12Z,15Z))||PS(20:2(11Z,14Z)/18:3(6Z,9Z,12Z))||PS(20:2(11Z,14Z)/18:3(9Z,12Z,15Z))||PS(20:3(8Z,11Z,14Z)/18:2(9Z,12Z))||PS(20:4(5Z,8Z,11Z,14Z)/18:1(9Z))||PS(20:5(5Z,8Z,11Z,14Z,17Z)/18:0)||PS(22:4(7Z,10Z,13Z,16Z)/16:1(9Z))</t>
  </si>
  <si>
    <t>0.43||0.43||0.43||0.43||0.43||0.43||0.43||0.43||0.43||0.43||0.43||0.43||0.43||0.43||0.43||-2.53||-2.53||-2.53||-2.53||-2.53||-2.53||-2.53||-2.53||-2.53||-2.53||-2.53||-2.53||-2.53||-2.53||-2.53||-2.53||-2.53||-2.53||-2.53||-2.53||-2.53||-2.53||-2.53||-2.53||-2.53</t>
  </si>
  <si>
    <t>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4H86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</t>
  </si>
  <si>
    <t>LMGP01011376||LMGP01012129||LMGP01011404||LMGP01011456||LMGP01011468||LMGP01011488||LMGP01011510||LMGP01011537||LMGP01010750||LMGP01010751||LMGP01010753||LMGP01010754||LMGP01010756||LMGP01010758||LMGP01010759||LMGP01010761||LMGP01010840||LMGP01010888||LMGP01011736||LMGP01011764||LMGP01011790||LMGP01011811||LMGP01011957||LMGP01011980||LMGP01012006||LMGP01012218||LMGP02010558||LMGP02010586||LMGP02010649||LMGP02010782||LMGP02010812||LMGP02010834||LMGP02010858||LMGP02010999||LMGP02011022||LMGP02011048||LMGP01010642||LMGP01010802||LMGP01010804||LMGP01012144||LMGP01012154||LMGP01012155||LMGP01010904||LMGP01011609||LMGP01011632||LMGP01011660||LMGP01011689||LMGP01011719||LMGP01011796||LMGP01011819||LMGP01011820||LMGP01011848||LMGP01012197||LMGP01012198||LMGP01012206||LMGP01011878||LMGP01011907||LMGP01012072||LMGP02010791||LMGP02010956||LMGP02011010||LMGP02011119</t>
  </si>
  <si>
    <t>PC(14:0/22:1(11Z))||PC(14:0/22:1(13Z))||PC(14:1(9Z)/22:0)||PC(15:1(9Z)/21:0)||PC(16:0/20:1(11Z))||PC(16:1(9Z)/20:0)||PC(17:0/19:1(9Z))||PC(17:1(9Z)/19:0)||PC(18:0/18:1(11Z))||PC(18:0/18:1(12Z))||PC(18:0/18:1(13Z))||PC(18:0/18:1(16Z))||PC(18:0/18:1(6Z))||PC(18:0/18:1(7Z))||PC(18:0/18:1(9E))||PC(18:0/18:1(9Z))||PC(18:1(11Z)/18:0)||PC(18:1(9Z)/18:0)||PC(19:0/17:1(9Z))||PC(19:1(9Z)/17:0)||PC(20:0/16:1(9Z))||PC(20:1(11Z)/16:0)||PC(21:0/15:1(9Z))||PC(22:0/14:1(9Z))||PC(22:1(11Z)/14:0)||PC(22:1(13Z)/14:0)||PE(17:0/22:1(11Z))||PE(17:1(9Z)/22:0)||PE(18:1(9Z)/21:0)||PE(19:0/20:1(11Z))||PE(19:1(9Z)/20:0)||PE(20:0/19:1(9Z))||PE(20:1(11Z)/19:0)||PE(21:0/18:1(9Z))||PE(22:0/17:1(9Z))||PE(22:1(11Z)/17:0)||PC(16:0/22:4(7Z,10Z,13Z,16Z))||PC(18:0/20:4(5Z,8Z,11Z,14Z))||PC(18:0/20:4(8Z,10Z,12Z,14Z))||PC(18:0/20:4(8Z,11Z,14Z,17Z))||PC(18:1(11Z)/20:3(5Z,8Z,11Z))||PC(18:1(11Z)/20:3(8Z,11Z,14Z))||PC(18:1(9Z)/20:3(5Z,8Z,11Z))||PC(18:1(9Z)/20:3(8Z,11Z,14Z))||PC(18:2(9Z,12Z)/20:2(11Z,14Z))||PC(18:3(6Z,9Z,12Z)/20:1(11Z))||PC(18:3(9Z,12Z,15Z)/20:1(11Z))||PC(18:4(6Z,9Z,12Z,15Z)/20:0)||PC(20:0/18:4(6Z,9Z,12Z,15Z))||PC(20:1(11Z)/18:3(6Z,9Z,12Z))||PC(20:1(11Z)/18:3(9Z,12Z,15Z))||PC(20:2(11Z,14Z)/18:2(9Z,12Z))||PC(20:3(5Z,8Z,11Z)/18:1(11Z))||PC(20:3(5Z,8Z,11Z)/18:1(9Z))||PC(20:3(8Z,11Z,14Z)/18:1(11Z))||PC(20:3(8Z,11Z,14Z)/18:1(9Z))||PC(20:4(5Z,8Z,11Z,14Z)/18:0)||PC(22:4(7Z,10Z,13Z,16Z)/16:0)||PE(19:0/22:4(7Z,10Z,13Z,16Z))||PE(20:4(5Z,8Z,11Z,14Z)/21:0)||PE(21:0/20:4(5Z,8Z,11Z,14Z))||PE(22:4(7Z,10Z,13Z,16Z)/19:0)</t>
  </si>
  <si>
    <t>1.36||1.36||1.36||1.36||1.36||1.36||1.36||1.36||1.36||1.36||1.36||1.36||1.36||1.36||1.36||1.36||1.36||1.36||1.36||1.36||1.36||1.36||1.36||1.36||1.36||1.36||1.36||1.36||1.36||1.36||1.36||1.36||1.36||1.36||1.36||1.36||-1.6||-1.6||-1.6||-1.6||-1.6||-1.6||-1.6||-1.6||-1.6||-1.6||-1.6||-1.6||-1.6||-1.6||-1.6||-1.6||-1.6||-1.6||-1.6||-1.6||-1.6||-1.6||-1.6||-1.6||-1.6||-1.6</t>
  </si>
  <si>
    <t>C44H84O11||C44H84O11||C45H80NO8P||C45H80NO8P||C45H80NO8P||C45H80NO8P||C45H80NO8P||C45H80NO8P||C45H80NO8P||C45H80NO8P||C45H80NO8P||C45H80NO8P||C45H80NO8P||C45H80NO8P||C45H80NO8P||C45H80NO8P||C45H80NO8P||C45H80NO8P||C45H80NO8P||C45H80NO8P||C45H80NO8P||C45H80NO8P||C45H80NO8P||C45H80NO8P||C45H80NO8P||C45H80NO8P</t>
  </si>
  <si>
    <t>[M+Na]+||[M+Na]+||[M+NH4]+||[M+NH4]+||[M+NH4]+||[M+NH4]+||[M+NH4]+||[M+NH4]+||[M+NH4]+||[M+NH4]+||[M+NH4]+||[M+NH4]+||[M+NH4]+||[M+NH4]+||[M+NH4]+||[M+NH4]+||[M+NH4]+||[M+NH4]+||[M+NH4]+||[M+NH4]+||[M+NH4]+||[M+NH4]+||[M+NH4]+||[M+NH4]+||[M+NH4]+||[M+NH4]+</t>
  </si>
  <si>
    <t>LMFA07040112||LMFA07040111||LMGP01011460||LMGP01011515||LMGP01011543||LMGP01011572||LMGP01011718||LMGP01011772||LMGP01011876||LMGP01011905||LMGP01011934||LMGP01012071||LMGP02010652||LMGP02010707||LMGP02010735||LMGP02010765||LMGP02010836||LMGP02010863||LMGP02010893||LMGP02010923||LMGP02010952||LMGP02010980||LMGP02011056||LMGP02011085||LMGP02011086||LMGP02011114</t>
  </si>
  <si>
    <t>Bastimolide A||Bastimolide B||PC(15:1(9Z)/22:4(7Z,10Z,13Z,16Z))||PC(17:0/20:5(5Z,8Z,11Z,14Z,17Z))||PC(17:1(9Z)/20:4(5Z,8Z,11Z,14Z))||PC(17:2(9Z,12Z)/20:3(8Z,11Z,14Z))||PC(18:4(6Z,9Z,12Z,15Z)/19:1(9Z))||PC(19:1(9Z)/18:4(6Z,9Z,12Z,15Z))||PC(20:3(8Z,11Z,14Z)/17:2(9Z,12Z))||PC(20:4(5Z,8Z,11Z,14Z)/17:1(9Z))||PC(20:5(5Z,8Z,11Z,14Z,17Z)/17:0)||PC(22:4(7Z,10Z,13Z,16Z)/15:1(9Z))||PE(18:1(9Z)/22:4(7Z,10Z,13Z,16Z))||PE(18:3(6Z,9Z,12Z)/22:2(13Z,16Z))||PE(18:3(9Z,12Z,15Z)/22:2(13Z,16Z))||PE(18:4(6Z,9Z,12Z,15Z)/22:1(11Z))||PE(20:0/20:5(5Z,8Z,11Z,14Z,17Z))||PE(20:1(11Z)/20:4(5Z,8Z,11Z,14Z))||PE(20:2(11Z,14Z)/20:3(8Z,11Z,14Z))||PE(20:3(8Z,11Z,14Z)/20:2(11Z,14Z))||PE(20:4(5Z,8Z,11Z,14Z)/20:1(11Z))||PE(20:5(5Z,8Z,11Z,14Z,17Z)/20:0)||PE(22:1(11Z)/18:4(6Z,9Z,12Z,15Z))||PE(22:2(13Z,16Z)/18:3(6Z,9Z,12Z))||PE(22:2(13Z,16Z)/18:3(9Z,12Z,15Z))||PE(22:4(7Z,10Z,13Z,16Z)/18:1(9Z))</t>
  </si>
  <si>
    <t>2.95||2.95||-3.7||-3.7||-3.7||-3.7||-3.7||-3.7||-3.7||-3.7||-3.7||-3.7||-3.7||-3.7||-3.7||-3.7||-3.7||-3.7||-3.7||-3.7||-3.7||-3.7||-3.7||-3.7||-3.7||-3.7</t>
  </si>
  <si>
    <t>C47H91N2O6P||C45H93N2O6P||C45H93N2O6P</t>
  </si>
  <si>
    <t>LMSP03010080||LMSP03010100||LMSP03010022</t>
  </si>
  <si>
    <t>SM(d18:2/24:1)||SM(d16:0/24:0)||SM(d18:0/22:0)</t>
  </si>
  <si>
    <t>-0.51||2.45||2.45</t>
  </si>
  <si>
    <t>C45H76NO8P||C45H76NO8P||C45H76NO8P||C45H76NO8P||C45H76NO8P||C45H76NO8P||C45H76NO8P||C45H76NO8P||C45H76NO8P||C45H76NO8P||C45H76NO8P||C45H76NO8P||C45H76NO8P||C45H76NO8P</t>
  </si>
  <si>
    <t>LMGP01011461||LMGP01011574||LMGP01011936||LMGP01012102||LMGP02011264||LMGP02010708||LMGP02010736||LMGP02010895||LMGP02010925||LMGP02010954||LMGP02010982||LMGP02011116||LMGP02011117||LMGP02011143</t>
  </si>
  <si>
    <t>PC(15:1(9Z)/22:6(4Z,7Z,10Z,13Z,16Z,19Z))||PC(17:2(9Z,12Z)/20:5(5Z,8Z,11Z,14Z,17Z))||PC(20:5(5Z,8Z,11Z,14Z,17Z)/17:2(9Z,12Z))||PC(22:6(4Z,7Z,10Z,13Z,16Z,19Z)/15:1(9Z))||PE(18:1(9Z)/22:6(4Z,7Z,10Z,13Z,16Z,19Z))||PE(18:3(6Z,9Z,12Z)/22:4(7Z,10Z,13Z,16Z))||PE(18:3(9Z,12Z,15Z)/22:4(7Z,10Z,13Z,16Z))||PE(20:2(11Z,14Z)/20:5(5Z,8Z,11Z,14Z,17Z))||PE(20:3(8Z,11Z,14Z)/20:4(5Z,8Z,11Z,14Z))||PE(20:4(5Z,8Z,11Z,14Z)/20:3(8Z,11Z,14Z))||PE(20:5(5Z,8Z,11Z,14Z,17Z)/20:2(11Z,14Z))||PE(22:4(7Z,10Z,13Z,16Z)/18:3(6Z,9Z,12Z))||PE(22:4(7Z,10Z,13Z,16Z)/18:3(9Z,12Z,15Z))||PE(22:6(4Z,7Z,10Z,13Z,16Z,19Z)/18:1(9Z))</t>
  </si>
  <si>
    <t>-3.26||-3.26||-3.26||-3.26||-3.26||-3.26||-3.26||-3.26||-3.26||-3.26||-3.26||-3.26||-3.26||-3.26</t>
  </si>
  <si>
    <t>C44H75O10P||C44H75O10P||C44H75O10P||C44H75O10P||C44H75O10P||C44H75O10P||C44H75O10P||C44H75O10P||C44H75O10P||C44H75O10P||C44H75O10P||C44H75O10P||C44H78NO10P||C44H78NO10P||C44H78NO10P||C44H78NO10P||C44H78NO10P||C44H78NO10P||C44H78NO10P||C44H78NO10P||C44H78NO10P||C44H78NO10P||C44H78NO10P||C44H78NO10P||C44H78NO10P||C44H78NO10P||C44H78NO10P||C44H78NO10P||C42H80NO10P||C42H80NO10P||C42H80NO10P||C42H80NO10P||C42H80NO10P||C42H80NO10P||C42H80NO10P||C42H80NO10P||C42H80NO10P||C42H80NO10P||C42H80NO10P||C42H80NO10P||C42H80NO10P||C42H80NO10P||C42H80NO10P||C42H80NO10P</t>
  </si>
  <si>
    <t>[M+NH4]+||[M+NH4]+||[M+NH4]+||[M+NH4]+||[M+NH4]+||[M+NH4]+||[M+NH4]+||[M+NH4]+||[M+NH4]+||[M+NH4]+||[M+NH4]+||[M+NH4]+||[M+H]+||[M+H]+||[M+H]+||[M+H]+||[M+H]+||[M+H]+||[M+H]+||[M+H]+||[M+H]+||[M+H]+||[M+H]+||[M+H]+||[M+H]+||[M+H]+||[M+H]+||[M+H]+||[M+Na]+||[M+Na]+||[M+Na]+||[M+Na]+||[M+Na]+||[M+Na]+||[M+Na]+||[M+Na]+||[M+Na]+||[M+Na]+||[M+Na]+||[M+Na]+||[M+Na]+||[M+Na]+||[M+Na]+||[M+Na]+</t>
  </si>
  <si>
    <t>LMGP04010041||LMGP04010878||LMGP04010875||LMGP04010388||LMGP04010416||LMGP04010446||LMGP04010574||LMGP04010603||LMGP04010604||LMGP04010632||LMGP04010857||LMGP04010846||LMGP20010045||LMGP20010044||LMGP03010965||LMGP03010039||LMGP03010335||LMGP03010358||LMGP03010386||LMGP03010414||LMGP03010444||LMGP03010949||LMGP03010542||LMGP03010543||LMGP03010571||LMGP03010601||LMGP03010630||LMGP03010793||LMGP03010106||LMGP03010134||LMGP03010186||LMGP03010967||LMGP03010216||LMGP03010238||LMGP03010264||LMGP03010025||LMGP03010034||LMGP03010460||LMGP03010488||LMGP03010514||LMGP03010534||LMGP03010679||LMGP03010702||LMGP03010727</t>
  </si>
  <si>
    <t>PG(16:0/22:6(4Z,7Z,10Z,13Z,16Z,19Z))||PG(18:1(9Z)/20:5(5Z,8Z,11Z,14Z,17Z))||PG(18:2(9Z,12Z)/20:4(5Z,8Z,11Z,14Z))||PG(18:3(6Z,9Z,12Z)/20:3(8Z,11Z,14Z))||PG(18:3(9Z,12Z,15Z)/20:3(8Z,11Z,14Z))||PG(18:4(6Z,9Z,12Z,15Z)/20:2(11Z,14Z))||PG(20:2(11Z,14Z)/18:4(6Z,9Z,12Z,15Z))||PG(20:3(8Z,11Z,14Z)/18:3(6Z,9Z,12Z))||PG(20:3(8Z,11Z,14Z)/18:3(9Z,12Z,15Z))||PG(20:4(5Z,8Z,11Z,14Z)/18:2(9Z,12Z))||PG(20:5(5Z,8Z,11Z,14Z,17Z)/18:1(9Z))||PG(22:6(4Z,7Z,10Z,13Z,16Z,19Z)/16:0)||P-IsoPGA2-PC||P-IsoPGJ2-PC||PS(16:0/22:4(7Z,10Z,13Z,16Z))||PS(18:0/20:4(5Z,8Z,11Z,14Z))||PS(18:1(9Z)/20:3(8Z,11Z,14Z))||PS(18:2(9Z,12Z)/20:2(11Z,14Z))||PS(18:3(6Z,9Z,12Z)/20:1(11Z))||PS(18:3(9Z,12Z,15Z)/20:1(11Z))||PS(18:4(6Z,9Z,12Z,15Z)/20:0)||PS(20:0/18:4(6Z,9Z,12Z,15Z))||PS(20:1(11Z)/18:3(6Z,9Z,12Z))||PS(20:1(11Z)/18:3(9Z,12Z,15Z))||PS(20:2(11Z,14Z)/18:2(9Z,12Z))||PS(20:3(8Z,11Z,14Z)/18:1(9Z))||PS(20:4(5Z,8Z,11Z,14Z)/18:0)||PS(22:4(7Z,10Z,13Z,16Z)/16:0)||PS(14:0/22:1(11Z))||PS(14:1(9Z)/22:0)||PS(15:1(9Z)/21:0)||PS(16:0/20:1(11Z))||PS(16:1(9Z)/20:0)||PS(17:0/19:1(9Z))||PS(17:1(9Z)/19:0)||PS(18:0/18:1(9Z))||PS(18:1(9Z)/18:0)||PS(19:0/17:1(9Z))||PS(19:1(9Z)/17:0)||PS(20:0/16:1(9Z))||PS(20:1(11Z)/16:0)||PS(21:0/15:1(9Z))||PS(22:0/14:1(9Z))||PS(22:1(11Z)/14:0)</t>
  </si>
  <si>
    <t>-1.42||-1.42||-1.42||-1.42||-1.42||-1.42||-1.42||-1.42||-1.42||-1.42||-1.42||-1.42||-1.42||-1.42||-1.42||-1.42||-1.42||-1.42||-1.42||-1.42||-1.42||-1.42||-1.42||-1.42||-1.42||-1.42||-1.42||-1.42||1.54||1.54||1.54||1.54||1.54||1.54||1.54||1.54||1.54||1.54||1.54||1.54||1.54||1.54||1.54||1.54</t>
  </si>
  <si>
    <t>C46H80NO7P||C41H78O12S</t>
  </si>
  <si>
    <t>LMGP01030015||LMGL05010004</t>
  </si>
  <si>
    <t>PC(P-16:0/22:6(4Z,7Z,10Z,13Z,16Z,19Z))||SQDG(16:0/16:0)</t>
  </si>
  <si>
    <t>-0.37||1.16</t>
  </si>
  <si>
    <t>C46H83O8P||C46H83O8P||C46H86NO8P||C46H86NO8P||C46H86NO8P||C46H86NO8P||C46H86NO8P||C46H86NO8P||C46H86NO8P||C46H86NO8P||C46H86NO8P||C46H86NO8P||C46H86NO8P||C46H86NO8P||C46H86NO8P||C46H86NO8P||C46H86NO8P||C46H86NO8P||C46H86NO8P||C46H86NO8P||C46H86NO8P||C46H86NO8P||C46H86NO8P||C46H86NO8P||C46H86NO8P||C44H88NO8P||C44H88NO8P||C44H88NO8P||C44H88NO8P||C44H88NO8P||C44H88NO8P||C44H88NO8P||C44H88NO8P||C44H88NO8P||C44H88NO8P||C44H88NO8P||C44H88NO8P||C44H88NO8P||C44H88NO8P||C44H88NO8P||C44H88NO8P||C44H88NO8P||C44H88NO8P</t>
  </si>
  <si>
    <t>[M+NH4]+||[M+NH4]+||[M+H]+||[M+H]+||[M+H]+||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||[M+Na]+||[M+Na]+||[M+Na]+</t>
  </si>
  <si>
    <t>LMGP10010700||LMGP10010811||LMGP01011496||LMGP01010795||LMGP01010796||LMGP01010798||LMGP01010799||LMGP01012153||LMGP01011608||LMGP01011631||LMGP01010942||LMGP01011659||LMGP01011688||LMGP01011794||LMGP01011795||LMGP01011818||LMGP01012190||LMGP01011847||LMGP01012196||LMGP01011877||LMGP01012042||LMGP02010821||LMGP02010927||LMGP02011009||LMGP02011089||LMGP01010422||LMGP01010449||LMGP01010468||LMGP01010511||LMGP01010549||LMGP01010616||LMGP01011509||LMGP01010006||LMGP01011735||LMGP01011002||LMGP01011956||LMGP01011085||LMGP02010557||LMGP02010632||LMGP02010781||LMGP02010833||LMGP02011167||LMGP02011021</t>
  </si>
  <si>
    <t>PA(21:0/22:4(7Z,10Z,13Z,16Z))||PA(22:4(7Z,10Z,13Z,16Z)/21:0)||PC(16:1(9Z)/22:2(13Z,16Z))||PC(18:0/20:3(5Z,11Z,14Z))||PC(18:0/20:3(5Z,8Z,11Z))||PC(18:0/20:3(5Z,8Z,14Z))||PC(18:0/20:3(8Z,11Z,14Z))||PC(18:1(11Z)/20:2(11Z,14Z))||PC(18:1(9Z)/20:2(11Z,14Z))||PC(18:2(9Z,12Z)/20:1(11Z))||PC(18:2(9Z,12Z)/20:1(13Z))||PC(18:3(6Z,9Z,12Z)/20:0)||PC(18:3(9Z,12Z,15Z)/20:0)||PC(20:0/18:3(6Z,9Z,12Z))||PC(20:0/18:3(9Z,12Z,15Z))||PC(20:1(11Z)/18:2(9Z,12Z))||PC(20:2(11Z,14Z)/18:1(11Z))||PC(20:2(11Z,14Z)/18:1(9Z))||PC(20:3(5Z,8Z,11Z)/18:0)||PC(20:3(8Z,11Z,14Z)/18:0)||PC(22:2(13Z,16Z)/16:1(9Z))||PE(19:1(9Z)/22:2(13Z,16Z))||PE(20:3(8Z,11Z,14Z)/21:0)||PE(21:0/20:3(8Z,11Z,14Z))||PE(22:2(13Z,16Z)/19:1(9Z))||PC(11:0/25:0)||PC(12:0/24:0)||PC(13:0/23:0)||PC(14:0/22:0)||PC(15:0/21:0)||PC(16:0/20:0)||PC(17:0/19:0)||PC(18:0/18:0)||PC(19:0/17:0)||PC(20:0/16:0)||PC(21:0/15:0)||PC(22:0/14:0)||PE(17:0/22:0)||PE(18:0/21:0)||PE(19:0/20:0)||PE(20:0/19:0)||PE(21:0/18:0)||PE(22:0/17:0)</t>
  </si>
  <si>
    <t>-1.09||-1.09||-1.09||-1.09||-1.09||-1.09||-1.09||-1.09||-1.09||-1.09||-1.09||-1.09||-1.09||-1.09||-1.09||-1.09||-1.09||-1.09||-1.09||-1.09||-1.09||-1.09||-1.09||-1.09||-1.09||1.87||1.87||1.87||1.87||1.87||1.87||1.87||1.87||1.87||1.87||1.87||1.87||1.87||1.87||1.87||1.87||1.87||1.87</t>
  </si>
  <si>
    <t>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429||LMGP01010003||LMGP01011542||LMGP01011571||LMGP01011658||LMGP01011687||LMGP01011717||LMGP01011742||LMGP01011770||LMGP01011771||LMGP01011845||LMGP01011875||LMGP01011904||LMGP01012070||LMGP02011200||LMGP02010677||LMGP02010706||LMGP02010734||LMGP02010764||LMGP02011177||LMGP02010862||LMGP02010892||LMGP02010922||LMGP02010951||LMGP02011027||LMGP02011054||LMGP02011055||LMGP02011084||LMGP02011113</t>
  </si>
  <si>
    <t>PC(15:0/22:4(7Z,10Z,13Z,16Z))||PC(17:0/20:4(5Z,8Z,11Z,14Z))||PC(17:1(9Z)/20:3(8Z,11Z,14Z))||PC(17:2(9Z,12Z)/20:2(11Z,14Z))||PC(18:3(6Z,9Z,12Z)/19:1(9Z))||PC(18:3(9Z,12Z,15Z)/19:1(9Z))||PC(18:4(6Z,9Z,12Z,15Z)/19:0)||PC(19:0/18:4(6Z,9Z,12Z,15Z))||PC(19:1(9Z)/18:3(6Z,9Z,12Z))||PC(19:1(9Z)/18:3(9Z,12Z,15Z))||PC(20:2(11Z,14Z)/17:2(9Z,12Z))||PC(20:3(8Z,11Z,14Z)/17:1(9Z))||PC(20:4(5Z,8Z,11Z,14Z)/17:0)||PC(22:4(7Z,10Z,13Z,16Z)/15:0)||PE(18:0/22:4(7Z,10Z,13Z,16Z))||PE(18:2(9Z,12Z)/22:2(13Z,16Z))||PE(18:3(6Z,9Z,12Z)/22:1(11Z))||PE(18:3(9Z,12Z,15Z)/22:1(11Z))||PE(18:4(6Z,9Z,12Z,15Z)/22:0)||PE(20:0/20:4(5Z,8Z,11Z,14Z))||PE(20:1(11Z)/20:3(8Z,11Z,14Z))||PE(20:2(11Z,14Z)/20:2(11Z,14Z))||PE(20:3(8Z,11Z,14Z)/20:1(11Z))||PE(20:4(5Z,8Z,11Z,14Z)/20:0)||PE(22:0/18:4(6Z,9Z,12Z,15Z))||PE(22:1(11Z)/18:3(6Z,9Z,12Z))||PE(22:1(11Z)/18:3(9Z,12Z,15Z))||PE(22:2(13Z,16Z)/18:2(9Z,12Z))||PE(22:4(7Z,10Z,13Z,16Z)/18:0)</t>
  </si>
  <si>
    <t>-2.34||-2.34||-2.34||-2.34||-2.34||-2.34||-2.34||-2.34||-2.34||-2.34||-2.34||-2.34||-2.34||-2.34||-2.34||-2.34||-2.34||-2.34||-2.34||-2.34||-2.34||-2.34||-2.34||-2.34||-2.34||-2.34||-2.34||-2.34||-2.34</t>
  </si>
  <si>
    <t>C47H93N2O6P||C47H93N2O6P</t>
  </si>
  <si>
    <t>LMSP03010007||LMSP03010081</t>
  </si>
  <si>
    <t>SM(d18:1/24:1(15Z))||SM(d18:2/24:0)</t>
  </si>
  <si>
    <t>-0.63||-0.63</t>
  </si>
  <si>
    <t>C45H78NO8P||C45H78NO8P||C45H78NO8P||C45H78NO8P||C45H78NO8P||C45H78NO8P||C45H78NO8P||C45H78NO8P||C45H78NO8P||C45H78NO8P||C45H78NO8P||C45H78NO8P||C45H78NO8P||C45H78NO8P||C45H78NO8P||C45H78NO8P||C45H78NO8P||C45H78NO8P</t>
  </si>
  <si>
    <t>[M+Na]+||[M+Na]+||[M+Na]+||[M+Na]+||[M+Na]+||[M+Na]+||[M+Na]+||[M+Na]+||[M+Na]+||[M+Na]+||[M+Na]+||[M+Na]+||[M+Na]+||[M+Na]+||[M+Na]+||[M+Na]+||[M+Na]+||[M+Na]+</t>
  </si>
  <si>
    <t>LMGP01011430||LMGP01011544||LMGP01011573||LMGP01011906||LMGP01011935||LMGP01012101||LMGP02010094||LMGP02010678||LMGP02010766||LMGP02010864||LMGP02010894||LMGP02010924||LMGP02010953||LMGP02010981||LMGP02011087||LMGP02011115||LMGP02011142||LMGP20020015</t>
  </si>
  <si>
    <t>PC(15:0/22:6(4Z,7Z,10Z,13Z,16Z,19Z))||PC(17:1(9Z)/20:5(5Z,8Z,11Z,14Z,17Z))||PC(17:2(9Z,12Z)/20:4(5Z,8Z,11Z,14Z))||PC(20:4(5Z,8Z,11Z,14Z)/17:2(9Z,12Z))||PC(20:5(5Z,8Z,11Z,14Z,17Z)/17:1(9Z))||PC(22:6(4Z,7Z,10Z,13Z,16Z,19Z)/15:0)||PE(18:0/22:6(4Z,7Z,10Z,13Z,16Z,19Z))||PE(18:2(9Z,12Z)/22:4(7Z,10Z,13Z,16Z))||PE(18:4(6Z,9Z,12Z,15Z)/22:2(13Z,16Z))||PE(20:1(11Z)/20:5(5Z,8Z,11Z,14Z,17Z))||PE(20:2(11Z,14Z)/20:4(5Z,8Z,11Z,14Z))||PE(20:3(8Z,11Z,14Z)/20:3(8Z,11Z,14Z))||PE(20:4(5Z,8Z,11Z,14Z)/20:2(11Z,14Z))||PE(20:5(5Z,8Z,11Z,14Z,17Z)/20:1(11Z))||PE(22:2(13Z,16Z)/18:4(6Z,9Z,12Z,15Z))||PE(22:4(7Z,10Z,13Z,16Z)/18:2(9Z,12Z))||PE(22:6(4Z,7Z,10Z,13Z,16Z,19Z)/18:0)||PE(P-18:0/22:6(4Z,7Z,10Z,12E,16Z,19Z)(14OH))</t>
  </si>
  <si>
    <t>-2.09||-2.09||-2.09||-2.09||-2.09||-2.09||-2.09||-2.09||-2.09||-2.09||-2.09||-2.09||-2.09||-2.09||-2.09||-2.09||-2.09||-2.09</t>
  </si>
  <si>
    <t>C46H88NO8P||C46H88NO8P||C46H88NO8P||C46H88NO8P||C46H88NO8P||C46H88NO8P||C46H88NO8P||C46H88NO8P||C46H88NO8P||C46H88NO8P||C46H88NO8P||C46H88NO8P||C46H88NO8P||C46H88NO8P||C46H88NO8P||C46H88NO8P||C46H88NO8P||C46H88NO8P||C46H88NO8P||C46H88NO8P||C46H88NO8P||C46H88NO8P||C46H88NO8P||C46H88NO8P||C46H88NO8P</t>
  </si>
  <si>
    <t>[M+H]+||[M+H]+||[M+H]+||[M+H]+||[M+H]+||[M+H]+||[M+H]+||[M+H]+||[M+H]+||[M+H]+||[M+H]+||[M+H]+||[M+H]+||[M+H]+||[M+H]+||[M+H]+||[M+H]+||[M+H]+||[M+H]+||[M+H]+||[M+H]+||[M+H]+||[M+H]+||[M+H]+||[M+H]+</t>
  </si>
  <si>
    <t>LMGP01011472||LMGP01011495||LMGP01011575||LMGP01010788||LMGP01010789||LMGP01010790||LMGP01010791||LMGP01010792||LMGP01010793||LMGP01010843||LMGP01011607||LMGP01011630||LMGP01011774||LMGP01011296||LMGP01011817||LMGP01011846||LMGP01011962||LMGP01012011||LMGP01012041||LMGP02010790||LMGP02010820||LMGP02010896||LMGP02011008||LMGP02011058||LMGP02011088</t>
  </si>
  <si>
    <t>PC(16:0/22:2(13Z,16Z))||PC(16:1(9Z)/22:1(11Z))||PC(17:2(9Z,12Z)/21:0)||PC(18:0/20:2(11Z,14Z))||PC(18:0/20:2(5Z,11Z))||PC(18:0/20:2(5Z,14Z))||PC(18:0/20:2(5Z,8Z))||PC(18:0/20:2(8Z,11Z))||PC(18:0/20:2(8Z,14Z))||PC(18:1(11Z)/20:1(13Z))||PC(18:1(9Z)/20:1(11Z))||PC(18:2(9Z,12Z)/20:0)||PC(19:1(9Z)/19:1(9Z))||PC(20:0/18:2(9Z,12Z))||PC(20:1(11Z)/18:1(9Z))||PC(20:2(11Z,14Z)/18:0)||PC(21:0/17:2(9Z,12Z))||PC(22:1(11Z)/16:1(9Z))||PC(22:2(13Z,16Z)/16:0)||PE(19:0/22:2(13Z,16Z))||PE(19:1(9Z)/22:1(11Z))||PE(20:2(11Z,14Z)/21:0)||PE(21:0/20:2(11Z,14Z))||PE(22:1(11Z)/19:1(9Z))||PE(22:2(13Z,16Z)/19:0)</t>
  </si>
  <si>
    <t>-1.01||-1.01||-1.01||-1.01||-1.01||-1.01||-1.01||-1.01||-1.01||-1.01||-1.01||-1.01||-1.01||-1.01||-1.01||-1.01||-1.01||-1.01||-1.01||-1.01||-1.01||-1.01||-1.01||-1.01||-1.01</t>
  </si>
  <si>
    <t>C41H76O12S||C41H76O12S||C41H76O12S</t>
  </si>
  <si>
    <t>LMGL05010007||LMGL05010008||LMGL05010006</t>
  </si>
  <si>
    <t>SQDG(16:0/16:1(11Z))||SQDG(16:0/16:1(13Z))||SQDG(16:0/16:1(9Z))</t>
  </si>
  <si>
    <t>-0.05||-0.05||-0.05</t>
  </si>
  <si>
    <t>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P01011459||LMGP01011514||LMGP01011541||LMGP01011570||LMGP01011629||LMGP01011657||LMGP01011686||LMGP01011740||LMGP01011741||LMGP01011769||LMGP01011815||LMGP01011844||LMGP01011874||LMGP01012040||LMGP02010651||LMGP02010676||LMGP02010705||LMGP02010733||LMGP02010835||LMGP02010861||LMGP02010891||LMGP02010921||LMGP02011025||LMGP02011026||LMGP02011053||LMGP02011083</t>
  </si>
  <si>
    <t>PC(15:1(9Z)/22:2(13Z,16Z))||PC(17:0/20:3(8Z,11Z,14Z))||PC(17:1(9Z)/20:2(11Z,14Z))||PC(17:2(9Z,12Z)/20:1(11Z))||PC(18:2(9Z,12Z)/19:1(9Z))||PC(18:3(6Z,9Z,12Z)/19:0)||PC(18:3(9Z,12Z,15Z)/19:0)||PC(19:0/18:3(6Z,9Z,12Z))||PC(19:0/18:3(9Z,12Z,15Z))||PC(19:1(9Z)/18:2(9Z,12Z))||PC(20:1(11Z)/17:2(9Z,12Z))||PC(20:2(11Z,14Z)/17:1(9Z))||PC(20:3(8Z,11Z,14Z)/17:0)||PC(22:2(13Z,16Z)/15:1(9Z))||PE(18:1(9Z)/22:2(13Z,16Z))||PE(18:2(9Z,12Z)/22:1(11Z))||PE(18:3(6Z,9Z,12Z)/22:0)||PE(18:3(9Z,12Z,15Z)/22:0)||PE(20:0/20:3(8Z,11Z,14Z))||PE(20:1(11Z)/20:2(11Z,14Z))||PE(20:2(11Z,14Z)/20:1(11Z))||PE(20:3(8Z,11Z,14Z)/20:0)||PE(22:0/18:3(6Z,9Z,12Z))||PE(22:0/18:3(9Z,12Z,15Z))||PE(22:1(11Z)/18:2(9Z,12Z))||PE(22:2(13Z,16Z)/18:1(9Z))</t>
  </si>
  <si>
    <t>-2.13||-2.13||-2.13||-2.13||-2.13||-2.13||-2.13||-2.13||-2.13||-2.13||-2.13||-2.13||-2.13||-2.13||-2.13||-2.13||-2.13||-2.13||-2.13||-2.13||-2.13||-2.13||-2.13||-2.13||-2.13||-2.13</t>
  </si>
  <si>
    <t>C47H95N2O6P||C47H95N2O6P</t>
  </si>
  <si>
    <t>LMSP03010023||LMSP03010008</t>
  </si>
  <si>
    <t>SM(d18:0/24:1(15Z))||SM(d18:1/24:0)</t>
  </si>
  <si>
    <t>C45H80NO8P||C45H80NO8P||C45H80NO8P||C45H80NO8P||C45H80NO8P||C45H80NO8P||C45H80NO8P||C45H80NO8P||C45H80NO8P||C45H80NO8P||C45H80NO8P||C45H80NO8P||C45H80NO8P||C45H80NO8P||C45H80NO8P||C45H80NO8P||C45H80NO8P||C45H80NO8P||C45H80NO8P||C45H80NO8P||C45H80NO8P||C45H80NO8P||C45H80NO8P||C45H80NO8P||C47H78NO8P||C47H78NO8P||C47H78NO8P||C47H78NO8P||C47H78NO8P||C47H78NO8P</t>
  </si>
  <si>
    <t>[M+Na]+||[M+Na]+||[M+Na]+||[M+Na]+||[M+Na]+||[M+Na]+||[M+Na]+||[M+Na]+||[M+Na]+||[M+Na]+||[M+Na]+||[M+Na]+||[M+Na]+||[M+Na]+||[M+Na]+||[M+Na]+||[M+Na]+||[M+Na]+||[M+Na]+||[M+Na]+||[M+Na]+||[M+Na]+||[M+Na]+||[M+Na]+||[M+H]+||[M+H]+||[M+H]+||[M+H]+||[M+H]+||[M+H]+</t>
  </si>
  <si>
    <t>LMGP01011460||LMGP01011515||LMGP01011543||LMGP01011572||LMGP01011718||LMGP01011772||LMGP01011876||LMGP01011905||LMGP01011934||LMGP01012071||LMGP02010652||LMGP02010707||LMGP02010735||LMGP02010765||LMGP02010836||LMGP02010863||LMGP02010893||LMGP02010923||LMGP02010952||LMGP02010980||LMGP02011056||LMGP02011085||LMGP02011086||LMGP02011114||LMGP01011580||LMGP01012106||LMGP02010901||LMGP02010960||LMGP02011125||LMGP02011152</t>
  </si>
  <si>
    <t>PC(15:1(9Z)/22:4(7Z,10Z,13Z,16Z))||PC(17:0/20:5(5Z,8Z,11Z,14Z,17Z))||PC(17:1(9Z)/20:4(5Z,8Z,11Z,14Z))||PC(17:2(9Z,12Z)/20:3(8Z,11Z,14Z))||PC(18:4(6Z,9Z,12Z,15Z)/19:1(9Z))||PC(19:1(9Z)/18:4(6Z,9Z,12Z,15Z))||PC(20:3(8Z,11Z,14Z)/17:2(9Z,12Z))||PC(20:4(5Z,8Z,11Z,14Z)/17:1(9Z))||PC(20:5(5Z,8Z,11Z,14Z,17Z)/17:0)||PC(22:4(7Z,10Z,13Z,16Z)/15:1(9Z))||PE(18:1(9Z)/22:4(7Z,10Z,13Z,16Z))||PE(18:3(6Z,9Z,12Z)/22:2(13Z,16Z))||PE(18:3(9Z,12Z,15Z)/22:2(13Z,16Z))||PE(18:4(6Z,9Z,12Z,15Z)/22:1(11Z))||PE(20:0/20:5(5Z,8Z,11Z,14Z,17Z))||PE(20:1(11Z)/20:4(5Z,8Z,11Z,14Z))||PE(20:2(11Z,14Z)/20:3(8Z,11Z,14Z))||PE(20:3(8Z,11Z,14Z)/20:2(11Z,14Z))||PE(20:4(5Z,8Z,11Z,14Z)/20:1(11Z))||PE(20:5(5Z,8Z,11Z,14Z,17Z)/20:0)||PE(22:1(11Z)/18:4(6Z,9Z,12Z,15Z))||PE(22:2(13Z,16Z)/18:3(6Z,9Z,12Z))||PE(22:2(13Z,16Z)/18:3(9Z,12Z,15Z))||PE(22:4(7Z,10Z,13Z,16Z)/18:1(9Z))||PC(17:2(9Z,12Z)/22:6(4Z,7Z,10Z,13Z,16Z,19Z))||PC(22:6(4Z,7Z,10Z,13Z,16Z,19Z)/17:2(9Z,12Z))||PE(20:2(11Z,14Z)/22:6(4Z,7Z,10Z,13Z,16Z,19Z))||PE(20:4(5Z,8Z,11Z,14Z)/22:4(7Z,10Z,13Z,16Z))||PE(22:4(7Z,10Z,13Z,16Z)/20:4(5Z,8Z,11Z,14Z))||PE(22:6(4Z,7Z,10Z,13Z,16Z,19Z)/20:2(11Z,14Z))</t>
  </si>
  <si>
    <t>-1.38||-1.38||-1.38||-1.38||-1.38||-1.38||-1.38||-1.38||-1.38||-1.38||-1.38||-1.38||-1.38||-1.38||-1.38||-1.38||-1.38||-1.38||-1.38||-1.38||-1.38||-1.38||-1.38||-1.38||-4.32||-4.32||-4.32||-4.32||-4.32||-4.32</t>
  </si>
  <si>
    <t>C46H84NO7P||C46H84NO7P||C46H84NO7P||C46H84NO7P||C46H84NO7P||C46H84NO7P||C46H84NO7P||C48H82NO7P</t>
  </si>
  <si>
    <t>[M+Na]+||[M+Na]+||[M+Na]+||[M+Na]+||[M+Na]+||[M+Na]+||[M+Na]+||[M+H]+</t>
  </si>
  <si>
    <t>LMGP01020066||LMGP01020104||LMGP01020157||LMGP01020267||LMGP01030045||LMGP01030012||LMGP01030090||LMGP01080004</t>
  </si>
  <si>
    <t>PC(O-16:0/22:5(7Z,10Z,13Z,16Z,19Z))||PC(O-18:0/20:5(5Z,8Z,11Z,14Z,17Z))||PC(O-18:1(9Z)/20:4(5Z,8Z,11Z,14Z))||PC(O-18:1(9Z)/20:4(8Z,11Z,14Z,17Z))||PC(P-16:0/22:4(7Z,10Z,13Z,16Z))||PC(P-18:0/20:4(5Z,8Z,11Z,14Z))||PC(P-20:0/18:4(6Z,9Z,12Z,15Z))||1-(8-[3]-ladderane-octanoyl)-2-(8-[3]-ladderane-octanyl)-sn-glycerophosphocholine</t>
  </si>
  <si>
    <t>-0.63||-0.63||-0.63||-0.63||-0.63||-0.63||-0.63||-3.57</t>
  </si>
  <si>
    <t>C46H87O8P||C46H87O8P||C46H90NO8P||C46H90NO8P||C46H90NO8P||C46H90NO8P||C46H90NO8P||C46H90NO8P||C46H90NO8P||C46H90NO8P||C46H90NO8P||C46H90NO8P||C46H90NO8P||C46H90NO8P||C46H90NO8P||C46H90NO8P||C46H90NO8P||C46H90NO8P||C46H90NO8P||C46H90NO8P||C46H90NO8P||C46H90NO8P||C46H90NO8P||C46H90NO8P||C46H90NO8P||C46H90NO8P||C46H90NO8P||C46H90NO8P||C46H90NO8P||C46H90NO8P</t>
  </si>
  <si>
    <t>[M+NH4]+||[M+NH4]+||[M+H]+||[M+H]+||[M+H]+||[M+H]+||[M+H]+||[M+H]+||[M+H]+||[M+H]+||[M+H]+||[M+H]+||[M+H]+||[M+H]+||[M+H]+||[M+H]+||[M+H]+||[M+H]+||[M+H]+||[M+H]+||[M+H]+||[M+H]+||[M+H]+||[M+H]+||[M+H]+||[M+H]+||[M+H]+||[M+H]+||[M+H]+||[M+H]+</t>
  </si>
  <si>
    <t>LMGP10010699||LMGP10010780||LMGP01010516||LMGP01011471||LMGP01010638||LMGP01011494||LMGP01011545||LMGP01010783||LMGP01010784||LMGP01010785||LMGP01010786||LMGP01010787||LMGP01010879||LMGP01010902||LMGP01011743||LMGP01011773||LMGP01011005||LMGP01011008||LMGP01011009||LMGP01011010||LMGP01011816||LMGP01011961||LMGP01011984||LMGP01012010||LMGP02010789||LMGP02010819||LMGP02010865||LMGP02011007||LMGP02011029||LMGP02011057</t>
  </si>
  <si>
    <t>PA(21:0/22:2(13Z,16Z))||PA(22:2(13Z,16Z)/21:0)||PC(14:0/24:1(15Z))||PC(16:0/22:1(11Z))||PC(16:0/22:1(13Z))||PC(16:1(9Z)/22:0)||PC(17:1(9Z)/21:0)||PC(18:0/20:1(11Z))||PC(18:0/20:1(13Z))||PC(18:0/20:1(14Z))||PC(18:0/20:1(5Z))||PC(18:0/20:1(8Z))||PC(18:1(9E)/20:0)||PC(18:1(9Z)/20:0)||PC(19:0/19:1(9Z))||PC(19:1(9Z)/19:0)||PC(20:0/18:1(11Z))||PC(20:0/18:1(6Z))||PC(20:0/18:1(7Z))||PC(20:0/18:1(9Z))||PC(20:1(11Z)/18:0)||PC(21:0/17:1(9Z))||PC(22:0/16:1(9Z))||PC(22:1(11Z)/16:0)||PE(19:0/22:1(11Z))||PE(19:1(9Z)/22:0)||PE(20:1(11Z)/21:0)||PE(21:0/20:1(11Z))||PE(22:0/19:1(9Z))||PE(22:1(11Z)/19:0)</t>
  </si>
  <si>
    <t>-0.9||-0.9||-0.9||-0.9||-0.9||-0.9||-0.9||-0.9||-0.9||-0.9||-0.9||-0.9||-0.9||-0.9||-0.9||-0.9||-0.9||-0.9||-0.9||-0.9||-0.9||-0.9||-0.9||-0.9||-0.9||-0.9||-0.9||-0.9||-0.9||-0.9</t>
  </si>
  <si>
    <t>-2.04||-2.04</t>
  </si>
  <si>
    <t>C44H75O10P||C44H75O10P||C44H75O10P||C44H75O10P||C44H75O10P||C44H75O10P||C44H75O10P||C44H75O10P||C44H75O10P||C44H75O10P||C44H75O10P||C44H75O10P</t>
  </si>
  <si>
    <t>LMGP04010041||LMGP04010878||LMGP04010875||LMGP04010388||LMGP04010416||LMGP04010446||LMGP04010574||LMGP04010603||LMGP04010604||LMGP04010632||LMGP04010857||LMGP04010846</t>
  </si>
  <si>
    <t>PG(16:0/22:6(4Z,7Z,10Z,13Z,16Z,19Z))||PG(18:1(9Z)/20:5(5Z,8Z,11Z,14Z,17Z))||PG(18:2(9Z,12Z)/20:4(5Z,8Z,11Z,14Z))||PG(18:3(6Z,9Z,12Z)/20:3(8Z,11Z,14Z))||PG(18:3(9Z,12Z,15Z)/20:3(8Z,11Z,14Z))||PG(18:4(6Z,9Z,12Z,15Z)/20:2(11Z,14Z))||PG(20:2(11Z,14Z)/18:4(6Z,9Z,12Z,15Z))||PG(20:3(8Z,11Z,14Z)/18:3(6Z,9Z,12Z))||PG(20:3(8Z,11Z,14Z)/18:3(9Z,12Z,15Z))||PG(20:4(5Z,8Z,11Z,14Z)/18:2(9Z,12Z))||PG(20:5(5Z,8Z,11Z,14Z,17Z)/18:1(9Z))||PG(22:6(4Z,7Z,10Z,13Z,16Z,19Z)/16:0)</t>
  </si>
  <si>
    <t>-3.12||-3.12||-3.12||-3.12||-3.12||-3.12||-3.12||-3.12||-3.12||-3.12||-3.12||-3.12</t>
  </si>
  <si>
    <t>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5H82NO8P||C47H77O8P||C47H77O8P||C47H77O8P||C47H80NO8P||C47H80NO8P||C47H80NO8P||C47H80NO8P||C47H80NO8P||C47H80NO8P||C47H80NO8P||C47H80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H4]+||[M+NH4]+||[M+NH4]+||[M+H]+||[M+H]+||[M+H]+||[M+H]+||[M+H]+||[M+H]+||[M+H]+||[M+H]+</t>
  </si>
  <si>
    <t>LMGP01011429||LMGP01010003||LMGP01011542||LMGP01011571||LMGP01011658||LMGP01011687||LMGP01011717||LMGP01011742||LMGP01011770||LMGP01011771||LMGP01011845||LMGP01011875||LMGP01011904||LMGP01012070||LMGP02011200||LMGP02010677||LMGP02010706||LMGP02010734||LMGP02010764||LMGP02011177||LMGP02010862||LMGP02010892||LMGP02010922||LMGP02010951||LMGP02011027||LMGP02011054||LMGP02011055||LMGP02011084||LMGP02011113||LMGP10010785||LMGP10010815||LMGP10010843||LMGP01011550||LMGP01012105||LMGP02010870||LMGP02010931||LMGP02010989||LMGP02011095||LMGP02011124||LMGP02011151</t>
  </si>
  <si>
    <t>PC(15:0/22:4(7Z,10Z,13Z,16Z))||PC(17:0/20:4(5Z,8Z,11Z,14Z))||PC(17:1(9Z)/20:3(8Z,11Z,14Z))||PC(17:2(9Z,12Z)/20:2(11Z,14Z))||PC(18:3(6Z,9Z,12Z)/19:1(9Z))||PC(18:3(9Z,12Z,15Z)/19:1(9Z))||PC(18:4(6Z,9Z,12Z,15Z)/19:0)||PC(19:0/18:4(6Z,9Z,12Z,15Z))||PC(19:1(9Z)/18:3(6Z,9Z,12Z))||PC(19:1(9Z)/18:3(9Z,12Z,15Z))||PC(20:2(11Z,14Z)/17:2(9Z,12Z))||PC(20:3(8Z,11Z,14Z)/17:1(9Z))||PC(20:4(5Z,8Z,11Z,14Z)/17:0)||PC(22:4(7Z,10Z,13Z,16Z)/15:0)||PE(18:0/22:4(7Z,10Z,13Z,16Z))||PE(18:2(9Z,12Z)/22:2(13Z,16Z))||PE(18:3(6Z,9Z,12Z)/22:1(11Z))||PE(18:3(9Z,12Z,15Z)/22:1(11Z))||PE(18:4(6Z,9Z,12Z,15Z)/22:0)||PE(20:0/20:4(5Z,8Z,11Z,14Z))||PE(20:1(11Z)/20:3(8Z,11Z,14Z))||PE(20:2(11Z,14Z)/20:2(11Z,14Z))||PE(20:3(8Z,11Z,14Z)/20:1(11Z))||PE(20:4(5Z,8Z,11Z,14Z)/20:0)||PE(22:0/18:4(6Z,9Z,12Z,15Z))||PE(22:1(11Z)/18:3(6Z,9Z,12Z))||PE(22:1(11Z)/18:3(9Z,12Z,15Z))||PE(22:2(13Z,16Z)/18:2(9Z,12Z))||PE(22:4(7Z,10Z,13Z,16Z)/18:0)||PA(22:2(13Z,16Z)/22:6(4Z,7Z,10Z,13Z,16Z,19Z))||PA(22:4(7Z,10Z,13Z,16Z)/22:4(7Z,10Z,13Z,16Z))||PA(22:6(4Z,7Z,10Z,13Z,16Z,19Z)/22:2(13Z,16Z))||PC(17:1(9Z)/22:6(4Z,7Z,10Z,13Z,16Z,19Z))||PC(22:6(4Z,7Z,10Z,13Z,16Z,19Z)/17:1(9Z))||PE(20:1(11Z)/22:6(4Z,7Z,10Z,13Z,16Z,19Z))||PE(20:3(8Z,11Z,14Z)/22:4(7Z,10Z,13Z,16Z))||PE(20:5(5Z,8Z,11Z,14Z,17Z)/22:2(13Z,16Z))||PE(22:2(13Z,16Z)/20:5(5Z,8Z,11Z,14Z,17Z))||PE(22:4(7Z,10Z,13Z,16Z)/20:3(8Z,11Z,14Z))||PE(22:6(4Z,7Z,10Z,13Z,16Z,19Z)/20:1(11Z))</t>
  </si>
  <si>
    <t>-0.45||-0.45||-0.45||-0.45||-0.45||-0.45||-0.45||-0.45||-0.45||-0.45||-0.45||-0.45||-0.45||-0.45||-0.45||-0.45||-0.45||-0.45||-0.45||-0.45||-0.45||-0.45||-0.45||-0.45||-0.45||-0.45||-0.45||-0.45||-0.45||-3.39||-3.39||-3.39||-3.39||-3.39||-3.39||-3.39||-3.39||-3.39||-3.39||-3.39</t>
  </si>
  <si>
    <t>C44H77O10P||C44H77O10P||C44H77O10P||C44H77O10P||C44H77O10P||C44H77O10P||C44H77O10P||C44H77O10P||C44H77O10P||C44H77O10P||C44H77O10P||C44H77O10P||C44H77O10P||C44H77O10P</t>
  </si>
  <si>
    <t>LMGP04010225||LMGP04010884||LMGP04010879||LMGP04010359||LMGP04010387||LMGP04010415||LMGP04010445||LMGP04010544||LMGP04010572||LMGP04010573||LMGP04010602||LMGP04010631||LMGP04010659||LMGP04010794</t>
  </si>
  <si>
    <t>PG(16:1(9Z)/22:4(7Z,10Z,13Z,16Z))||PG(18:0/20:5(5Z,8Z,11Z,14Z,17Z))||PG(18:1(9Z)/20:4(5Z,8Z,11Z,14Z))||PG(18:2(9Z,12Z)/20:3(8Z,11Z,14Z))||PG(18:3(6Z,9Z,12Z)/20:2(11Z,14Z))||PG(18:3(9Z,12Z,15Z)/20:2(11Z,14Z))||PG(18:4(6Z,9Z,12Z,15Z)/20:1(11Z))||PG(20:1(11Z)/18:4(6Z,9Z,12Z,15Z))||PG(20:2(11Z,14Z)/18:3(6Z,9Z,12Z))||PG(20:2(11Z,14Z)/18:3(9Z,12Z,15Z))||PG(20:3(8Z,11Z,14Z)/18:2(9Z,12Z))||PG(20:4(5Z,8Z,11Z,14Z)/18:1(9Z))||PG(20:5(5Z,8Z,11Z,14Z,17Z)/18:0)||PG(22:4(7Z,10Z,13Z,16Z)/16:1(9Z))</t>
  </si>
  <si>
    <t>-3.23||-3.23||-3.23||-3.23||-3.23||-3.23||-3.23||-3.23||-3.23||-3.23||-3.23||-3.23||-3.23||-3.23</t>
  </si>
  <si>
    <t>C40H66O16</t>
  </si>
  <si>
    <t>LMST01080062</t>
  </si>
  <si>
    <t>Diospolysaponin A</t>
  </si>
  <si>
    <t>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5H84NO8P||C47H79O8P||C47H79O8P||C47H82NO8P||C47H82NO8P||C47H82NO8P||C47H82NO8P||C47H82NO8P||C47H82NO8P||C47H82NO8P||C47H82NO8P||C47H82NO8P||C47H82NO8P||C47H82NO8P||C47H82NO8P||C47H82NO8P||C47H82NO8P</t>
  </si>
  <si>
    <t>[M+Na]+||[M+Na]+||[M+Na]+||[M+Na]+||[M+Na]+||[M+Na]+||[M+Na]+||[M+Na]+||[M+Na]+||[M+Na]+||[M+Na]+||[M+Na]+||[M+Na]+||[M+Na]+||[M+Na]+||[M+Na]+||[M+Na]+||[M+Na]+||[M+Na]+||[M+Na]+||[M+Na]+||[M+Na]+||[M+Na]+||[M+Na]+||[M+Na]+||[M+Na]+||[M+NH4]+||[M+NH4]+||[M+H]+||[M+H]+||[M+H]+||[M+H]+||[M+H]+||[M+H]+||[M+H]+||[M+H]+||[M+H]+||[M+H]+||[M+H]+||[M+H]+||[M+H]+||[M+H]+</t>
  </si>
  <si>
    <t>LMGP01011459||LMGP01011514||LMGP01011541||LMGP01011570||LMGP01011629||LMGP01011657||LMGP01011686||LMGP01011740||LMGP01011741||LMGP01011769||LMGP01011815||LMGP01011844||LMGP01011874||LMGP01012040||LMGP02010651||LMGP02010676||LMGP02010705||LMGP02010733||LMGP02010835||LMGP02010861||LMGP02010891||LMGP02010921||LMGP02011025||LMGP02011026||LMGP02011053||LMGP02011083||LMGP10010754||LMGP10010842||LMGP01010720||LMGP01011579||LMGP01011780||LMGP01011943||LMGP01012076||LMGP01012104||LMGP02011176||LMGP02010900||LMGP02010959||LMGP02010988||LMGP02011064||LMGP02011094||LMGP02011123||LMGP02011150</t>
  </si>
  <si>
    <t>PC(15:1(9Z)/22:2(13Z,16Z))||PC(17:0/20:3(8Z,11Z,14Z))||PC(17:1(9Z)/20:2(11Z,14Z))||PC(17:2(9Z,12Z)/20:1(11Z))||PC(18:2(9Z,12Z)/19:1(9Z))||PC(18:3(6Z,9Z,12Z)/19:0)||PC(18:3(9Z,12Z,15Z)/19:0)||PC(19:0/18:3(6Z,9Z,12Z))||PC(19:0/18:3(9Z,12Z,15Z))||PC(19:1(9Z)/18:2(9Z,12Z))||PC(20:1(11Z)/17:2(9Z,12Z))||PC(20:2(11Z,14Z)/17:1(9Z))||PC(20:3(8Z,11Z,14Z)/17:0)||PC(22:2(13Z,16Z)/15:1(9Z))||PE(18:1(9Z)/22:2(13Z,16Z))||PE(18:2(9Z,12Z)/22:1(11Z))||PE(18:3(6Z,9Z,12Z)/22:0)||PE(18:3(9Z,12Z,15Z)/22:0)||PE(20:0/20:3(8Z,11Z,14Z))||PE(20:1(11Z)/20:2(11Z,14Z))||PE(20:2(11Z,14Z)/20:1(11Z))||PE(20:3(8Z,11Z,14Z)/20:0)||PE(22:0/18:3(6Z,9Z,12Z))||PE(22:0/18:3(9Z,12Z,15Z))||PE(22:1(11Z)/18:2(9Z,12Z))||PE(22:2(13Z,16Z)/18:1(9Z))||PA(22:1(11Z)/22:6(4Z,7Z,10Z,13Z,16Z,19Z))||PA(22:6(4Z,7Z,10Z,13Z,16Z,19Z)/22:1(11Z))||PC(17:0/22:6(4Z,7Z,10Z,13Z,16Z,19Z))||PC(17:2(9Z,12Z)/22:4(7Z,10Z,13Z,16Z))||PC(19:1(9Z)/20:5(5Z,8Z,11Z,14Z,17Z))||PC(20:5(5Z,8Z,11Z,14Z,17Z)/19:1(9Z))||PC(22:4(7Z,10Z,13Z,16Z)/17:2(9Z,12Z))||PC(22:6(4Z,7Z,10Z,13Z,16Z,19Z)/17:0)||PE(20:0/22:6(4Z,7Z,10Z,13Z,16Z,19Z))||PE(20:2(11Z,14Z)/22:4(7Z,10Z,13Z,16Z))||PE(20:4(5Z,8Z,11Z,14Z)/22:2(13Z,16Z))||PE(20:5(5Z,8Z,11Z,14Z,17Z)/22:1(11Z))||PE(22:1(11Z)/20:5(5Z,8Z,11Z,14Z,17Z))||PE(22:2(13Z,16Z)/20:4(5Z,8Z,11Z,14Z))||PE(22:4(7Z,10Z,13Z,16Z)/20:2(11Z,14Z))||PE(22:6(4Z,7Z,10Z,13Z,16Z,19Z)/20:0)</t>
  </si>
  <si>
    <t>0.31||0.31||0.31||0.31||0.31||0.31||0.31||0.31||0.31||0.31||0.31||0.31||0.31||0.31||0.31||0.31||0.31||0.31||0.31||0.31||0.31||0.31||0.31||0.31||0.31||0.31||-2.62||-2.62||-2.62||-2.62||-2.62||-2.62||-2.62||-2.62||-2.62||-2.62||-2.62||-2.62||-2.62||-2.62||-2.62||-2.62</t>
  </si>
  <si>
    <t>C44H79O10P||C44H79O10P||C44H79O10P||C44H79O10P||C44H79O10P||C44H79O10P||C44H79O10P||C44H79O10P||C44H79O10P||C44H79O10P||C44H79O10P||C44H79O10P||C44H79O10P||C44H79O10P</t>
  </si>
  <si>
    <t>LMGP04010968||LMGP04010039||LMGP04010335||LMGP04010358||LMGP04010386||LMGP04010414||LMGP04010444||LMGP04010950||LMGP04010542||LMGP04010543||LMGP04010571||LMGP04010601||LMGP04010630||LMGP04010793</t>
  </si>
  <si>
    <t>PG(16:0/22:4(7Z,10Z,13Z,16Z))||PG(18:0/20:4(5Z,8Z,11Z,14Z))||PG(18:1(9Z)/20:3(8Z,11Z,14Z))||PG(18:2(9Z,12Z)/20:2(11Z,14Z))||PG(18:3(6Z,9Z,12Z)/20:1(11Z))||PG(18:3(9Z,12Z,15Z)/20:1(11Z))||PG(18:4(6Z,9Z,12Z,15Z)/20:0)||PG(20:0/18:4(6Z,9Z,12Z,15Z))||PG(20:1(11Z)/18:3(6Z,9Z,12Z))||PG(20:1(11Z)/18:3(9Z,12Z,15Z))||PG(20:2(11Z,14Z)/18:2(9Z,12Z))||PG(20:3(8Z,11Z,14Z)/18:1(9Z))||PG(20:4(5Z,8Z,11Z,14Z)/18:0)||PG(22:4(7Z,10Z,13Z,16Z)/16:0)</t>
  </si>
  <si>
    <t>-2.48||-2.48||-2.48||-2.48||-2.48||-2.48||-2.48||-2.48||-2.48||-2.48||-2.48||-2.48||-2.48||-2.48</t>
  </si>
  <si>
    <t>C43H78NO10P||C43H78NO10P||C43H78NO10P||C43H78NO10P||C43H78NO10P||C43H78NO10P||C43H78NO10P||C43H78NO10P||C43H78NO10P||C43H78NO10P||C43H78NO10P||C43H78NO10P||C43H78NO10P||C43H78NO10P</t>
  </si>
  <si>
    <t>LMGP03010189||LMGP03010241||LMGP03010268||LMGP03010297||LMGP03010355||LMGP03010383||LMGP03010411||LMGP03010464||LMGP03010465||LMGP03010493||LMGP03010538||LMGP03010567||LMGP03010597||LMGP03010761</t>
  </si>
  <si>
    <t>PS(15:1(9Z)/22:2(13Z,16Z))||PS(17:0/20:3(8Z,11Z,14Z))||PS(17:1(9Z)/20:2(11Z,14Z))||PS(17:2(9Z,12Z)/20:1(11Z))||PS(18:2(9Z,12Z)/19:1(9Z))||PS(18:3(6Z,9Z,12Z)/19:0)||PS(18:3(9Z,12Z,15Z)/19:0)||PS(19:0/18:3(6Z,9Z,12Z))||PS(19:0/18:3(9Z,12Z,15Z))||PS(19:1(9Z)/18:2(9Z,12Z))||PS(20:1(11Z)/17:2(9Z,12Z))||PS(20:2(11Z,14Z)/17:1(9Z))||PS(20:3(8Z,11Z,14Z)/17:0)||PS(22:2(13Z,16Z)/15:1(9Z))</t>
  </si>
  <si>
    <t>-4.22||-4.22||-4.22||-4.22||-4.22||-4.22||-4.22||-4.22||-4.22||-4.22||-4.22||-4.22||-4.22||-4.22</t>
  </si>
  <si>
    <t>C45H86NO8P||C45H86NO8P||C45H86NO8P||C45H86NO8P||C45H86NO8P||C45H86NO8P||C45H86NO8P||C45H86NO8P||C45H86NO8P||C45H86NO8P||C45H86NO8P||C45H86NO8P||C45H86NO8P||C45H86NO8P||C45H86NO8P||C45H86NO8P||C45H86NO8P||C45H86NO8P||C45H86NO8P||C45H86NO8P||C45H86NO8P||C45H86NO8P||C45H86NO8P||C47H81O8P||C47H81O8P||C47H81O8P||C47H81O8P||C47H84NO8P||C47H84NO8P||C47H84NO8P||C47H84NO8P||C47H84NO8P||C47H84NO8P||C47H84NO8P||C47H84NO8P||C47H84NO8P||C47H84NO8P||C47H84NO8P||C47H84NO8P||C47H84NO8P||C47H84NO8P||C47H84NO8P||C47H84NO8P</t>
  </si>
  <si>
    <t>[M+Na]+||[M+Na]+||[M+Na]+||[M+Na]+||[M+Na]+||[M+Na]+||[M+Na]+||[M+Na]+||[M+Na]+||[M+Na]+||[M+Na]+||[M+Na]+||[M+Na]+||[M+Na]+||[M+Na]+||[M+Na]+||[M+Na]+||[M+Na]+||[M+Na]+||[M+Na]+||[M+Na]+||[M+Na]+||[M+Na]+||[M+NH4]+||[M+NH4]+||[M+NH4]+||[M+NH4]+||[M+H]+||[M+H]+||[M+H]+||[M+H]+||[M+H]+||[M+H]+||[M+H]+||[M+H]+||[M+H]+||[M+H]+||[M+H]+||[M+H]+||[M+H]+||[M+H]+||[M+H]+||[M+H]+</t>
  </si>
  <si>
    <t>LMGP01011428||LMGP01011458||LMGP01011513||LMGP01011540||LMGP01011569||LMGP01011606||LMGP01011628||LMGP01011739||LMGP01011768||LMGP01011793||LMGP01011814||LMGP01011843||LMGP01012009||LMGP01012039||LMGP02010634||LMGP02010650||LMGP02010675||LMGP02010140||LMGP02011175||LMGP02010890||LMGP02011024||LMGP02011052||LMGP02011082||LMGP10010043||LMGP10010784||LMGP10010814||LMGP10010841||LMGP01010656||LMGP01010719||LMGP01011549||LMGP01011749||LMGP01011779||LMGP01011914||LMGP01011942||LMGP01012075||LMGP02010869||LMGP02010930||LMGP02010958||LMGP02010987||LMGP02011034||LMGP02011063||LMGP02011093||LMGP02011122</t>
  </si>
  <si>
    <t>PC(15:0/22:2(13Z,16Z))||PC(15:1(9Z)/22:1(11Z))||PC(17:0/20:2(11Z,14Z))||PC(17:1(9Z)/20:1(11Z))||PC(17:2(9Z,12Z)/20:0)||PC(18:1(9Z)/19:1(9Z))||PC(18:2(9Z,12Z)/19:0)||PC(19:0/18:2(9Z,12Z))||PC(19:1(9Z)/18:1(9Z))||PC(20:0/17:2(9Z,12Z))||PC(20:1(11Z)/17:1(9Z))||PC(20:2(11Z,14Z)/17:0)||PC(22:1(11Z)/15:1(9Z))||PC(22:2(13Z,16Z)/15:0)||PE(18:0/22:2(13Z,16Z))||PE(18:1(9Z)/22:1(11Z))||PE(18:2(9Z,12Z)/22:0)||PE(20:0/20:2(11Z,14Z))||PE(20:1(11Z)/20:1(11Z))||PE(20:2(11Z,14Z)/20:0)||PE(22:0/18:2(9Z,12Z))||PE(22:1(11Z)/18:1(9Z))||PE(22:2(13Z,16Z)/18:0)||PA(22:0/22:6(4Z,7Z,10Z,13Z,16Z,19Z))||PA(22:2(13Z,16Z)/22:4(7Z,10Z,13Z,16Z))||PA(22:4(7Z,10Z,13Z,16Z)/22:2(13Z,16Z))||PA(22:6(4Z,7Z,10Z,13Z,16Z,19Z)/22:0)||PC(16:0/23:5(8E,11E,14E,17E,20E))||PC(17:0/22:5(7Z,10Z,13Z,16Z,19Z))||PC(17:1(9Z)/22:4(7Z,10Z,13Z,16Z))||PC(19:0/20:5(5Z,8Z,11Z,14Z,17Z))||PC(19:1(9Z)/20:4(5Z,8Z,11Z,14Z))||PC(20:4(5Z,8Z,11Z,14Z)/19:1(9Z))||PC(20:5(5Z,8Z,11Z,14Z,17Z)/19:0)||PC(22:4(7Z,10Z,13Z,16Z)/17:1(9Z))||PE(20:1(11Z)/22:4(7Z,10Z,13Z,16Z))||PE(20:3(8Z,11Z,14Z)/22:2(13Z,16Z))||PE(20:4(5Z,8Z,11Z,14Z)/22:1(11Z))||PE(20:5(5Z,8Z,11Z,14Z,17Z)/22:0)||PE(22:0/20:5(5Z,8Z,11Z,14Z,17Z))||PE(22:1(11Z)/20:4(5Z,8Z,11Z,14Z))||PE(22:2(13Z,16Z)/20:3(8Z,11Z,14Z))||PE(22:4(7Z,10Z,13Z,16Z)/20:1(11Z))</t>
  </si>
  <si>
    <t>1.21||1.21||1.21||1.21||1.21||1.21||1.21||1.21||1.21||1.21||1.21||1.21||1.21||1.21||1.21||1.21||1.21||1.21||1.21||1.21||1.21||1.21||1.21||-1.71||-1.71||-1.71||-1.71||-1.71||-1.71||-1.71||-1.71||-1.71||-1.71||-1.71||-1.71||-1.71||-1.71||-1.71||-1.71||-1.71||-1.71||-1.71||-1.71</t>
  </si>
  <si>
    <t>C44H81O10P||C44H81O10P||C44H81O10P||C44H81O10P||C44H81O10P||C44H81O10P||C44H81O10P||C44H81O10P||C44H81O10P||C44H81O10P||C44H81O10P||C44H81O10P</t>
  </si>
  <si>
    <t>LMGP04010224||LMGP04010885||LMGP04010334||LMGP04010357||LMGP04010385||LMGP04010413||LMGP04010518||LMGP04010519||LMGP04010541||LMGP04010570||LMGP04010600||LMGP04010763</t>
  </si>
  <si>
    <t>PG(16:1(9Z)/22:2(13Z,16Z))||PG(18:0/20:3(8Z,11Z,14Z))||PG(18:1(9Z)/20:2(11Z,14Z))||PG(18:2(9Z,12Z)/20:1(11Z))||PG(18:3(6Z,9Z,12Z)/20:0)||PG(18:3(9Z,12Z,15Z)/20:0)||PG(20:0/18:3(6Z,9Z,12Z))||PG(20:0/18:3(9Z,12Z,15Z))||PG(20:1(11Z)/18:2(9Z,12Z))||PG(20:2(11Z,14Z)/18:1(9Z))||PG(20:3(8Z,11Z,14Z)/18:0)||PG(22:2(13Z,16Z)/16:1(9Z))</t>
  </si>
  <si>
    <t>-2.47||-2.47||-2.47||-2.47||-2.47||-2.47||-2.47||-2.47||-2.47||-2.47||-2.47||-2.47</t>
  </si>
  <si>
    <t>C46H93N2O6P||C46H93N2O6P||C46H93N2O6P||C48H88NO6P</t>
  </si>
  <si>
    <t>[M+Na]+||[M+Na]+||[M+Na]+||[M+NH4]+</t>
  </si>
  <si>
    <t>LMSP03010076||LMSP03010077||LMSP03010078||LMGP01040097</t>
  </si>
  <si>
    <t>SM(d16:1/25:0)||SM(d17:1/24:0)||SM(d18:1/23:0)||1-(2E,6E,10E-phytatrienyl)-2-(2E,6E10E-phytatrienyl)-sn-glycero-3-phosphocholine</t>
  </si>
  <si>
    <t>-0.87||-0.87||-0.87||-3.79</t>
  </si>
  <si>
    <t>C42H81NO12S</t>
  </si>
  <si>
    <t>LMSP06020004</t>
  </si>
  <si>
    <t>(3-sulfo)Galbeta-Cer(d18:1/18:0(2OH))</t>
  </si>
  <si>
    <t>C47H79O8P||C47H79O8P||C44H74NO10P||C44H74NO10P||C44H74NO10P||C44H74NO10P||C44H74NO10P||C44H74NO10P||C44H74NO10P||C44H74NO10P||C44H74NO10P||C44H74NO10P||C44H74NO10P||C44H74NO10P</t>
  </si>
  <si>
    <t>[M+Na]+||[M+Na]+||[M+NH4]+||[M+NH4]+||[M+NH4]+||[M+NH4]+||[M+NH4]+||[M+NH4]+||[M+NH4]+||[M+NH4]+||[M+NH4]+||[M+NH4]+||[M+NH4]+||[M+NH4]+</t>
  </si>
  <si>
    <t>LMGP10010754||LMGP10010842||LMGP03010043||LMGP03010878||LMGP03010875||LMGP03010388||LMGP03010416||LMGP03010446||LMGP03010574||LMGP03010603||LMGP03010604||LMGP03010632||LMGP03010857||LMGP03010846</t>
  </si>
  <si>
    <t>PA(22:1(11Z)/22:6(4Z,7Z,10Z,13Z,16Z,19Z))||PA(22:6(4Z,7Z,10Z,13Z,16Z,19Z)/22:1(11Z))||PS(16:0/22:6(4Z,7Z,10Z,13Z,16Z,19Z))||PS(18:1(9Z)/20:5(5Z,8Z,11Z,14Z,17Z))||PS(18:2(9Z,12Z)/20:4(5Z,8Z,11Z,14Z))||PS(18:3(6Z,9Z,12Z)/20:3(8Z,11Z,14Z))||PS(18:3(9Z,12Z,15Z)/20:3(8Z,11Z,14Z))||PS(18:4(6Z,9Z,12Z,15Z)/20:2(11Z,14Z))||PS(20:2(11Z,14Z)/18:4(6Z,9Z,12Z,15Z))||PS(20:3(8Z,11Z,14Z)/18:3(6Z,9Z,12Z))||PS(20:3(8Z,11Z,14Z)/18:3(9Z,12Z,15Z))||PS(20:4(5Z,8Z,11Z,14Z)/18:2(9Z,12Z))||PS(20:5(5Z,8Z,11Z,14Z,17Z)/18:1(9Z))||PS(22:6(4Z,7Z,10Z,13Z,16Z,19Z)/16:0)</t>
  </si>
  <si>
    <t>2.35||2.35||4.31||4.31||4.31||4.31||4.31||4.31||4.31||4.31||4.31||4.31||4.31||4.31</t>
  </si>
  <si>
    <t>C44H83O10P||C44H83O10P||C44H83O10P||C44H83O10P||C44H83O10P||C44H83O10P||C44H83O10P||C44H83O10P||C44H83O10P||C44H83O10P||C44H83O10P||C44H83O10P||C44H83O10P</t>
  </si>
  <si>
    <t>LMGP04010200||LMGP04010223||LMGP04010302||LMGP04010963||LMGP04010958||LMGP04010356||LMGP04010498||LMGP04010951||LMGP04010540||LMGP04010569||LMGP04010684||LMGP04010732||LMGP04010762</t>
  </si>
  <si>
    <t>PG(16:0/22:2(13Z,16Z))||PG(16:1(9Z)/22:1(11Z))||PG(17:2(9Z,12Z)/21:0)||PG(18:0/20:2(11Z,14Z))||PG(18:1(9Z)/20:1(11Z))||PG(18:2(9Z,12Z)/20:0)||PG(19:1(9Z)/19:1(9Z))||PG(20:0/18:2(9Z,12Z))||PG(20:1(11Z)/18:1(9Z))||PG(20:2(11Z,14Z)/18:0)||PG(21:0/17:2(9Z,12Z))||PG(22:1(11Z)/16:1(9Z))||PG(22:2(13Z,16Z)/16:0)</t>
  </si>
  <si>
    <t>-2.48||-2.48||-2.48||-2.48||-2.48||-2.48||-2.48||-2.48||-2.48||-2.48||-2.48||-2.48||-2.48</t>
  </si>
  <si>
    <t>C43H82NO10P||C43H82NO10P||C43H82NO10P||C43H82NO10P||C43H82NO10P||C43H82NO10P||C43H82NO10P||C43H82NO10P||C43H82NO10P||C43H82NO10P||C43H82NO10P||C43H82NO10P||C43H82NO10P||C43H82NO10P||C43H82NO10P</t>
  </si>
  <si>
    <t>LMGP03010157||LMGP03010187||LMGP03010221||LMGP03010239||LMGP03010266||LMGP03010318||LMGP03010332||LMGP03010462||LMGP03010491||LMGP03010516||LMGP03010536||LMGP03010681||LMGP03010704||LMGP03010729||LMGP00000048</t>
  </si>
  <si>
    <t>PS(15:0/22:1(11Z))||PS(15:1(9Z)/22:0)||PS(16:1(9Z)/21:0)||PS(17:0/20:1(11Z))||PS(17:1(9Z)/20:0)||PS(18:0/19:1(9Z))||PS(18:1(9Z)/19:0)||PS(19:0/18:1(9Z))||PS(19:1(9Z)/18:0)||PS(20:0/17:1(9Z))||PS(20:1(11Z)/17:0)||PS(21:0/16:1(9Z))||PS(22:0/15:1(9Z))||PS(22:1(11Z)/15:0)||PT(18:0/18:1(9Z))</t>
  </si>
  <si>
    <t>-3.83||-3.83||-3.83||-3.83||-3.83||-3.83||-3.83||-3.83||-3.83||-3.83||-3.83||-3.83||-3.83||-3.83||-3.83</t>
  </si>
  <si>
    <t>C45H80NO10P||C45H80NO10P||C45H80NO10P||C45H80NO10P||C45H80NO10P||C45H80NO10P||C45H80NO10P||C45H80NO10P||C45H80NO10P||C45H80NO10P||C45H77O10P||C45H77O10P||C45H77O10P||C45H77O10P||C45H77O10P||C45H77O10P</t>
  </si>
  <si>
    <t>[M+H]+||[M+H]+||[M+H]+||[M+H]+||[M+H]+||[M+H]+||[M+H]+||[M+H]+||[M+H]+||[M+H]+||[M+NH4]+||[M+NH4]+||[M+NH4]+||[M+NH4]+||[M+NH4]+||[M+NH4]+</t>
  </si>
  <si>
    <t>LMGP03010247||LMGP03010305||LMGP03010450||LMGP03010472||LMGP03010502||LMGP03010607||LMGP03010636||LMGP03010689||LMGP03010766||LMGP03010795||LMGP04010892||LMGP04010306||LMGP04010504||LMGP04010665||LMGP04010797||LMGP04010824</t>
  </si>
  <si>
    <t>PS(17:0/22:4(7Z,10Z,13Z,16Z))||PS(17:2(9Z,12Z)/22:2(13Z,16Z))||PS(18:4(6Z,9Z,12Z,15Z)/21:0)||PS(19:0/20:4(5Z,8Z,11Z,14Z))||PS(19:1(9Z)/20:3(8Z,11Z,14Z))||PS(20:3(8Z,11Z,14Z)/19:1(9Z))||PS(20:4(5Z,8Z,11Z,14Z)/19:0)||PS(21:0/18:4(6Z,9Z,12Z,15Z))||PS(22:2(13Z,16Z)/17:2(9Z,12Z))||PS(22:4(7Z,10Z,13Z,16Z)/17:0)||PG(17:0/22:6(4Z,7Z,10Z,13Z,16Z,19Z))||PG(17:2(9Z,12Z)/22:4(7Z,10Z,13Z,16Z))||PG(19:1(9Z)/20:5(5Z,8Z,11Z,14Z,17Z))||PG(20:5(5Z,8Z,11Z,14Z,17Z)/19:1(9Z))||PG(22:4(7Z,10Z,13Z,16Z)/17:2(9Z,12Z))||PG(22:6(4Z,7Z,10Z,13Z,16Z,19Z)/17:0)</t>
  </si>
  <si>
    <t>3.96||3.96||3.96||3.96||3.96||3.96||3.96||3.96||3.96||3.96||3.96||3.96||3.96||3.96||3.96||3.96</t>
  </si>
  <si>
    <t>C47H82NO7P</t>
  </si>
  <si>
    <t>LMGP02030092</t>
  </si>
  <si>
    <t>PE(P-20:0/22:6(4Z,7Z,10Z,13Z,16Z,19Z))</t>
  </si>
  <si>
    <t>C47H85O8P||C47H85O8P||C47H85O8P||C47H88NO8P||C47H88NO8P||C47H88NO8P||C47H88NO8P||C47H88NO8P||C47H88NO8P||C47H88NO8P||C47H88NO8P||C47H88NO8P||C47H88NO8P||C47H88NO8P||C47H88NO8P||C47H88NO8P||C47H88NO8P||C47H88NO8P||C47H88NO8P||C47H88NO8P||C47H88NO8P||C45H90NO8P||C45H90NO8P||C45H90NO8P||C45H90NO8P||C45H90NO8P||C45H90NO8P||C45H90NO8P||C45H90NO8P||C45H90NO8P||C45H90NO8P||C45H90NO8P||C45H90NO8P||C45H90NO8P</t>
  </si>
  <si>
    <t>[M+NH4]+||[M+NH4]+||[M+NH4]+||[M+H]+||[M+H]+||[M+H]+||[M+H]+||[M+H]+||[M+H]+||[M+H]+||[M+H]+||[M+H]+||[M+H]+||[M+H]+||[M+H]+||[M+H]+||[M+H]+||[M+H]+||[M+H]+||[M+H]+||[M+H]+||[M+Na]+||[M+Na]+||[M+Na]+||[M+Na]+||[M+Na]+||[M+Na]+||[M+Na]+||[M+Na]+||[M+Na]+||[M+Na]+||[M+Na]+||[M+Na]+||[M+Na]+</t>
  </si>
  <si>
    <t>LMGP10010723||LMGP10010783||LMGP10010812||LMGP01011548||LMGP01011577||LMGP01011665||LMGP01011694||LMGP01011747||LMGP01011777||LMGP01011853||LMGP01011883||LMGP01011965||LMGP01011966||LMGP01012014||LMGP01012044||LMGP02010868||LMGP02010898||LMGP02010928||LMGP02011032||LMGP02011061||LMGP02011091||LMGP01011426||LMGP01011470||LMGP01011511||LMGP01011590||LMGP01010975||LMGP01011791||LMGP01011958||LMGP01011981||LMGP02010146||LMGP02010787||LMGP02011178||LMGP02011004||LMGP02011162</t>
  </si>
  <si>
    <t>PA(22:0/22:4(7Z,10Z,13Z,16Z))||PA(22:2(13Z,16Z)/22:2(13Z,16Z))||PA(22:4(7Z,10Z,13Z,16Z)/22:0)||PC(17:1(9Z)/22:2(13Z,16Z))||PC(17:2(9Z,12Z)/22:1(11Z))||PC(18:3(6Z,9Z,12Z)/21:0)||PC(18:3(9Z,12Z,15Z)/21:0)||PC(19:0/20:3(8Z,11Z,14Z))||PC(19:1(9Z)/20:2(11Z,14Z))||PC(20:2(11Z,14Z)/19:1(9Z))||PC(20:3(8Z,11Z,14Z)/19:0)||PC(21:0/18:3(6Z,9Z,12Z))||PC(21:0/18:3(9Z,12Z,15Z))||PC(22:1(11Z)/17:2(9Z,12Z))||PC(22:2(13Z,16Z)/17:1(9Z))||PE(20:1(11Z)/22:2(13Z,16Z))||PE(20:2(11Z,14Z)/22:1(11Z))||PE(20:3(8Z,11Z,14Z)/22:0)||PE(22:0/20:3(8Z,11Z,14Z))||PE(22:1(11Z)/20:2(11Z,14Z))||PE(22:2(13Z,16Z)/20:1(11Z))||PC(15:0/22:0)||PC(16:0/21:0)||PC(17:0/20:0)||PC(18:0/19:0)||PC(19:0/18:0)||PC(20:0/17:0)||PC(21:0/16:0)||PC(22:0/15:0)||PE(18:0/22:0)||PE(19:0/21:0)||PE(20:0/20:0)||PE(21:0/19:0)||PE(22:0/18:0)</t>
  </si>
  <si>
    <t>-0.14||-0.14||-0.14||-0.14||-0.14||-0.14||-0.14||-0.14||-0.14||-0.14||-0.14||-0.14||-0.14||-0.14||-0.14||-0.14||-0.14||-0.14||-0.14||-0.14||-0.14||2.77||2.77||2.77||2.77||2.77||2.77||2.77||2.77||2.77||2.77||2.77||2.77||2.77</t>
  </si>
  <si>
    <t>C42H77O12P</t>
  </si>
  <si>
    <t>LMGP06030012</t>
  </si>
  <si>
    <t>PI(P-16:0/17:2(9Z,12Z))</t>
  </si>
  <si>
    <t>C47H81O8P||C47H81O8P||C47H81O8P||C47H81O8P||C44H76NO10P||C44H76NO10P||C44H76NO10P||C44H76NO10P||C44H76NO10P||C44H76NO10P||C44H76NO10P||C44H76NO10P||C44H76NO10P||C44H76NO10P||C44H76NO10P||C44H76NO10P||C44H76NO10P||C44H76NO10P||C44H76NO10P</t>
  </si>
  <si>
    <t>[M+Na]+||[M+Na]+||[M+Na]+||[M+Na]+||[M+NH4]+||[M+NH4]+||[M+NH4]+||[M+NH4]+||[M+NH4]+||[M+NH4]+||[M+NH4]+||[M+NH4]+||[M+NH4]+||[M+NH4]+||[M+NH4]+||[M+NH4]+||[M+NH4]+||[M+NH4]+||[M+NH4]+</t>
  </si>
  <si>
    <t>LMGP10010043||LMGP10010784||LMGP10010814||LMGP10010841||LMGP20010048||LMGP03010225||LMGP03010884||LMGP03010879||LMGP03010359||LMGP03010387||LMGP03010415||LMGP03010445||LMGP03010544||LMGP03010572||LMGP03010573||LMGP03010602||LMGP03010631||LMGP03010659||LMGP03010794</t>
  </si>
  <si>
    <t>PA(22:0/22:6(4Z,7Z,10Z,13Z,16Z,19Z))||PA(22:2(13Z,16Z)/22:4(7Z,10Z,13Z,16Z))||PA(22:4(7Z,10Z,13Z,16Z)/22:2(13Z,16Z))||PA(22:6(4Z,7Z,10Z,13Z,16Z,19Z)/22:0)||PECPC||PS(16:1(9Z)/22:4(7Z,10Z,13Z,16Z))||PS(18:0/20:5(5Z,8Z,11Z,14Z,17Z))||PS(18:1(9Z)/20:4(5Z,8Z,11Z,14Z))||PS(18:2(9Z,12Z)/20:3(8Z,11Z,14Z))||PS(18:3(6Z,9Z,12Z)/20:2(11Z,14Z))||PS(18:3(9Z,12Z,15Z)/20:2(11Z,14Z))||PS(18:4(6Z,9Z,12Z,15Z)/20:1(11Z))||PS(20:1(11Z)/18:4(6Z,9Z,12Z,15Z))||PS(20:2(11Z,14Z)/18:3(6Z,9Z,12Z))||PS(20:2(11Z,14Z)/18:3(9Z,12Z,15Z))||PS(20:3(8Z,11Z,14Z)/18:2(9Z,12Z))||PS(20:4(5Z,8Z,11Z,14Z)/18:1(9Z))||PS(20:5(5Z,8Z,11Z,14Z,17Z)/18:0)||PS(22:4(7Z,10Z,13Z,16Z)/16:1(9Z))</t>
  </si>
  <si>
    <t>1.57||1.57||1.57||1.57||3.53||3.53||3.53||3.53||3.53||3.53||3.53||3.53||3.53||3.53||3.53||3.53||3.53||3.53||3.53</t>
  </si>
  <si>
    <t>C44H85O10P||C44H85O10P||C44H85O10P||C44H85O10P||C44H85O10P||C44H85O10P||C44H85O10P||C44H85O10P||C44H85O10P||C44H85O10P||C44H85O10P||C44H85O10P</t>
  </si>
  <si>
    <t>LMGP04010199||LMGP04010222||LMGP04010272||LMGP04010964||LMGP04010959||LMGP04010467||LMGP04010497||LMGP04010952||LMGP04010539||LMGP04010683||LMGP04010706||LMGP04010731</t>
  </si>
  <si>
    <t>PG(16:0/22:1(11Z))||PG(16:1(9Z)/22:0)||PG(17:1(9Z)/21:0)||PG(18:0/20:1(11Z))||PG(18:1(9Z)/20:0)||PG(19:0/19:1(9Z))||PG(19:1(9Z)/19:0)||PG(20:0/18:1(9Z))||PG(20:1(11Z)/18:0)||PG(21:0/17:1(9Z))||PG(22:0/16:1(9Z))||PG(22:1(11Z)/16:0)</t>
  </si>
  <si>
    <t>-2.62||-2.62||-2.62||-2.62||-2.62||-2.62||-2.62||-2.62||-2.62||-2.62||-2.62||-2.62</t>
  </si>
  <si>
    <t>C48H92NO6P||C48H95N2O6P||C48H95N2O6P||C48H95N2O6P</t>
  </si>
  <si>
    <t>LMGP01040096||LMSP03010082||LMSP03010083||LMSP03010084</t>
  </si>
  <si>
    <t>1-(2E,6E-phytadienyl)-2-(2E,6E-phytadienyl)-sn-glycero-3-phosphocholine||SM(d17:1/26:1)||SM(d18:2/25:0)||SM(d19:1/24:1)</t>
  </si>
  <si>
    <t>-0.69||-0.69||-0.69||-0.69</t>
  </si>
  <si>
    <t>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6H80NO8P||C48H78NO8P||C48H78NO8P||C48H78NO8P||C48H78NO8P||C48H78NO8P||C48H78NO8P</t>
  </si>
  <si>
    <t>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</t>
  </si>
  <si>
    <t>LMGP01010650||LMGP01012137||LMGP01012140||LMGP01012141||LMGP01010844||LMGP01010907||LMGP01010943||LMGP01012171||LMGP01012175||LMGP01011662||LMGP01012179||LMGP01011691||LMGP01011721||LMGP01011851||LMGP01012200||LMGP01012201||LMGP01011880||LMGP01011881||LMGP01011909||LMGP01012212||LMGP01012216||LMGP01011057||LMGP01011115||LMGP01011116||LMGP02010792||LMGP02011148||LMGP01011670||LMGP01011699||LMGP01011919||LMGP01011948||LMGP01012110||LMGP01012111</t>
  </si>
  <si>
    <t>PC(16:0/22:6(4E,7E,10E,13E,16E,19E))||PC(16:0/22:6(4Z,7Z,10Z,13Z,16Z,19Z))||PC(16:1(9Z)/22:5(4Z,7Z,10Z,13Z,16Z))||PC(16:1(9Z)/22:5(7Z,10Z,13Z,16Z,19Z))||PC(18:1(11Z)/20:5(5Z,8Z,11Z,14Z,17Z))||PC(18:1(9Z)/20:5(5Z,8Z,11Z,14Z,17Z))||PC(18:2(9Z,12Z)/20:4(5Z,8Z,11Z,14Z))||PC(18:2(9Z,12Z)/20:4(8Z,11Z,14Z,17Z))||PC(18:3(6Z,9Z,12Z)/20:3(5Z,8Z,11Z))||PC(18:3(6Z,9Z,12Z)/20:3(8Z,11Z,14Z))||PC(18:3(9Z,12Z,15Z)/20:3(5Z,8Z,11Z))||PC(18:3(9Z,12Z,15Z)/20:3(8Z,11Z,14Z))||PC(18:4(6Z,9Z,12Z,15Z)/20:2(11Z,14Z))||PC(20:2(11Z,14Z)/18:4(6Z,9Z,12Z,15Z))||PC(20:3(5Z,8Z,11Z)/18:3(6Z,9Z,12Z))||PC(20:3(5Z,8Z,11Z)/18:3(9Z,12Z,15Z))||PC(20:3(8Z,11Z,14Z)/18:3(6Z,9Z,12Z))||PC(20:3(8Z,11Z,14Z)/18:3(9Z,12Z,15Z))||PC(20:4(5Z,8Z,11Z,14Z)/18:2(9Z,12Z))||PC(20:4(8Z,11Z,14Z,17Z)/18:2(9Z,12Z))||PC(20:5(5Z,8Z,11Z,14Z,17Z)/18:1(11Z))||PC(20:5(5Z,8Z,11Z,14Z,17Z)/18:1(9Z))||PC(22:6(4E,7E,10E,13E,16E,19E)/16:0)||PC(22:6(4Z,7Z,10Z,13Z,16Z,19Z)/16:0)||PE(19:0/22:6(4Z,7Z,10Z,13Z,16Z,19Z))||PE(22:6(4Z,7Z,10Z,13Z,16Z,19Z)/19:0)||PC(18:3(6Z,9Z,12Z)/22:6(4Z,7Z,10Z,13Z,16Z,19Z))||PC(18:3(9Z,12Z,15Z)/22:6(4Z,7Z,10Z,13Z,16Z,19Z))||PC(20:4(5Z,8Z,11Z,14Z)/20:5(5Z,8Z,11Z,14Z,17Z))||PC(20:5(5Z,8Z,11Z,14Z,17Z)/20:4(5Z,8Z,11Z,14Z))||PC(22:6(4Z,7Z,10Z,13Z,16Z,19Z)/18:3(6Z,9Z,12Z))||PC(22:6(4Z,7Z,10Z,13Z,16Z,19Z)/18:3(9Z,12Z,15Z))</t>
  </si>
  <si>
    <t>-0.42||-0.42||-0.42||-0.42||-0.42||-0.42||-0.42||-0.42||-0.42||-0.42||-0.42||-0.42||-0.42||-0.42||-0.42||-0.42||-0.42||-0.42||-0.42||-0.42||-0.42||-0.42||-0.42||-0.42||-0.42||-0.42||-3.32||-3.32||-3.32||-3.32||-3.32||-3.32</t>
  </si>
  <si>
    <t>C41H79O13P||C41H79O13P||C41H79O13P||C41H79O13P||C41H79O13P||C41H79O13P||C41H79O13P||C41H79O13P||C41H79O13P</t>
  </si>
  <si>
    <t>LMGP06010911||LMGP06010906||LMGP06010900||LMGP06010887||LMGP06010007||LMGP06010867||LMGP06010859||LMGP06010841||LMGP06010836</t>
  </si>
  <si>
    <t>PI(12:0/20:0)||PI(13:0/19:0)||PI(14:0/18:0)||PI(15:0/17:0)||PI(16:0/16:0)||PI(17:0/15:0)||PI(18:0/14:0)||PI(19:0/13:0)||PI(20:0/12:0)</t>
  </si>
  <si>
    <t>0.64||0.64||0.64||0.64||0.64||0.64||0.64||0.64||0.64</t>
  </si>
  <si>
    <t>C45H82NO10P||C45H82NO10P||C45H82NO10P||C45H82NO10P||C45H82NO10P||C45H82NO10P||C45H82NO10P||C45H82NO10P||C45H82NO10P||C45H82NO10P||C45H82NO10P||C45H82NO10P||C45H79O10P||C45H79O10P||C45H79O10P||C45H79O10P||C45H79O10P||C45H79O10P</t>
  </si>
  <si>
    <t>[M+H]+||[M+H]+||[M+H]+||[M+H]+||[M+H]+||[M+H]+||[M+H]+||[M+H]+||[M+H]+||[M+H]+||[M+H]+||[M+H]+||[M+NH4]+||[M+NH4]+||[M+NH4]+||[M+NH4]+||[M+NH4]+||[M+NH4]+</t>
  </si>
  <si>
    <t>LMGP03010275||LMGP03010304||LMGP03010391||LMGP03010419||LMGP03010471||LMGP03010501||LMGP03010576||LMGP03010606||LMGP03010687||LMGP03010688||LMGP03010735||LMGP03010765||LMGP04010276||LMGP04010473||LMGP04010503||LMGP04010637||LMGP04010664||LMGP04010796</t>
  </si>
  <si>
    <t>PS(17:1(9Z)/22:2(13Z,16Z))||PS(17:2(9Z,12Z)/22:1(11Z))||PS(18:3(6Z,9Z,12Z)/21:0)||PS(18:3(9Z,12Z,15Z)/21:0)||PS(19:0/20:3(8Z,11Z,14Z))||PS(19:1(9Z)/20:2(11Z,14Z))||PS(20:2(11Z,14Z)/19:1(9Z))||PS(20:3(8Z,11Z,14Z)/19:0)||PS(21:0/18:3(6Z,9Z,12Z))||PS(21:0/18:3(9Z,12Z,15Z))||PS(22:1(11Z)/17:2(9Z,12Z))||PS(22:2(13Z,16Z)/17:1(9Z))||PG(17:1(9Z)/22:4(7Z,10Z,13Z,16Z))||PG(19:0/20:5(5Z,8Z,11Z,14Z,17Z))||PG(19:1(9Z)/20:4(5Z,8Z,11Z,14Z))||PG(20:4(5Z,8Z,11Z,14Z)/19:1(9Z))||PG(20:5(5Z,8Z,11Z,14Z,17Z)/19:0)||PG(22:4(7Z,10Z,13Z,16Z)/17:1(9Z))</t>
  </si>
  <si>
    <t>3.84||3.84||3.84||3.84||3.84||3.84||3.84||3.84||3.84||3.84||3.84||3.84||3.84||3.84||3.84||3.84||3.84||3.84</t>
  </si>
  <si>
    <t>C48H88NO6P</t>
  </si>
  <si>
    <t>LMGP01040097</t>
  </si>
  <si>
    <t>1-(2E,6E,10E-phytatrienyl)-2-(2E,6E10E-phytatrienyl)-sn-glycero-3-phosphocholine</t>
  </si>
  <si>
    <t>C47H87O8P||C47H87O8P||C47H90NO8P||C47H90NO8P||C47H90NO8P||C47H90NO8P||C47H90NO8P||C47H90NO8P||C47H90NO8P||C47H90NO8P||C47H90NO8P||C47H90NO8P||C47H90NO8P||C47H90NO8P||C47H90NO8P||C47H90NO8P||C47H90NO8P||C47H90NO8P||C47H90NO8P||C47H90NO8P</t>
  </si>
  <si>
    <t>[M+NH4]+||[M+NH4]+||[M+H]+||[M+H]+||[M+H]+||[M+H]+||[M+H]+||[M+H]+||[M+H]+||[M+H]+||[M+H]+||[M+H]+||[M+H]+||[M+H]+||[M+H]+||[M+H]+||[M+H]+||[M+H]+||[M+H]+||[M+H]+</t>
  </si>
  <si>
    <t>LMGP10010752||LMGP10010782||LMGP01011519||LMGP01011547||LMGP01011576||LMGP01011635||LMGP01011746||LMGP01011776||LMGP01011823||LMGP01011852||LMGP01011964||LMGP01011987||LMGP01012013||LMGP01012043||LMGP02010839||LMGP02010867||LMGP02010897||LMGP02011031||LMGP02011060||LMGP02011090</t>
  </si>
  <si>
    <t>PA(22:1(11Z)/22:2(13Z,16Z))||PA(22:2(13Z,16Z)/22:1(11Z))||PC(17:0/22:2(13Z,16Z))||PC(17:1(9Z)/22:1(11Z))||PC(17:2(9Z,12Z)/22:0)||PC(18:2(9Z,12Z)/21:0)||PC(19:0/20:2(11Z,14Z))||PC(19:1(9Z)/20:1(11Z))||PC(20:1(11Z)/19:1(9Z))||PC(20:2(11Z,14Z)/19:0)||PC(21:0/18:2(9Z,12Z))||PC(22:0/17:2(9Z,12Z))||PC(22:1(11Z)/17:1(9Z))||PC(22:2(13Z,16Z)/17:0)||PE(20:0/22:2(13Z,16Z))||PE(20:1(11Z)/22:1(11Z))||PE(20:2(11Z,14Z)/22:0)||PE(22:0/20:2(11Z,14Z))||PE(22:1(11Z)/20:1(11Z))||PE(22:2(13Z,16Z)/20:0)</t>
  </si>
  <si>
    <t>-0.01||-0.01||-0.01||-0.01||-0.01||-0.01||-0.01||-0.01||-0.01||-0.01||-0.01||-0.01||-0.01||-0.01||-0.01||-0.01||-0.01||-0.01||-0.01||-0.01</t>
  </si>
  <si>
    <t>C47H83O8P||C47H83O8P||C44H78NO10P||C44H78NO10P||C44H78NO10P||C44H78NO10P||C44H78NO10P||C44H78NO10P||C44H78NO10P||C44H78NO10P||C44H78NO10P||C44H78NO10P||C44H78NO10P||C44H78NO10P||C44H78NO10P||C44H78NO10P||C44H78NO10P||C44H78NO10P</t>
  </si>
  <si>
    <t>[M+Na]+||[M+Na]+||[M+NH4]+||[M+NH4]+||[M+NH4]+||[M+NH4]+||[M+NH4]+||[M+NH4]+||[M+NH4]+||[M+NH4]+||[M+NH4]+||[M+NH4]+||[M+NH4]+||[M+NH4]+||[M+NH4]+||[M+NH4]+||[M+NH4]+||[M+NH4]+</t>
  </si>
  <si>
    <t>LMGP10010753||LMGP10010813||LMGP20010045||LMGP20010044||LMGP03010965||LMGP03010039||LMGP03010335||LMGP03010358||LMGP03010386||LMGP03010414||LMGP03010444||LMGP03010949||LMGP03010542||LMGP03010543||LMGP03010571||LMGP03010601||LMGP03010630||LMGP03010793</t>
  </si>
  <si>
    <t>PA(22:1(11Z)/22:4(7Z,10Z,13Z,16Z))||PA(22:4(7Z,10Z,13Z,16Z)/22:1(11Z))||P-IsoPGA2-PC||P-IsoPGJ2-PC||PS(16:0/22:4(7Z,10Z,13Z,16Z))||PS(18:0/20:4(5Z,8Z,11Z,14Z))||PS(18:1(9Z)/20:3(8Z,11Z,14Z))||PS(18:2(9Z,12Z)/20:2(11Z,14Z))||PS(18:3(6Z,9Z,12Z)/20:1(11Z))||PS(18:3(9Z,12Z,15Z)/20:1(11Z))||PS(18:4(6Z,9Z,12Z,15Z)/20:0)||PS(20:0/18:4(6Z,9Z,12Z,15Z))||PS(20:1(11Z)/18:3(6Z,9Z,12Z))||PS(20:1(11Z)/18:3(9Z,12Z,15Z))||PS(20:2(11Z,14Z)/18:2(9Z,12Z))||PS(20:3(8Z,11Z,14Z)/18:1(9Z))||PS(20:4(5Z,8Z,11Z,14Z)/18:0)||PS(22:4(7Z,10Z,13Z,16Z)/16:0)</t>
  </si>
  <si>
    <t>0.71||0.71||2.66||2.66||2.66||2.66||2.66||2.66||2.66||2.66||2.66||2.66||2.66||2.66||2.66||2.66||2.66||2.66</t>
  </si>
  <si>
    <t>C48H97N2O6P||C48H97N2O6P||C48H97N2O6P||C48H97N2O6P</t>
  </si>
  <si>
    <t>LMSP03010027||LMSP03010085||LMSP03010086||LMSP03010087</t>
  </si>
  <si>
    <t>SM(d18:1/25:0)||SM(d19:0/24:1)||SM(d19:1/24:0)||SM(d20:1/23:0)</t>
  </si>
  <si>
    <t>-0.89||-0.89||-0.89||-0.89</t>
  </si>
  <si>
    <t>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6H82NO8P||C48H80NO8P||C48H80NO8P||C48H80NO8P||C48H80NO8P||C48H80NO8P||C48H80NO8P||C48H80NO8P||C48H80NO8P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</t>
  </si>
  <si>
    <t>LMGP01010645||LMGP01010647||LMGP01011497||LMGP01010805||LMGP01010807||LMGP01012156||LMGP01012157||LMGP01010905||LMGP01012165||LMGP01012170||LMGP01011633||LMGP01011661||LMGP01011690||LMGP01011720||LMGP01011821||LMGP01011849||LMGP01011850||LMGP01012199||LMGP01011879||LMGP01012208||LMGP01011908||LMGP01012211||LMGP01011937||LMGP01012073||LMGP02010822||LMGP02010986||LMGP02011011||LMGP02011120||LMGP01010947||LMGP01011729||LMGP01011890||LMGP01011047||LMGP01011052||LMGP01011947||LMGP01012082||LMGP01012109</t>
  </si>
  <si>
    <t>PC(16:0/22:5(4Z,7Z,10Z,13Z,16Z))||PC(16:0/22:5(7Z,10Z,13Z,16Z,19Z))||PC(16:1(9Z)/22:4(7Z,10Z,13Z,16Z))||PC(18:0/20:5(5Z,8Z,11Z,14Z,17Z))||PC(18:0/20:5(9Z,11Z,13Z,15Z,17Z))||PC(18:1(11Z)/20:4(5Z,8Z,11Z,14Z))||PC(18:1(11Z)/20:4(8Z,11Z,14Z,17Z))||PC(18:1(9Z)/20:4(5Z,8Z,11Z,14Z))||PC(18:1(9Z)/20:4(8Z,11Z,14Z,17Z))||PC(18:2(9Z,12Z)/20:3(5Z,8Z,11Z))||PC(18:2(9Z,12Z)/20:3(8Z,11Z,14Z))||PC(18:3(6Z,9Z,12Z)/20:2(11Z,14Z))||PC(18:3(9Z,12Z,15Z)/20:2(11Z,14Z))||PC(18:4(6Z,9Z,12Z,15Z)/20:1(11Z))||PC(20:1(11Z)/18:4(6Z,9Z,12Z,15Z))||PC(20:2(11Z,14Z)/18:3(6Z,9Z,12Z))||PC(20:2(11Z,14Z)/18:3(9Z,12Z,15Z))||PC(20:3(5Z,8Z,11Z)/18:2(9Z,12Z))||PC(20:3(8Z,11Z,14Z)/18:2(9Z,12Z))||PC(20:4(5Z,8Z,11Z,14Z)/18:1(11Z))||PC(20:4(5Z,8Z,11Z,14Z)/18:1(9Z))||PC(20:4(8Z,11Z,14Z,17Z)/18:1(11Z))||PC(20:5(5Z,8Z,11Z,14Z,17Z)/18:0)||PC(22:4(7Z,10Z,13Z,16Z)/16:1(9Z))||PE(19:1(9Z)/22:4(7Z,10Z,13Z,16Z))||PE(20:5(5Z,8Z,11Z,14Z,17Z)/21:0)||PE(21:0/20:5(5Z,8Z,11Z,14Z,17Z))||PE(22:4(7Z,10Z,13Z,16Z)/19:1(9Z))||PC(18:2(9Z,12Z)/22:6(4Z,7Z,10Z,13Z,16Z,19Z))||PC(18:4(6Z,9Z,12Z,15Z)/22:4(7Z,10Z,13Z,16Z))||PC(20:3(8Z,11Z,14Z)/20:5(5Z,8Z,11Z,14Z,17Z))||PC(20:4(5E,8E,11E,14E)/20:4(5E,8E,11E,14E))||PC(20:4(5Z,8Z,11Z,14Z)/20:4(5Z,8Z,11Z,14Z))||PC(20:5(5Z,8Z,11Z,14Z,17Z)/20:3(8Z,11Z,14Z))||PC(22:4(7Z,10Z,13Z,16Z)/18:4(6Z,9Z,12Z,15Z))||PC(22:6(4Z,7Z,10Z,13Z,16Z,19Z)/18:2(9Z,12Z))</t>
  </si>
  <si>
    <t>-0.47||-0.47||-0.47||-0.47||-0.47||-0.47||-0.47||-0.47||-0.47||-0.47||-0.47||-0.47||-0.47||-0.47||-0.47||-0.47||-0.47||-0.47||-0.47||-0.47||-0.47||-0.47||-0.47||-0.47||-0.47||-0.47||-0.47||-0.47||-3.36||-3.36||-3.36||-3.36||-3.36||-3.36||-3.36||-3.36</t>
  </si>
  <si>
    <t>C45H77O10P||C45H77O10P||C45H77O10P||C45H77O10P||C45H77O10P||C45H77O10P</t>
  </si>
  <si>
    <t>LMGP04010892||LMGP04010306||LMGP04010504||LMGP04010665||LMGP04010797||LMGP04010824</t>
  </si>
  <si>
    <t>PG(17:0/22:6(4Z,7Z,10Z,13Z,16Z,19Z))||PG(17:2(9Z,12Z)/22:4(7Z,10Z,13Z,16Z))||PG(19:1(9Z)/20:5(5Z,8Z,11Z,14Z,17Z))||PG(20:5(5Z,8Z,11Z,14Z,17Z)/19:1(9Z))||PG(22:4(7Z,10Z,13Z,16Z)/17:2(9Z,12Z))||PG(22:6(4Z,7Z,10Z,13Z,16Z,19Z)/17:0)</t>
  </si>
  <si>
    <t>-4.04||-4.04||-4.04||-4.04||-4.04||-4.04</t>
  </si>
  <si>
    <t>C40H80NO13P</t>
  </si>
  <si>
    <t>LMSP03030036</t>
  </si>
  <si>
    <t>PI-Cer(t18:0/16:0(2OH))</t>
  </si>
  <si>
    <t>C47H92NO7P||C47H92NO7P||C47H92NO7P</t>
  </si>
  <si>
    <t>LMGP01030092||LMGP02020087||LMGP02030089</t>
  </si>
  <si>
    <t>PC(P-20:0/19:1(9Z))||PE(O-20:0/22:2(13Z,16Z))||PE(P-20:0/22:1(11Z))</t>
  </si>
  <si>
    <t>C44H76NO10P||C44H76NO10P||C44H76NO10P||C44H76NO10P||C44H76NO10P||C44H76NO10P||C44H76NO10P||C44H76NO10P||C44H76NO10P||C44H76NO10P||C44H76NO10P||C44H76NO10P||C44H76NO10P||C44H76NO10P||C44H76NO10P</t>
  </si>
  <si>
    <t>LMGP20010048||LMGP03010225||LMGP03010884||LMGP03010879||LMGP03010359||LMGP03010387||LMGP03010415||LMGP03010445||LMGP03010544||LMGP03010572||LMGP03010573||LMGP03010602||LMGP03010631||LMGP03010659||LMGP03010794</t>
  </si>
  <si>
    <t>PECPC||PS(16:1(9Z)/22:4(7Z,10Z,13Z,16Z))||PS(18:0/20:5(5Z,8Z,11Z,14Z,17Z))||PS(18:1(9Z)/20:4(5Z,8Z,11Z,14Z))||PS(18:2(9Z,12Z)/20:3(8Z,11Z,14Z))||PS(18:3(6Z,9Z,12Z)/20:2(11Z,14Z))||PS(18:3(9Z,12Z,15Z)/20:2(11Z,14Z))||PS(18:4(6Z,9Z,12Z,15Z)/20:1(11Z))||PS(20:1(11Z)/18:4(6Z,9Z,12Z,15Z))||PS(20:2(11Z,14Z)/18:3(6Z,9Z,12Z))||PS(20:2(11Z,14Z)/18:3(9Z,12Z,15Z))||PS(20:3(8Z,11Z,14Z)/18:2(9Z,12Z))||PS(20:4(5Z,8Z,11Z,14Z)/18:1(9Z))||PS(20:5(5Z,8Z,11Z,14Z,17Z)/18:0)||PS(22:4(7Z,10Z,13Z,16Z)/16:1(9Z))</t>
  </si>
  <si>
    <t>-3.29||-3.29||-3.29||-3.29||-3.29||-3.29||-3.29||-3.29||-3.29||-3.29||-3.29||-3.29||-3.29||-3.29||-3.29</t>
  </si>
  <si>
    <t>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6H84NO8P||C48H82NO8P||C48H82NO8P||C48H82NO8P||C48H82NO8P||C48H82NO8P||C48H82NO8P||C48H82NO8P||C48H82NO8P||C48H82NO8P||C48H82NO8P||C48H82NO8P||C48H82NO8P</t>
  </si>
  <si>
    <t>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</t>
  </si>
  <si>
    <t>LMGP01010642||LMGP01010802||LMGP01010804||LMGP01012144||LMGP01012154||LMGP01012155||LMGP01010904||LMGP01011609||LMGP01011632||LMGP01011660||LMGP01011689||LMGP01011719||LMGP01011796||LMGP01011819||LMGP01011820||LMGP01011848||LMGP01012197||LMGP01012198||LMGP01012206||LMGP01011878||LMGP01011907||LMGP01012072||LMGP02010791||LMGP02010956||LMGP02011010||LMGP02011119||LMGP01010847||LMGP01010913||LMGP01010946||LMGP01011669||LMGP01011698||LMGP01011859||LMGP01011889||LMGP01011918||LMGP01011946||LMGP01012080||LMGP01012081||LMGP01012108</t>
  </si>
  <si>
    <t>PC(16:0/22:4(7Z,10Z,13Z,16Z))||PC(18:0/20:4(5Z,8Z,11Z,14Z))||PC(18:0/20:4(8Z,10Z,12Z,14Z))||PC(18:0/20:4(8Z,11Z,14Z,17Z))||PC(18:1(11Z)/20:3(5Z,8Z,11Z))||PC(18:1(11Z)/20:3(8Z,11Z,14Z))||PC(18:1(9Z)/20:3(5Z,8Z,11Z))||PC(18:1(9Z)/20:3(8Z,11Z,14Z))||PC(18:2(9Z,12Z)/20:2(11Z,14Z))||PC(18:3(6Z,9Z,12Z)/20:1(11Z))||PC(18:3(9Z,12Z,15Z)/20:1(11Z))||PC(18:4(6Z,9Z,12Z,15Z)/20:0)||PC(20:0/18:4(6Z,9Z,12Z,15Z))||PC(20:1(11Z)/18:3(6Z,9Z,12Z))||PC(20:1(11Z)/18:3(9Z,12Z,15Z))||PC(20:2(11Z,14Z)/18:2(9Z,12Z))||PC(20:3(5Z,8Z,11Z)/18:1(11Z))||PC(20:3(5Z,8Z,11Z)/18:1(9Z))||PC(20:3(8Z,11Z,14Z)/18:1(11Z))||PC(20:3(8Z,11Z,14Z)/18:1(9Z))||PC(20:4(5Z,8Z,11Z,14Z)/18:0)||PC(22:4(7Z,10Z,13Z,16Z)/16:0)||PE(19:0/22:4(7Z,10Z,13Z,16Z))||PE(20:4(5Z,8Z,11Z,14Z)/21:0)||PE(21:0/20:4(5Z,8Z,11Z,14Z))||PE(22:4(7Z,10Z,13Z,16Z)/19:0)||PC(18:1(11Z)/22:6(4Z,7Z,10Z,13Z,16Z,19Z))||PC(18:1(9Z)/22:6(4Z,7Z,10Z,13Z,16Z,19Z))||PC(18:2(9Z,12Z)/22:5(4Z,7Z,10Z,13Z,16Z))||PC(18:3(6Z,9Z,12Z)/22:4(7Z,10Z,13Z,16Z))||PC(18:3(9Z,12Z,15Z)/22:4(7Z,10Z,13Z,16Z))||PC(20:2(11Z,14Z)/20:5(5Z,8Z,11Z,14Z,17Z))||PC(20:3(8Z,11Z,14Z)/20:4(5Z,8Z,11Z,14Z))||PC(20:4(5Z,8Z,11Z,14Z)/20:3(8Z,11Z,14Z))||PC(20:5(5Z,8Z,11Z,14Z,17Z)/20:2(11Z,14Z))||PC(22:4(7Z,10Z,13Z,16Z)/18:3(6Z,9Z,12Z))||PC(22:4(7Z,10Z,13Z,16Z)/18:3(9Z,12Z,15Z))||PC(22:6(4Z,7Z,10Z,13Z,16Z,19Z)/18:1(9Z))</t>
  </si>
  <si>
    <t>-0.33||-0.33||-0.33||-0.33||-0.33||-0.33||-0.33||-0.33||-0.33||-0.33||-0.33||-0.33||-0.33||-0.33||-0.33||-0.33||-0.33||-0.33||-0.33||-0.33||-0.33||-0.33||-0.33||-0.33||-0.33||-0.33||-3.22||-3.22||-3.22||-3.22||-3.22||-3.22||-3.22||-3.22||-3.22||-3.22||-3.22||-3.22</t>
  </si>
  <si>
    <t>C47H91N2O6P</t>
  </si>
  <si>
    <t>LMSP03010080</t>
  </si>
  <si>
    <t>SM(d18:2/24:1)</t>
  </si>
  <si>
    <t>C46H86NO8P||C46H86NO8P||C46H86NO8P||C46H86NO8P||C46H86NO8P||C46H86NO8P||C46H86NO8P||C46H86NO8P||C46H86NO8P||C46H86NO8P||C46H86NO8P||C46H86NO8P||C46H86NO8P||C46H86NO8P||C46H86NO8P||C46H86NO8P||C46H86NO8P||C46H86NO8P||C46H86NO8P||C46H86NO8P||C46H86NO8P||C46H86NO8P||C46H86NO8P||C48H84NO8P||C48H84NO8P||C48H84NO8P||C48H84NO8P||C48H84NO8P||C48H84NO8P||C48H84NO8P||C48H84NO8P||C48H84NO8P||C48H84NO8P||C48H84NO8P||C48H84NO8P||C48H84NO8P||C48H84NO8P||C48H84NO8P</t>
  </si>
  <si>
    <t>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</t>
  </si>
  <si>
    <t>LMGP01011496||LMGP01010795||LMGP01010796||LMGP01010798||LMGP01010799||LMGP01012153||LMGP01011608||LMGP01011631||LMGP01010942||LMGP01011659||LMGP01011688||LMGP01011794||LMGP01011795||LMGP01011818||LMGP01012190||LMGP01011847||LMGP01012196||LMGP01011877||LMGP01012042||LMGP02010821||LMGP02010927||LMGP02011009||LMGP02011089||LMGP01010821||LMGP01010823||LMGP01010846||LMGP01011639||LMGP01011728||LMGP01011828||LMGP01011858||LMGP01011888||LMGP01011917||LMGP01011945||LMGP01012051||LMGP01012079||LMGP01012107||LMGP02010004||LMGP02011156</t>
  </si>
  <si>
    <t>PC(16:1(9Z)/22:2(13Z,16Z))||PC(18:0/20:3(5Z,11Z,14Z))||PC(18:0/20:3(5Z,8Z,11Z))||PC(18:0/20:3(5Z,8Z,14Z))||PC(18:0/20:3(8Z,11Z,14Z))||PC(18:1(11Z)/20:2(11Z,14Z))||PC(18:1(9Z)/20:2(11Z,14Z))||PC(18:2(9Z,12Z)/20:1(11Z))||PC(18:2(9Z,12Z)/20:1(13Z))||PC(18:3(6Z,9Z,12Z)/20:0)||PC(18:3(9Z,12Z,15Z)/20:0)||PC(20:0/18:3(6Z,9Z,12Z))||PC(20:0/18:3(9Z,12Z,15Z))||PC(20:1(11Z)/18:2(9Z,12Z))||PC(20:2(11Z,14Z)/18:1(11Z))||PC(20:2(11Z,14Z)/18:1(9Z))||PC(20:3(5Z,8Z,11Z)/18:0)||PC(20:3(8Z,11Z,14Z)/18:0)||PC(22:2(13Z,16Z)/16:1(9Z))||PE(19:1(9Z)/22:2(13Z,16Z))||PE(20:3(8Z,11Z,14Z)/21:0)||PE(21:0/20:3(8Z,11Z,14Z))||PE(22:2(13Z,16Z)/19:1(9Z))||PC(18:0/22:6(4Z,7Z,10Z,13Z,16Z,19Z))||PC(18:0/22:6(9Z,11Z,13Z,15Z,17Z,19))||PC(18:1(11Z)/22:5(7Z,10Z,13Z,16Z,19Z))||PC(18:2(9Z,12Z)/22:4(7Z,10Z,13Z,16Z))||PC(18:4(6Z,9Z,12Z,15Z)/22:2(13Z,16Z))||PC(20:1(11Z)/20:5(5Z,8Z,11Z,14Z,17Z))||PC(20:2(11Z,14Z)/20:4(5Z,8Z,11Z,14Z))||PC(20:3(8Z,11Z,14Z)/20:3(8Z,11Z,14Z))||PC(20:4(5Z,8Z,11Z,14Z)/20:2(11Z,14Z))||PC(20:5(5Z,8Z,11Z,14Z,17Z)/20:1(11Z))||PC(22:2(13Z,16Z)/18:4(6Z,9Z,12Z,15Z))||PC(22:4(7Z,10Z,13Z,16Z)/18:2(9Z,12Z))||PC(22:6(4Z,7Z,10Z,13Z,16Z,19Z)/18:0)||PE(21:0/22:6(4Z,7Z,10Z,13Z,16Z,19Z))||PE(22:6(4Z,7Z,10Z,13Z,16Z,19Z)/21:0)</t>
  </si>
  <si>
    <t>0.29||0.29||0.29||0.29||0.29||0.29||0.29||0.29||0.29||0.29||0.29||0.29||0.29||0.29||0.29||0.29||0.29||0.29||0.29||0.29||0.29||0.29||0.29||-2.59||-2.59||-2.59||-2.59||-2.59||-2.59||-2.59||-2.59||-2.59||-2.59||-2.59||-2.59||-2.59||-2.59||-2.59</t>
  </si>
  <si>
    <t>C45H81O10P||C45H81O10P||C45H81O10P||C45H81O10P||C45H81O10P||C45H81O10P||C45H81O10P||C45H81O10P||C45H81O10P||C45H81O10P</t>
  </si>
  <si>
    <t>LMGP04010247||LMGP04010305||LMGP04010450||LMGP04010472||LMGP04010502||LMGP04010607||LMGP04010636||LMGP04010689||LMGP04010766||LMGP04010795</t>
  </si>
  <si>
    <t>PG(17:0/22:4(7Z,10Z,13Z,16Z))||PG(17:2(9Z,12Z)/22:2(13Z,16Z))||PG(18:4(6Z,9Z,12Z,15Z)/21:0)||PG(19:0/20:4(5Z,8Z,11Z,14Z))||PG(19:1(9Z)/20:3(8Z,11Z,14Z))||PG(20:3(8Z,11Z,14Z)/19:1(9Z))||PG(20:4(5Z,8Z,11Z,14Z)/19:0)||PG(21:0/18:4(6Z,9Z,12Z,15Z))||PG(22:2(13Z,16Z)/17:2(9Z,12Z))||PG(22:4(7Z,10Z,13Z,16Z)/17:0)</t>
  </si>
  <si>
    <t>C57H86O4||C45H88NO9P||C45H88NO9P||C45H88NO9P</t>
  </si>
  <si>
    <t>LMPR02010034||LMGP03020058||LMGP03030051||LMGP03030073</t>
  </si>
  <si>
    <t>3-decaprenyl-4,5-dihydroxybenzoic acid||PS(O-20:0/19:1(9Z))||PS(P-18:0/21:0)||PS(P-20:0/19:0)</t>
  </si>
  <si>
    <t>-3.65||4.0||4.0||4.0</t>
  </si>
  <si>
    <t>C47H76NO8P||C47H76NO8P||C47H76NO8P||C47H76NO8P</t>
  </si>
  <si>
    <t>LMGP02010932||LMGP02010990||LMGP02011126||LMGP02011153</t>
  </si>
  <si>
    <t>PE(20:3(8Z,11Z,14Z)/22:6(4Z,7Z,10Z,13Z,16Z,19Z))||PE(20:5(5Z,8Z,11Z,14Z,17Z)/22:4(7Z,10Z,13Z,16Z))||PE(22:4(7Z,10Z,13Z,16Z)/20:5(5Z,8Z,11Z,14Z,17Z))||PE(22:6(4Z,7Z,10Z,13Z,16Z,19Z)/20:3(8Z,11Z,14Z))</t>
  </si>
  <si>
    <t>-3.15||-3.15||-3.15||-3.15</t>
  </si>
  <si>
    <t>C44H80NO10P||C44H80NO10P||C44H80NO10P||C44H80NO10P||C44H80NO10P||C44H80NO10P||C44H80NO10P||C44H80NO10P||C44H80NO10P||C44H80NO10P||C44H80NO10P||C44H80NO10P</t>
  </si>
  <si>
    <t>LMGP03010224||LMGP03010885||LMGP03010334||LMGP03010357||LMGP03010385||LMGP03010413||LMGP03010518||LMGP03010519||LMGP03010541||LMGP03010570||LMGP03010600||LMGP03010763</t>
  </si>
  <si>
    <t>PS(16:1(9Z)/22:2(13Z,16Z))||PS(18:0/20:3(8Z,11Z,14Z))||PS(18:1(9Z)/20:2(11Z,14Z))||PS(18:2(9Z,12Z)/20:1(11Z))||PS(18:3(6Z,9Z,12Z)/20:0)||PS(18:3(9Z,12Z,15Z)/20:0)||PS(20:0/18:3(6Z,9Z,12Z))||PS(20:0/18:3(9Z,12Z,15Z))||PS(20:1(11Z)/18:2(9Z,12Z))||PS(20:2(11Z,14Z)/18:1(9Z))||PS(20:3(8Z,11Z,14Z)/18:0)||PS(22:2(13Z,16Z)/16:1(9Z))</t>
  </si>
  <si>
    <t>-3.65||-3.65||-3.65||-3.65||-3.65||-3.65||-3.65||-3.65||-3.65||-3.65||-3.65||-3.65</t>
  </si>
  <si>
    <t>C48H80NO7P</t>
  </si>
  <si>
    <t>LMGP01080002</t>
  </si>
  <si>
    <t>1-(8-[5]-ladderane-octanoyl)-2-(8-[3]-ladderane-octanyl)-sn-glycerophosphocholine</t>
  </si>
  <si>
    <t>C46H88NO8P||C46H88NO8P||C46H88NO8P||C46H88NO8P||C46H88NO8P||C46H88NO8P||C46H88NO8P||C46H88NO8P||C46H88NO8P||C46H88NO8P||C46H88NO8P||C46H88NO8P||C46H88NO8P||C46H88NO8P||C46H88NO8P||C46H88NO8P||C46H88NO8P||C46H88NO8P||C46H88NO8P||C46H88NO8P||C46H88NO8P||C46H88NO8P||C46H88NO8P||C46H88NO8P||C46H88NO8P||C48H86NO8P||C48H86NO8P||C48H86NO8P||C48H86NO8P||C48H86NO8P||C48H86NO8P||C48H86NO8P||C48H86NO8P||C48H86NO8P||C48H86NO8P||C48H86NO8P||C48H86NO8P||C48H86NO8P||C48H86NO8P||C48H86NO8P||C48H86NO8P||C48H86NO8P||C48H86NO8P||C48H86NO8P||C48H86NO8P||C48H86NO8P||C48H86NO8P||C48H86NO8P||C48H86NO8P</t>
  </si>
  <si>
    <t>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</t>
  </si>
  <si>
    <t>LMGP01011472||LMGP01011495||LMGP01011575||LMGP01010788||LMGP01010789||LMGP01010790||LMGP01010791||LMGP01010792||LMGP01010793||LMGP01010843||LMGP01011607||LMGP01011630||LMGP01011774||LMGP01011296||LMGP01011817||LMGP01011846||LMGP01011962||LMGP01012011||LMGP01012041||LMGP02010790||LMGP02010820||LMGP02010896||LMGP02011008||LMGP02011058||LMGP02011088||LMGP01010816||LMGP01010818||LMGP01012160||LMGP01011613||LMGP01011668||LMGP01011697||LMGP01011727||LMGP01012183||LMGP01011800||LMGP01011827||LMGP01012188||LMGP01012191||LMGP01011857||LMGP01012204||LMGP01011887||LMGP01011916||LMGP01012214||LMGP01011944||LMGP01012020||LMGP01012225||LMGP01012049||LMGP01012050||LMGP01012231||LMGP01012078</t>
  </si>
  <si>
    <t>PC(16:0/22:2(13Z,16Z))||PC(16:1(9Z)/22:1(11Z))||PC(17:2(9Z,12Z)/21:0)||PC(18:0/20:2(11Z,14Z))||PC(18:0/20:2(5Z,11Z))||PC(18:0/20:2(5Z,14Z))||PC(18:0/20:2(5Z,8Z))||PC(18:0/20:2(8Z,11Z))||PC(18:0/20:2(8Z,14Z))||PC(18:1(11Z)/20:1(13Z))||PC(18:1(9Z)/20:1(11Z))||PC(18:2(9Z,12Z)/20:0)||PC(19:1(9Z)/19:1(9Z))||PC(20:0/18:2(9Z,12Z))||PC(20:1(11Z)/18:1(9Z))||PC(20:2(11Z,14Z)/18:0)||PC(21:0/17:2(9Z,12Z))||PC(22:1(11Z)/16:1(9Z))||PC(22:2(13Z,16Z)/16:0)||PE(19:0/22:2(13Z,16Z))||PE(19:1(9Z)/22:1(11Z))||PE(20:2(11Z,14Z)/21:0)||PE(21:0/20:2(11Z,14Z))||PE(22:1(11Z)/19:1(9Z))||PE(22:2(13Z,16Z)/19:0)||PC(18:0/22:5(4Z,7Z,10Z,13Z,16Z))||PC(18:0/22:5(7Z,10Z,13Z,16Z,19Z))||PC(18:1(11Z)/22:4(7Z,10Z,13Z,16Z))||PC(18:1(9Z)/22:4(7Z,10Z,13Z,16Z))||PC(18:3(6Z,9Z,12Z)/22:2(13Z,16Z))||PC(18:3(9Z,12Z,15Z)/22:2(13Z,16Z))||PC(18:4(6Z,9Z,12Z,15Z)/22:1(11Z))||PC(18:4(6Z,9Z,12Z,15Z)/22:1(13Z))||PC(20:0/20:5(5Z,8Z,11Z,14Z,17Z))||PC(20:1(11Z)/20:4(5Z,8Z,11Z,14Z))||PC(20:1(11Z)/20:4(8Z,11Z,14Z,17Z))||PC(20:2(11Z,14Z)/20:3(5Z,8Z,11Z))||PC(20:2(11Z,14Z)/20:3(8Z,11Z,14Z))||PC(20:3(5Z,8Z,11Z)/20:2(11Z,14Z))||PC(20:3(8Z,11Z,14Z)/20:2(11Z,14Z))||PC(20:4(5Z,8Z,11Z,14Z)/20:1(11Z))||PC(20:4(8Z,11Z,14Z,17Z)/20:1(11Z))||PC(20:5(5Z,8Z,11Z,14Z,17Z)/20:0)||PC(22:1(11Z)/18:4(6Z,9Z,12Z,15Z))||PC(22:1(13Z)/18:4(6Z,9Z,12Z,15Z))||PC(22:2(13Z,16Z)/18:3(6Z,9Z,12Z))||PC(22:2(13Z,16Z)/18:3(9Z,12Z,15Z))||PC(22:4(7Z,10Z,13Z,16Z)/18:1(11Z))||PC(22:4(7Z,10Z,13Z,16Z)/18:1(9Z))</t>
  </si>
  <si>
    <t>1.1||1.1||1.1||1.1||1.1||1.1||1.1||1.1||1.1||1.1||1.1||1.1||1.1||1.1||1.1||1.1||1.1||1.1||1.1||1.1||1.1||1.1||1.1||1.1||1.1||-1.78||-1.78||-1.78||-1.78||-1.78||-1.78||-1.78||-1.78||-1.78||-1.78||-1.78||-1.78||-1.78||-1.78||-1.78||-1.78||-1.78||-1.78||-1.78||-1.78||-1.78||-1.78||-1.78||-1.78</t>
  </si>
  <si>
    <t>C44H85O12P||C44H85O12P||C44H85O12P||C44H85O12P||C44H85O12P||C44H85O12P</t>
  </si>
  <si>
    <t>LMGP06020012||LMGP06020026||LMGP06020047||LMGP06030017||LMGP06030037||LMGP06030061</t>
  </si>
  <si>
    <t>PI(O-16:0/19:1(9Z))||PI(O-18:0/17:1(9Z))||PI(O-20:0/15:1(9Z))||PI(P-16:0/19:0)||PI(P-18:0/17:0)||PI(P-20:0/15:0)</t>
  </si>
  <si>
    <t>-3.55||-3.55||-3.55||-3.55||-3.55||-3.55</t>
  </si>
  <si>
    <t>-1.15||-1.15</t>
  </si>
  <si>
    <t>C47H84NO8P||C47H84NO8P||C47H84NO8P||C47H84NO8P||C47H84NO8P||C47H84NO8P||C47H84NO8P||C47H84NO8P||C47H84NO8P||C47H84NO8P||C47H84NO8P||C47H84NO8P||C47H84NO8P||C47H84NO8P||C47H84NO8P||C47H84NO8P</t>
  </si>
  <si>
    <t>[M+NH4]+||[M+NH4]+||[M+NH4]+||[M+NH4]+||[M+NH4]+||[M+NH4]+||[M+NH4]+||[M+NH4]+||[M+NH4]+||[M+NH4]+||[M+NH4]+||[M+NH4]+||[M+NH4]+||[M+NH4]+||[M+NH4]+||[M+NH4]+</t>
  </si>
  <si>
    <t>LMGP01010656||LMGP01010719||LMGP01011549||LMGP01011749||LMGP01011779||LMGP01011914||LMGP01011942||LMGP01012075||LMGP02010869||LMGP02010930||LMGP02010958||LMGP02010987||LMGP02011034||LMGP02011063||LMGP02011093||LMGP02011122</t>
  </si>
  <si>
    <t>PC(16:0/23:5(8E,11E,14E,17E,20E))||PC(17:0/22:5(7Z,10Z,13Z,16Z,19Z))||PC(17:1(9Z)/22:4(7Z,10Z,13Z,16Z))||PC(19:0/20:5(5Z,8Z,11Z,14Z,17Z))||PC(19:1(9Z)/20:4(5Z,8Z,11Z,14Z))||PC(20:4(5Z,8Z,11Z,14Z)/19:1(9Z))||PC(20:5(5Z,8Z,11Z,14Z,17Z)/19:0)||PC(22:4(7Z,10Z,13Z,16Z)/17:1(9Z))||PE(20:1(11Z)/22:4(7Z,10Z,13Z,16Z))||PE(20:3(8Z,11Z,14Z)/22:2(13Z,16Z))||PE(20:4(5Z,8Z,11Z,14Z)/22:1(11Z))||PE(20:5(5Z,8Z,11Z,14Z,17Z)/22:0)||PE(22:0/20:5(5Z,8Z,11Z,14Z,17Z))||PE(22:1(11Z)/20:4(5Z,8Z,11Z,14Z))||PE(22:2(13Z,16Z)/20:3(8Z,11Z,14Z))||PE(22:4(7Z,10Z,13Z,16Z)/20:1(11Z))</t>
  </si>
  <si>
    <t>-3.91||-3.91||-3.91||-3.91||-3.91||-3.91||-3.91||-3.91||-3.91||-3.91||-3.91||-3.91||-3.91||-3.91||-3.91||-3.91</t>
  </si>
  <si>
    <t>C47H97N2O6P</t>
  </si>
  <si>
    <t>LMSP03010024</t>
  </si>
  <si>
    <t>SM(d18:0/24:0)</t>
  </si>
  <si>
    <t>C46H79O10P||C46H79O10P||C46H79O10P||C46H79O10P||C46H79O10P||C46H79O10P||C46H79O10P||C46H79O10P||C46H79O10P||C46H79O10P||C46H79O10P||C46H82NO10P||C46H82NO10P||C46H82NO10P||C46H82NO10P||C46H82NO10P||C46H82NO10P||C46H82NO10P||C46H82NO10P||C46H82NO10P||C46H82NO10P||C46H82NO10P||C46H82NO10P||C46H82NO10P||C46H82NO10P||C46H82NO10P||C44H84NO10P||C44H84NO10P||C44H84NO10P||C44H84NO10P||C44H84NO10P||C44H84NO10P||C44H84NO10P||C44H84NO10P||C44H84NO10P||C44H84NO10P||C44H84NO10P||C44H84NO10P</t>
  </si>
  <si>
    <t>[M+NH4]+||[M+NH4]+||[M+NH4]+||[M+NH4]+||[M+NH4]+||[M+NH4]+||[M+NH4]+||[M+NH4]+||[M+NH4]+||[M+NH4]+||[M+NH4]+||[M+H]+||[M+H]+||[M+H]+||[M+H]+||[M+H]+||[M+H]+||[M+H]+||[M+H]+||[M+H]+||[M+H]+||[M+H]+||[M+H]+||[M+H]+||[M+H]+||[M+H]+||[M+Na]+||[M+Na]+||[M+Na]+||[M+Na]+||[M+Na]+||[M+Na]+||[M+Na]+||[M+Na]+||[M+Na]+||[M+Na]+||[M+Na]+||[M+Na]+</t>
  </si>
  <si>
    <t>LMGP04010040||LMGP04010365||LMGP04010453||LMGP04010551||LMGP04010581||LMGP04010611||LMGP04010640||LMGP04010667||LMGP04010772||LMGP04010800||LMGP04010827||LMGP03010883||LMGP03010364||LMGP03010393||LMGP03010421||LMGP03010451||LMGP03010862||LMGP03010549||LMGP03010579||LMGP03010609||LMGP03010638||LMGP03010713||LMGP03010739||LMGP03010740||LMGP03010769||LMGP03010798||LMGP03010199||LMGP03010222||LMGP03010272||LMGP03010961||LMGP03010957||LMGP03010467||LMGP03010497||LMGP03010951||LMGP03010539||LMGP03010683||LMGP03010706||LMGP03010731</t>
  </si>
  <si>
    <t>PG(18:0/22:6(4Z,7Z,10Z,13Z,16Z,19Z))||PG(18:2(9Z,12Z)/22:4(7Z,10Z,13Z,16Z))||PG(18:4(6Z,9Z,12Z,15Z)/22:2(13Z,16Z))||PG(20:1(11Z)/20:5(5Z,8Z,11Z,14Z,17Z))||PG(20:2(11Z,14Z)/20:4(5Z,8Z,11Z,14Z))||PG(20:3(8Z,11Z,14Z)/20:3(8Z,11Z,14Z))||PG(20:4(5Z,8Z,11Z,14Z)/20:2(11Z,14Z))||PG(20:5(5Z,8Z,11Z,14Z,17Z)/20:1(11Z))||PG(22:2(13Z,16Z)/18:4(6Z,9Z,12Z,15Z))||PG(22:4(7Z,10Z,13Z,16Z)/18:2(9Z,12Z))||PG(22:6(4Z,7Z,10Z,13Z,16Z,19Z)/18:0)||PS(18:0/22:4(7Z,10Z,13Z,16Z))||PS(18:2(9Z,12Z)/22:2(13Z,16Z))||PS(18:3(6Z,9Z,12Z)/22:1(11Z))||PS(18:3(9Z,12Z,15Z)/22:1(11Z))||PS(18:4(6Z,9Z,12Z,15Z)/22:0)||PS(20:0/20:4(5Z,8Z,11Z,14Z))||PS(20:1(11Z)/20:3(8Z,11Z,14Z))||PS(20:2(11Z,14Z)/20:2(11Z,14Z))||PS(20:3(8Z,11Z,14Z)/20:1(11Z))||PS(20:4(5Z,8Z,11Z,14Z)/20:0)||PS(22:0/18:4(6Z,9Z,12Z,15Z))||PS(22:1(11Z)/18:3(6Z,9Z,12Z))||PS(22:1(11Z)/18:3(9Z,12Z,15Z))||PS(22:2(13Z,16Z)/18:2(9Z,12Z))||PS(22:4(7Z,10Z,13Z,16Z)/18:0)||PS(16:0/22:1(11Z))||PS(16:1(9Z)/22:0)||PS(17:1(9Z)/21:0)||PS(18:0/20:1(11Z))||PS(18:1(9Z)/20:0)||PS(19:0/19:1(9Z))||PS(19:1(9Z)/19:0)||PS(20:0/18:1(9Z))||PS(20:1(11Z)/18:0)||PS(21:0/17:1(9Z))||PS(22:0/16:1(9Z))||PS(22:1(11Z)/16:0)</t>
  </si>
  <si>
    <t>-0.63||-0.63||-0.63||-0.63||-0.63||-0.63||-0.63||-0.63||-0.63||-0.63||-0.63||-0.63||-0.63||-0.63||-0.63||-0.63||-0.63||-0.63||-0.63||-0.63||-0.63||-0.63||-0.63||-0.63||-0.63||-0.63||2.23||2.23||2.23||2.23||2.23||2.23||2.23||2.23||2.23||2.23||2.23||2.23</t>
  </si>
  <si>
    <t>C48H90NO8P||C48H90NO8P||C48H90NO8P||C48H90NO8P||C48H90NO8P||C48H90NO8P||C48H90NO8P||C48H90NO8P||C48H90NO8P||C48H90NO8P||C48H90NO8P||C48H90NO8P||C48H90NO8P||C48H90NO8P||C48H90NO8P||C48H90NO8P||C48H90NO8P||C48H90NO8P||C48H90NO8P||C48H90NO8P||C46H92NO8P||C46H92NO8P||C46H92NO8P||C46H92NO8P||C46H92NO8P||C46H92NO8P||C46H92NO8P||C46H92NO8P||C46H92NO8P||C46H92NO8P||C46H92NO8P||C46H92NO8P||C46H92NO8P||C46H92NO8P||C46H92NO8P</t>
  </si>
  <si>
    <t>[M+H]+||[M+H]+||[M+H]+||[M+H]+||[M+H]+||[M+H]+||[M+H]+||[M+H]+||[M+H]+||[M+H]+||[M+H]+||[M+H]+||[M+H]+||[M+H]+||[M+H]+||[M+H]+||[M+H]+||[M+H]+||[M+H]+||[M+H]+||[M+Na]+||[M+Na]+||[M+Na]+||[M+Na]+||[M+Na]+||[M+Na]+||[M+Na]+||[M+Na]+||[M+Na]+||[M+Na]+||[M+Na]+||[M+Na]+||[M+Na]+||[M+Na]+||[M+Na]+</t>
  </si>
  <si>
    <t>LMGP01010812||LMGP01012159||LMGP01011612||LMGP01011637||LMGP01012172||LMGP01011666||LMGP01011695||LMGP01011022||LMGP01012185||LMGP01011799||LMGP01011825||LMGP01011855||LMGP01012202||LMGP01011885||LMGP01011989||LMGP01011990||LMGP01012017||LMGP01012222||LMGP01012230||LMGP01012047||LMGP01010452||LMGP01010470||LMGP01010515||LMGP01010636||LMGP01011516||LMGP01010781||LMGP01010976||LMGP01011004||LMGP01011960||LMGP01011983||LMGP02010788||LMGP02010837||LMGP02011006||LMGP02011028||LMGP02010345</t>
  </si>
  <si>
    <t>PC(18:0/22:3(10Z,13Z,16Z))||PC(18:1(11Z)/22:2(13Z,16Z))||PC(18:1(9Z)/22:2(13Z,16Z))||PC(18:2(9Z,12Z)/22:1(11Z))||PC(18:2(9Z,12Z)/22:1(13Z))||PC(18:3(6Z,9Z,12Z)/22:0)||PC(18:3(9Z,12Z,15Z)/22:0)||PC(20:0/20:3(11Z,14Z,17Z))||PC(20:0/20:3(5Z,8Z,11Z))||PC(20:0/20:3(8Z,11Z,14Z))||PC(20:1(11Z)/20:2(11Z,14Z))||PC(20:2(11Z,14Z)/20:1(11Z))||PC(20:3(5Z,8Z,11Z)/20:0)||PC(20:3(8Z,11Z,14Z)/20:0)||PC(22:0/18:3(6Z,9Z,12Z))||PC(22:0/18:3(9Z,12Z,15Z))||PC(22:1(11Z)/18:2(9Z,12Z))||PC(22:1(13Z)/18:2(9Z,12Z))||PC(22:2(13Z,16Z)/18:1(11Z))||PC(22:2(13Z,16Z)/18:1(9Z))||PC(12:0/26:0)||PC(13:0/25:0)||PC(14:0/24:0)||PC(16:0/22:0)||PC(17:0/21:0)||PC(18:0/20:0)||PC(19:0/19:0)||PC(20:0/18:0)||PC(21:0/17:0)||PC(22:0/16:0)||PE(19:0/22:0)||PE(20:0/21:0)||PE(21:0/20:0)||PE(22:0/19:0)||PE-NMe(20:0/20:0)</t>
  </si>
  <si>
    <t>-0.91||-0.91||-0.91||-0.91||-0.91||-0.91||-0.91||-0.91||-0.91||-0.91||-0.91||-0.91||-0.91||-0.91||-0.91||-0.91||-0.91||-0.91||-0.91||-0.91||1.95||1.95||1.95||1.95||1.95||1.95||1.95||1.95||1.95||1.95||1.95||1.95||1.95||1.95||1.95</t>
  </si>
  <si>
    <t>C46H95O9P</t>
  </si>
  <si>
    <t>LMGP04040007</t>
  </si>
  <si>
    <t>beta-hydroarchaetidylglycerol</t>
  </si>
  <si>
    <t>C34H42O23</t>
  </si>
  <si>
    <t>LMPK12112475</t>
  </si>
  <si>
    <t>Laricitrin 3,7,5-triglucoside</t>
  </si>
  <si>
    <t>C46H75O10P||C46H75O10P||C46H75O10P||C46H75O10P||C46H75O10P||C46H75O10P||C46H75O10P||C46H75O10P||C48H73O10P||C48H73O10P</t>
  </si>
  <si>
    <t>[M+Na]+||[M+Na]+||[M+Na]+||[M+Na]+||[M+Na]+||[M+Na]+||[M+Na]+||[M+Na]+||[M+H]+||[M+H]+</t>
  </si>
  <si>
    <t>LMGP04100001||LMGP04010045||LMGP04010454||LMGP04010613||LMGP04010858||LMGP04010669||LMGP04010803||LMGP04010829||LMGP04010856||LMGP04010840</t>
  </si>
  <si>
    <t>LBPA(20:4(5Z,8Z,11Z,14Z)/20:4(5Z,8Z,11Z,14Z))||PG(18:2(9Z,12Z)/22:6(4Z,7Z,10Z,13Z,16Z,19Z))||PG(18:4(6Z,9Z,12Z,15Z)/22:4(7Z,10Z,13Z,16Z))||PG(20:3(8Z,11Z,14Z)/20:5(5Z,8Z,11Z,14Z,17Z))||PG(20:4(5Z,8Z,11Z,14Z)/20:4(5Z,8Z,11Z,14Z))||PG(20:5(5Z,8Z,11Z,14Z,17Z)/20:3(8Z,11Z,14Z))||PG(22:4(7Z,10Z,13Z,16Z)/18:4(6Z,9Z,12Z,15Z))||PG(22:6(4Z,7Z,10Z,13Z,16Z,19Z)/18:2(9Z,12Z))||PG(20:5(5Z,8Z,11Z,14Z,17Z)/22:6(4Z,7Z,10Z,13Z,16Z,19Z))||PG(22:6(4Z,7Z,10Z,13Z,16Z,19Z)/20:5(5Z,8Z,11Z,14Z,17Z))</t>
  </si>
  <si>
    <t>-1.66||-1.66||-1.66||-1.66||-1.66||-1.66||-1.66||-1.66||-4.52||-4.52</t>
  </si>
  <si>
    <t>C45H76O12S</t>
  </si>
  <si>
    <t>LMGL05010009</t>
  </si>
  <si>
    <t>SQDG(22:5(5Z,8Z,11Z,14Z,17Z)/16:1(13Z))</t>
  </si>
  <si>
    <t>C57H86O3</t>
  </si>
  <si>
    <t>LMPR02010033</t>
  </si>
  <si>
    <t>2-decaprenyl-6-methoxy-1,4-benzoquinone</t>
  </si>
  <si>
    <t>C46H78NO9P</t>
  </si>
  <si>
    <t>LMGP03030089</t>
  </si>
  <si>
    <t>PS(P-18:0/22:6(4Z,7Z,10Z,13Z,16Z,19Z))</t>
  </si>
  <si>
    <t>C47H82NO8P||C47H82NO8P||C47H82NO8P||C47H82NO8P||C47H82NO8P||C47H82NO8P||C47H82NO8P||C47H82NO8P||C47H82NO8P||C47H82NO8P||C47H82NO8P||C47H82NO8P||C47H82NO8P||C47H82NO8P</t>
  </si>
  <si>
    <t>LMGP01010720||LMGP01011579||LMGP01011780||LMGP01011943||LMGP01012076||LMGP01012104||LMGP02011176||LMGP02010900||LMGP02010959||LMGP02010988||LMGP02011064||LMGP02011094||LMGP02011123||LMGP02011150</t>
  </si>
  <si>
    <t>PC(17:0/22:6(4Z,7Z,10Z,13Z,16Z,19Z))||PC(17:2(9Z,12Z)/22:4(7Z,10Z,13Z,16Z))||PC(19:1(9Z)/20:5(5Z,8Z,11Z,14Z,17Z))||PC(20:5(5Z,8Z,11Z,14Z,17Z)/19:1(9Z))||PC(22:4(7Z,10Z,13Z,16Z)/17:2(9Z,12Z))||PC(22:6(4Z,7Z,10Z,13Z,16Z,19Z)/17:0)||PE(20:0/22:6(4Z,7Z,10Z,13Z,16Z,19Z))||PE(20:2(11Z,14Z)/22:4(7Z,10Z,13Z,16Z))||PE(20:4(5Z,8Z,11Z,14Z)/22:2(13Z,16Z))||PE(20:5(5Z,8Z,11Z,14Z,17Z)/22:1(11Z))||PE(22:1(11Z)/20:5(5Z,8Z,11Z,14Z,17Z))||PE(22:2(13Z,16Z)/20:4(5Z,8Z,11Z,14Z))||PE(22:4(7Z,10Z,13Z,16Z)/20:2(11Z,14Z))||PE(22:6(4Z,7Z,10Z,13Z,16Z,19Z)/20:0)</t>
  </si>
  <si>
    <t>-1.7||-1.7||-1.7||-1.7||-1.7||-1.7||-1.7||-1.7||-1.7||-1.7||-1.7||-1.7||-1.7||-1.7</t>
  </si>
  <si>
    <t>C48H92NO8P||C48H92NO8P||C48H92NO8P||C48H92NO8P||C48H92NO8P||C48H92NO8P||C48H92NO8P||C48H92NO8P||C48H92NO8P||C48H92NO8P||C48H92NO8P||C48H92NO8P||C48H92NO8P||C48H92NO8P||C48H92NO8P||C48H92NO8P||C48H92NO8P||C48H92NO8P||C48H92NO8P||C48H92NO8P</t>
  </si>
  <si>
    <t>[M+H]+||[M+H]+||[M+H]+||[M+H]+||[M+H]+||[M+H]+||[M+H]+||[M+H]+||[M+H]+||[M+H]+||[M+H]+||[M+H]+||[M+H]+||[M+H]+||[M+H]+||[M+H]+||[M+H]+||[M+H]+||[M+H]+||[M+H]+</t>
  </si>
  <si>
    <t>LMGP01012142||LMGP01011594||LMGP01012158||LMGP01011611||LMGP01012166||LMGP01011636||LMGP01011021||LMGP01011036||LMGP01011038||LMGP01011042||LMGP01011043||LMGP01011854||LMGP01011988||LMGP01012016||LMGP01012220||LMGP01012221||LMGP01012046||LMGP01012239||LMGP02011014||LMGP02011096</t>
  </si>
  <si>
    <t>PC(16:1(9Z)/24:1(15Z))||PC(18:0/22:2(13Z,16Z))||PC(18:1(11Z)/22:1(13Z))||PC(18:1(9Z)/22:1(11Z))||PC(18:1(9Z)/22:1(13Z))||PC(18:2(9Z,12Z)/22:0)||PC(20:0/20:2(11Z,14Z))||PC(20:1(11E)/20:1(11E))||PC(20:1(11Z)/20:1(11Z))||PC(20:1(9E)/20:1(9E))||PC(20:1(9Z)/20:1(9Z))||PC(20:2(11Z,14Z)/20:0)||PC(22:0/18:2(9Z,12Z))||PC(22:1(11Z)/18:1(9Z))||PC(22:1(13Z)/18:1(11Z))||PC(22:1(13Z)/18:1(9Z))||PC(22:2(13Z,16Z)/18:0)||PC(24:1(15Z)/16:1(9Z))||PE(21:0/22:2(13Z,16Z))||PE(22:2(13Z,16Z)/21:0)</t>
  </si>
  <si>
    <t>-0.99||-0.99||-0.99||-0.99||-0.99||-0.99||-0.99||-0.99||-0.99||-0.99||-0.99||-0.99||-0.99||-0.99||-0.99||-0.99||-0.99||-0.99||-0.99||-0.99</t>
  </si>
  <si>
    <t>C46H77O10P||C46H77O10P||C46H77O10P||C46H77O10P||C46H77O10P||C46H77O10P||C46H77O10P||C46H77O10P||C46H77O10P||C46H77O10P||C48H75O10P||C48H75O10P</t>
  </si>
  <si>
    <t>[M+Na]+||[M+Na]+||[M+Na]+||[M+Na]+||[M+Na]+||[M+Na]+||[M+Na]+||[M+Na]+||[M+Na]+||[M+Na]+||[M+H]+||[M+H]+</t>
  </si>
  <si>
    <t>LMGP04010043||LMGP04010395||LMGP04010423||LMGP04010582||LMGP04010612||LMGP04010641||LMGP04010668||LMGP04010801||LMGP04010802||LMGP04010828||LMGP04010044||LMGP04010839</t>
  </si>
  <si>
    <t>PG(18:1(9Z)/22:6(4Z,7Z,10Z,13Z,16Z,19Z))||PG(18:3(6Z,9Z,12Z)/22:4(7Z,10Z,13Z,16Z))||PG(18:3(9Z,12Z,15Z)/22:4(7Z,10Z,13Z,16Z))||PG(20:2(11Z,14Z)/20:5(5Z,8Z,11Z,14Z,17Z))||PG(20:3(8Z,11Z,14Z)/20:4(5Z,8Z,11Z,14Z))||PG(20:4(5Z,8Z,11Z,14Z)/20:3(8Z,11Z,14Z))||PG(20:5(5Z,8Z,11Z,14Z,17Z)/20:2(11Z,14Z))||PG(22:4(7Z,10Z,13Z,16Z)/18:3(6Z,9Z,12Z))||PG(22:4(7Z,10Z,13Z,16Z)/18:3(9Z,12Z,15Z))||PG(22:6(4Z,7Z,10Z,13Z,16Z,19Z)/18:1(9Z))||PG(20:4(5Z,8Z,11Z,14Z)/22:6(4Z,7Z,10Z,13Z,16Z,19Z))||PG(22:6(4Z,7Z,10Z,13Z,16Z,19Z)/20:4(5Z,8Z,11Z,14Z))</t>
  </si>
  <si>
    <t>-0.29||-0.29||-0.29||-0.29||-0.29||-0.29||-0.29||-0.29||-0.29||-0.29||-3.14||-3.14</t>
  </si>
  <si>
    <t>C47H84NO8P||C47H84NO8P||C47H84NO8P||C47H84NO8P||C47H84NO8P||C47H84NO8P||C47H84NO8P||C47H84NO8P||C47H84NO8P||C47H84NO8P||C47H84NO8P||C47H84NO8P||C47H84NO8P||C47H84NO8P||C47H84NO8P||C47H84NO8P||C49H82NO8P||C49H82NO8P||C49H82NO8P</t>
  </si>
  <si>
    <t>[M+Na]+||[M+Na]+||[M+Na]+||[M+Na]+||[M+Na]+||[M+Na]+||[M+Na]+||[M+Na]+||[M+Na]+||[M+Na]+||[M+Na]+||[M+Na]+||[M+Na]+||[M+Na]+||[M+Na]+||[M+Na]+||[M+H]+||[M+H]+||[M+H]+</t>
  </si>
  <si>
    <t>LMGP01010656||LMGP01010719||LMGP01011549||LMGP01011749||LMGP01011779||LMGP01011914||LMGP01011942||LMGP01012075||LMGP02010869||LMGP02010930||LMGP02010958||LMGP02010987||LMGP02011034||LMGP02011063||LMGP02011093||LMGP02011122||LMGP02011101||LMGP02011131||LMGP02011159</t>
  </si>
  <si>
    <t>PC(16:0/23:5(8E,11E,14E,17E,20E))||PC(17:0/22:5(7Z,10Z,13Z,16Z,19Z))||PC(17:1(9Z)/22:4(7Z,10Z,13Z,16Z))||PC(19:0/20:5(5Z,8Z,11Z,14Z,17Z))||PC(19:1(9Z)/20:4(5Z,8Z,11Z,14Z))||PC(20:4(5Z,8Z,11Z,14Z)/19:1(9Z))||PC(20:5(5Z,8Z,11Z,14Z,17Z)/19:0)||PC(22:4(7Z,10Z,13Z,16Z)/17:1(9Z))||PE(20:1(11Z)/22:4(7Z,10Z,13Z,16Z))||PE(20:3(8Z,11Z,14Z)/22:2(13Z,16Z))||PE(20:4(5Z,8Z,11Z,14Z)/22:1(11Z))||PE(20:5(5Z,8Z,11Z,14Z,17Z)/22:0)||PE(22:0/20:5(5Z,8Z,11Z,14Z,17Z))||PE(22:1(11Z)/20:4(5Z,8Z,11Z,14Z))||PE(22:2(13Z,16Z)/20:3(8Z,11Z,14Z))||PE(22:4(7Z,10Z,13Z,16Z)/20:1(11Z))||PE(22:2(13Z,16Z)/22:6(4Z,7Z,10Z,13Z,16Z,19Z))||PE(22:4(7Z,10Z,13Z,16Z)/22:4(7Z,10Z,13Z,16Z))||PE(22:6(4Z,7Z,10Z,13Z,16Z,19Z)/22:2(13Z,16Z))</t>
  </si>
  <si>
    <t>-0.7||-0.7||-0.7||-0.7||-0.7||-0.7||-0.7||-0.7||-0.7||-0.7||-0.7||-0.7||-0.7||-0.7||-0.7||-0.7||-3.54||-3.54||-3.54</t>
  </si>
  <si>
    <t>C48H94NO8P||C48H94NO8P||C48H94NO8P||C48H94NO8P||C48H94NO8P||C48H94NO8P||C48H94NO8P||C48H94NO8P||C48H94NO8P||C48H94NO8P||C48H94NO8P||C48H94NO8P||C48H94NO8P||C48H94NO8P||C48H94NO8P||C48H94NO8P||C48H94NO8P||C48H94NO8P||C48H94NO8P||C48H94NO8P||C48H94NO8P||C48H94NO8P</t>
  </si>
  <si>
    <t>[M+H]+||[M+H]+||[M+H]+||[M+H]+||[M+H]+||[M+H]+||[M+H]+||[M+H]+||[M+H]+||[M+H]+||[M+H]+||[M+H]+||[M+H]+||[M+H]+||[M+H]+||[M+H]+||[M+H]+||[M+H]+||[M+H]+||[M+H]+||[M+H]+||[M+H]+</t>
  </si>
  <si>
    <t>LMGP01010659||LMGP01011593||LMGP01010811||LMGP01010839||LMGP01010845||LMGP01010909||LMGP01011781||LMGP01011017||LMGP01011018||LMGP01011019||LMGP01011020||LMGP01011824||LMGP01011969||LMGP01011089||LMGP01011090||LMGP01011091||LMGP01011092||LMGP01011093||LMGP01011094||LMGP01012015||LMGP02011013||LMGP02011065</t>
  </si>
  <si>
    <t>PC(16:0/24:1(15Z))||PC(18:0/22:1(11Z))||PC(18:0/22:1(13Z))||PC(18:1(11E)/22:0)||PC(18:1(11Z)/22:0)||PC(18:1(9Z)/22:0)||PC(19:1(9Z)/21:0)||PC(20:0/20:1(11Z))||PC(20:0/20:1(13Z))||PC(20:0/20:1(5Z))||PC(20:0/20:1(8Z))||PC(20:1(11Z)/20:0)||PC(21:0/19:1(9Z))||PC(22:0/18:1(11Z))||PC(22:0/18:1(12Z))||PC(22:0/18:1(13Z))||PC(22:0/18:1(6Z))||PC(22:0/18:1(7Z))||PC(22:0/18:1(9Z))||PC(22:1(11Z)/18:0)||PE(21:0/22:1(11Z))||PE(22:1(11Z)/21:0)</t>
  </si>
  <si>
    <t>-1.12||-1.12||-1.12||-1.12||-1.12||-1.12||-1.12||-1.12||-1.12||-1.12||-1.12||-1.12||-1.12||-1.12||-1.12||-1.12||-1.12||-1.12||-1.12||-1.12||-1.12||-1.12</t>
  </si>
  <si>
    <t>C46H79O10P||C46H79O10P||C46H79O10P||C46H79O10P||C46H79O10P||C46H79O10P||C46H79O10P||C46H79O10P||C46H79O10P||C46H79O10P||C46H79O10P||C48H77O10P||C48H77O10P||C48H77O10P||C48H77O10P</t>
  </si>
  <si>
    <t>[M+Na]+||[M+Na]+||[M+Na]+||[M+Na]+||[M+Na]+||[M+Na]+||[M+Na]+||[M+Na]+||[M+Na]+||[M+Na]+||[M+Na]+||[M+H]+||[M+H]+||[M+H]+||[M+H]+</t>
  </si>
  <si>
    <t>LMGP04010040||LMGP04010365||LMGP04010453||LMGP04010551||LMGP04010581||LMGP04010611||LMGP04010640||LMGP04010667||LMGP04010772||LMGP04010800||LMGP04010827||LMGP04010619||LMGP04010676||LMGP04010811||LMGP04010838</t>
  </si>
  <si>
    <t>PG(18:0/22:6(4Z,7Z,10Z,13Z,16Z,19Z))||PG(18:2(9Z,12Z)/22:4(7Z,10Z,13Z,16Z))||PG(18:4(6Z,9Z,12Z,15Z)/22:2(13Z,16Z))||PG(20:1(11Z)/20:5(5Z,8Z,11Z,14Z,17Z))||PG(20:2(11Z,14Z)/20:4(5Z,8Z,11Z,14Z))||PG(20:3(8Z,11Z,14Z)/20:3(8Z,11Z,14Z))||PG(20:4(5Z,8Z,11Z,14Z)/20:2(11Z,14Z))||PG(20:5(5Z,8Z,11Z,14Z,17Z)/20:1(11Z))||PG(22:2(13Z,16Z)/18:4(6Z,9Z,12Z,15Z))||PG(22:4(7Z,10Z,13Z,16Z)/18:2(9Z,12Z))||PG(22:6(4Z,7Z,10Z,13Z,16Z,19Z)/18:0)||PG(20:3(8Z,11Z,14Z)/22:6(4Z,7Z,10Z,13Z,16Z,19Z))||PG(20:5(5Z,8Z,11Z,14Z,17Z)/22:4(7Z,10Z,13Z,16Z))||PG(22:4(7Z,10Z,13Z,16Z)/20:5(5Z,8Z,11Z,14Z,17Z))||PG(22:6(4Z,7Z,10Z,13Z,16Z,19Z)/20:3(8Z,11Z,14Z))</t>
  </si>
  <si>
    <t>-1.99||-1.99||-1.99||-1.99||-1.99||-1.99||-1.99||-1.99||-1.99||-1.99||-1.99||-4.84||-4.84||-4.84||-4.84</t>
  </si>
  <si>
    <t>C52H86O7||C47H89O10P||C47H89O10P||C47H89O10P||C47H89O10P||C47H89O10P||C47H89O10P</t>
  </si>
  <si>
    <t>LMST01031136||LMGP04010477||LMGP04010507||LMGP04010583||LMGP04010694||LMGP04010743||LMGP04010773</t>
  </si>
  <si>
    <t>18:3-Glc-Campesterol||PG(19:0/22:2(13Z,16Z))||PG(19:1(9Z)/22:1(11Z))||PG(20:2(11Z,14Z)/21:0)||PG(21:0/20:2(11Z,14Z))||PG(22:1(11Z)/19:1(9Z))||PG(22:2(13Z,16Z)/19:0)</t>
  </si>
  <si>
    <t>-1.4||-1.44||-1.44||-1.44||-1.44||-1.44||-1.44</t>
  </si>
  <si>
    <t>C47H90NO8P||C47H90NO8P||C47H90NO8P||C47H90NO8P||C47H90NO8P||C47H90NO8P||C47H90NO8P||C47H90NO8P||C47H90NO8P||C47H90NO8P||C47H90NO8P||C47H90NO8P||C47H90NO8P||C47H90NO8P||C47H90NO8P||C47H90NO8P||C47H90NO8P||C47H90NO8P</t>
  </si>
  <si>
    <t>[M+NH4]+||[M+NH4]+||[M+NH4]+||[M+NH4]+||[M+NH4]+||[M+NH4]+||[M+NH4]+||[M+NH4]+||[M+NH4]+||[M+NH4]+||[M+NH4]+||[M+NH4]+||[M+NH4]+||[M+NH4]+||[M+NH4]+||[M+NH4]+||[M+NH4]+||[M+NH4]+</t>
  </si>
  <si>
    <t>LMGP01011519||LMGP01011547||LMGP01011576||LMGP01011635||LMGP01011746||LMGP01011776||LMGP01011823||LMGP01011852||LMGP01011964||LMGP01011987||LMGP01012013||LMGP01012043||LMGP02010839||LMGP02010867||LMGP02010897||LMGP02011031||LMGP02011060||LMGP02011090</t>
  </si>
  <si>
    <t>PC(17:0/22:2(13Z,16Z))||PC(17:1(9Z)/22:1(11Z))||PC(17:2(9Z,12Z)/22:0)||PC(18:2(9Z,12Z)/21:0)||PC(19:0/20:2(11Z,14Z))||PC(19:1(9Z)/20:1(11Z))||PC(20:1(11Z)/19:1(9Z))||PC(20:2(11Z,14Z)/19:0)||PC(21:0/18:2(9Z,12Z))||PC(22:0/17:2(9Z,12Z))||PC(22:1(11Z)/17:1(9Z))||PC(22:2(13Z,16Z)/17:0)||PE(20:0/22:2(13Z,16Z))||PE(20:1(11Z)/22:1(11Z))||PE(20:2(11Z,14Z)/22:0)||PE(22:0/20:2(11Z,14Z))||PE(22:1(11Z)/20:1(11Z))||PE(22:2(13Z,16Z)/20:0)</t>
  </si>
  <si>
    <t>-1.22||-1.22||-1.22||-1.22||-1.22||-1.22||-1.22||-1.22||-1.22||-1.22||-1.22||-1.22||-1.22||-1.22||-1.22||-1.22||-1.22||-1.22</t>
  </si>
  <si>
    <t>C47H86NO8P||C47H86NO8P||C47H86NO8P||C47H86NO8P||C47H86NO8P||C47H86NO8P||C47H86NO8P||C47H86NO8P||C47H86NO8P||C47H86NO8P||C47H86NO8P||C47H86NO8P||C47H86NO8P||C47H86NO8P||C47H86NO8P||C47H86NO8P||C47H86NO8P||C47H86NO8P||C49H84NO8P||C49H84NO8P||C49H84NO8P||C49H84NO8P</t>
  </si>
  <si>
    <t>[M+Na]+||[M+Na]+||[M+Na]+||[M+Na]+||[M+Na]+||[M+Na]+||[M+Na]+||[M+Na]+||[M+Na]+||[M+Na]+||[M+Na]+||[M+Na]+||[M+Na]+||[M+Na]+||[M+Na]+||[M+Na]+||[M+Na]+||[M+Na]+||[M+H]+||[M+H]+||[M+H]+||[M+H]+</t>
  </si>
  <si>
    <t>LMGP01011520||LMGP01011578||LMGP01011725||LMGP01011748||LMGP01011778||LMGP01011884||LMGP01011913||LMGP01011967||LMGP01012045||LMGP01012074||LMGP02010840||LMGP02010899||LMGP02010929||LMGP02010957||LMGP02011033||LMGP02011062||LMGP02011092||LMGP02011121||LMGP01011786||LMGP01012114||LMGP02011070||LMGP02011158</t>
  </si>
  <si>
    <t>PC(17:0/22:4(7Z,10Z,13Z,16Z))||PC(17:2(9Z,12Z)/22:2(13Z,16Z))||PC(18:4(6Z,9Z,12Z,15Z)/21:0)||PC(19:0/20:4(5Z,8Z,11Z,14Z))||PC(19:1(9Z)/20:3(8Z,11Z,14Z))||PC(20:3(8Z,11Z,14Z)/19:1(9Z))||PC(20:4(5Z,8Z,11Z,14Z)/19:0)||PC(21:0/18:4(6Z,9Z,12Z,15Z))||PC(22:2(13Z,16Z)/17:2(9Z,12Z))||PC(22:4(7Z,10Z,13Z,16Z)/17:0)||PE(20:0/22:4(7Z,10Z,13Z,16Z))||PE(20:2(11Z,14Z)/22:2(13Z,16Z))||PE(20:3(8Z,11Z,14Z)/22:1(11Z))||PE(20:4(5Z,8Z,11Z,14Z)/22:0)||PE(22:0/20:4(5Z,8Z,11Z,14Z))||PE(22:1(11Z)/20:3(8Z,11Z,14Z))||PE(22:2(13Z,16Z)/20:2(11Z,14Z))||PE(22:4(7Z,10Z,13Z,16Z)/20:0)||PC(19:1(9Z)/22:6(4Z,7Z,10Z,13Z,16Z,19Z))||PC(22:6(4Z,7Z,10Z,13Z,16Z,19Z)/19:1(9Z))||PE(22:1(11Z)/22:6(4Z,7Z,10Z,13Z,16Z,19Z))||PE(22:6(4Z,7Z,10Z,13Z,16Z,19Z)/22:1(11Z))</t>
  </si>
  <si>
    <t>-0.38||-0.38||-0.38||-0.38||-0.38||-0.38||-0.38||-0.38||-0.38||-0.38||-0.38||-0.38||-0.38||-0.38||-0.38||-0.38||-0.38||-0.38||-3.22||-3.22||-3.22||-3.22</t>
  </si>
  <si>
    <t>C46H81O10P||C46H81O10P||C46H81O10P||C46H81O10P||C46H81O10P||C46H81O10P||C46H81O10P||C46H81O10P||C46H81O10P||C46H81O10P||C46H81O10P||C46H81O10P||C46H81O10P||C46H81O10P</t>
  </si>
  <si>
    <t>LMGP04010339||LMGP04010394||LMGP04010422||LMGP04010452||LMGP04010523||LMGP04010550||LMGP04010580||LMGP04010610||LMGP04010639||LMGP04010666||LMGP04010741||LMGP04010770||LMGP04010771||LMGP04010799</t>
  </si>
  <si>
    <t>PG(18:1(9Z)/22:4(7Z,10Z,13Z,16Z))||PG(18:3(6Z,9Z,12Z)/22:2(13Z,16Z))||PG(18:3(9Z,12Z,15Z)/22:2(13Z,16Z))||PG(18:4(6Z,9Z,12Z,15Z)/22:1(11Z))||PG(20:0/20:5(5Z,8Z,11Z,14Z,17Z))||PG(20:1(11Z)/20:4(5Z,8Z,11Z,14Z))||PG(20:2(11Z,14Z)/20:3(8Z,11Z,14Z))||PG(20:3(8Z,11Z,14Z)/20:2(11Z,14Z))||PG(20:4(5Z,8Z,11Z,14Z)/20:1(11Z))||PG(20:5(5Z,8Z,11Z,14Z,17Z)/20:0)||PG(22:1(11Z)/18:4(6Z,9Z,12Z,15Z))||PG(22:2(13Z,16Z)/18:3(6Z,9Z,12Z))||PG(22:2(13Z,16Z)/18:3(9Z,12Z,15Z))||PG(22:4(7Z,10Z,13Z,16Z)/18:1(9Z))</t>
  </si>
  <si>
    <t>-3.84||-3.84||-3.84||-3.84||-3.84||-3.84||-3.84||-3.84||-3.84||-3.84||-3.84||-3.84||-3.84||-3.84</t>
  </si>
  <si>
    <t>C47H92NO8P||C47H92NO8P||C47H92NO8P||C47H92NO8P||C47H92NO8P||C47H92NO8P||C47H92NO8P||C47H92NO8P||C47H92NO8P||C47H92NO8P||C47H92NO8P||C47H92NO8P||C47H92NO8P||C47H92NO8P||C47H92NO8P||C47H92NO8P||C47H92NO8P</t>
  </si>
  <si>
    <t>[M+NH4]+||[M+NH4]+||[M+NH4]+||[M+NH4]+||[M+NH4]+||[M+NH4]+||[M+NH4]+||[M+NH4]+||[M+NH4]+||[M+NH4]+||[M+NH4]+||[M+NH4]+||[M+NH4]+||[M+NH4]+||[M+NH4]+||[M+NH4]+||[M+NH4]+</t>
  </si>
  <si>
    <t>LMGP01011518||LMGP01011546||LMGP01011610||LMGP01011745||LMGP01011775||LMGP01011798||LMGP01011822||LMGP01011963||LMGP01011986||LMGP01012012||LMGP02010293||LMGP02010838||LMGP02010287||LMGP02010866||LMGP02010290||LMGP02011059||LMGP02010294</t>
  </si>
  <si>
    <t>PC(17:0/22:1(11Z))||PC(17:1(9Z)/22:0)||PC(18:1(9Z)/21:0)||PC(19:0/20:1(11Z))||PC(19:1(9Z)/20:0)||PC(20:0/19:1(9Z))||PC(20:1(11Z)/19:0)||PC(21:0/18:1(9Z))||PC(22:0/17:1(9Z))||PC(22:1(11Z)/17:0)||PE(18:0/24:1(15Z))||PE(20:0/22:1(11Z))||PE(20:0/22:1(13Z))||PE(20:1(11Z)/22:0)||PE(22:0/20:1(11Z))||PE(22:1(11Z)/20:0)||PE(24:0/18:1(9Z))</t>
  </si>
  <si>
    <t>-0.68||-0.68||-0.68||-0.68||-0.68||-0.68||-0.68||-0.68||-0.68||-0.68||-0.68||-0.68||-0.68||-0.68||-0.68||-0.68||-0.68</t>
  </si>
  <si>
    <t>C45H80NO10P||C45H80NO10P||C45H80NO10P||C45H80NO10P||C45H80NO10P||C45H80NO10P||C45H80NO10P||C45H80NO10P||C45H80NO10P||C45H80NO10P</t>
  </si>
  <si>
    <t>LMGP03010247||LMGP03010305||LMGP03010450||LMGP03010472||LMGP03010502||LMGP03010607||LMGP03010636||LMGP03010689||LMGP03010766||LMGP03010795</t>
  </si>
  <si>
    <t>PS(17:0/22:4(7Z,10Z,13Z,16Z))||PS(17:2(9Z,12Z)/22:2(13Z,16Z))||PS(18:4(6Z,9Z,12Z,15Z)/21:0)||PS(19:0/20:4(5Z,8Z,11Z,14Z))||PS(19:1(9Z)/20:3(8Z,11Z,14Z))||PS(20:3(8Z,11Z,14Z)/19:1(9Z))||PS(20:4(5Z,8Z,11Z,14Z)/19:0)||PS(21:0/18:4(6Z,9Z,12Z,15Z))||PS(22:2(13Z,16Z)/17:2(9Z,12Z))||PS(22:4(7Z,10Z,13Z,16Z)/17:0)</t>
  </si>
  <si>
    <t>-4.18||-4.18||-4.18||-4.18||-4.18||-4.18||-4.18||-4.18||-4.18||-4.18</t>
  </si>
  <si>
    <t>C47H88NO8P||C47H88NO8P||C47H88NO8P||C47H88NO8P||C47H88NO8P||C47H88NO8P||C47H88NO8P||C47H88NO8P||C47H88NO8P||C47H88NO8P||C47H88NO8P||C47H88NO8P||C47H88NO8P||C47H88NO8P||C47H88NO8P||C47H88NO8P||C47H88NO8P||C47H88NO8P||C49H86NO8P||C49H86NO8P||C49H86NO8P||C49H86NO8P||C49H86NO8P||C49H86NO8P</t>
  </si>
  <si>
    <t>[M+Na]+||[M+Na]+||[M+Na]+||[M+Na]+||[M+Na]+||[M+Na]+||[M+Na]+||[M+Na]+||[M+Na]+||[M+Na]+||[M+Na]+||[M+Na]+||[M+Na]+||[M+Na]+||[M+Na]+||[M+Na]+||[M+Na]+||[M+Na]+||[M+H]+||[M+H]+||[M+H]+||[M+H]+||[M+H]+||[M+H]+</t>
  </si>
  <si>
    <t>LMGP01011548||LMGP01011577||LMGP01011665||LMGP01011694||LMGP01011747||LMGP01011777||LMGP01011853||LMGP01011883||LMGP01011965||LMGP01011966||LMGP01012014||LMGP01012044||LMGP02010868||LMGP02010898||LMGP02010928||LMGP02011032||LMGP02011061||LMGP02011091||LMGP01011755||LMGP01012113||LMGP02011039||LMGP02011100||LMGP02011130||LMGP02011157</t>
  </si>
  <si>
    <t>PC(17:1(9Z)/22:2(13Z,16Z))||PC(17:2(9Z,12Z)/22:1(11Z))||PC(18:3(6Z,9Z,12Z)/21:0)||PC(18:3(9Z,12Z,15Z)/21:0)||PC(19:0/20:3(8Z,11Z,14Z))||PC(19:1(9Z)/20:2(11Z,14Z))||PC(20:2(11Z,14Z)/19:1(9Z))||PC(20:3(8Z,11Z,14Z)/19:0)||PC(21:0/18:3(6Z,9Z,12Z))||PC(21:0/18:3(9Z,12Z,15Z))||PC(22:1(11Z)/17:2(9Z,12Z))||PC(22:2(13Z,16Z)/17:1(9Z))||PE(20:1(11Z)/22:2(13Z,16Z))||PE(20:2(11Z,14Z)/22:1(11Z))||PE(20:3(8Z,11Z,14Z)/22:0)||PE(22:0/20:3(8Z,11Z,14Z))||PE(22:1(11Z)/20:2(11Z,14Z))||PE(22:2(13Z,16Z)/20:1(11Z))||PC(19:0/22:6(4Z,7Z,10Z,13Z,16Z,19Z))||PC(22:6(4Z,7Z,10Z,13Z,16Z,19Z)/19:0)||PE(22:0/22:6(4Z,7Z,10Z,13Z,16Z,19Z))||PE(22:2(13Z,16Z)/22:4(7Z,10Z,13Z,16Z))||PE(22:4(7Z,10Z,13Z,16Z)/22:2(13Z,16Z))||PE(22:6(4Z,7Z,10Z,13Z,16Z,19Z)/22:0)</t>
  </si>
  <si>
    <t>0.77||0.77||0.77||0.77||0.77||0.77||0.77||0.77||0.77||0.77||0.77||0.77||0.77||0.77||0.77||0.77||0.77||0.77||-2.06||-2.06||-2.06||-2.06||-2.06||-2.06</t>
  </si>
  <si>
    <t>C46H74NO10P||C46H74NO10P||C46H74NO10P||C46H74NO10P||C46H74NO10P||C46H74NO10P||C46H74NO10P</t>
  </si>
  <si>
    <t>LMGP03010979||LMGP03010454||LMGP03010613||LMGP03010858||LMGP03010669||LMGP03010803||LMGP03010829</t>
  </si>
  <si>
    <t>PS(18:2(9Z,12Z)/22:6(4Z,7Z,10Z,13Z,16Z,19Z))||PS(18:4(6Z,9Z,12Z,15Z)/22:4(7Z,10Z,13Z,16Z))||PS(20:3(8Z,11Z,14Z)/20:5(5Z,8Z,11Z,14Z,17Z))||PS(20:4(5Z,8Z,11Z,14Z)/20:4(5Z,8Z,11Z,14Z))||PS(20:5(5Z,8Z,11Z,14Z,17Z)/20:3(8Z,11Z,14Z))||PS(22:4(7Z,10Z,13Z,16Z)/18:4(6Z,9Z,12Z,15Z))||PS(22:6(4Z,7Z,10Z,13Z,16Z,19Z)/18:2(9Z,12Z))</t>
  </si>
  <si>
    <t>2.61||2.61||2.61||2.61||2.61||2.61||2.61</t>
  </si>
  <si>
    <t>C46H83O10P||C46H83O10P||C46H83O10P||C46H83O10P||C46H83O10P||C46H83O10P||C46H83O10P||C46H83O10P||C46H83O10P||C46H83O10P||C46H83O10P||C46H83O10P||C46H83O10P||C46H83O10P||C46H83O10P</t>
  </si>
  <si>
    <t>LMGP04010883||LMGP04010364||LMGP04010393||LMGP04010421||LMGP04010451||LMGP04010862||LMGP04010549||LMGP04010579||LMGP04010609||LMGP04010638||LMGP04010713||LMGP04010739||LMGP04010740||LMGP04010769||LMGP04010798</t>
  </si>
  <si>
    <t>PG(18:0/22:4(7Z,10Z,13Z,16Z))||PG(18:2(9Z,12Z)/22:2(13Z,16Z))||PG(18:3(6Z,9Z,12Z)/22:1(11Z))||PG(18:3(9Z,12Z,15Z)/22:1(11Z))||PG(18:4(6Z,9Z,12Z,15Z)/22:0)||PG(20:0/20:4(5Z,8Z,11Z,14Z))||PG(20:1(11Z)/20:3(8Z,11Z,14Z))||PG(20:2(11Z,14Z)/20:2(11Z,14Z))||PG(20:3(8Z,11Z,14Z)/20:1(11Z))||PG(20:4(5Z,8Z,11Z,14Z)/20:0)||PG(22:0/18:4(6Z,9Z,12Z,15Z))||PG(22:1(11Z)/18:3(6Z,9Z,12Z))||PG(22:1(11Z)/18:3(9Z,12Z,15Z))||PG(22:2(13Z,16Z)/18:2(9Z,12Z))||PG(22:4(7Z,10Z,13Z,16Z)/18:0)</t>
  </si>
  <si>
    <t>-2.81||-2.81||-2.81||-2.81||-2.81||-2.81||-2.81||-2.81||-2.81||-2.81||-2.81||-2.81||-2.81||-2.81||-2.81</t>
  </si>
  <si>
    <t>C48H95N2O6P||C48H95N2O6P||C48H95N2O6P</t>
  </si>
  <si>
    <t>LMSP03010082||LMSP03010083||LMSP03010084</t>
  </si>
  <si>
    <t>SM(d17:1/26:1)||SM(d18:2/25:0)||SM(d19:1/24:1)</t>
  </si>
  <si>
    <t>-2.69||-2.69||-2.69||-2.69||-2.69||-2.69||-2.69||-2.69||-2.69||-2.69||-2.69||-2.69||-2.69||-2.69||-2.69||-2.69||-2.69||-2.69</t>
  </si>
  <si>
    <t>C46H85O10P||C46H85O10P||C46H85O10P||C46H85O10P||C46H85O10P||C46H85O10P||C46H85O10P||C46H85O10P||C46H85O10P||C46H85O10P||C46H85O10P||C46H85O10P</t>
  </si>
  <si>
    <t>LMGP04010338||LMGP04010363||LMGP04010392||LMGP04010420||LMGP04010522||LMGP04010548||LMGP04010578||LMGP04010608||LMGP04010711||LMGP04010712||LMGP04010738||LMGP04010768</t>
  </si>
  <si>
    <t>PG(18:1(9Z)/22:2(13Z,16Z))||PG(18:2(9Z,12Z)/22:1(11Z))||PG(18:3(6Z,9Z,12Z)/22:0)||PG(18:3(9Z,12Z,15Z)/22:0)||PG(20:0/20:3(8Z,11Z,14Z))||PG(20:1(11Z)/20:2(11Z,14Z))||PG(20:2(11Z,14Z)/20:1(11Z))||PG(20:3(8Z,11Z,14Z)/20:0)||PG(22:0/18:3(6Z,9Z,12Z))||PG(22:0/18:3(9Z,12Z,15Z))||PG(22:1(11Z)/18:2(9Z,12Z))||PG(22:2(13Z,16Z)/18:1(9Z))</t>
  </si>
  <si>
    <t>-3.23||-3.23||-3.23||-3.23||-3.23||-3.23||-3.23||-3.23||-3.23||-3.23||-3.23||-3.23</t>
  </si>
  <si>
    <t>C48H80NO8P||C48H80NO8P||C48H80NO8P||C48H80NO8P||C48H80NO8P||C48H80NO8P||C48H80NO8P||C48H80NO8P||C50H78NO8P||C50H78NO8P</t>
  </si>
  <si>
    <t>LMGP01010947||LMGP01011729||LMGP01011890||LMGP01011047||LMGP01011052||LMGP01011947||LMGP01012082||LMGP01012109||LMGP01011059||LMGP01012120</t>
  </si>
  <si>
    <t>PC(18:2(9Z,12Z)/22:6(4Z,7Z,10Z,13Z,16Z,19Z))||PC(18:4(6Z,9Z,12Z,15Z)/22:4(7Z,10Z,13Z,16Z))||PC(20:3(8Z,11Z,14Z)/20:5(5Z,8Z,11Z,14Z,17Z))||PC(20:4(5E,8E,11E,14E)/20:4(5E,8E,11E,14E))||PC(20:4(5Z,8Z,11Z,14Z)/20:4(5Z,8Z,11Z,14Z))||PC(20:5(5Z,8Z,11Z,14Z,17Z)/20:3(8Z,11Z,14Z))||PC(22:4(7Z,10Z,13Z,16Z)/18:4(6Z,9Z,12Z,15Z))||PC(22:6(4Z,7Z,10Z,13Z,16Z,19Z)/18:2(9Z,12Z))||PC(20:5(5Z,8Z,11Z,14Z,17Z)/22:6(4Z,7Z,10Z,13Z,16Z,19Z))||PC(22:6(4Z,7Z,10Z,13Z,16Z,19Z)/20:5(5Z,8Z,11Z,14Z,17Z))</t>
  </si>
  <si>
    <t>-1.12||-1.12||-1.12||-1.12||-1.12||-1.12||-1.12||-1.12||-3.94||-3.94</t>
  </si>
  <si>
    <t>C43H79O13P||C43H79O13P||C43H79O13P||C43H79O13P||C43H79O13P||C43H79O13P||C43H79O13P||C43H79O13P||C43H79O13P||C43H79O13P||C43H79O13P||C43H79O13P||C43H79O13P||C43H79O13P||C43H79O13P</t>
  </si>
  <si>
    <t>LMGP06010034||LMGP06010071||LMGP06010096||LMGP06010147||LMGP06010959||LMGP06010873||LMGP06010200||LMGP06010862||LMGP06010254||LMGP06010851||LMGP06010847||LMGP06010453||LMGP06010499||LMGP06010528||LMGP06010725</t>
  </si>
  <si>
    <t>PI(12:0/22:2(13Z,16Z))||PI(14:0/20:2(11Z,14Z))||PI(14:1(9Z)/20:1(11Z))||PI(15:1(9Z)/19:1(9Z))||PI(16:0/18:2(9Z,12Z))||PI(16:1(9Z)/18:1(9Z))||PI(17:0/17:2(9Z,12Z))||PI(17:1(9Z)/17:1(9Z))||PI(17:2(9Z,12Z)/17:0)||PI(18:1(9Z)/16:1(9Z))||PI(18:2(9Z,12Z)/16:0)||PI(19:1(9Z)/15:1(9Z))||PI(20:1(11Z)/14:1(9Z))||PI(20:2(11Z,14Z)/14:0)||PI(22:2(13Z,16Z)/12:0)</t>
  </si>
  <si>
    <t>-0.73||-0.73||-0.73||-0.73||-0.73||-0.73||-0.73||-0.73||-0.73||-0.73||-0.73||-0.73||-0.73||-0.73||-0.73</t>
  </si>
  <si>
    <t>C44H85NO12S</t>
  </si>
  <si>
    <t>LMSP06020005</t>
  </si>
  <si>
    <t>(3-sulfo)Galbeta-Cer(d18:1/20:0(2OH))</t>
  </si>
  <si>
    <t>-2.79||-2.79||-2.79||-2.79||-2.79||-2.79||-2.79||-2.79||-2.79||-2.79||-2.79||-2.79||-2.79||-2.79||-2.79||-2.79||-2.79</t>
  </si>
  <si>
    <t>C43H82NO12P||C46H87O10P||C46H87O10P||C46H87O10P||C46H87O10P||C46H87O10P||C46H87O10P||C46H87O10P||C46H87O10P||C46H87O10P</t>
  </si>
  <si>
    <t>[M+NH4]+||[M+Na]+||[M+Na]+||[M+Na]+||[M+Na]+||[M+Na]+||[M+Na]+||[M+Na]+||[M+Na]+||[M+Na]+</t>
  </si>
  <si>
    <t>LMGL05020001||LMGP04010321||LMGP04010337||LMGP04010362||LMGP04010948||LMGP04010860||LMGP04010577||LMGP04010710||LMGP04010737||LMGP04010767</t>
  </si>
  <si>
    <t>PE-GlcDG(P-16:0/16:1(9Z))||PG(18:0/22:2(13Z,16Z))||PG(18:1(9Z)/22:1(11Z))||PG(18:2(9Z,12Z)/22:0)||PG(20:0/20:2(11Z,14Z))||PG(20:1(11Z)/20:1(11Z))||PG(20:2(11Z,14Z)/20:0)||PG(22:0/18:2(9Z,12Z))||PG(22:1(11Z)/18:1(9Z))||PG(22:2(13Z,16Z)/18:0)</t>
  </si>
  <si>
    <t>-0.7||-2.6||-2.6||-2.6||-2.6||-2.6||-2.6||-2.6||-2.6||-2.6</t>
  </si>
  <si>
    <t>C44H85NO13||C44H85NO13||C44H85NO13||C56H84O6||C56H84O6</t>
  </si>
  <si>
    <t>LMSP0501AB23||LMSP05010119||LMSP0501AB13||LMPR01070323||LMPR01070322</t>
  </si>
  <si>
    <t>LacCer(d14:0/18:0)||LacCer(d16:0/16:0)||LacCer(d18:0/14:0)||Fucoxanthinol 3-(9E-hexadecenoate)||Fucoxanthinol 3-palmitoleate</t>
  </si>
  <si>
    <t>1.69||1.69||1.69||3.85||3.85</t>
  </si>
  <si>
    <t>C48H82NO8P||C48H82NO8P||C48H82NO8P||C48H82NO8P||C48H82NO8P||C48H82NO8P||C48H82NO8P||C48H82NO8P||C48H82NO8P||C48H82NO8P||C48H82NO8P||C48H82NO8P||C50H80NO8P||C50H80NO8P||C50H80NO8P</t>
  </si>
  <si>
    <t>[M+Na]+||[M+Na]+||[M+Na]+||[M+Na]+||[M+Na]+||[M+Na]+||[M+Na]+||[M+Na]+||[M+Na]+||[M+Na]+||[M+Na]+||[M+Na]+||[M+H]+||[M+H]+||[M+H]+</t>
  </si>
  <si>
    <t>LMGP01010847||LMGP01010913||LMGP01010946||LMGP01011669||LMGP01011698||LMGP01011859||LMGP01011889||LMGP01011918||LMGP01011946||LMGP01012080||LMGP01012081||LMGP01012108||LMGP01011925||LMGP01011058||LMGP01012119</t>
  </si>
  <si>
    <t>PC(18:1(11Z)/22:6(4Z,7Z,10Z,13Z,16Z,19Z))||PC(18:1(9Z)/22:6(4Z,7Z,10Z,13Z,16Z,19Z))||PC(18:2(9Z,12Z)/22:5(4Z,7Z,10Z,13Z,16Z))||PC(18:3(6Z,9Z,12Z)/22:4(7Z,10Z,13Z,16Z))||PC(18:3(9Z,12Z,15Z)/22:4(7Z,10Z,13Z,16Z))||PC(20:2(11Z,14Z)/20:5(5Z,8Z,11Z,14Z,17Z))||PC(20:3(8Z,11Z,14Z)/20:4(5Z,8Z,11Z,14Z))||PC(20:4(5Z,8Z,11Z,14Z)/20:3(8Z,11Z,14Z))||PC(20:5(5Z,8Z,11Z,14Z,17Z)/20:2(11Z,14Z))||PC(22:4(7Z,10Z,13Z,16Z)/18:3(6Z,9Z,12Z))||PC(22:4(7Z,10Z,13Z,16Z)/18:3(9Z,12Z,15Z))||PC(22:6(4Z,7Z,10Z,13Z,16Z,19Z)/18:1(9Z))||PC(20:4(5Z,8Z,11Z,14Z)/22:6(4Z,7Z,10Z,13Z,16Z,19Z))||PC(20:5(5Z,8Z,11Z,14Z,17Z)/22:5(7Z,10Z,13Z,16Z,19Z))||PC(22:6(4Z,7Z,10Z,13Z,16Z,19Z)/20:4(5Z,8Z,11Z,14Z))</t>
  </si>
  <si>
    <t>-0.58||-0.58||-0.58||-0.58||-0.58||-0.58||-0.58||-0.58||-0.58||-0.58||-0.58||-0.58||-3.4||-3.4||-3.4</t>
  </si>
  <si>
    <t>C47H84NO10P||C47H84NO10P||C47H84NO10P||C47H84NO10P||C47H81O10P||C47H81O10P</t>
  </si>
  <si>
    <t>[M+H]+||[M+H]+||[M+H]+||[M+H]+||[M+NH4]+||[M+NH4]+</t>
  </si>
  <si>
    <t>LMGP03010478||LMGP03010643||LMGP03010696||LMGP03010804||LMGP04010479||LMGP04010833</t>
  </si>
  <si>
    <t>PS(19:0/22:4(7Z,10Z,13Z,16Z))||PS(20:4(5Z,8Z,11Z,14Z)/21:0)||PS(21:0/20:4(5Z,8Z,11Z,14Z))||PS(22:4(7Z,10Z,13Z,16Z)/19:0)||PG(19:0/22:6(4Z,7Z,10Z,13Z,16Z,19Z))||PG(22:6(4Z,7Z,10Z,13Z,16Z,19Z)/19:0)</t>
  </si>
  <si>
    <t>3.52||3.52||3.52||3.52||3.52||3.52</t>
  </si>
  <si>
    <t>C46H89O10P||C46H89O10P||C46H89O10P||C46H89O10P||C46H89O10P||C46H89O10P||C46H89O10P||C46H89O10P</t>
  </si>
  <si>
    <t>LMGP04010320||LMGP04010957||LMGP04010505||LMGP04010949||LMGP04010547||LMGP04010691||LMGP04010946||LMGP04010736</t>
  </si>
  <si>
    <t>PG(18:0/22:1(11Z))||PG(18:1(9Z)/22:0)||PG(19:1(9Z)/21:0)||PG(20:0/20:1(11Z))||PG(20:1(11Z)/20:0)||PG(21:0/19:1(9Z))||PG(22:0/18:1(9Z))||PG(22:1(11Z)/18:0)</t>
  </si>
  <si>
    <t>-2.81||-2.81||-2.81||-2.81||-2.81||-2.81||-2.81||-2.81</t>
  </si>
  <si>
    <t>C46H76NO10P||C46H76NO10P||C46H76NO10P||C46H76NO10P||C46H76NO10P||C46H76NO10P||C46H76NO10P||C46H76NO10P||C46H76NO10P||C46H76NO10P</t>
  </si>
  <si>
    <t>LMGP03010045||LMGP03010395||LMGP03010423||LMGP03010582||LMGP03010612||LMGP03010641||LMGP03010668||LMGP03010801||LMGP03010802||LMGP03010828</t>
  </si>
  <si>
    <t>PS(18:1(9Z)/22:6(4Z,7Z,10Z,13Z,16Z,19Z))||PS(18:3(6Z,9Z,12Z)/22:4(7Z,10Z,13Z,16Z))||PS(18:3(9Z,12Z,15Z)/22:4(7Z,10Z,13Z,16Z))||PS(20:2(11Z,14Z)/20:5(5Z,8Z,11Z,14Z,17Z))||PS(20:3(8Z,11Z,14Z)/20:4(5Z,8Z,11Z,14Z))||PS(20:4(5Z,8Z,11Z,14Z)/20:3(8Z,11Z,14Z))||PS(20:5(5Z,8Z,11Z,14Z,17Z)/20:2(11Z,14Z))||PS(22:4(7Z,10Z,13Z,16Z)/18:3(6Z,9Z,12Z))||PS(22:4(7Z,10Z,13Z,16Z)/18:3(9Z,12Z,15Z))||PS(22:6(4Z,7Z,10Z,13Z,16Z,19Z)/18:1(9Z))</t>
  </si>
  <si>
    <t>-2.94||-2.94||-2.94||-2.94||-2.94||-2.94||-2.94||-2.94||-2.94||-2.94</t>
  </si>
  <si>
    <t>C48H84NO8P||C48H84NO8P||C48H84NO8P||C48H84NO8P||C48H84NO8P||C48H84NO8P||C48H84NO8P||C48H84NO8P||C48H84NO8P||C48H84NO8P||C48H84NO8P||C48H84NO8P||C48H84NO8P||C48H84NO8P||C48H84NO8P||C50H82NO8P||C50H82NO8P||C50H82NO8P||C50H82NO8P</t>
  </si>
  <si>
    <t>[M+Na]+||[M+Na]+||[M+Na]+||[M+Na]+||[M+Na]+||[M+Na]+||[M+Na]+||[M+Na]+||[M+Na]+||[M+Na]+||[M+Na]+||[M+Na]+||[M+Na]+||[M+Na]+||[M+Na]+||[M+H]+||[M+H]+||[M+H]+||[M+H]+</t>
  </si>
  <si>
    <t>LMGP01010821||LMGP01010823||LMGP01010846||LMGP01011639||LMGP01011728||LMGP01011828||LMGP01011858||LMGP01011888||LMGP01011917||LMGP01011945||LMGP01012051||LMGP01012079||LMGP01012107||LMGP02010004||LMGP02011156||LMGP01011896||LMGP01011954||LMGP01012090||LMGP01012118</t>
  </si>
  <si>
    <t>PC(18:0/22:6(4Z,7Z,10Z,13Z,16Z,19Z))||PC(18:0/22:6(9Z,11Z,13Z,15Z,17Z,19))||PC(18:1(11Z)/22:5(7Z,10Z,13Z,16Z,19Z))||PC(18:2(9Z,12Z)/22:4(7Z,10Z,13Z,16Z))||PC(18:4(6Z,9Z,12Z,15Z)/22:2(13Z,16Z))||PC(20:1(11Z)/20:5(5Z,8Z,11Z,14Z,17Z))||PC(20:2(11Z,14Z)/20:4(5Z,8Z,11Z,14Z))||PC(20:3(8Z,11Z,14Z)/20:3(8Z,11Z,14Z))||PC(20:4(5Z,8Z,11Z,14Z)/20:2(11Z,14Z))||PC(20:5(5Z,8Z,11Z,14Z,17Z)/20:1(11Z))||PC(22:2(13Z,16Z)/18:4(6Z,9Z,12Z,15Z))||PC(22:4(7Z,10Z,13Z,16Z)/18:2(9Z,12Z))||PC(22:6(4Z,7Z,10Z,13Z,16Z,19Z)/18:0)||PE(21:0/22:6(4Z,7Z,10Z,13Z,16Z,19Z))||PE(22:6(4Z,7Z,10Z,13Z,16Z,19Z)/21:0)||PC(20:3(8Z,11Z,14Z)/22:6(4Z,7Z,10Z,13Z,16Z,19Z))||PC(20:5(5Z,8Z,11Z,14Z,17Z)/22:4(7Z,10Z,13Z,16Z))||PC(22:4(7Z,10Z,13Z,16Z)/20:5(5Z,8Z,11Z,14Z,17Z))||PC(22:6(4Z,7Z,10Z,13Z,16Z,19Z)/20:3(8Z,11Z,14Z))</t>
  </si>
  <si>
    <t>-0.66||-0.66||-0.66||-0.66||-0.66||-0.66||-0.66||-0.66||-0.66||-0.66||-0.66||-0.66||-0.66||-0.66||-0.66||-3.47||-3.47||-3.47||-3.47</t>
  </si>
  <si>
    <t>-4.98||-4.98||-4.98||-4.98||-4.98||-4.98||-4.98||-4.98||-4.98||-4.98||-4.98||-4.98||-4.98||-4.98||-4.98</t>
  </si>
  <si>
    <t>C44H85NO13||C44H85NO13||C44H85NO13</t>
  </si>
  <si>
    <t>LMSP0501AB23||LMSP05010119||LMSP0501AB13</t>
  </si>
  <si>
    <t>LacCer(d14:0/18:0)||LacCer(d16:0/16:0)||LacCer(d18:0/14:0)</t>
  </si>
  <si>
    <t>-3.81||-3.81||-3.81</t>
  </si>
  <si>
    <t>C48H86NO8P||C48H86NO8P||C48H86NO8P||C48H86NO8P||C48H86NO8P||C48H86NO8P||C48H86NO8P||C48H86NO8P||C48H86NO8P||C48H86NO8P||C48H86NO8P||C48H86NO8P||C48H86NO8P||C48H86NO8P||C48H86NO8P||C48H86NO8P||C48H86NO8P||C48H86NO8P||C48H86NO8P||C48H86NO8P||C48H86NO8P||C48H86NO8P||C48H86NO8P||C48H86NO8P||C50H84NO8P||C50H84NO8P||C50H84NO8P||C50H84NO8P</t>
  </si>
  <si>
    <t>[M+Na]+||[M+Na]+||[M+Na]+||[M+Na]+||[M+Na]+||[M+Na]+||[M+Na]+||[M+Na]+||[M+Na]+||[M+Na]+||[M+Na]+||[M+Na]+||[M+Na]+||[M+Na]+||[M+Na]+||[M+Na]+||[M+Na]+||[M+Na]+||[M+Na]+||[M+Na]+||[M+Na]+||[M+Na]+||[M+Na]+||[M+Na]+||[M+H]+||[M+H]+||[M+H]+||[M+H]+</t>
  </si>
  <si>
    <t>LMGP01010816||LMGP01010818||LMGP01012160||LMGP01011613||LMGP01011668||LMGP01011697||LMGP01011727||LMGP01012183||LMGP01011800||LMGP01011827||LMGP01012188||LMGP01012191||LMGP01011857||LMGP01012204||LMGP01011887||LMGP01011916||LMGP01012214||LMGP01011944||LMGP01012020||LMGP01012225||LMGP01012049||LMGP01012050||LMGP01012231||LMGP01012078||LMGP01011865||LMGP01011924||LMGP01012089||LMGP01012117</t>
  </si>
  <si>
    <t>PC(18:0/22:5(4Z,7Z,10Z,13Z,16Z))||PC(18:0/22:5(7Z,10Z,13Z,16Z,19Z))||PC(18:1(11Z)/22:4(7Z,10Z,13Z,16Z))||PC(18:1(9Z)/22:4(7Z,10Z,13Z,16Z))||PC(18:3(6Z,9Z,12Z)/22:2(13Z,16Z))||PC(18:3(9Z,12Z,15Z)/22:2(13Z,16Z))||PC(18:4(6Z,9Z,12Z,15Z)/22:1(11Z))||PC(18:4(6Z,9Z,12Z,15Z)/22:1(13Z))||PC(20:0/20:5(5Z,8Z,11Z,14Z,17Z))||PC(20:1(11Z)/20:4(5Z,8Z,11Z,14Z))||PC(20:1(11Z)/20:4(8Z,11Z,14Z,17Z))||PC(20:2(11Z,14Z)/20:3(5Z,8Z,11Z))||PC(20:2(11Z,14Z)/20:3(8Z,11Z,14Z))||PC(20:3(5Z,8Z,11Z)/20:2(11Z,14Z))||PC(20:3(8Z,11Z,14Z)/20:2(11Z,14Z))||PC(20:4(5Z,8Z,11Z,14Z)/20:1(11Z))||PC(20:4(8Z,11Z,14Z,17Z)/20:1(11Z))||PC(20:5(5Z,8Z,11Z,14Z,17Z)/20:0)||PC(22:1(11Z)/18:4(6Z,9Z,12Z,15Z))||PC(22:1(13Z)/18:4(6Z,9Z,12Z,15Z))||PC(22:2(13Z,16Z)/18:3(6Z,9Z,12Z))||PC(22:2(13Z,16Z)/18:3(9Z,12Z,15Z))||PC(22:4(7Z,10Z,13Z,16Z)/18:1(11Z))||PC(22:4(7Z,10Z,13Z,16Z)/18:1(9Z))||PC(20:2(11Z,14Z)/22:6(4Z,7Z,10Z,13Z,16Z,19Z))||PC(20:4(5Z,8Z,11Z,14Z)/22:4(7Z,10Z,13Z,16Z))||PC(22:4(7Z,10Z,13Z,16Z)/20:4(5Z,8Z,11Z,14Z))||PC(22:6(4Z,7Z,10Z,13Z,16Z,19Z)/20:2(11Z,14Z))</t>
  </si>
  <si>
    <t>-0.62||-0.62||-0.62||-0.62||-0.62||-0.62||-0.62||-0.62||-0.62||-0.62||-0.62||-0.62||-0.62||-0.62||-0.62||-0.62||-0.62||-0.62||-0.62||-0.62||-0.62||-0.62||-0.62||-0.62||-3.42||-3.42||-3.42||-3.42</t>
  </si>
  <si>
    <t>C47H70O14</t>
  </si>
  <si>
    <t>LMPK04000020</t>
  </si>
  <si>
    <t>Avermectin B1b</t>
  </si>
  <si>
    <t>C43H81O13P||C43H81O13P||C43H81O13P||C43H81O13P||C43H81O13P||C43H81O13P||C43H81O13P||C43H81O13P||C43H81O13P||C43H81O13P||C43H81O13P||C43H81O13P||C43H81O13P||C43H81O13P||C43H81O13P||C43H81O13P||C45H79O13P||C45H79O13P||C45H79O13P||C45H79O13P||C45H79O13P||C45H79O13P||C45H79O13P||C45H79O13P||C45H79O13P||C45H79O13P||C45H79O13P||C45H79O13P||C45H79O13P</t>
  </si>
  <si>
    <t>[M+Na]+||[M+Na]+||[M+Na]+||[M+Na]+||[M+Na]+||[M+Na]+||[M+Na]+||[M+Na]+||[M+Na]+||[M+Na]+||[M+Na]+||[M+Na]+||[M+Na]+||[M+Na]+||[M+Na]+||[M+Na]+||[M+H]+||[M+H]+||[M+H]+||[M+H]+||[M+H]+||[M+H]+||[M+H]+||[M+H]+||[M+H]+||[M+H]+||[M+H]+||[M+H]+||[M+H]+</t>
  </si>
  <si>
    <t>LMGP06010033||LMGP06010070||LMGP06010095||LMGP06010117||LMGP06010146||LMGP06010001||LMGP06010179||LMGP06010199||LMGP06010224||LMGP06010857||LMGP06010933||LMGP06010425||LMGP06010452||LMGP06010479||LMGP06010498||LMGP06010694||LMGP06010076||LMGP06010958||LMGP06010187||LMGP06010856||LMGP06010298||LMGP06010850||LMGP06010927||LMGP06010346||LMGP06010843||LMGP06010404||LMGP06010564||LMGP06010828||LMGP06010758</t>
  </si>
  <si>
    <t>PI(12:0/22:1(11Z))||PI(14:0/20:1(11Z))||PI(14:1(9Z)/20:0)||PI(15:0/19:1(9Z))||PI(15:1(9Z)/19:0)||PI(16:0/18:1(9Z))||PI(16:1(9Z)/18:0)||PI(17:0/17:1(9Z))||PI(17:1(9Z)/17:0)||PI(18:0/16:1(9Z))||PI(18:1(9Z)/16:0)||PI(19:0/15:1(9Z))||PI(19:1(9Z)/15:0)||PI(20:0/14:1(9Z))||PI(20:1(11Z)/14:0)||PI(22:1(11Z)/12:0)||PI(14:0/22:4(7Z,10Z,13Z,16Z))||PI(16:0/20:4(5Z,8Z,11Z,14Z))||PI(16:1(9Z)/20:3(8Z,11Z,14Z))||PI(18:0/18:4(6Z,9Z,12Z,15Z))||PI(18:1(9Z)/18:3(6Z,9Z,12Z))||PI(18:1(9Z)/18:3(9Z,12Z,15Z))||PI(18:2(9Z,12Z)/18:2(9Z,12Z))||PI(18:3(6Z,9Z,12Z)/18:1(9Z))||PI(18:3(9Z,12Z,15Z)/18:1(9Z))||PI(18:4(6Z,9Z,12Z,15Z)/18:0)||PI(20:3(8Z,11Z,14Z)/16:1(9Z))||PI(20:4(5Z,8Z,11Z,14Z)/16:0)||PI(22:4(7Z,10Z,13Z,16Z)/14:0)</t>
  </si>
  <si>
    <t>-0.98||-0.98||-0.98||-0.98||-0.98||-0.98||-0.98||-0.98||-0.98||-0.98||-0.98||-0.98||-0.98||-0.98||-0.98||-0.98||-3.78||-3.78||-3.78||-3.78||-3.78||-3.78||-3.78||-3.78||-3.78||-3.78||-3.78||-3.78||-3.78</t>
  </si>
  <si>
    <t>C42H84NO13P||C42H84NO13P</t>
  </si>
  <si>
    <t>LMSP03030037||LMSP03030042</t>
  </si>
  <si>
    <t>PI-Cer(t18:0/18:0(2OH))||PI-Cer(t20:0/16:0(2OH))</t>
  </si>
  <si>
    <t>C46H80NO10P||C46H80NO10P||C46H80NO10P||C46H80NO10P||C46H80NO10P||C46H80NO10P||C46H80NO10P||C46H80NO10P||C46H80NO10P||C46H80NO10P||C46H80NO10P||C46H80NO10P||C46H80NO10P||C46H80NO10P</t>
  </si>
  <si>
    <t>LMGP03010339||LMGP03010394||LMGP03010422||LMGP03010452||LMGP03010523||LMGP03010550||LMGP03010580||LMGP03010610||LMGP03010639||LMGP03010666||LMGP03010741||LMGP03010770||LMGP03010771||LMGP03010799</t>
  </si>
  <si>
    <t>PS(18:1(9Z)/22:4(7Z,10Z,13Z,16Z))||PS(18:3(6Z,9Z,12Z)/22:2(13Z,16Z))||PS(18:3(9Z,12Z,15Z)/22:2(13Z,16Z))||PS(18:4(6Z,9Z,12Z,15Z)/22:1(11Z))||PS(20:0/20:5(5Z,8Z,11Z,14Z,17Z))||PS(20:1(11Z)/20:4(5Z,8Z,11Z,14Z))||PS(20:2(11Z,14Z)/20:3(8Z,11Z,14Z))||PS(20:3(8Z,11Z,14Z)/20:2(11Z,14Z))||PS(20:4(5Z,8Z,11Z,14Z)/20:1(11Z))||PS(20:5(5Z,8Z,11Z,14Z,17Z)/20:0)||PS(22:1(11Z)/18:4(6Z,9Z,12Z,15Z))||PS(22:2(13Z,16Z)/18:3(6Z,9Z,12Z))||PS(22:2(13Z,16Z)/18:3(9Z,12Z,15Z))||PS(22:4(7Z,10Z,13Z,16Z)/18:1(9Z))</t>
  </si>
  <si>
    <t>-2.39||-2.39||-2.39||-2.39||-2.39||-2.39||-2.39||-2.39||-2.39||-2.39||-2.39||-2.39||-2.39||-2.39</t>
  </si>
  <si>
    <t>C48H88NO8P||C48H88NO8P||C48H88NO8P||C48H88NO8P||C48H88NO8P||C48H88NO8P||C48H88NO8P||C48H88NO8P||C48H88NO8P||C48H88NO8P||C48H88NO8P||C48H88NO8P||C48H88NO8P||C48H88NO8P||C48H88NO8P||C48H88NO8P||C48H88NO8P||C48H88NO8P||C48H88NO8P||C48H88NO8P||C48H88NO8P||C48H88NO8P||C48H88NO8P||C48H88NO8P||C48H88NO8P||C48H88NO8P||C50H86NO8P||C50H86NO8P||C50H86NO8P||C50H86NO8P||C50H86NO8P||C50H86NO8P</t>
  </si>
  <si>
    <t>LMGP01010813||LMGP01011638||LMGP01011667||LMGP01012176||LMGP01011696||LMGP01012180||LMGP01011726||LMGP01011023||LMGP01012186||LMGP01012187||LMGP01011826||LMGP01011045||LMGP01011856||LMGP01012203||LMGP01011886||LMGP01011915||LMGP01012213||LMGP01011991||LMGP01012018||LMGP01012019||LMGP01012223||LMGP01012224||LMGP01012048||LMGP01012077||LMGP02011015||LMGP02011127||LMGP01011834||LMGP01011895||LMGP01011953||LMGP01012059||LMGP01012088||LMGP01012116</t>
  </si>
  <si>
    <t>PC(18:0/22:4(7Z,10Z,13Z,16Z))||PC(18:2(9Z,12Z)/22:2(13Z,16Z))||PC(18:3(6Z,9Z,12Z)/22:1(11Z))||PC(18:3(6Z,9Z,12Z)/22:1(13Z))||PC(18:3(9Z,12Z,15Z)/22:1(11Z))||PC(18:3(9Z,12Z,15Z)/22:1(13Z))||PC(18:4(6Z,9Z,12Z,15Z)/22:0)||PC(20:0/20:4(5Z,8Z,11Z,14Z))||PC(20:0/20:4(8Z,11Z,14Z,17Z))||PC(20:1(11Z)/20:3(5Z,8Z,11Z))||PC(20:1(11Z)/20:3(8Z,11Z,14Z))||PC(20:2(11E,14E)/20:2(11E,14E))||PC(20:2(11Z,14Z)/20:2(11Z,14Z))||PC(20:3(5Z,8Z,11Z)/20:1(11Z))||PC(20:3(8Z,11Z,14Z)/20:1(11Z))||PC(20:4(5Z,8Z,11Z,14Z)/20:0)||PC(20:4(8Z,11Z,14Z,17Z)/20:0)||PC(22:0/18:4(6Z,9Z,12Z,15Z))||PC(22:1(11Z)/18:3(6Z,9Z,12Z))||PC(22:1(11Z)/18:3(9Z,12Z,15Z))||PC(22:1(13Z)/18:3(6Z,9Z,12Z))||PC(22:1(13Z)/18:3(9Z,12Z,15Z))||PC(22:2(13Z,16Z)/18:2(9Z,12Z))||PC(22:4(7Z,10Z,13Z,16Z)/18:0)||PE(21:0/22:4(7Z,10Z,13Z,16Z))||PE(22:4(7Z,10Z,13Z,16Z)/21:0)||PC(20:1(11Z)/22:6(4Z,7Z,10Z,13Z,16Z,19Z))||PC(20:3(8Z,11Z,14Z)/22:4(7Z,10Z,13Z,16Z))||PC(20:5(5Z,8Z,11Z,14Z,17Z)/22:2(13Z,16Z))||PC(22:2(13Z,16Z)/20:5(5Z,8Z,11Z,14Z,17Z))||PC(22:4(7Z,10Z,13Z,16Z)/20:3(8Z,11Z,14Z))||PC(22:6(4Z,7Z,10Z,13Z,16Z,19Z)/20:1(11Z))</t>
  </si>
  <si>
    <t>0.05||0.05||0.05||0.05||0.05||0.05||0.05||0.05||0.05||0.05||0.05||0.05||0.05||0.05||0.05||0.05||0.05||0.05||0.05||0.05||0.05||0.05||0.05||0.05||0.05||0.05||-2.75||-2.75||-2.75||-2.75||-2.75||-2.75</t>
  </si>
  <si>
    <t>C43H83O13P||C43H83O13P||C43H83O13P||C43H83O13P||C43H83O13P||C43H83O13P||C43H83O13P||C43H83O13P||C43H83O13P||C43H83O13P||C43H83O13P</t>
  </si>
  <si>
    <t>[M+Na]+||[M+Na]+||[M+Na]+||[M+Na]+||[M+Na]+||[M+Na]+||[M+Na]+||[M+Na]+||[M+Na]+||[M+Na]+||[M+Na]+</t>
  </si>
  <si>
    <t>LMGP06010910||LMGP06010904||LMGP06010896||LMGP06010884||LMGP06010878||LMGP06010866||LMGP06010858||LMGP06010839||LMGP06010834||LMGP06010823||LMGP06010819</t>
  </si>
  <si>
    <t>PI(12:0/22:0)||PI(13:0/21:0)||PI(14:0/20:0)||PI(15:0/19:0)||PI(16:0/18:0)||PI(17:0/17:0)||PI(18:0/16:0)||PI(19:0/15:0)||PI(20:0/14:0)||PI(21:0/13:0)||PI(22:0/12:0)</t>
  </si>
  <si>
    <t>-4.61||-4.61||-4.61||-4.61||-4.61||-4.61||-4.61||-4.61||-4.61||-4.61||-4.61</t>
  </si>
  <si>
    <t>C46H82NO10P||C46H82NO10P||C46H82NO10P||C46H82NO10P||C46H82NO10P||C46H82NO10P||C46H82NO10P||C46H82NO10P||C46H82NO10P||C46H82NO10P||C46H82NO10P||C46H82NO10P||C46H82NO10P||C46H82NO10P||C46H82NO10P</t>
  </si>
  <si>
    <t>LMGP03010883||LMGP03010364||LMGP03010393||LMGP03010421||LMGP03010451||LMGP03010862||LMGP03010549||LMGP03010579||LMGP03010609||LMGP03010638||LMGP03010713||LMGP03010739||LMGP03010740||LMGP03010769||LMGP03010798</t>
  </si>
  <si>
    <t>PS(18:0/22:4(7Z,10Z,13Z,16Z))||PS(18:2(9Z,12Z)/22:2(13Z,16Z))||PS(18:3(6Z,9Z,12Z)/22:1(11Z))||PS(18:3(9Z,12Z,15Z)/22:1(11Z))||PS(18:4(6Z,9Z,12Z,15Z)/22:0)||PS(20:0/20:4(5Z,8Z,11Z,14Z))||PS(20:1(11Z)/20:3(8Z,11Z,14Z))||PS(20:2(11Z,14Z)/20:2(11Z,14Z))||PS(20:3(8Z,11Z,14Z)/20:1(11Z))||PS(20:4(5Z,8Z,11Z,14Z)/20:0)||PS(22:0/18:4(6Z,9Z,12Z,15Z))||PS(22:1(11Z)/18:3(6Z,9Z,12Z))||PS(22:1(11Z)/18:3(9Z,12Z,15Z))||PS(22:2(13Z,16Z)/18:2(9Z,12Z))||PS(22:4(7Z,10Z,13Z,16Z)/18:0)</t>
  </si>
  <si>
    <t>-3.25||-3.25||-3.25||-3.25||-3.25||-3.25||-3.25||-3.25||-3.25||-3.25||-3.25||-3.25||-3.25||-3.25||-3.25</t>
  </si>
  <si>
    <t>C50H88NO8P||C50H88NO8P||C50H88NO8P||C50H88NO8P||C50H88NO8P||C50H88NO8P||C50H88NO8P||C50H88NO8P||C48H90NO8P||C48H90NO8P||C48H90NO8P||C48H90NO8P||C48H90NO8P||C48H90NO8P||C48H90NO8P||C48H90NO8P||C48H90NO8P||C48H90NO8P||C48H90NO8P||C48H90NO8P||C48H90NO8P||C48H90NO8P||C48H90NO8P||C48H90NO8P||C48H90NO8P||C48H90NO8P||C48H90NO8P||C48H90NO8P</t>
  </si>
  <si>
    <t>[M+H]+||[M+H]+||[M+H]+||[M+H]+||[M+H]+||[M+H]+||[M+H]+||[M+H]+||[M+Na]+||[M+Na]+||[M+Na]+||[M+Na]+||[M+Na]+||[M+Na]+||[M+Na]+||[M+Na]+||[M+Na]+||[M+Na]+||[M+Na]+||[M+Na]+||[M+Na]+||[M+Na]+||[M+Na]+||[M+Na]+||[M+Na]+||[M+Na]+||[M+Na]+||[M+Na]+</t>
  </si>
  <si>
    <t>LMGP01011028||LMGP01011864||LMGP01011923||LMGP01011952||LMGP01012028||LMGP01012058||LMGP01012087||LMGP01012115||LMGP01010812||LMGP01012159||LMGP01011612||LMGP01011637||LMGP01012172||LMGP01011666||LMGP01011695||LMGP01011022||LMGP01012185||LMGP01011799||LMGP01011825||LMGP01011855||LMGP01012202||LMGP01011885||LMGP01011989||LMGP01011990||LMGP01012017||LMGP01012222||LMGP01012230||LMGP01012047</t>
  </si>
  <si>
    <t>PC(20:0/22:6(4Z,7Z,10Z,13Z,16Z,19Z))||PC(20:2(11Z,14Z)/22:4(7Z,10Z,13Z,16Z))||PC(20:4(5Z,8Z,11Z,14Z)/22:2(13Z,16Z))||PC(20:5(5Z,8Z,11Z,14Z,17Z)/22:1(11Z))||PC(22:1(11Z)/20:5(5Z,8Z,11Z,14Z,17Z))||PC(22:2(13Z,16Z)/20:4(5Z,8Z,11Z,14Z))||PC(22:4(7Z,10Z,13Z,16Z)/20:2(11Z,14Z))||PC(22:6(4Z,7Z,10Z,13Z,16Z,19Z)/20:0)||PC(18:0/22:3(10Z,13Z,16Z))||PC(18:1(11Z)/22:2(13Z,16Z))||PC(18:1(9Z)/22:2(13Z,16Z))||PC(18:2(9Z,12Z)/22:1(11Z))||PC(18:2(9Z,12Z)/22:1(13Z))||PC(18:3(6Z,9Z,12Z)/22:0)||PC(18:3(9Z,12Z,15Z)/22:0)||PC(20:0/20:3(11Z,14Z,17Z))||PC(20:0/20:3(5Z,8Z,11Z))||PC(20:0/20:3(8Z,11Z,14Z))||PC(20:1(11Z)/20:2(11Z,14Z))||PC(20:2(11Z,14Z)/20:1(11Z))||PC(20:3(5Z,8Z,11Z)/20:0)||PC(20:3(8Z,11Z,14Z)/20:0)||PC(22:0/18:3(6Z,9Z,12Z))||PC(22:0/18:3(9Z,12Z,15Z))||PC(22:1(11Z)/18:2(9Z,12Z))||PC(22:1(13Z)/18:2(9Z,12Z))||PC(22:2(13Z,16Z)/18:1(11Z))||PC(22:2(13Z,16Z)/18:1(9Z))</t>
  </si>
  <si>
    <t>-1.28||-1.28||-1.28||-1.28||-1.28||-1.28||-1.28||-1.28||1.51||1.51||1.51||1.51||1.51||1.51||1.51||1.51||1.51||1.51||1.51||1.51||1.51||1.51||1.51||1.51||1.51||1.51||1.51||1.51</t>
  </si>
  <si>
    <t>C44H76N2O13</t>
  </si>
  <si>
    <t>LMPK04000005</t>
  </si>
  <si>
    <t>Spiramycin</t>
  </si>
  <si>
    <t>C39H43O22</t>
  </si>
  <si>
    <t>LMPK12010102</t>
  </si>
  <si>
    <t>Cyanidin 3-[6-(6-p-hydroxybenzoylglucosyl)-2-xylosylgalactoside]</t>
  </si>
  <si>
    <t>C44H79O13P||C44H79O13P||C44H79O13P||C44H79O13P||C44H79O13P||C44H79O13P||C44H79O13P||C44H79O13P||C44H79O13P||C44H79O13P||C44H79O13P||C44H79O13P||C42H84NO13P||C42H84NO13P</t>
  </si>
  <si>
    <t>[M+NH4]+||[M+NH4]+||[M+NH4]+||[M+NH4]+||[M+NH4]+||[M+NH4]+||[M+NH4]+||[M+NH4]+||[M+NH4]+||[M+NH4]+||[M+NH4]+||[M+NH4]+||[M+Na]+||[M+Na]+</t>
  </si>
  <si>
    <t>LMGP06010121||LMGP06010150||LMGP06010202||LMGP06010203||LMGP06010228||LMGP06010257||LMGP06010297||LMGP06010316||LMGP06010342||LMGP06010372||LMGP06010531||LMGP06010561||LMSP03030037||LMSP03030042</t>
  </si>
  <si>
    <t>PI(15:0/20:3(8Z,11Z,14Z))||PI(15:1(9Z)/20:2(11Z,14Z))||PI(17:0/18:3(6Z,9Z,12Z))||PI(17:0/18:3(9Z,12Z,15Z))||PI(17:1(9Z)/18:2(9Z,12Z))||PI(17:2(9Z,12Z)/18:1(9Z))||PI(18:1(9Z)/17:2(9Z,12Z))||PI(18:2(9Z,12Z)/17:1(9Z))||PI(18:3(6Z,9Z,12Z)/17:0)||PI(18:3(9Z,12Z,15Z)/17:0)||PI(20:2(11Z,14Z)/15:1(9Z))||PI(20:3(8Z,11Z,14Z)/15:0)||PI-Cer(t18:0/18:0(2OH))||PI-Cer(t20:0/16:0(2OH))</t>
  </si>
  <si>
    <t>0.98||0.98||0.98||0.98||0.98||0.98||0.98||0.98||0.98||0.98||0.98||0.98||3.76||3.76</t>
  </si>
  <si>
    <t>C46H84NO10P||C46H84NO10P||C46H84NO10P||C46H84NO10P||C46H84NO10P||C46H84NO10P||C46H84NO10P||C46H84NO10P||C46H84NO10P||C46H84NO10P||C46H84NO10P||C46H84NO10P</t>
  </si>
  <si>
    <t>LMGP03010338||LMGP03010363||LMGP03010392||LMGP03010420||LMGP03010522||LMGP03010548||LMGP03010578||LMGP03010608||LMGP03010711||LMGP03010712||LMGP03010738||LMGP03010768</t>
  </si>
  <si>
    <t>PS(18:1(9Z)/22:2(13Z,16Z))||PS(18:2(9Z,12Z)/22:1(11Z))||PS(18:3(6Z,9Z,12Z)/22:0)||PS(18:3(9Z,12Z,15Z)/22:0)||PS(20:0/20:3(8Z,11Z,14Z))||PS(20:1(11Z)/20:2(11Z,14Z))||PS(20:2(11Z,14Z)/20:1(11Z))||PS(20:3(8Z,11Z,14Z)/20:0)||PS(22:0/18:3(6Z,9Z,12Z))||PS(22:0/18:3(9Z,12Z,15Z))||PS(22:1(11Z)/18:2(9Z,12Z))||PS(22:2(13Z,16Z)/18:1(9Z))</t>
  </si>
  <si>
    <t>-3.43||-3.43||-3.43||-3.43||-3.43||-3.43||-3.43||-3.43||-3.43||-3.43||-3.43||-3.43</t>
  </si>
  <si>
    <t>C50H90NO8P||C50H90NO8P||C50H90NO8P||C50H90NO8P||C50H90NO8P||C50H90NO8P||C50H90NO8P||C50H90NO8P||C50H90NO8P||C48H92NO8P||C48H92NO8P||C48H92NO8P||C48H92NO8P||C48H92NO8P||C48H92NO8P||C48H92NO8P||C48H92NO8P||C48H92NO8P||C48H92NO8P||C48H92NO8P||C48H92NO8P||C48H92NO8P||C48H92NO8P||C48H92NO8P||C48H92NO8P||C48H92NO8P||C48H92NO8P||C48H92NO8P||C48H92NO8P</t>
  </si>
  <si>
    <t>[M+H]+||[M+H]+||[M+H]+||[M+H]+||[M+H]+||[M+H]+||[M+H]+||[M+H]+||[M+H]+||[M+Na]+||[M+Na]+||[M+Na]+||[M+Na]+||[M+Na]+||[M+Na]+||[M+Na]+||[M+Na]+||[M+Na]+||[M+Na]+||[M+Na]+||[M+Na]+||[M+Na]+||[M+Na]+||[M+Na]+||[M+Na]+||[M+Na]+||[M+Na]+||[M+Na]+||[M+Na]+</t>
  </si>
  <si>
    <t>LMGP01011027||LMGP01011833||LMGP01011894||LMGP01011922||LMGP01011951||LMGP01011998||LMGP01012027||LMGP01012057||LMGP01012086||LMGP01012142||LMGP01011594||LMGP01012158||LMGP01011611||LMGP01012166||LMGP01011636||LMGP01011021||LMGP01011036||LMGP01011038||LMGP01011042||LMGP01011043||LMGP01011854||LMGP01011988||LMGP01012016||LMGP01012220||LMGP01012221||LMGP01012046||LMGP01012239||LMGP02011014||LMGP02011096</t>
  </si>
  <si>
    <t>PC(20:0/22:5(7Z,10Z,13Z,16Z,19Z))||PC(20:1(11Z)/22:4(7Z,10Z,13Z,16Z))||PC(20:3(8Z,11Z,14Z)/22:2(13Z,16Z))||PC(20:4(5Z,8Z,11Z,14Z)/22:1(11Z))||PC(20:5(5Z,8Z,11Z,14Z,17Z)/22:0)||PC(22:0/20:5(5Z,8Z,11Z,14Z,17Z))||PC(22:1(11Z)/20:4(5Z,8Z,11Z,14Z))||PC(22:2(13Z,16Z)/20:3(8Z,11Z,14Z))||PC(22:4(7Z,10Z,13Z,16Z)/20:1(11Z))||PC(16:1(9Z)/24:1(15Z))||PC(18:0/22:2(13Z,16Z))||PC(18:1(11Z)/22:1(13Z))||PC(18:1(9Z)/22:1(11Z))||PC(18:1(9Z)/22:1(13Z))||PC(18:2(9Z,12Z)/22:0)||PC(20:0/20:2(11Z,14Z))||PC(20:1(11E)/20:1(11E))||PC(20:1(11Z)/20:1(11Z))||PC(20:1(9E)/20:1(9E))||PC(20:1(9Z)/20:1(9Z))||PC(20:2(11Z,14Z)/20:0)||PC(22:0/18:2(9Z,12Z))||PC(22:1(11Z)/18:1(9Z))||PC(22:1(13Z)/18:1(11Z))||PC(22:1(13Z)/18:1(9Z))||PC(22:2(13Z,16Z)/18:0)||PC(24:1(15Z)/16:1(9Z))||PE(21:0/22:2(13Z,16Z))||PE(22:2(13Z,16Z)/21:0)</t>
  </si>
  <si>
    <t>-1.16||-1.16||-1.16||-1.16||-1.16||-1.16||-1.16||-1.16||-1.16||1.63||1.63||1.63||1.63||1.63||1.63||1.63||1.63||1.63||1.63||1.63||1.63||1.63||1.63||1.63||1.63||1.63||1.63||1.63||1.63</t>
  </si>
  <si>
    <t>C43H77O14P</t>
  </si>
  <si>
    <t>LMGP20050037</t>
  </si>
  <si>
    <t>PI(16:0/18:3;O)</t>
  </si>
  <si>
    <t>C48H79O10P||C48H79O10P||C48H79O10P||C48H79O10P</t>
  </si>
  <si>
    <t>LMGP04010588||LMGP04010647||LMGP04010810||LMGP04010837</t>
  </si>
  <si>
    <t>PG(20:2(11Z,14Z)/22:6(4Z,7Z,10Z,13Z,16Z,19Z))||PG(20:4(5Z,8Z,11Z,14Z)/22:4(7Z,10Z,13Z,16Z))||PG(22:4(7Z,10Z,13Z,16Z)/20:4(5Z,8Z,11Z,14Z))||PG(22:6(4Z,7Z,10Z,13Z,16Z,19Z)/20:2(11Z,14Z))</t>
  </si>
  <si>
    <t>-1.83||-1.83||-1.83||-1.83</t>
  </si>
  <si>
    <t>C50H96NO8P||C50H96NO8P||C50H96NO8P||C50H96NO8P||C50H96NO8P||C50H96NO8P||C50H96NO8P||C50H96NO8P||C50H96NO8P||C50H96NO8P||C50H96NO8P||C50H96NO8P||C50H96NO8P||C50H96NO8P||C50H96NO8P||C50H96NO8P</t>
  </si>
  <si>
    <t>[M+H]+||[M+H]+||[M+H]+||[M+H]+||[M+H]+||[M+H]+||[M+H]+||[M+H]+||[M+H]+||[M+H]+||[M+H]+||[M+H]+||[M+H]+||[M+H]+||[M+H]+||[M+H]+</t>
  </si>
  <si>
    <t>LMGP01010665||LMGP01012162||LMGP01012167||LMGP01012173||LMGP01011803||LMGP01011831||LMGP01012189||LMGP01011861||LMGP01011995||LMGP01012024||LMGP01012227||LMGP01012054||LMGP01012237||LMGP01012241||LMGP01012242||LMGP01011203</t>
  </si>
  <si>
    <t>PC(16:0/26:2(5Z,9Z))||PC(18:1(11Z)/24:1(15Z))||PC(18:1(9Z)/24:1(15Z))||PC(18:2(9Z,12Z)/24:0)||PC(20:0/22:2(13Z,16Z))||PC(20:1(11Z)/22:1(11Z))||PC(20:1(11Z)/22:1(13Z))||PC(20:2(11Z,14Z)/22:0)||PC(22:0/20:2(11Z,14Z))||PC(22:1(11Z)/20:1(11Z))||PC(22:1(13Z)/20:1(11Z))||PC(22:2(13Z,16Z)/20:0)||PC(24:0/18:2(9Z,12Z))||PC(24:1(15Z)/18:1(11Z))||PC(24:1(15Z)/18:1(9Z))||PC(26:2(5Z,9Z)/16:0)</t>
  </si>
  <si>
    <t>-1.18||-1.18||-1.18||-1.18||-1.18||-1.18||-1.18||-1.18||-1.18||-1.18||-1.18||-1.18||-1.18||-1.18||-1.18||-1.18</t>
  </si>
  <si>
    <t>C48H72NO10P||C48H72NO10P</t>
  </si>
  <si>
    <t>LMGP03010856||LMGP03010840</t>
  </si>
  <si>
    <t>PS(20:5(5Z,8Z,11Z,14Z,17Z)/22:6(4Z,7Z,10Z,13Z,16Z,19Z))||PS(22:6(4Z,7Z,10Z,13Z,16Z,19Z)/20:5(5Z,8Z,11Z,14Z,17Z))</t>
  </si>
  <si>
    <t>C48H81O10P||C48H81O10P||C48H81O10P||C48H81O10P||C48H81O10P||C48H81O10P||C50H79O10P||C50H79O10P</t>
  </si>
  <si>
    <t>[M+Na]+||[M+Na]+||[M+Na]+||[M+Na]+||[M+Na]+||[M+Na]+||[M+H]+||[M+H]+</t>
  </si>
  <si>
    <t>LMGP04010557||LMGP04010618||LMGP04010675||LMGP04010780||LMGP04010809||LMGP04010836||LMGP04010978||LMGP04010845</t>
  </si>
  <si>
    <t>PG(20:1(11Z)/22:6(4Z,7Z,10Z,13Z,16Z,19Z))||PG(20:3(8Z,11Z,14Z)/22:4(7Z,10Z,13Z,16Z))||PG(20:5(5Z,8Z,11Z,14Z,17Z)/22:2(13Z,16Z))||PG(22:2(13Z,16Z)/20:5(5Z,8Z,11Z,14Z,17Z))||PG(22:4(7Z,10Z,13Z,16Z)/20:3(8Z,11Z,14Z))||PG(22:6(4Z,7Z,10Z,13Z,16Z,19Z)/20:1(11Z))||PG(22:4(7Z,10Z,13Z,16Z)/22:6(4Z,7Z,10Z,13Z,16Z,19Z))||PG(22:6(4Z,7Z,10Z,13Z,16Z,19Z)/22:4(7Z,10Z,13Z,16Z))</t>
  </si>
  <si>
    <t>-2.21||-2.21||-2.21||-2.21||-2.21||-2.21||-4.97||-4.97</t>
  </si>
  <si>
    <t>C50H98NO8P||C50H98NO8P||C50H98NO8P||C50H98NO8P||C50H98NO8P||C50H98NO8P||C50H98NO8P||C50H98NO8P||C50H98NO8P||C50H98NO8P||C50H98NO8P||C50H98NO8P||C50H98NO8P||C50H98NO8P||C50H98NO8P</t>
  </si>
  <si>
    <t>[M+H]+||[M+H]+||[M+H]+||[M+H]+||[M+H]+||[M+H]+||[M+H]+||[M+H]+||[M+H]+||[M+H]+||[M+H]+||[M+H]+||[M+H]+||[M+H]+||[M+H]+</t>
  </si>
  <si>
    <t>LMGP01010826||LMGP01012161||LMGP01010915||LMGP01011802||LMGP01011026||LMGP01011830||LMGP01011040||LMGP01011041||LMGP01011097||LMGP01012023||LMGP01012226||LMGP01012236||LMGP01011151||LMGP01011152||LMGP01012240</t>
  </si>
  <si>
    <t>PC(18:0/24:1(15Z))||PC(18:1(11Z)/24:0)||PC(18:1(9Z)/24:0)||PC(20:0/22:1(11Z))||PC(20:0/22:1(13Z))||PC(20:1(11Z)/22:0)||PC(20:1(13E)/22:0)||PC(20:1(13Z)/22:0)||PC(22:0/20:1(11Z))||PC(22:1(11Z)/20:0)||PC(22:1(13Z)/20:0)||PC(24:0/18:1(11Z))||PC(24:0/18:1(6Z))||PC(24:0/18:1(9Z))||PC(24:1(15Z)/18:0)</t>
  </si>
  <si>
    <t>-1.35||-1.35||-1.35||-1.35||-1.35||-1.35||-1.35||-1.35||-1.35||-1.35||-1.35||-1.35||-1.35||-1.35||-1.35</t>
  </si>
  <si>
    <t>C48H83O10P||C48H83O10P||C48H83O10P||C48H83O10P||C48H83O10P||C48H83O10P||C48H83O10P||C48H83O10P</t>
  </si>
  <si>
    <t>LMGP04010861||LMGP04010587||LMGP04010646||LMGP04010674||LMGP04010749||LMGP04010779||LMGP04010808||LMGP04010835</t>
  </si>
  <si>
    <t>PG(20:0/22:6(4Z,7Z,10Z,13Z,16Z,19Z))||PG(20:2(11Z,14Z)/22:4(7Z,10Z,13Z,16Z))||PG(20:4(5Z,8Z,11Z,14Z)/22:2(13Z,16Z))||PG(20:5(5Z,8Z,11Z,14Z,17Z)/22:1(11Z))||PG(22:1(11Z)/20:5(5Z,8Z,11Z,14Z,17Z))||PG(22:2(13Z,16Z)/20:4(5Z,8Z,11Z,14Z))||PG(22:4(7Z,10Z,13Z,16Z)/20:2(11Z,14Z))||PG(22:6(4Z,7Z,10Z,13Z,16Z,19Z)/20:0)</t>
  </si>
  <si>
    <t>-2.68||-2.68||-2.68||-2.68||-2.68||-2.68||-2.68||-2.68</t>
  </si>
  <si>
    <t>C47H82NO10P||C47H82NO10P||C47H82NO10P||C47H82NO10P||C47H82NO10P</t>
  </si>
  <si>
    <t>LMGP03010509||LMGP03010672||LMGP03010697||LMGP03010805||LMGP00000067</t>
  </si>
  <si>
    <t>PS(19:1(9Z)/22:4(7Z,10Z,13Z,16Z))||PS(20:5(5Z,8Z,11Z,14Z,17Z)/21:0)||PS(21:0/20:5(5Z,8Z,11Z,14Z,17Z))||PS(22:4(7Z,10Z,13Z,16Z)/19:1(9Z))||PT(20:1(9Z)/20:4(5Z,8Z,11Z,14Z))</t>
  </si>
  <si>
    <t>-3.74||-3.74||-3.74||-3.74||-3.74</t>
  </si>
  <si>
    <t>C48H92NO10P||C48H92NO10P||C48H92NO10P||C48H92NO10P||C48H89O10P||C48H89O10P||C48H89O10P||C48H89O10P||C48H89O10P||C48H89O10P</t>
  </si>
  <si>
    <t>[M+H]+||[M+H]+||[M+H]+||[M+H]+||[M+NH4]+||[M+NH4]+||[M+NH4]+||[M+NH4]+||[M+NH4]+||[M+NH4]+</t>
  </si>
  <si>
    <t>LMGP03010525||LMGP03010553||LMGP03010944||LMGP03010744||LMGP04010555||LMGP04010585||LMGP04010615||LMGP04010718||LMGP04010746||LMGP04010776</t>
  </si>
  <si>
    <t>PS(20:0/22:1(11Z))||PS(20:1(11Z)/22:0)||PS(22:0/20:1(11Z))||PS(22:1(11Z)/20:0)||PG(20:1(11Z)/22:2(13Z,16Z))||PG(20:2(11Z,14Z)/22:1(11Z))||PG(20:3(8Z,11Z,14Z)/22:0)||PG(22:0/20:3(8Z,11Z,14Z))||PG(22:1(11Z)/20:2(11Z,14Z))||PG(22:2(13Z,16Z)/20:1(11Z))</t>
  </si>
  <si>
    <t>3.24||3.24||3.24||3.24||3.24||3.24||3.24||3.24||3.24||3.24</t>
  </si>
  <si>
    <t>C48H76NO10P||C48H76NO10P||C48H76NO10P||C48H76NO10P</t>
  </si>
  <si>
    <t>LMGP03010619||LMGP03010676||LMGP03010811||LMGP03010838</t>
  </si>
  <si>
    <t>PS(20:3(8Z,11Z,14Z)/22:6(4Z,7Z,10Z,13Z,16Z,19Z))||PS(20:5(5Z,8Z,11Z,14Z,17Z)/22:4(7Z,10Z,13Z,16Z))||PS(22:4(7Z,10Z,13Z,16Z)/20:5(5Z,8Z,11Z,14Z,17Z))||PS(22:6(4Z,7Z,10Z,13Z,16Z,19Z)/20:3(8Z,11Z,14Z))</t>
  </si>
  <si>
    <t>3.31||3.31||3.31||3.31</t>
  </si>
  <si>
    <t>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5H96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||C57H94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460||LMGL03013479||LMGL03013497||LMGL03013514||LMGL03013531||LMGL03013546||LMGL03013585||LMGL03013596||LMGL03013606||LMGL03013859||LMGL03013881||LMGL03013902||LMGL03014023||LMGL03014036||LMGL03014245||LMGL03014269||LMGL03014353||LMGL03014372||LMGL03014390||LMGL03014407||LMGL03014424||LMGL03014439||LMGL03014650||LMGL03014674||LMGL03014758||LMGL03014777||LMGL03014795||LMGL03014812||LMGL03014829||LMGL03014844||LMGL03012897||LMGL03015002||LMGL03015071||LMGL03015093||LMGL03015114||LMGL03015221||LMGL03012950||LMGL03015421||LMGL03015443||LMGL03015464||LMGL03015539||LMGL03015556||LMGL03015571||LMGL03010186||LMGL03010185||LMGL03015728||LMGL03015731||LMGL03010167||LMGL03010184||LMGL03015815||LMGL03015818||LMGL03010168||LMGL03010163||LMGL03015894||LMGL03015897||LMGL03010147||LMGL03013005||LMGL03010148||LMGL03010144||LMGL03010140||LMGL03013616||LMGL03013625||LMGL03013633||LMGL03013640||LMGL03014400||LMGL03014417||LMGL03014434||LMGL03014449||LMGL03014518||LMGL03012803||LMGL03014787||LMGL03014805||LMGL03014822||LMGL03014839||LMGL03014854||LMGL03014914||LMGL03014923||LMGL03015124||LMGL03015453||LMGL03015474||LMGL03015744||LMGL03010502||LMGL03015762||LMGL03010649||LMGL03010503||LMGL03015834||LMGL03010498||LMGL03015852||LMGL03010454||LMGL03010450||LMGL03013026||LMGL03016222||LMGL03016239||LMGL03013038||LMGL03013041||LMGL03016288||LMGL03010471</t>
  </si>
  <si>
    <t>TG(12:0/18:0/22:5(7Z,10Z,13Z,16Z,19Z))[iso6]||TG(12:0/18:1(9Z)/22:4(7Z,10Z,13Z,16Z))[iso6]||TG(12:0/18:2(9Z,12Z)/22:3(10Z,13Z,16Z))[iso6]||TG(12:0/18:3(6Z,9Z,12Z)/22:2(13Z,16Z))[iso6]||TG(12:0/18:3(9Z,12Z,15Z)/22:2(13Z,16Z))[iso6]||TG(12:0/18:4(6Z,9Z,12Z,15Z)/22:1(11Z))[iso6]||TG(12:0/20:0/20:5(5Z,8Z,11Z,14Z,17Z))[iso6]||TG(12:0/20:1(11Z)/20:4(5Z,8Z,11Z,14Z))[iso6]||TG(12:0/20:2(11Z,14Z)/20:3(8Z,11Z,14Z))[iso6]||TG(13:0/17:0/22:5(7Z,10Z,13Z,16Z,19Z))[iso6]||TG(13:0/17:1(9Z)/22:4(7Z,10Z,13Z,16Z))[iso6]||TG(13:0/17:2(9Z,12Z)/22:3(10Z,13Z,16Z))[iso6]||TG(13:0/19:0/20:5(5Z,8Z,11Z,14Z,17Z))[iso6]||TG(13:0/19:1(9Z)/20:4(5Z,8Z,11Z,14Z))[iso6]||TG(14:0/16:0/22:5(7Z,10Z,13Z,16Z,19Z))[iso6]||TG(14:0/16:1(9Z)/22:4(7Z,10Z,13Z,16Z))[iso6]||TG(14:0/18:0/20:5(5Z,8Z,11Z,14Z,17Z))[iso6]||TG(14:0/18:1(9Z)/20:4(5Z,8Z,11Z,14Z))[iso6]||TG(14:0/18:2(9Z,12Z)/20:3(8Z,11Z,14Z))[iso6]||TG(14:0/18:3(6Z,9Z,12Z)/20:2(11Z,14Z))[iso6]||TG(14:0/18:3(9Z,12Z,15Z)/20:2(11Z,14Z))[iso6]||TG(14:0/18:4(6Z,9Z,12Z,15Z)/20:1(11Z))[iso6]||TG(14:1(9Z)/16:0/22:4(7Z,10Z,13Z,16Z))[iso6]||TG(14:1(9Z)/16:1(9Z)/22:3(10Z,13Z,16Z))[iso6]||TG(14:1(9Z)/18:0/20:4(5Z,8Z,11Z,14Z))[iso6]||TG(14:1(9Z)/18:1(9Z)/20:3(8Z,11Z,14Z))[iso6]||TG(14:1(9Z)/18:2(9Z,12Z)/20:2(11Z,14Z))[iso6]||TG(14:1(9Z)/18:3(6Z,9Z,12Z)/20:1(11Z))[iso6]||TG(14:1(9Z)/18:3(9Z,12Z,15Z)/20:1(11Z))[iso6]||TG(14:1(9Z)/18:4(6Z,9Z,12Z,15Z)/20:0)[iso6]||TG(15:0/15:0/22:5(7Z,10Z,13Z,16Z,19Z))[iso3]||TG(15:0/15:1(9Z)/22:4(7Z,10Z,13Z,16Z))[iso6]||TG(15:0/17:0/20:5(5Z,8Z,11Z,14Z,17Z))[iso6]||TG(15:0/17:1(9Z)/20:4(5Z,8Z,11Z,14Z))[iso6]||TG(15:0/17:2(9Z,12Z)/20:3(8Z,11Z,14Z))[iso6]||TG(15:0/18:4(6Z,9Z,12Z,15Z)/19:1(9Z))[iso6]||TG(15:1(9Z)/15:1(9Z)/22:3(10Z,13Z,16Z))[iso3]||TG(15:1(9Z)/17:0/20:4(5Z,8Z,11Z,14Z))[iso6]||TG(15:1(9Z)/17:1(9Z)/20:3(8Z,11Z,14Z))[iso6]||TG(15:1(9Z)/17:2(9Z,12Z)/20:2(11Z,14Z))[iso6]||TG(15:1(9Z)/18:3(6Z,9Z,12Z)/19:1(9Z))[iso6]||TG(15:1(9Z)/18:3(9Z,12Z,15Z)/19:1(9Z))[iso6]||TG(15:1(9Z)/18:4(6Z,9Z,12Z,15Z)/19:0)[iso6]||TG(16:0/16:0/20:5(5Z,8Z,11Z,14Z,17Z))[iso3]||TG(16:0/16:1(9Z)/20:4(5Z,8Z,11Z,14Z))[iso6]||TG(16:0/18:1(9Z)/18:4(6Z,9Z,12Z,15Z))[iso6]||TG(16:0/18:2(9Z,12Z)/18:3(6Z,9Z,12Z))[iso6]||TG(16:0/18:2(9Z,12Z)/18:3(9Z,12Z,15Z))[iso6]||TG(16:1(9Z)/16:1(9Z)/20:3(8Z,11Z,14Z))[iso3]||TG(16:1(9Z)/18:0/18:4(6Z,9Z,12Z,15Z))[iso6]||TG(16:1(9Z)/18:1(9Z)/18:3(6Z,9Z,12Z))[iso6]||TG(16:1(9Z)/18:1(9Z)/18:3(9Z,12Z,15Z))[iso6]||TG(16:1(9Z)/18:2(9Z,12Z)/18:2(9Z,12Z))[iso3]||TG(17:0/17:1(9Z)/18:4(6Z,9Z,12Z,15Z))[iso6]||TG(17:0/17:2(9Z,12Z)/18:3(6Z,9Z,12Z))[iso6]||TG(17:0/17:2(9Z,12Z)/18:3(9Z,12Z,15Z))[iso6]||TG(17:1(9Z)/17:1(9Z)/18:3(6Z,9Z,12Z))[iso3]||TG(17:1(9Z)/17:1(9Z)/18:3(9Z,12Z,15Z))[iso3]||TG(17:1(9Z)/17:2(9Z,12Z)/18:2(9Z,12Z))[iso6]||TG(17:2(9Z,12Z)/17:2(9Z,12Z)/18:1(9Z))[iso3]||TG(12:0/20:2(11Z,14Z)/22:6(4Z,7Z,10Z,13Z,16Z,19Z))[iso6]||TG(12:0/20:3(8Z,11Z,14Z)/22:5(7Z,10Z,13Z,16Z,19Z))[iso6]||TG(12:0/20:4(5Z,8Z,11Z,14Z)/22:4(7Z,10Z,13Z,16Z))[iso6]||TG(12:0/20:5(5Z,8Z,11Z,14Z,17Z)/22:3(10Z,13Z,16Z))[iso6]||TG(14:0/18:2(9Z,12Z)/22:6(4Z,7Z,10Z,13Z,16Z,19Z))[iso6]||TG(14:0/18:3(6Z,9Z,12Z)/22:5(7Z,10Z,13Z,16Z,19Z))[iso6]||TG(14:0/18:3(9Z,12Z,15Z)/22:5(7Z,10Z,13Z,16Z,19Z))[iso6]||TG(14:0/18:4(6Z,9Z,12Z,15Z)/22:4(7Z,10Z,13Z,16Z))[iso6]||TG(14:0/20:3(8Z,11Z,14Z)/20:5(5Z,8Z,11Z,14Z,17Z))[iso6]||TG(14:0/20:4(5Z,8Z,11Z,14Z)/20:4(5Z,8Z,11Z,14Z))[iso3]||TG(14:1(9Z)/18:1(9Z)/22:6(4Z,7Z,10Z,13Z,16Z,19Z))[iso6]||TG(14:1(9Z)/18:2(9Z,12Z)/22:5(7Z,10Z,13Z,16Z,19Z))[iso6]||TG(14:1(9Z)/18:3(6Z,9Z,12Z)/22:4(7Z,10Z,13Z,16Z))[iso6]||TG(14:1(9Z)/18:3(9Z,12Z,15Z)/22:4(7Z,10Z,13Z,16Z))[iso6]||TG(14:1(9Z)/18:4(6Z,9Z,12Z,15Z)/22:3(10Z,13Z,16Z))[iso6]||TG(14:1(9Z)/20:2(11Z,14Z)/20:5(5Z,8Z,11Z,14Z,17Z))[iso6]||TG(14:1(9Z)/20:3(8Z,11Z,14Z)/20:4(5Z,8Z,11Z,14Z))[iso6]||TG(15:0/17:2(9Z,12Z)/22:6(4Z,7Z,10Z,13Z,16Z,19Z))[iso6]||TG(15:1(9Z)/17:1(9Z)/22:6(4Z,7Z,10Z,13Z,16Z,19Z))[iso6]||TG(15:1(9Z)/17:2(9Z,12Z)/22:5(7Z,10Z,13Z,16Z,19Z))[iso6]||TG(16:0/18:3(6Z,9Z,12Z)/20:5(5Z,8Z,11Z,14Z,17Z))[iso6]||TG(16:0/18:3(9Z,12Z,15Z)/20:5(5Z,8Z,11Z,14Z,17Z))[iso6]||TG(16:0/18:4(6Z,9Z,12Z,15Z)/20:4(5Z,8Z,11Z,14Z))[iso6]||TG(16:1(9Z)/16:1(9Z)/22:6(4Z,7Z,10Z,13Z,16Z,19Z))[iso3]||TG(16:1(9Z)/18:2(9Z,12Z)/20:5(5Z,8Z,11Z,14Z,17Z))[iso6]||TG(16:1(9Z)/18:3(6Z,9Z,12Z)/20:4(5Z,8Z,11Z,14Z))[iso6]||TG(16:1(9Z)/18:3(9Z,12Z,15Z)/20:4(5Z,8Z,11Z,14Z))[iso6]||TG(16:1(9Z)/18:4(6Z,9Z,12Z,15Z)/20:3(8Z,11Z,14Z))[iso6]||TG(17:1(9Z)/17:2(9Z,12Z)/20:5(5Z,8Z,11Z,14Z,17Z))[iso6]||TG(17:2(9Z,12Z)/17:2(9Z,12Z)/20:4(5Z,8Z,11Z,14Z))[iso3]||TG(18:0/18:4(6Z,9Z,12Z,15Z)/18:4(6Z,9Z,12Z,15Z))[iso3]||TG(18:1(9Z)/18:3(6Z,9Z,12Z)/18:4(6Z,9Z,12Z,15Z))[iso6]||TG(18:1(9Z)/18:3(9Z,12Z,15Z)/18:4(6Z,9Z,12Z,15Z))[iso6]||TG(18:2(9Z,12Z)/18:2(9Z,12Z)/18:4(6Z,9Z,12Z,15Z))[iso3]||TG(18:2(9Z,12Z)/18:3(6Z,9Z,12Z)/18:3(6Z,9Z,12Z))[iso3]||TG(18:2(9Z,12Z)/18:3(6Z,9Z,12Z)/18:3(9Z,12Z,15Z))[iso6]||TG(18:2(9Z,12Z)/18:3(9Z,12Z,15Z)/18:3(9Z,12Z,15Z))[iso3]</t>
  </si>
  <si>
    <t>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0.49||-3.23||-3.23||-3.23||-3.23||-3.23||-3.23||-3.23||-3.23||-3.23||-3.23||-3.23||-3.23||-3.23||-3.23||-3.23||-3.23||-3.23||-3.23||-3.23||-3.23||-3.23||-3.23||-3.23||-3.23||-3.23||-3.23||-3.23||-3.23||-3.23||-3.23||-3.23||-3.23||-3.23||-3.23||-3.23||-3.23||-3.23</t>
  </si>
  <si>
    <t>C45H79O13P||C45H79O13P||C45H79O13P||C45H79O13P||C45H79O13P||C45H79O13P||C45H79O13P||C45H79O13P||C45H79O13P||C45H79O13P||C45H79O13P||C45H79O13P||C45H79O13P</t>
  </si>
  <si>
    <t>[M+NH4]+||[M+NH4]+||[M+NH4]+||[M+NH4]+||[M+NH4]+||[M+NH4]+||[M+NH4]+||[M+NH4]+||[M+NH4]+||[M+NH4]+||[M+NH4]+||[M+NH4]+||[M+NH4]+</t>
  </si>
  <si>
    <t>LMGP06010076||LMGP06010958||LMGP06010187||LMGP06010856||LMGP06010298||LMGP06010850||LMGP06010927||LMGP06010346||LMGP06010843||LMGP06010404||LMGP06010564||LMGP06010828||LMGP06010758</t>
  </si>
  <si>
    <t>PI(14:0/22:4(7Z,10Z,13Z,16Z))||PI(16:0/20:4(5Z,8Z,11Z,14Z))||PI(16:1(9Z)/20:3(8Z,11Z,14Z))||PI(18:0/18:4(6Z,9Z,12Z,15Z))||PI(18:1(9Z)/18:3(6Z,9Z,12Z))||PI(18:1(9Z)/18:3(9Z,12Z,15Z))||PI(18:2(9Z,12Z)/18:2(9Z,12Z))||PI(18:3(6Z,9Z,12Z)/18:1(9Z))||PI(18:3(9Z,12Z,15Z)/18:1(9Z))||PI(18:4(6Z,9Z,12Z,15Z)/18:0)||PI(20:3(8Z,11Z,14Z)/16:1(9Z))||PI(20:4(5Z,8Z,11Z,14Z)/16:0)||PI(22:4(7Z,10Z,13Z,16Z)/14:0)</t>
  </si>
  <si>
    <t>-1.04||-1.04||-1.04||-1.04||-1.04||-1.04||-1.04||-1.04||-1.04||-1.04||-1.04||-1.04||-1.04</t>
  </si>
  <si>
    <t>C47H84NO10P||C47H84NO10P||C47H84NO10P||C47H84NO10P</t>
  </si>
  <si>
    <t>LMGP03010478||LMGP03010643||LMGP03010696||LMGP03010804</t>
  </si>
  <si>
    <t>PS(19:0/22:4(7Z,10Z,13Z,16Z))||PS(20:4(5Z,8Z,11Z,14Z)/21:0)||PS(21:0/20:4(5Z,8Z,11Z,14Z))||PS(22:4(7Z,10Z,13Z,16Z)/19:0)</t>
  </si>
  <si>
    <t>-4.26||-4.26||-4.26||-4.26</t>
  </si>
  <si>
    <t>C44H80N2O15</t>
  </si>
  <si>
    <t>LMPK04000026</t>
  </si>
  <si>
    <t>Megalomicin A</t>
  </si>
  <si>
    <t>C48H78NO10P||C48H78NO10P||C48H78NO10P||C48H78NO10P</t>
  </si>
  <si>
    <t>LMGP03010588||LMGP03010647||LMGP03010810||LMGP03010837</t>
  </si>
  <si>
    <t>PS(20:2(11Z,14Z)/22:6(4Z,7Z,10Z,13Z,16Z,19Z))||PS(20:4(5Z,8Z,11Z,14Z)/22:4(7Z,10Z,13Z,16Z))||PS(22:4(7Z,10Z,13Z,16Z)/20:4(5Z,8Z,11Z,14Z))||PS(22:6(4Z,7Z,10Z,13Z,16Z,19Z)/20:2(11Z,14Z))</t>
  </si>
  <si>
    <t>2.14||2.14||2.14||2.14</t>
  </si>
  <si>
    <t>C56H86O6||C58H84O6</t>
  </si>
  <si>
    <t>LMPR01070305||LMPR01070312</t>
  </si>
  <si>
    <t>Fucoxanthinol 3-palmitate||Fucoxanthinol 3-linolenate</t>
  </si>
  <si>
    <t>0.92||-1.82</t>
  </si>
  <si>
    <t>C47H86NO10P||C47H86NO10P||C47H86NO10P||C47H86NO10P</t>
  </si>
  <si>
    <t>LMGP03010508||LMGP03010614||LMGP03010695||LMGP03010774</t>
  </si>
  <si>
    <t>PS(19:1(9Z)/22:2(13Z,16Z))||PS(20:3(8Z,11Z,14Z)/21:0)||PS(21:0/20:3(8Z,11Z,14Z))||PS(22:2(13Z,16Z)/19:1(9Z))</t>
  </si>
  <si>
    <t>-4.41||-4.41||-4.41||-4.41</t>
  </si>
  <si>
    <t>C56H78O8||C54H80O8</t>
  </si>
  <si>
    <t>LMGL03016890||LMGL03016883</t>
  </si>
  <si>
    <t>1,3-(8R,9R-epoxy-octadec-13Z,15Z-dien-4,6-diynoyl)-2-(oleoyl)-sn-glycerol||1,2-(8R,9R-epoxy-17E-octadecen-4,6-diynoyl)-3-(hexadecanoyl)sn-glycerol</t>
  </si>
  <si>
    <t>1.0||3.73</t>
  </si>
  <si>
    <t>C48H89O10P||C48H89O10P||C48H89O10P||C48H89O10P||C48H89O10P||C48H89O10P</t>
  </si>
  <si>
    <t>LMGP04010555||LMGP04010585||LMGP04010615||LMGP04010718||LMGP04010746||LMGP04010776</t>
  </si>
  <si>
    <t>PG(20:1(11Z)/22:2(13Z,16Z))||PG(20:2(11Z,14Z)/22:1(11Z))||PG(20:3(8Z,11Z,14Z)/22:0)||PG(22:0/20:3(8Z,11Z,14Z))||PG(22:1(11Z)/20:2(11Z,14Z))||PG(22:2(13Z,16Z)/20:1(11Z))</t>
  </si>
  <si>
    <t>-2.97||-2.97||-2.97||-2.97||-2.97||-2.97</t>
  </si>
  <si>
    <t>C50H84NO8P||C50H84NO8P||C50H84NO8P||C50H84NO8P</t>
  </si>
  <si>
    <t>LMGP01011865||LMGP01011924||LMGP01012089||LMGP01012117</t>
  </si>
  <si>
    <t>PC(20:2(11Z,14Z)/22:6(4Z,7Z,10Z,13Z,16Z,19Z))||PC(20:4(5Z,8Z,11Z,14Z)/22:4(7Z,10Z,13Z,16Z))||PC(22:4(7Z,10Z,13Z,16Z)/20:4(5Z,8Z,11Z,14Z))||PC(22:6(4Z,7Z,10Z,13Z,16Z,19Z)/20:2(11Z,14Z))</t>
  </si>
  <si>
    <t>-0.96||-0.96||-0.96||-0.96</t>
  </si>
  <si>
    <t>C45H83O13P||C45H83O13P||C45H83O13P||C45H83O13P||C45H83O13P||C45H83O13P||C45H83O13P||C45H83O13P||C45H83O13P||C45H83O13P||C45H83O13P||C45H83O13P||C45H83O13P||C45H83O13P</t>
  </si>
  <si>
    <t>[M+NH4]+||[M+NH4]+||[M+NH4]+||[M+NH4]+||[M+NH4]+||[M+NH4]+||[M+NH4]+||[M+NH4]+||[M+NH4]+||[M+NH4]+||[M+NH4]+||[M+NH4]+||[M+NH4]+||[M+NH4]+</t>
  </si>
  <si>
    <t>LMGP06010075||LMGP06010103||LMGP06010165||LMGP06010185||LMGP06010233||LMGP06010262||LMGP06010956||LMGP06010846||LMGP06010429||LMGP06010457||LMGP06010503||LMGP06010532||LMGP06010697||LMGP06010727</t>
  </si>
  <si>
    <t>PI(14:0/22:2(13Z,16Z))||PI(14:1(9Z)/22:1(11Z))||PI(16:0/20:2(11Z,14Z))||PI(16:1(9Z)/20:1(11Z))||PI(17:1(9Z)/19:1(9Z))||PI(17:2(9Z,12Z)/19:0)||PI(18:0/18:2(9Z,12Z))||PI(18:2(9Z,12Z)/18:0)||PI(19:0/17:2(9Z,12Z))||PI(19:1(9Z)/17:1(9Z))||PI(20:1(11Z)/16:1(9Z))||PI(20:2(11Z,14Z)/16:0)||PI(22:1(11Z)/14:1(9Z))||PI(22:2(13Z,16Z)/14:0)</t>
  </si>
  <si>
    <t>-1.05||-1.05||-1.05||-1.05||-1.05||-1.05||-1.05||-1.05||-1.05||-1.05||-1.05||-1.05||-1.05||-1.05</t>
  </si>
  <si>
    <t>C59H90O4||C52H98NO7P||C52H98NO7P||C52H98NO7P||C50H100NO7P||C50H100NO7P||C50H100NO7P||C50H100NO7P</t>
  </si>
  <si>
    <t>[M+NH4]+||[M+H]+||[M+H]+||[M+H]+||[M+Na]+||[M+Na]+||[M+Na]+||[M+Na]+</t>
  </si>
  <si>
    <t>LMPR02010001||LMGP01020276||LMGP01020277||LMGP01020254||LMGP01020269||LMGP01020241||LMGP01020250||LMGP01030100</t>
  </si>
  <si>
    <t>Coenzyme Q10||PC(O-22:1(13Z)/22:3(10Z,13Z,16Z))||PC(O-22:2(13Z,16Z)/22:2(13Z,16Z))||PC(O-24:0/20:4(8Z,11Z,14Z,17Z))||PC(O-18:1(9Z)/24:0)||PC(O-20:0/22:1(11Z))||PC(O-22:0/20:1(11Z))||PC(P-20:0/22:0)</t>
  </si>
  <si>
    <t>-0.83||1.86||1.86||1.86||4.59||4.59||4.59||4.59</t>
  </si>
  <si>
    <t>C45H79O13P||C45H79O13P||C45H79O13P||C45H79O13P||C45H79O13P||C45H79O13P||C45H79O13P||C45H79O13P||C45H79O13P||C45H79O13P||C45H79O13P||C45H79O13P||C45H79O13P||C47H77O13P||C47H77O13P||C47H77O13P||C47H77O13P||C47H77O13P||C47H77O13P||C47H77O13P||C47H77O13P||C47H77O13P||C47H77O13P</t>
  </si>
  <si>
    <t>[M+Na]+||[M+Na]+||[M+Na]+||[M+Na]+||[M+Na]+||[M+Na]+||[M+Na]+||[M+Na]+||[M+Na]+||[M+Na]+||[M+Na]+||[M+Na]+||[M+Na]+||[M+H]+||[M+H]+||[M+H]+||[M+H]+||[M+H]+||[M+H]+||[M+H]+||[M+H]+||[M+H]+||[M+H]+</t>
  </si>
  <si>
    <t>LMGP06010076||LMGP06010958||LMGP06010187||LMGP06010856||LMGP06010298||LMGP06010850||LMGP06010927||LMGP06010346||LMGP06010843||LMGP06010404||LMGP06010564||LMGP06010828||LMGP06010758||LMGP06010869||LMGP06010328||LMGP06010357||LMGP06010385||LMGP06010415||LMGP06010573||LMGP06010601||LMGP06010602||LMGP06010629||LMGP06010792</t>
  </si>
  <si>
    <t>PI(14:0/22:4(7Z,10Z,13Z,16Z))||PI(16:0/20:4(5Z,8Z,11Z,14Z))||PI(16:1(9Z)/20:3(8Z,11Z,14Z))||PI(18:0/18:4(6Z,9Z,12Z,15Z))||PI(18:1(9Z)/18:3(6Z,9Z,12Z))||PI(18:1(9Z)/18:3(9Z,12Z,15Z))||PI(18:2(9Z,12Z)/18:2(9Z,12Z))||PI(18:3(6Z,9Z,12Z)/18:1(9Z))||PI(18:3(9Z,12Z,15Z)/18:1(9Z))||PI(18:4(6Z,9Z,12Z,15Z)/18:0)||PI(20:3(8Z,11Z,14Z)/16:1(9Z))||PI(20:4(5Z,8Z,11Z,14Z)/16:0)||PI(22:4(7Z,10Z,13Z,16Z)/14:0)||PI(16:1(9Z)/22:6(4Z,7Z,10Z,13Z,16Z,19Z))||PI(18:2(9Z,12Z)/20:5(5Z,8Z,11Z,14Z,17Z))||PI(18:3(6Z,9Z,12Z)/20:4(5Z,8Z,11Z,14Z))||PI(18:3(9Z,12Z,15Z)/20:4(5Z,8Z,11Z,14Z))||PI(18:4(6Z,9Z,12Z,15Z)/20:3(8Z,11Z,14Z))||PI(20:3(8Z,11Z,14Z)/18:4(6Z,9Z,12Z,15Z))||PI(20:4(5Z,8Z,11Z,14Z)/18:3(6Z,9Z,12Z))||PI(20:4(5Z,8Z,11Z,14Z)/18:3(9Z,12Z,15Z))||PI(20:5(5Z,8Z,11Z,14Z,17Z)/18:2(9Z,12Z))||PI(22:6(4Z,7Z,10Z,13Z,16Z,19Z)/16:1(9Z))</t>
  </si>
  <si>
    <t>-1.84||-1.84||-1.84||-1.84||-1.84||-1.84||-1.84||-1.84||-1.84||-1.84||-1.84||-1.84||-1.84||-4.57||-4.57||-4.57||-4.57||-4.57||-4.57||-4.57||-4.57||-4.57||-4.57</t>
  </si>
  <si>
    <t>C56H80O8</t>
  </si>
  <si>
    <t>LMGL03016889</t>
  </si>
  <si>
    <t>1,3-(8R,9R-epoxy-octadec-13Z,15Z-dien-4,6-diynoyl)-2-(stearoyl)-sn-glycerol</t>
  </si>
  <si>
    <t>C50H86NO8P||C50H86NO8P||C50H86NO8P||C50H86NO8P||C50H86NO8P||C50H86NO8P||C52H84NO8P||C52H84NO8P</t>
  </si>
  <si>
    <t>LMGP01011834||LMGP01011895||LMGP01011953||LMGP01012059||LMGP01012088||LMGP01012116||LMGP01012096||LMGP01012125</t>
  </si>
  <si>
    <t>PC(20:1(11Z)/22:6(4Z,7Z,10Z,13Z,16Z,19Z))||PC(20:3(8Z,11Z,14Z)/22:4(7Z,10Z,13Z,16Z))||PC(20:5(5Z,8Z,11Z,14Z,17Z)/22:2(13Z,16Z))||PC(22:2(13Z,16Z)/20:5(5Z,8Z,11Z,14Z,17Z))||PC(22:4(7Z,10Z,13Z,16Z)/20:3(8Z,11Z,14Z))||PC(22:6(4Z,7Z,10Z,13Z,16Z,19Z)/20:1(11Z))||PC(22:4(7Z,10Z,13Z,16Z)/22:6(4Z,7Z,10Z,13Z,16Z,19Z))||PC(22:6(4Z,7Z,10Z,13Z,16Z,19Z)/22:4(7Z,10Z,13Z,16Z))</t>
  </si>
  <si>
    <t>-0.99||-0.99||-0.99||-0.99||-0.99||-0.99||-3.72||-3.72</t>
  </si>
  <si>
    <t>C45H85O13P||C45H85O13P||C45H85O13P||C45H85O13P||C45H85O13P||C45H85O13P||C45H85O13P||C45H85O13P||C45H85O13P||C45H85O13P||C45H85O13P||C45H85O13P||C45H85O13P||C45H85O13P||C45H85O13P||C45H85O13P</t>
  </si>
  <si>
    <t>LMGP06010074||LMGP06010102||LMGP06010154||LMGP06010941||LMGP06010184||LMGP06010206||LMGP06010232||LMGP06010957||LMGP06010932||LMGP06010428||LMGP06010456||LMGP06010482||LMGP06010502||LMGP06010648||LMGP06010671||LMGP06010696</t>
  </si>
  <si>
    <t>PI(14:0/22:1(11Z))||PI(14:1(9Z)/22:0)||PI(15:1(9Z)/21:0)||PI(16:0/20:1(11Z))||PI(16:1(9Z)/20:0)||PI(17:0/19:1(9Z))||PI(17:1(9Z)/19:0)||PI(18:0/18:1(9Z))||PI(18:1(9Z)/18:0)||PI(19:0/17:1(9Z))||PI(19:1(9Z)/17:0)||PI(20:0/16:1(9Z))||PI(20:1(11Z)/16:0)||PI(21:0/15:1(9Z))||PI(22:0/14:1(9Z))||PI(22:1(11Z)/14:0)</t>
  </si>
  <si>
    <t>-0.75||-0.75||-0.75||-0.75||-0.75||-0.75||-0.75||-0.75||-0.75||-0.75||-0.75||-0.75||-0.75||-0.75||-0.75||-0.75</t>
  </si>
  <si>
    <t>C52H100NO7P||C52H100NO7P</t>
  </si>
  <si>
    <t>LMGP01020251||LMGP01020275</t>
  </si>
  <si>
    <t>PC(O-22:0/22:3(10Z,13Z,16Z))||PC(O-22:1(13Z)/22:2(13Z,16Z))</t>
  </si>
  <si>
    <t>2.93||2.93</t>
  </si>
  <si>
    <t>C45H81O13P||C45H81O13P||C45H81O13P||C45H81O13P||C45H81O13P||C45H81O13P||C45H81O13P||C45H81O13P||C45H81O13P||C45H81O13P||C45H81O13P||C45H81O13P||C45H81O13P||C45H81O13P||C47H79O13P||C47H79O13P||C47H79O13P||C47H79O13P||C47H79O13P||C47H79O13P||C47H79O13P||C47H79O13P||C47H79O13P||C47H79O13P||C47H79O13P||C47H79O13P</t>
  </si>
  <si>
    <t>[M+Na]+||[M+Na]+||[M+Na]+||[M+Na]+||[M+Na]+||[M+Na]+||[M+Na]+||[M+Na]+||[M+Na]+||[M+Na]+||[M+Na]+||[M+Na]+||[M+Na]+||[M+Na]+||[M+H]+||[M+H]+||[M+H]+||[M+H]+||[M+H]+||[M+H]+||[M+H]+||[M+H]+||[M+H]+||[M+H]+||[M+H]+||[M+H]+</t>
  </si>
  <si>
    <t>LMGP06010104||LMGP06010875||LMGP06010186||LMGP06010263||LMGP06010283||LMGP06010284||LMGP06010931||LMGP06010318||LMGP06010345||LMGP06010375||LMGP06010458||LMGP06010533||LMGP06010563||LMGP06010728||LMGP06010011||LMGP06010848||LMGP06010845||LMGP06010356||LMGP06010384||LMGP06010414||LMGP06010542||LMGP06010571||LMGP06010572||LMGP06010600||LMGP06010826||LMGP06010815</t>
  </si>
  <si>
    <t>PI(14:1(9Z)/22:2(13Z,16Z))||PI(16:0/20:3(8Z,11Z,14Z))||PI(16:1(9Z)/20:2(11Z,14Z))||PI(17:2(9Z,12Z)/19:1(9Z))||PI(18:0/18:3(6Z,9Z,12Z))||PI(18:0/18:3(9Z,12Z,15Z))||PI(18:1(9Z)/18:2(9Z,12Z))||PI(18:2(9Z,12Z)/18:1(9Z))||PI(18:3(6Z,9Z,12Z)/18:0)||PI(18:3(9Z,12Z,15Z)/18:0)||PI(19:1(9Z)/17:2(9Z,12Z))||PI(20:2(11Z,14Z)/16:1(9Z))||PI(20:3(8Z,11Z,14Z)/16:0)||PI(22:2(13Z,16Z)/14:1(9Z))||PI(16:0/22:6(4Z,7Z,10Z,13Z,16Z,19Z))||PI(18:1(9Z)/20:5(5Z,8Z,11Z,14Z,17Z))||PI(18:2(9Z,12Z)/20:4(5Z,8Z,11Z,14Z))||PI(18:3(6Z,9Z,12Z)/20:3(8Z,11Z,14Z))||PI(18:3(9Z,12Z,15Z)/20:3(8Z,11Z,14Z))||PI(18:4(6Z,9Z,12Z,15Z)/20:2(11Z,14Z))||PI(20:2(11Z,14Z)/18:4(6Z,9Z,12Z,15Z))||PI(20:3(8Z,11Z,14Z)/18:3(6Z,9Z,12Z))||PI(20:3(8Z,11Z,14Z)/18:3(9Z,12Z,15Z))||PI(20:4(5Z,8Z,11Z,14Z)/18:2(9Z,12Z))||PI(20:5(5Z,8Z,11Z,14Z,17Z)/18:1(9Z))||PI(22:6(4Z,7Z,10Z,13Z,16Z,19Z)/16:0)</t>
  </si>
  <si>
    <t>-0.83||-0.83||-0.83||-0.83||-0.83||-0.83||-0.83||-0.83||-0.83||-0.83||-0.83||-0.83||-0.83||-0.83||-3.55||-3.55||-3.55||-3.55||-3.55||-3.55||-3.55||-3.55||-3.55||-3.55||-3.55||-3.55</t>
  </si>
  <si>
    <t>C46H75O13P||C46H75O13P||C46H75O13P||C46H75O13P</t>
  </si>
  <si>
    <t>LMGP06010159||LMGP06010269||LMGP06010627||LMGP06010791</t>
  </si>
  <si>
    <t>PI(15:1(9Z)/22:6(4Z,7Z,10Z,13Z,16Z,19Z))||PI(17:2(9Z,12Z)/20:5(5Z,8Z,11Z,14Z,17Z))||PI(20:5(5Z,8Z,11Z,14Z,17Z)/17:2(9Z,12Z))||PI(22:6(4Z,7Z,10Z,13Z,16Z,19Z)/15:1(9Z))</t>
  </si>
  <si>
    <t>3.77||3.77||3.77||3.77</t>
  </si>
  <si>
    <t>C47H79O12P</t>
  </si>
  <si>
    <t>LMGP06030093</t>
  </si>
  <si>
    <t>PI(P-16:0/22:6(4Z,7Z,10Z,13Z,16Z,19Z))</t>
  </si>
  <si>
    <t>C46H87NO13||C46H87NO13||C46H87NO13</t>
  </si>
  <si>
    <t>LMSP0509AA01||LMSP0501AB03||LMSP0501AD01</t>
  </si>
  <si>
    <t>Galalpha1-4Galbeta-Cer(d18:1/16:0)||LacCer(d18:1/16:0)||Manbeta1-4Glcbeta-Cer(d18:1/16:0)</t>
  </si>
  <si>
    <t>-2.24||-2.24||-2.24</t>
  </si>
  <si>
    <t>C50H88NO8P||C50H88NO8P||C50H88NO8P||C50H88NO8P||C50H88NO8P||C50H88NO8P||C50H88NO8P||C50H88NO8P</t>
  </si>
  <si>
    <t>LMGP01011028||LMGP01011864||LMGP01011923||LMGP01011952||LMGP01012028||LMGP01012058||LMGP01012087||LMGP01012115</t>
  </si>
  <si>
    <t>PC(20:0/22:6(4Z,7Z,10Z,13Z,16Z,19Z))||PC(20:2(11Z,14Z)/22:4(7Z,10Z,13Z,16Z))||PC(20:4(5Z,8Z,11Z,14Z)/22:2(13Z,16Z))||PC(20:5(5Z,8Z,11Z,14Z,17Z)/22:1(11Z))||PC(22:1(11Z)/20:5(5Z,8Z,11Z,14Z,17Z))||PC(22:2(13Z,16Z)/20:4(5Z,8Z,11Z,14Z))||PC(22:4(7Z,10Z,13Z,16Z)/20:2(11Z,14Z))||PC(22:6(4Z,7Z,10Z,13Z,16Z,19Z)/20:0)</t>
  </si>
  <si>
    <t>-0.55||-0.55||-0.55||-0.55||-0.55||-0.55||-0.55||-0.55</t>
  </si>
  <si>
    <t>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||C56H98O6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L03013565||LMGL03013578||LMGL03013636||LMGL03013925||LMGL03013944||LMGL03013962||LMGL03013979||LMGL03013996||LMGL03014011||LMGL03014050||LMGL03014061||LMGL03014071||LMGL03014294||LMGL03014316||LMGL03014337||LMGL03014458||LMGL03014471||LMGL03014699||LMGL03014721||LMGL03014742||LMGL03014850||LMGL03014863||LMGL03014876||LMGL03015029||LMGL03015053||LMGL03015137||LMGL03015156||LMGL03015174||LMGL03015191||LMGL03015208||LMGL03015223||LMGL03015379||LMGL03015403||LMGL03015487||LMGL03015506||LMGL03015524||LMGL03015541||LMGL03015558||LMGL03015573||LMGL03010246||LMGL03010244||LMGL03010241||LMGL03015757||LMGL03010245||LMGL03010242||LMGL03010239||LMGL03015829||LMGL03015845||LMGL03015847||LMGL03015906||LMGL03015909||LMGL03010222||LMGL03015985||LMGL03015988||LMGL03010223||LMGL03010218||LMGL03013015||LMGL03016063||LMGL03010224||LMGL03010219</t>
  </si>
  <si>
    <t>TG(12:0/19:0/22:5(7Z,10Z,13Z,16Z,19Z))[iso6]||TG(12:0/19:1(9Z)/22:4(7Z,10Z,13Z,16Z))[iso6]||TG(12:0/20:5(5Z,8Z,11Z,14Z,17Z)/21:0)[iso6]||TG(13:0/18:0/22:5(7Z,10Z,13Z,16Z,19Z))[iso6]||TG(13:0/18:1(9Z)/22:4(7Z,10Z,13Z,16Z))[iso6]||TG(13:0/18:2(9Z,12Z)/22:3(10Z,13Z,16Z))[iso6]||TG(13:0/18:3(6Z,9Z,12Z)/22:2(13Z,16Z))[iso6]||TG(13:0/18:3(9Z,12Z,15Z)/22:2(13Z,16Z))[iso6]||TG(13:0/18:4(6Z,9Z,12Z,15Z)/22:1(11Z))[iso6]||TG(13:0/20:0/20:5(5Z,8Z,11Z,14Z,17Z))[iso6]||TG(13:0/20:1(11Z)/20:4(5Z,8Z,11Z,14Z))[iso6]||TG(13:0/20:2(11Z,14Z)/20:3(8Z,11Z,14Z))[iso6]||TG(14:0/17:0/22:5(7Z,10Z,13Z,16Z,19Z))[iso6]||TG(14:0/17:1(9Z)/22:4(7Z,10Z,13Z,16Z))[iso6]||TG(14:0/17:2(9Z,12Z)/22:3(10Z,13Z,16Z))[iso6]||TG(14:0/19:0/20:5(5Z,8Z,11Z,14Z,17Z))[iso6]||TG(14:0/19:1(9Z)/20:4(5Z,8Z,11Z,14Z))[iso6]||TG(14:1(9Z)/17:0/22:4(7Z,10Z,13Z,16Z))[iso6]||TG(14:1(9Z)/17:1(9Z)/22:3(10Z,13Z,16Z))[iso6]||TG(14:1(9Z)/17:2(9Z,12Z)/22:2(13Z,16Z))[iso6]||TG(14:1(9Z)/18:4(6Z,9Z,12Z,15Z)/21:0)[iso6]||TG(14:1(9Z)/19:0/20:4(5Z,8Z,11Z,14Z))[iso6]||TG(14:1(9Z)/19:1(9Z)/20:3(8Z,11Z,14Z))[iso6]||TG(15:0/16:0/22:5(7Z,10Z,13Z,16Z,19Z))[iso6]||TG(15:0/16:1(9Z)/22:4(7Z,10Z,13Z,16Z))[iso6]||TG(15:0/18:0/20:5(5Z,8Z,11Z,14Z,17Z))[iso6]||TG(15:0/18:1(9Z)/20:4(5Z,8Z,11Z,14Z))[iso6]||TG(15:0/18:2(9Z,12Z)/20:3(8Z,11Z,14Z))[iso6]||TG(15:0/18:3(6Z,9Z,12Z)/20:2(11Z,14Z))[iso6]||TG(15:0/18:3(9Z,12Z,15Z)/20:2(11Z,14Z))[iso6]||TG(15:0/18:4(6Z,9Z,12Z,15Z)/20:1(11Z))[iso6]||TG(15:1(9Z)/16:0/22:4(7Z,10Z,13Z,16Z))[iso6]||TG(15:1(9Z)/16:1(9Z)/22:3(10Z,13Z,16Z))[iso6]||TG(15:1(9Z)/18:0/20:4(5Z,8Z,11Z,14Z))[iso6]||TG(15:1(9Z)/18:1(9Z)/20:3(8Z,11Z,14Z))[iso6]||TG(15:1(9Z)/18:2(9Z,12Z)/20:2(11Z,14Z))[iso6]||TG(15:1(9Z)/18:3(6Z,9Z,12Z)/20:1(11Z))[iso6]||TG(15:1(9Z)/18:3(9Z,12Z,15Z)/20:1(11Z))[iso6]||TG(15:1(9Z)/18:4(6Z,9Z,12Z,15Z)/20:0)[iso6]||TG(16:0/17:0/20:5(5Z,8Z,11Z,14Z,17Z))[iso6]||TG(16:0/17:1(9Z)/20:4(5Z,8Z,11Z,14Z))[iso6]||TG(16:0/17:2(9Z,12Z)/20:3(8Z,11Z,14Z))[iso6]||TG(16:0/18:4(6Z,9Z,12Z,15Z)/19:1(9Z))[iso6]||TG(16:1(9Z)/17:0/20:4(5Z,8Z,11Z,14Z))[iso6]||TG(16:1(9Z)/17:1(9Z)/20:3(8Z,11Z,14Z))[iso6]||TG(16:1(9Z)/17:2(9Z,12Z)/20:2(11Z,14Z))[iso6]||TG(16:1(9Z)/18:3(6Z,9Z,12Z)/19:1(9Z))[iso6]||TG(16:1(9Z)/18:3(9Z,12Z,15Z)/19:1(9Z))[iso6]||TG(16:1(9Z)/18:4(6Z,9Z,12Z,15Z)/19:0)[iso6]||TG(17:0/18:1(9Z)/18:4(6Z,9Z,12Z,15Z))[iso6]||TG(17:0/18:2(9Z,12Z)/18:3(6Z,9Z,12Z))[iso6]||TG(17:0/18:2(9Z,12Z)/18:3(9Z,12Z,15Z))[iso6]||TG(17:1(9Z)/18:0/18:4(6Z,9Z,12Z,15Z))[iso6]||TG(17:1(9Z)/18:1(9Z)/18:3(6Z,9Z,12Z))[iso6]||TG(17:1(9Z)/18:1(9Z)/18:3(9Z,12Z,15Z))[iso6]||TG(17:1(9Z)/18:2(9Z,12Z)/18:2(9Z,12Z))[iso3]||TG(17:2(9Z,12Z)/17:2(9Z,12Z)/19:1(9Z))[iso3]||TG(17:2(9Z,12Z)/18:0/18:3(6Z,9Z,12Z))[iso6]||TG(17:2(9Z,12Z)/18:0/18:3(9Z,12Z,15Z))[iso6]||TG(17:2(9Z,12Z)/18:1(9Z)/18:2(9Z,12Z))[iso6]</t>
  </si>
  <si>
    <t>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||-4.76</t>
  </si>
  <si>
    <t>C45H83O13P||C45H83O13P||C45H83O13P||C45H83O13P||C45H83O13P||C45H83O13P||C45H83O13P||C45H83O13P||C45H83O13P||C45H83O13P||C45H83O13P||C45H83O13P||C45H83O13P||C45H83O13P||C47H81O13P||C47H81O13P||C47H81O13P||C47H81O13P||C47H81O13P||C47H81O13P||C47H81O13P||C47H81O13P||C47H81O13P||C47H81O13P||C47H81O13P||C47H81O13P||C47H81O13P||C47H81O13P</t>
  </si>
  <si>
    <t>[M+Na]+||[M+Na]+||[M+Na]+||[M+Na]+||[M+Na]+||[M+Na]+||[M+Na]+||[M+Na]+||[M+Na]+||[M+Na]+||[M+Na]+||[M+Na]+||[M+Na]+||[M+Na]+||[M+H]+||[M+H]+||[M+H]+||[M+H]+||[M+H]+||[M+H]+||[M+H]+||[M+H]+||[M+H]+||[M+H]+||[M+H]+||[M+H]+||[M+H]+||[M+H]+</t>
  </si>
  <si>
    <t>LMGP06010075||LMGP06010103||LMGP06010165||LMGP06010185||LMGP06010233||LMGP06010262||LMGP06010956||LMGP06010846||LMGP06010429||LMGP06010457||LMGP06010503||LMGP06010532||LMGP06010697||LMGP06010727||LMGP06010193||LMGP06010854||LMGP06010849||LMGP06010327||LMGP06010355||LMGP06010383||LMGP06010413||LMGP06010512||LMGP06010540||LMGP06010541||LMGP06010570||LMGP06010599||LMGP06010628||LMGP06010763</t>
  </si>
  <si>
    <t>PI(14:0/22:2(13Z,16Z))||PI(14:1(9Z)/22:1(11Z))||PI(16:0/20:2(11Z,14Z))||PI(16:1(9Z)/20:1(11Z))||PI(17:1(9Z)/19:1(9Z))||PI(17:2(9Z,12Z)/19:0)||PI(18:0/18:2(9Z,12Z))||PI(18:2(9Z,12Z)/18:0)||PI(19:0/17:2(9Z,12Z))||PI(19:1(9Z)/17:1(9Z))||PI(20:1(11Z)/16:1(9Z))||PI(20:2(11Z,14Z)/16:0)||PI(22:1(11Z)/14:1(9Z))||PI(22:2(13Z,16Z)/14:0)||PI(16:1(9Z)/22:4(7Z,10Z,13Z,16Z))||PI(18:0/20:5(5Z,8Z,11Z,14Z,17Z))||PI(18:1(9Z)/20:4(5Z,8Z,11Z,14Z))||PI(18:2(9Z,12Z)/20:3(8Z,11Z,14Z))||PI(18:3(6Z,9Z,12Z)/20:2(11Z,14Z))||PI(18:3(9Z,12Z,15Z)/20:2(11Z,14Z))||PI(18:4(6Z,9Z,12Z,15Z)/20:1(11Z))||PI(20:1(11Z)/18:4(6Z,9Z,12Z,15Z))||PI(20:2(11Z,14Z)/18:3(6Z,9Z,12Z))||PI(20:2(11Z,14Z)/18:3(9Z,12Z,15Z))||PI(20:3(8Z,11Z,14Z)/18:2(9Z,12Z))||PI(20:4(5Z,8Z,11Z,14Z)/18:1(9Z))||PI(20:5(5Z,8Z,11Z,14Z,17Z)/18:0)||PI(22:4(7Z,10Z,13Z,16Z)/16:1(9Z))</t>
  </si>
  <si>
    <t>-0.59||-0.59||-0.59||-0.59||-0.59||-0.59||-0.59||-0.59||-0.59||-0.59||-0.59||-0.59||-0.59||-0.59||-3.3||-3.3||-3.3||-3.3||-3.3||-3.3||-3.3||-3.3||-3.3||-3.3||-3.3||-3.3||-3.3||-3.3</t>
  </si>
  <si>
    <t>C59H90O4</t>
  </si>
  <si>
    <t>LMPR02010001</t>
  </si>
  <si>
    <t>Coenzyme Q10</t>
  </si>
  <si>
    <t>C47H81O12P||C47H81O12P</t>
  </si>
  <si>
    <t>LMGP06020089||LMGP06030051</t>
  </si>
  <si>
    <t>PI(O-16:0/22:6(4Z,7Z,10Z,13Z,16Z,19Z))||PI(P-18:0/20:5(5Z,8Z,11Z,14Z,17Z))</t>
  </si>
  <si>
    <t>-1.01||-1.01</t>
  </si>
  <si>
    <t>C46H89NO11S</t>
  </si>
  <si>
    <t>LMSP06020009</t>
  </si>
  <si>
    <t>(3-sulfo)Galbeta-Cer(d18:1/22:0)</t>
  </si>
  <si>
    <t>C50H90NO8P||C50H90NO8P||C50H90NO8P||C50H90NO8P||C50H90NO8P||C50H90NO8P||C50H90NO8P||C50H90NO8P||C50H90NO8P||C52H88NO8P||C52H88NO8P||C52H88NO8P</t>
  </si>
  <si>
    <t>[M+Na]+||[M+Na]+||[M+Na]+||[M+Na]+||[M+Na]+||[M+Na]+||[M+Na]+||[M+Na]+||[M+Na]+||[M+H]+||[M+H]+||[M+H]+</t>
  </si>
  <si>
    <t>LMGP01011027||LMGP01011833||LMGP01011894||LMGP01011922||LMGP01011951||LMGP01011998||LMGP01012027||LMGP01012057||LMGP01012086||LMGP01012065||LMGP01012095||LMGP01012124</t>
  </si>
  <si>
    <t>PC(20:0/22:5(7Z,10Z,13Z,16Z,19Z))||PC(20:1(11Z)/22:4(7Z,10Z,13Z,16Z))||PC(20:3(8Z,11Z,14Z)/22:2(13Z,16Z))||PC(20:4(5Z,8Z,11Z,14Z)/22:1(11Z))||PC(20:5(5Z,8Z,11Z,14Z,17Z)/22:0)||PC(22:0/20:5(5Z,8Z,11Z,14Z,17Z))||PC(22:1(11Z)/20:4(5Z,8Z,11Z,14Z))||PC(22:2(13Z,16Z)/20:3(8Z,11Z,14Z))||PC(22:4(7Z,10Z,13Z,16Z)/20:1(11Z))||PC(22:2(13Z,16Z)/22:6(4Z,7Z,10Z,13Z,16Z,19Z))||PC(22:4(7Z,10Z,13Z,16Z)/22:4(7Z,10Z,13Z,16Z))||PC(22:6(4Z,7Z,10Z,13Z,16Z,19Z)/22:2(13Z,16Z))</t>
  </si>
  <si>
    <t>-0.26||-0.26||-0.26||-0.26||-0.26||-0.26||-0.26||-0.26||-0.26||-2.97||-2.97||-2.97</t>
  </si>
  <si>
    <t>C45H85O13P||C45H85O13P||C45H85O13P||C45H85O13P||C45H85O13P||C45H85O13P||C45H85O13P||C45H85O13P||C45H85O13P||C45H85O13P||C45H85O13P||C45H85O13P||C45H85O13P||C45H85O13P||C45H85O13P||C45H85O13P||C47H83O13P||C47H83O13P||C47H83O13P||C47H83O13P||C47H83O13P||C47H83O13P||C47H83O13P||C47H83O13P||C47H83O13P||C47H83O13P||C47H83O13P||C47H83O13P||C47H83O13P||C47H83O13P||C47H83O13P</t>
  </si>
  <si>
    <t>[M+Na]+||[M+Na]+||[M+Na]+||[M+Na]+||[M+Na]+||[M+Na]+||[M+Na]+||[M+Na]+||[M+Na]+||[M+Na]+||[M+Na]+||[M+Na]+||[M+Na]+||[M+Na]+||[M+Na]+||[M+Na]+||[M+H]+||[M+H]+||[M+H]+||[M+H]+||[M+H]+||[M+H]+||[M+H]+||[M+H]+||[M+H]+||[M+H]+||[M+H]+||[M+H]+||[M+H]+||[M+H]+||[M+H]+</t>
  </si>
  <si>
    <t>LMGP06010074||LMGP06010102||LMGP06010154||LMGP06010941||LMGP06010184||LMGP06010206||LMGP06010232||LMGP06010957||LMGP06010932||LMGP06010428||LMGP06010456||LMGP06010482||LMGP06010502||LMGP06010648||LMGP06010671||LMGP06010696||LMGP14010001||LMGP06010939||LMGP06010010||LMGP06010303||LMGP06010326||LMGP06010354||LMGP06010382||LMGP06010412||LMGP06010921||LMGP06010510||LMGP06010511||LMGP06010539||LMGP06010569||LMGP06010598||LMGP06010762</t>
  </si>
  <si>
    <t>PI(14:0/22:1(11Z))||PI(14:1(9Z)/22:0)||PI(15:1(9Z)/21:0)||PI(16:0/20:1(11Z))||PI(16:1(9Z)/20:0)||PI(17:0/19:1(9Z))||PI(17:1(9Z)/19:0)||PI(18:0/18:1(9Z))||PI(18:1(9Z)/18:0)||PI(19:0/17:1(9Z))||PI(19:1(9Z)/17:0)||PI(20:0/16:1(9Z))||PI(20:1(11Z)/16:0)||PI(21:0/15:1(9Z))||PI(22:0/14:1(9Z))||PI(22:1(11Z)/14:0)||Glc-GP(18:0/20:4(5Z,8Z,11Z,14Z))||PI(16:0/22:4(7Z,10Z,13Z,16Z))||PI(18:0/20:4(5Z,8Z,11Z,14Z))||PI(18:1(9Z)/20:3(8Z,11Z,14Z))||PI(18:2(9Z,12Z)/20:2(11Z,14Z))||PI(18:3(6Z,9Z,12Z)/20:1(11Z))||PI(18:3(9Z,12Z,15Z)/20:1(11Z))||PI(18:4(6Z,9Z,12Z,15Z)/20:0)||PI(20:0/18:4(6Z,9Z,12Z,15Z))||PI(20:1(11Z)/18:3(6Z,9Z,12Z))||PI(20:1(11Z)/18:3(9Z,12Z,15Z))||PI(20:2(11Z,14Z)/18:2(9Z,12Z))||PI(20:3(8Z,11Z,14Z)/18:1(9Z))||PI(20:4(5Z,8Z,11Z,14Z)/18:0)||PI(22:4(7Z,10Z,13Z,16Z)/16:0)</t>
  </si>
  <si>
    <t>1.35||1.35||1.35||1.35||1.35||1.35||1.35||1.35||1.35||1.35||1.35||1.35||1.35||1.35||1.35||1.35||-1.36||-1.36||-1.36||-1.36||-1.36||-1.36||-1.36||-1.36||-1.36||-1.36||-1.36||-1.36||-1.36||-1.36||-1.36</t>
  </si>
  <si>
    <t>C44H88NO13P||C44H88NO13P</t>
  </si>
  <si>
    <t>LMSP03030038||LMSP03030043</t>
  </si>
  <si>
    <t>PI-Cer(t18:0/20:0(2OH))||PI-Cer(t20:0/18:0(2OH))</t>
  </si>
  <si>
    <t>-0.24||-0.24</t>
  </si>
  <si>
    <t>C48H84NO10P||C48H84NO10P||C48H84NO10P||C48H84NO10P||C48H84NO10P||C48H84NO10P||C48H84NO10P||C48H84NO10P</t>
  </si>
  <si>
    <t>LMGP03010556||LMGP03010617||LMGP03010645||LMGP03010673||LMGP03010720||LMGP03010748||LMGP03010778||LMGP03010807</t>
  </si>
  <si>
    <t>PS(20:1(11Z)/22:4(7Z,10Z,13Z,16Z))||PS(20:3(8Z,11Z,14Z)/22:2(13Z,16Z))||PS(20:4(5Z,8Z,11Z,14Z)/22:1(11Z))||PS(20:5(5Z,8Z,11Z,14Z,17Z)/22:0)||PS(22:0/20:5(5Z,8Z,11Z,14Z,17Z))||PS(22:1(11Z)/20:4(5Z,8Z,11Z,14Z))||PS(22:2(13Z,16Z)/20:3(8Z,11Z,14Z))||PS(22:4(7Z,10Z,13Z,16Z)/20:1(11Z))</t>
  </si>
  <si>
    <t>-3.42||-3.42||-3.42||-3.42||-3.42||-3.42||-3.42||-3.42</t>
  </si>
  <si>
    <t>C48H86NO10P||C48H86NO10P||C48H86NO10P||C48H86NO10P||C48H86NO10P||C48H86NO10P||C48H86NO10P||C48H86NO10P</t>
  </si>
  <si>
    <t>LMGP03010527||LMGP03010586||LMGP03010616||LMGP03010644||LMGP03010719||LMGP03010747||LMGP03010777||LMGP03010806</t>
  </si>
  <si>
    <t>PS(20:0/22:4(7Z,10Z,13Z,16Z))||PS(20:2(11Z,14Z)/22:2(13Z,16Z))||PS(20:3(8Z,11Z,14Z)/22:1(11Z))||PS(20:4(5Z,8Z,11Z,14Z)/22:0)||PS(22:0/20:4(5Z,8Z,11Z,14Z))||PS(22:1(11Z)/20:3(8Z,11Z,14Z))||PS(22:2(13Z,16Z)/20:2(11Z,14Z))||PS(22:4(7Z,10Z,13Z,16Z)/20:0)</t>
  </si>
  <si>
    <t>-3.46||-3.46||-3.46||-3.46||-3.46||-3.46||-3.46||-3.46</t>
  </si>
  <si>
    <t>C50H94NO8P||C50H94NO8P||C50H94NO8P||C50H94NO8P||C50H94NO8P||C50H94NO8P||C52H92NO8P||C52H92NO8P||C52H92NO8P||C52H92NO8P</t>
  </si>
  <si>
    <t>[M+Na]+||[M+Na]+||[M+Na]+||[M+Na]+||[M+Na]+||[M+Na]+||[M+H]+||[M+H]+||[M+H]+||[M+H]+</t>
  </si>
  <si>
    <t>LMGP01011832||LMGP01011862||LMGP01011892||LMGP01011996||LMGP01012025||LMGP01012055||LMGP01012003||LMGP01012064||LMGP01012094||LMGP01012122</t>
  </si>
  <si>
    <t>PC(20:1(11Z)/22:2(13Z,16Z))||PC(20:2(11Z,14Z)/22:1(11Z))||PC(20:3(8Z,11Z,14Z)/22:0)||PC(22:0/20:3(8Z,11Z,14Z))||PC(22:1(11Z)/20:2(11Z,14Z))||PC(22:2(13Z,16Z)/20:1(11Z))||PC(22:0/22:6(4Z,7Z,10Z,13Z,16Z,19Z))||PC(22:2(13Z,16Z)/22:4(7Z,10Z,13Z,16Z))||PC(22:4(7Z,10Z,13Z,16Z)/22:2(13Z,16Z))||PC(22:6(4Z,7Z,10Z,13Z,16Z,19Z)/22:0)</t>
  </si>
  <si>
    <t>0.92||0.92||0.92||0.92||0.92||0.92||-1.78||-1.78||-1.78||-1.78</t>
  </si>
  <si>
    <t>C46H83O13P||C46H83O13P||C46H83O13P||C46H83O13P||C46H83O13P||C46H83O13P||C46H83O13P||C46H83O13P||C46H83O13P||C46H83O13P||C46H83O13P||C46H83O13P||C46H83O13P||C46H83O13P||C44H88NO13P||C44H88NO13P</t>
  </si>
  <si>
    <t>[M+NH4]+||[M+NH4]+||[M+NH4]+||[M+NH4]+||[M+NH4]+||[M+NH4]+||[M+NH4]+||[M+NH4]+||[M+NH4]+||[M+NH4]+||[M+NH4]+||[M+NH4]+||[M+NH4]+||[M+NH4]+||[M+Na]+||[M+Na]+</t>
  </si>
  <si>
    <t>LMGP06010157||LMGP06010209||LMGP06010236||LMGP06010265||LMGP06010323||LMGP06010351||LMGP06010379||LMGP06010432||LMGP06010433||LMGP06010461||LMGP06010506||LMGP06010535||LMGP06010565||LMGP06010730||LMSP03030038||LMSP03030043</t>
  </si>
  <si>
    <t>PI(15:1(9Z)/22:2(13Z,16Z))||PI(17:0/20:3(8Z,11Z,14Z))||PI(17:1(9Z)/20:2(11Z,14Z))||PI(17:2(9Z,12Z)/20:1(11Z))||PI(18:2(9Z,12Z)/19:1(9Z))||PI(18:3(6Z,9Z,12Z)/19:0)||PI(18:3(9Z,12Z,15Z)/19:0)||PI(19:0/18:3(6Z,9Z,12Z))||PI(19:0/18:3(9Z,12Z,15Z))||PI(19:1(9Z)/18:2(9Z,12Z))||PI(20:1(11Z)/17:2(9Z,12Z))||PI(20:2(11Z,14Z)/17:1(9Z))||PI(20:3(8Z,11Z,14Z)/17:0)||PI(22:2(13Z,16Z)/15:1(9Z))||PI-Cer(t18:0/20:0(2OH))||PI-Cer(t20:0/18:0(2OH))</t>
  </si>
  <si>
    <t>0.07||0.07||0.07||0.07||0.07||0.07||0.07||0.07||0.07||0.07||0.07||0.07||0.07||0.07||2.76||2.76</t>
  </si>
  <si>
    <t>C48H88NO10P||C48H88NO10P||C48H88NO10P||C48H88NO10P||C48H88NO10P||C48H88NO10P</t>
  </si>
  <si>
    <t>LMGP03010555||LMGP03010585||LMGP03010615||LMGP03010718||LMGP03010746||LMGP03010776</t>
  </si>
  <si>
    <t>PS(20:1(11Z)/22:2(13Z,16Z))||PS(20:2(11Z,14Z)/22:1(11Z))||PS(20:3(8Z,11Z,14Z)/22:0)||PS(22:0/20:3(8Z,11Z,14Z))||PS(22:1(11Z)/20:2(11Z,14Z))||PS(22:2(13Z,16Z)/20:1(11Z))</t>
  </si>
  <si>
    <t>-3.96||-3.96||-3.96||-3.96||-3.96||-3.96</t>
  </si>
  <si>
    <t>C50H96NO8P||C50H96NO8P||C50H96NO8P||C50H96NO8P||C50H96NO8P||C50H96NO8P||C50H96NO8P||C50H96NO8P||C50H96NO8P||C50H96NO8P||C50H96NO8P||C50H96NO8P||C50H96NO8P||C50H96NO8P||C50H96NO8P||C50H96NO8P||C52H94NO8P||C52H94NO8P</t>
  </si>
  <si>
    <t>[M+Na]+||[M+Na]+||[M+Na]+||[M+Na]+||[M+Na]+||[M+Na]+||[M+Na]+||[M+Na]+||[M+Na]+||[M+Na]+||[M+Na]+||[M+Na]+||[M+Na]+||[M+Na]+||[M+Na]+||[M+Na]+||[M+H]+||[M+H]+</t>
  </si>
  <si>
    <t>LMGP01010665||LMGP01012162||LMGP01012167||LMGP01012173||LMGP01011803||LMGP01011831||LMGP01012189||LMGP01011861||LMGP01011995||LMGP01012024||LMGP01012227||LMGP01012054||LMGP01012237||LMGP01012241||LMGP01012242||LMGP01011203||LMGP01012033||LMGP01012093</t>
  </si>
  <si>
    <t>PC(16:0/26:2(5Z,9Z))||PC(18:1(11Z)/24:1(15Z))||PC(18:1(9Z)/24:1(15Z))||PC(18:2(9Z,12Z)/24:0)||PC(20:0/22:2(13Z,16Z))||PC(20:1(11Z)/22:1(11Z))||PC(20:1(11Z)/22:1(13Z))||PC(20:2(11Z,14Z)/22:0)||PC(22:0/20:2(11Z,14Z))||PC(22:1(11Z)/20:1(11Z))||PC(22:1(13Z)/20:1(11Z))||PC(22:2(13Z,16Z)/20:0)||PC(24:0/18:2(9Z,12Z))||PC(24:1(15Z)/18:1(11Z))||PC(24:1(15Z)/18:1(9Z))||PC(26:2(5Z,9Z)/16:0)||PC(22:1(11Z)/22:4(7Z,10Z,13Z,16Z))||PC(22:4(7Z,10Z,13Z,16Z)/22:1(11Z))</t>
  </si>
  <si>
    <t>1.12||1.12||1.12||1.12||1.12||1.12||1.12||1.12||1.12||1.12||1.12||1.12||1.12||1.12||1.12||1.12||-1.58||-1.58</t>
  </si>
  <si>
    <t>C48H94NO10P||C48H94NO10P||C48H94NO10P</t>
  </si>
  <si>
    <t>LMGP03010946||LMGP03010851||LMGP03010716</t>
  </si>
  <si>
    <t>PS(20:0/22:0)||PS(21:0/21:0)||PS(22:0/20:0)</t>
  </si>
  <si>
    <t>3.66||3.66||3.66</t>
  </si>
  <si>
    <t>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6H102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||C58H100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563||LMGL03013576||LMGL03013619||LMGL03013923||LMGL03013942||LMGL03013960||LMGL03013977||LMGL03013994||LMGL03014048||LMGL03014059||LMGL03014292||LMGL03014314||LMGL03014335||LMGL03014411||LMGL03014428||LMGL03014456||LMGL03014469||LMGL03014697||LMGL03014719||LMGL03014740||LMGL03014799||LMGL03014861||LMGL03014874||LMGL03015027||LMGL03015051||LMGL03015135||LMGL03015154||LMGL03015172||LMGL03015189||LMGL03015206||LMGL03015377||LMGL03015401||LMGL03015468||LMGL03015485||LMGL03015504||LMGL03015522||LMGL03012966||LMGL03010183||LMGL03010181||LMGL03010178||LMGL03015733||LMGL03015737||LMGL03010225||LMGL03010182||LMGL03010179||LMGL03010176||LMGL03015820||LMGL03010226||LMGL03015899||LMGL03015901||LMGL03010169||LMGL03010164||LMGL03013007||LMGL03010200||LMGL03010165||LMGL03010161||LMGL03010162||LMGL03013650||LMGL03014058||LMGL03014069||LMGL03014079||LMGL03014088||LMGL03014096||LMGL03014103||LMGL03014466||LMGL03014479||LMGL03014871||LMGL03014884||LMGL03014942||LMGL03015145||LMGL03015164||LMGL03015182||LMGL03015199||LMGL03015216||LMGL03015231||LMGL03015281||LMGL03015291||LMGL03012916||LMGL03015495||LMGL03015514||LMGL03015532||LMGL03015549||LMGL03015566||LMGL03015581||LMGL03015620||LMGL03015631||LMGL03015641||LMGL03010648||LMGL03010646||LMGL03010643||LMGL03015779||LMGL03010647||LMGL03010644||LMGL03010577||LMGL03010617||LMGL03015869||LMGL03010504||LMGL03010499||LMGL03015920||LMGL03010493||LMGL03015938||LMGL03010505||LMGL03010500||LMGL03010494||LMGL03016002||LMGL03010488||LMGL03016020||LMGL03010501||LMGL03010495||LMGL03010489||LMGL03016080||LMGL03010482||LMGL03016098||LMGL03016243||LMGL03016291||LMGL03016307||LMGL03016309||LMGL03013047||LMGL03016356||LMGL03010588</t>
  </si>
  <si>
    <t>TG(12:0/19:0/22:3(10Z,13Z,16Z))[iso6]||TG(12:0/19:1(9Z)/22:2(13Z,16Z))[iso6]||TG(12:0/20:3(8Z,11Z,14Z)/21:0)[iso6]||TG(13:0/18:0/22:3(10Z,13Z,16Z))[iso6]||TG(13:0/18:1(9Z)/22:2(13Z,16Z))[iso6]||TG(13:0/18:2(9Z,12Z)/22:1(11Z))[iso6]||TG(13:0/18:3(6Z,9Z,12Z)/22:0)[iso6]||TG(13:0/18:3(9Z,12Z,15Z)/22:0)[iso6]||TG(13:0/20:0/20:3(8Z,11Z,14Z))[iso6]||TG(13:0/20:1(11Z)/20:2(11Z,14Z))[iso6]||TG(14:0/17:0/22:3(10Z,13Z,16Z))[iso6]||TG(14:0/17:1(9Z)/22:2(13Z,16Z))[iso6]||TG(14:0/17:2(9Z,12Z)/22:1(11Z))[iso6]||TG(14:0/18:3(6Z,9Z,12Z)/21:0)[iso6]||TG(14:0/18:3(9Z,12Z,15Z)/21:0)[iso6]||TG(14:0/19:0/20:3(8Z,11Z,14Z))[iso6]||TG(14:0/19:1(9Z)/20:2(11Z,14Z))[iso6]||TG(14:1(9Z)/17:0/22:2(13Z,16Z))[iso6]||TG(14:1(9Z)/17:1(9Z)/22:1(11Z))[iso6]||TG(14:1(9Z)/17:2(9Z,12Z)/22:0)[iso6]||TG(14:1(9Z)/18:2(9Z,12Z)/21:0)[iso6]||TG(14:1(9Z)/19:0/20:2(11Z,14Z))[iso6]||TG(14:1(9Z)/19:1(9Z)/20:1(11Z))[iso6]||TG(15:0/16:0/22:3(10Z,13Z,16Z))[iso6]||TG(15:0/16:1(9Z)/22:2(13Z,16Z))[iso6]||TG(15:0/18:0/20:3(8Z,11Z,14Z))[iso6]||TG(15:0/18:1(9Z)/20:2(11Z,14Z))[iso6]||TG(15:0/18:2(9Z,12Z)/20:1(11Z))[iso6]||TG(15:0/18:3(6Z,9Z,12Z)/20:0)[iso6]||TG(15:0/18:3(9Z,12Z,15Z)/20:0)[iso6]||TG(15:1(9Z)/16:0/22:2(13Z,16Z))[iso6]||TG(15:1(9Z)/16:1(9Z)/22:1(11Z))[iso6]||TG(15:1(9Z)/17:2(9Z,12Z)/21:0)[iso6]||TG(15:1(9Z)/18:0/20:2(11Z,14Z))[iso6]||TG(15:1(9Z)/18:1(9Z)/20:1(11Z))[iso6]||TG(15:1(9Z)/18:2(9Z,12Z)/20:0)[iso6]||TG(15:1(9Z)/19:1(9Z)/19:1(9Z))[iso3]||TG(16:0/17:0/20:3(8Z,11Z,14Z))[iso6]||TG(16:0/17:1(9Z)/20:2(11Z,14Z))[iso6]||TG(16:0/17:2(9Z,12Z)/20:1(11Z))[iso6]||TG(16:0/18:2(9Z,12Z)/19:1(9Z))[iso6]||TG(16:0/18:3(6Z,9Z,12Z)/19:0)[iso6]||TG(16:0/18:3(9Z,12Z,15Z)/19:0)[iso6]||TG(16:1(9Z)/17:0/20:2(11Z,14Z))[iso6]||TG(16:1(9Z)/17:1(9Z)/20:1(11Z))[iso6]||TG(16:1(9Z)/17:2(9Z,12Z)/20:0)[iso6]||TG(16:1(9Z)/18:1(9Z)/19:1(9Z))[iso6]||TG(16:1(9Z)/18:2(9Z,12Z)/19:0)[iso6]||TG(17:0/17:2(9Z,12Z)/19:1(9Z))[iso6]||TG(17:0/18:0/18:3(6Z,9Z,12Z))[iso6]||TG(17:0/18:0/18:3(9Z,12Z,15Z))[iso6]||TG(17:0/18:1(9Z)/18:2(9Z,12Z))[iso6]||TG(17:1(9Z)/17:1(9Z)/19:1(9Z))[iso3]||TG(17:1(9Z)/17:2(9Z,12Z)/19:0)[iso6]||TG(17:1(9Z)/18:0/18:2(9Z,12Z))[iso6]||TG(17:1(9Z)/18:1(9Z)/18:1(9Z))[iso3]||TG(17:2(9Z,12Z)/18:0/18:1(9Z))[iso6]||TG(12:0/21:0/22:6(4Z,7Z,10Z,13Z,16Z,19Z))[iso6]||TG(13:0/20:0/22:6(4Z,7Z,10Z,13Z,16Z,19Z))[iso6]||TG(13:0/20:1(11Z)/22:5(7Z,10Z,13Z,16Z,19Z))[iso6]||TG(13:0/20:2(11Z,14Z)/22:4(7Z,10Z,13Z,16Z))[iso6]||TG(13:0/20:3(8Z,11Z,14Z)/22:3(10Z,13Z,16Z))[iso6]||TG(13:0/20:4(5Z,8Z,11Z,14Z)/22:2(13Z,16Z))[iso6]||TG(13:0/20:5(5Z,8Z,11Z,14Z,17Z)/22:1(11Z))[iso6]||TG(14:0/19:0/22:6(4Z,7Z,10Z,13Z,16Z,19Z))[iso6]||TG(14:0/19:1(9Z)/22:5(7Z,10Z,13Z,16Z,19Z))[iso6]||TG(14:1(9Z)/19:0/22:5(7Z,10Z,13Z,16Z,19Z))[iso6]||TG(14:1(9Z)/19:1(9Z)/22:4(7Z,10Z,13Z,16Z))[iso6]||TG(14:1(9Z)/20:5(5Z,8Z,11Z,14Z,17Z)/21:0)[iso6]||TG(15:0/18:0/22:6(4Z,7Z,10Z,13Z,16Z,19Z))[iso6]||TG(15:0/18:1(9Z)/22:5(7Z,10Z,13Z,16Z,19Z))[iso6]||TG(15:0/18:2(9Z,12Z)/22:4(7Z,10Z,13Z,16Z))[iso6]||TG(15:0/18:3(6Z,9Z,12Z)/22:3(10Z,13Z,16Z))[iso6]||TG(15:0/18:3(9Z,12Z,15Z)/22:3(10Z,13Z,16Z))[iso6]||TG(15:0/18:4(6Z,9Z,12Z,15Z)/22:2(13Z,16Z))[iso6]||TG(15:0/20:1(11Z)/20:5(5Z,8Z,11Z,14Z,17Z))[iso6]||TG(15:0/20:2(11Z,14Z)/20:4(5Z,8Z,11Z,14Z))[iso6]||TG(15:0/20:3(8Z,11Z,14Z)/20:3(8Z,11Z,14Z))[iso3]||TG(15:1(9Z)/18:0/22:5(7Z,10Z,13Z,16Z,19Z))[iso6]||TG(15:1(9Z)/18:1(9Z)/22:4(7Z,10Z,13Z,16Z))[iso6]||TG(15:1(9Z)/18:2(9Z,12Z)/22:3(10Z,13Z,16Z))[iso6]||TG(15:1(9Z)/18:3(6Z,9Z,12Z)/22:2(13Z,16Z))[iso6]||TG(15:1(9Z)/18:3(9Z,12Z,15Z)/22:2(13Z,16Z))[iso6]||TG(15:1(9Z)/18:4(6Z,9Z,12Z,15Z)/22:1(11Z))[iso6]||TG(15:1(9Z)/20:0/20:5(5Z,8Z,11Z,14Z,17Z))[iso6]||TG(15:1(9Z)/20:1(11Z)/20:4(5Z,8Z,11Z,14Z))[iso6]||TG(15:1(9Z)/20:2(11Z,14Z)/20:3(8Z,11Z,14Z))[iso6]||TG(16:0/17:0/22:6(4Z,7Z,10Z,13Z,16Z,19Z))[iso6]||TG(16:0/17:1(9Z)/22:5(7Z,10Z,13Z,16Z,19Z))[iso6]||TG(16:0/17:2(9Z,12Z)/22:4(7Z,10Z,13Z,16Z))[iso6]||TG(16:0/19:1(9Z)/20:5(5Z,8Z,11Z,14Z,17Z))[iso6]||TG(16:1(9Z)/17:0/22:5(7Z,10Z,13Z,16Z,19Z))[iso6]||TG(16:1(9Z)/17:1(9Z)/22:4(7Z,10Z,13Z,16Z))[iso6]||TG(16:1(9Z)/17:2(9Z,12Z)/22:3(10Z,13Z,16Z))[iso6]||TG(16:1(9Z)/19:0/20:5(5Z,8Z,11Z,14Z,17Z))[iso6]||TG(16:1(9Z)/19:1(9Z)/20:4(5Z,8Z,11Z,14Z))[iso6]||TG(17:0/18:1(9Z)/20:5(5Z,8Z,11Z,14Z,17Z))[iso6]||TG(17:0/18:2(9Z,12Z)/20:4(5Z,8Z,11Z,14Z))[iso6]||TG(17:0/18:3(6Z,9Z,12Z)/20:3(8Z,11Z,14Z))[iso6]||TG(17:0/18:3(9Z,12Z,15Z)/20:3(8Z,11Z,14Z))[iso6]||TG(17:0/18:4(6Z,9Z,12Z,15Z)/20:2(11Z,14Z))[iso6]||TG(17:1(9Z)/18:0/20:5(5Z,8Z,11Z,14Z,17Z))[iso6]||TG(17:1(9Z)/18:1(9Z)/20:4(5Z,8Z,11Z,14Z))[iso6]||TG(17:1(9Z)/18:2(9Z,12Z)/20:3(8Z,11Z,14Z))[iso6]||TG(17:1(9Z)/18:3(6Z,9Z,12Z)/20:2(11Z,14Z))[iso6]||TG(17:1(9Z)/18:3(9Z,12Z,15Z)/20:2(11Z,14Z))[iso6]||TG(17:1(9Z)/18:4(6Z,9Z,12Z,15Z)/20:1(11Z))[iso6]||TG(17:2(9Z,12Z)/18:0/20:4(5Z,8Z,11Z,14Z))[iso6]||TG(17:2(9Z,12Z)/18:1(9Z)/20:3(8Z,11Z,14Z))[iso6]||TG(17:2(9Z,12Z)/18:2(9Z,12Z)/20:2(11Z,14Z))[iso6]||TG(17:2(9Z,12Z)/18:3(6Z,9Z,12Z)/20:1(11Z))[iso6]||TG(17:2(9Z,12Z)/18:3(9Z,12Z,15Z)/20:1(11Z))[iso6]||TG(17:2(9Z,12Z)/18:4(6Z,9Z,12Z,15Z)/20:0)[iso6]||TG(18:1(9Z)/18:4(6Z,9Z,12Z,15Z)/19:1(9Z))[iso6]||TG(18:2(9Z,12Z)/18:3(6Z,9Z,12Z)/19:1(9Z))[iso6]||TG(18:2(9Z,12Z)/18:3(9Z,12Z,15Z)/19:1(9Z))[iso6]||TG(18:2(9Z,12Z)/18:4(6Z,9Z,12Z,15Z)/19:0)[iso6]||TG(18:3(6Z,9Z,12Z)/18:3(6Z,9Z,12Z)/19:0)[iso3]||TG(18:3(6Z,9Z,12Z)/18:3(9Z,12Z,15Z)/19:0)[iso6]||TG(18:3(9Z,12Z,15Z)/18:3(9Z,12Z,15Z)/19:0)[iso3]</t>
  </si>
  <si>
    <t>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||-4.19</t>
  </si>
  <si>
    <t>C47H72O15</t>
  </si>
  <si>
    <t>LMPK04000018</t>
  </si>
  <si>
    <t>Avermectin B2b</t>
  </si>
  <si>
    <t>C50H98NO8P||C50H98NO8P||C50H98NO8P||C50H98NO8P||C50H98NO8P||C50H98NO8P||C50H98NO8P||C50H98NO8P||C50H98NO8P||C50H98NO8P||C50H98NO8P||C50H98NO8P||C50H98NO8P||C50H98NO8P||C50H98NO8P||C52H96NO8P||C52H96NO8P||C52H96NO8P</t>
  </si>
  <si>
    <t>[M+Na]+||[M+Na]+||[M+Na]+||[M+Na]+||[M+Na]+||[M+Na]+||[M+Na]+||[M+Na]+||[M+Na]+||[M+Na]+||[M+Na]+||[M+Na]+||[M+Na]+||[M+Na]+||[M+Na]+||[M+H]+||[M+H]+||[M+H]+</t>
  </si>
  <si>
    <t>LMGP01010826||LMGP01012161||LMGP01010915||LMGP01011802||LMGP01011026||LMGP01011830||LMGP01011040||LMGP01011041||LMGP01011097||LMGP01012023||LMGP01012226||LMGP01012236||LMGP01011151||LMGP01011152||LMGP01012240||LMGP01012002||LMGP01012063||LMGP01012092</t>
  </si>
  <si>
    <t>PC(18:0/24:1(15Z))||PC(18:1(11Z)/24:0)||PC(18:1(9Z)/24:0)||PC(20:0/22:1(11Z))||PC(20:0/22:1(13Z))||PC(20:1(11Z)/22:0)||PC(20:1(13E)/22:0)||PC(20:1(13Z)/22:0)||PC(22:0/20:1(11Z))||PC(22:1(11Z)/20:0)||PC(22:1(13Z)/20:0)||PC(24:0/18:1(11Z))||PC(24:0/18:1(6Z))||PC(24:0/18:1(9Z))||PC(24:1(15Z)/18:0)||PC(22:0/22:4(7Z,10Z,13Z,16Z))||PC(22:2(13Z,16Z)/22:2(13Z,16Z))||PC(22:4(7Z,10Z,13Z,16Z)/22:0)</t>
  </si>
  <si>
    <t>0.69||0.69||0.69||0.69||0.69||0.69||0.69||0.69||0.69||0.69||0.69||0.69||0.69||0.69||0.69||-2.0||-2.0||-2.0</t>
  </si>
  <si>
    <t>C48H79O13P||C48H79O13P||C46H81O13P||C46H81O13P||C46H81O13P||C46H81O13P||C46H81O13P||C46H81O13P||C46H81O13P||C46H81O13P||C46H81O13P||C46H81O13P||C46H81O13P||C46H81O13P||C46H81O13P||C46H81O13P</t>
  </si>
  <si>
    <t>[M+H]+||[M+H]+||[M+Na]+||[M+Na]+||[M+Na]+||[M+Na]+||[M+Na]+||[M+Na]+||[M+Na]+||[M+Na]+||[M+Na]+||[M+Na]+||[M+Na]+||[M+Na]+||[M+Na]+||[M+Na]+</t>
  </si>
  <si>
    <t>LMGP06010245||LMGP06010794||LMGP06010127||LMGP06010004||LMGP06010237||LMGP06010266||LMGP06010352||LMGP06010380||LMGP06010410||LMGP06010434||LMGP06010462||LMGP06010463||LMGP06010536||LMGP06010566||LMGP06010595||LMGP06010760</t>
  </si>
  <si>
    <t>PI(17:1(9Z)/22:6(4Z,7Z,10Z,13Z,16Z,19Z))||PI(22:6(4Z,7Z,10Z,13Z,16Z,19Z)/17:1(9Z))||PI(15:0/22:4(7Z,10Z,13Z,16Z))||PI(17:0/20:4(5Z,8Z,11Z,14Z))||PI(17:1(9Z)/20:3(8Z,11Z,14Z))||PI(17:2(9Z,12Z)/20:2(11Z,14Z))||PI(18:3(6Z,9Z,12Z)/19:1(9Z))||PI(18:3(9Z,12Z,15Z)/19:1(9Z))||PI(18:4(6Z,9Z,12Z,15Z)/19:0)||PI(19:0/18:4(6Z,9Z,12Z,15Z))||PI(19:1(9Z)/18:3(6Z,9Z,12Z))||PI(19:1(9Z)/18:3(9Z,12Z,15Z))||PI(20:2(11Z,14Z)/17:2(9Z,12Z))||PI(20:3(8Z,11Z,14Z)/17:1(9Z))||PI(20:4(5Z,8Z,11Z,14Z)/17:0)||PI(22:4(7Z,10Z,13Z,16Z)/15:0)</t>
  </si>
  <si>
    <t>-1.13||-1.13||1.55||1.55||1.55||1.55||1.55||1.55||1.55||1.55||1.55||1.55||1.55||1.55||1.55||1.55</t>
  </si>
  <si>
    <t>C39H38O23||C26H40N7O19P3S||C26H40N7O19P3S||C26H40N7O19P3S</t>
  </si>
  <si>
    <t>LMPK12112262||LMFA07050337||LMFA07050349||LMFA07050389</t>
  </si>
  <si>
    <t>Quercetin 3-(2-caffeoylglucoside)-(1-&gt;2)-(6-malonylglucoside)||itaconyl-CoA||mesaconyl-CoA||trans-4-carboxybut-2-enoyl-CoA</t>
  </si>
  <si>
    <t>-0.45||4.6||4.6||4.6</t>
  </si>
  <si>
    <t>C50H74NO10P</t>
  </si>
  <si>
    <t>LMGP03010985</t>
  </si>
  <si>
    <t>PS(22:6(4Z,7Z,10Z,13Z,16Z,19Z)/22:6(4Z,7Z,10Z,13Z,16Z,19Z))</t>
  </si>
  <si>
    <t>C47H73O13P||C47H73O13P</t>
  </si>
  <si>
    <t>LMGP06010417||LMGP06010632</t>
  </si>
  <si>
    <t>PI(18:4(6Z,9Z,12Z,15Z)/20:5(5Z,8Z,11Z,14Z,17Z))||PI(20:5(5Z,8Z,11Z,14Z,17Z)/18:4(6Z,9Z,12Z,15Z))</t>
  </si>
  <si>
    <t>C49H97O8PS</t>
  </si>
  <si>
    <t>LMGP00000053</t>
  </si>
  <si>
    <t>1-eicosanoyl-2-docosanoyl-sn-glycero-3-phosphosulfocholine</t>
  </si>
  <si>
    <t>C56H66O9</t>
  </si>
  <si>
    <t>LMGL03016885</t>
  </si>
  <si>
    <t>1,2,3-(8R,9R-epoxy-octadec-13Z,15Z-dien-4,6-diynoyl)-sn-glycerol</t>
  </si>
  <si>
    <t>C47H79O13P||C47H79O13P||C47H79O13P||C47H79O13P||C47H79O13P||C47H79O13P||C47H79O13P||C47H79O13P||C47H79O13P||C47H79O13P||C47H79O13P||C47H79O13P</t>
  </si>
  <si>
    <t>[M+NH4]+||[M+NH4]+||[M+NH4]+||[M+NH4]+||[M+NH4]+||[M+NH4]+||[M+NH4]+||[M+NH4]+||[M+NH4]+||[M+NH4]+||[M+NH4]+||[M+NH4]+</t>
  </si>
  <si>
    <t>LMGP06010011||LMGP06010848||LMGP06010845||LMGP06010356||LMGP06010384||LMGP06010414||LMGP06010542||LMGP06010571||LMGP06010572||LMGP06010600||LMGP06010826||LMGP06010815</t>
  </si>
  <si>
    <t>PI(16:0/22:6(4Z,7Z,10Z,13Z,16Z,19Z))||PI(18:1(9Z)/20:5(5Z,8Z,11Z,14Z,17Z))||PI(18:2(9Z,12Z)/20:4(5Z,8Z,11Z,14Z))||PI(18:3(6Z,9Z,12Z)/20:3(8Z,11Z,14Z))||PI(18:3(9Z,12Z,15Z)/20:3(8Z,11Z,14Z))||PI(18:4(6Z,9Z,12Z,15Z)/20:2(11Z,14Z))||PI(20:2(11Z,14Z)/18:4(6Z,9Z,12Z,15Z))||PI(20:3(8Z,11Z,14Z)/18:3(6Z,9Z,12Z))||PI(20:3(8Z,11Z,14Z)/18:3(9Z,12Z,15Z))||PI(20:4(5Z,8Z,11Z,14Z)/18:2(9Z,12Z))||PI(20:5(5Z,8Z,11Z,14Z,17Z)/18:1(9Z))||PI(22:6(4Z,7Z,10Z,13Z,16Z,19Z)/16:0)</t>
  </si>
  <si>
    <t>-3.05||-3.05||-3.05||-3.05||-3.05||-3.05||-3.05||-3.05||-3.05||-3.05||-3.05||-3.05</t>
  </si>
  <si>
    <t>C49H84NO10P||C49H84NO10P</t>
  </si>
  <si>
    <t>LMGP03010004||LMGP03010841</t>
  </si>
  <si>
    <t>PS(21:0/22:6(4Z,7Z,10Z,13Z,16Z,19Z))||PS(22:6(4Z,7Z,10Z,13Z,16Z,19Z)/21:0)</t>
  </si>
  <si>
    <t>C25H40N7O20P3S||C25H40N7O20P3S</t>
  </si>
  <si>
    <t>LMFA07050115||LMFA07050348</t>
  </si>
  <si>
    <t>(3S)-3-carboxy-3-hydroxypropanoyl-CoA||Malyl-CoA</t>
  </si>
  <si>
    <t>-4.79||-4.79</t>
  </si>
  <si>
    <t>C47H75O13P||C47H75O13P||C47H75O13P||C47H75O13P||C47H75O13P||C47H75O13P</t>
  </si>
  <si>
    <t>LMGP06010358||LMGP06010386||LMGP06010416||LMGP06010603||LMGP06010630||LMGP06010631</t>
  </si>
  <si>
    <t>PI(18:3(6Z,9Z,12Z)/20:5(5Z,8Z,11Z,14Z,17Z))||PI(18:3(9Z,12Z,15Z)/20:5(5Z,8Z,11Z,14Z,17Z))||PI(18:4(6Z,9Z,12Z,15Z)/20:4(5Z,8Z,11Z,14Z))||PI(20:4(5Z,8Z,11Z,14Z)/18:4(6Z,9Z,12Z,15Z))||PI(20:5(5Z,8Z,11Z,14Z,17Z)/18:3(6Z,9Z,12Z))||PI(20:5(5Z,8Z,11Z,14Z,17Z)/18:3(9Z,12Z,15Z))</t>
  </si>
  <si>
    <t>-0.09||-0.09||-0.09||-0.09||-0.09||-0.09</t>
  </si>
  <si>
    <t>C47H81O13P||C47H81O13P||C47H81O13P||C47H81O13P||C47H81O13P||C47H81O13P||C47H81O13P||C47H81O13P||C47H81O13P||C47H81O13P||C47H81O13P||C47H81O13P||C47H81O13P||C47H81O13P</t>
  </si>
  <si>
    <t>LMGP06010193||LMGP06010854||LMGP06010849||LMGP06010327||LMGP06010355||LMGP06010383||LMGP06010413||LMGP06010512||LMGP06010540||LMGP06010541||LMGP06010570||LMGP06010599||LMGP06010628||LMGP06010763</t>
  </si>
  <si>
    <t>PI(16:1(9Z)/22:4(7Z,10Z,13Z,16Z))||PI(18:0/20:5(5Z,8Z,11Z,14Z,17Z))||PI(18:1(9Z)/20:4(5Z,8Z,11Z,14Z))||PI(18:2(9Z,12Z)/20:3(8Z,11Z,14Z))||PI(18:3(6Z,9Z,12Z)/20:2(11Z,14Z))||PI(18:3(9Z,12Z,15Z)/20:2(11Z,14Z))||PI(18:4(6Z,9Z,12Z,15Z)/20:1(11Z))||PI(20:1(11Z)/18:4(6Z,9Z,12Z,15Z))||PI(20:2(11Z,14Z)/18:3(6Z,9Z,12Z))||PI(20:2(11Z,14Z)/18:3(9Z,12Z,15Z))||PI(20:3(8Z,11Z,14Z)/18:2(9Z,12Z))||PI(20:4(5Z,8Z,11Z,14Z)/18:1(9Z))||PI(20:5(5Z,8Z,11Z,14Z,17Z)/18:0)||PI(22:4(7Z,10Z,13Z,16Z)/16:1(9Z))</t>
  </si>
  <si>
    <t>-0.91||-0.91||-0.91||-0.91||-0.91||-0.91||-0.91||-0.91||-0.91||-0.91||-0.91||-0.91||-0.91||-0.91</t>
  </si>
  <si>
    <t>C47H77O13P||C47H77O13P||C47H77O13P||C47H77O13P||C47H77O13P||C47H77O13P||C47H77O13P||C47H77O13P||C47H77O13P||C47H77O13P</t>
  </si>
  <si>
    <t>LMGP06010869||LMGP06010328||LMGP06010357||LMGP06010385||LMGP06010415||LMGP06010573||LMGP06010601||LMGP06010602||LMGP06010629||LMGP06010792</t>
  </si>
  <si>
    <t>PI(16:1(9Z)/22:6(4Z,7Z,10Z,13Z,16Z,19Z))||PI(18:2(9Z,12Z)/20:5(5Z,8Z,11Z,14Z,17Z))||PI(18:3(6Z,9Z,12Z)/20:4(5Z,8Z,11Z,14Z))||PI(18:3(9Z,12Z,15Z)/20:4(5Z,8Z,11Z,14Z))||PI(18:4(6Z,9Z,12Z,15Z)/20:3(8Z,11Z,14Z))||PI(20:3(8Z,11Z,14Z)/18:4(6Z,9Z,12Z,15Z))||PI(20:4(5Z,8Z,11Z,14Z)/18:3(6Z,9Z,12Z))||PI(20:4(5Z,8Z,11Z,14Z)/18:3(9Z,12Z,15Z))||PI(20:5(5Z,8Z,11Z,14Z,17Z)/18:2(9Z,12Z))||PI(22:6(4Z,7Z,10Z,13Z,16Z,19Z)/16:1(9Z))</t>
  </si>
  <si>
    <t>-3.33||-3.33||-3.33||-3.33||-3.33||-3.33||-3.33||-3.33||-3.33||-3.33</t>
  </si>
  <si>
    <t>C49H74O14</t>
  </si>
  <si>
    <t>LMPK04000025</t>
  </si>
  <si>
    <t>Avermectin A1a</t>
  </si>
  <si>
    <t>C47H83O13P||C47H83O13P||C47H83O13P||C47H83O13P||C47H83O13P||C47H83O13P||C47H83O13P||C47H83O13P||C47H83O13P||C47H83O13P||C47H83O13P||C47H83O13P||C47H83O13P||C47H83O13P||C47H83O13P</t>
  </si>
  <si>
    <t>LMGP14010001||LMGP06010939||LMGP06010010||LMGP06010303||LMGP06010326||LMGP06010354||LMGP06010382||LMGP06010412||LMGP06010921||LMGP06010510||LMGP06010511||LMGP06010539||LMGP06010569||LMGP06010598||LMGP06010762</t>
  </si>
  <si>
    <t>Glc-GP(18:0/20:4(5Z,8Z,11Z,14Z))||PI(16:0/22:4(7Z,10Z,13Z,16Z))||PI(18:0/20:4(5Z,8Z,11Z,14Z))||PI(18:1(9Z)/20:3(8Z,11Z,14Z))||PI(18:2(9Z,12Z)/20:2(11Z,14Z))||PI(18:3(6Z,9Z,12Z)/20:1(11Z))||PI(18:3(9Z,12Z,15Z)/20:1(11Z))||PI(18:4(6Z,9Z,12Z,15Z)/20:0)||PI(20:0/18:4(6Z,9Z,12Z,15Z))||PI(20:1(11Z)/18:3(6Z,9Z,12Z))||PI(20:1(11Z)/18:3(9Z,12Z,15Z))||PI(20:2(11Z,14Z)/18:2(9Z,12Z))||PI(20:3(8Z,11Z,14Z)/18:1(9Z))||PI(20:4(5Z,8Z,11Z,14Z)/18:0)||PI(22:4(7Z,10Z,13Z,16Z)/16:0)</t>
  </si>
  <si>
    <t>-0.77||-0.77||-0.77||-0.77||-0.77||-0.77||-0.77||-0.77||-0.77||-0.77||-0.77||-0.77||-0.77||-0.77||-0.77</t>
  </si>
  <si>
    <t>-4.05||-4.05||-4.05||-4.05||-4.05||-4.05||-4.05||-4.05||-4.05||-4.05||-4.05||-4.05</t>
  </si>
  <si>
    <t>C47H85O13P||C47H85O13P||C47H85O13P||C47H85O13P||C47H85O13P||C47H85O13P||C47H85O13P||C47H85O13P||C47H85O13P||C47H85O13P||C47H85O13P||C47H85O13P</t>
  </si>
  <si>
    <t>LMGP06010192||LMGP06010855||LMGP06010302||LMGP06010325||LMGP06010353||LMGP06010381||LMGP06010486||LMGP06010487||LMGP06010509||LMGP06010538||LMGP06010568||LMGP06010732</t>
  </si>
  <si>
    <t>PI(16:1(9Z)/22:2(13Z,16Z))||PI(18:0/20:3(8Z,11Z,14Z))||PI(18:1(9Z)/20:2(11Z,14Z))||PI(18:2(9Z,12Z)/20:1(11Z))||PI(18:3(6Z,9Z,12Z)/20:0)||PI(18:3(9Z,12Z,15Z)/20:0)||PI(20:0/18:3(6Z,9Z,12Z))||PI(20:0/18:3(9Z,12Z,15Z))||PI(20:1(11Z)/18:2(9Z,12Z))||PI(20:2(11Z,14Z)/18:1(9Z))||PI(20:3(8Z,11Z,14Z)/18:0)||PI(22:2(13Z,16Z)/16:1(9Z))</t>
  </si>
  <si>
    <t>-1.24||-1.24||-1.24||-1.24||-1.24||-1.24||-1.24||-1.24||-1.24||-1.24||-1.24||-1.24</t>
  </si>
  <si>
    <t>C47H81O13P||C47H81O13P||C47H81O13P||C47H81O13P||C47H81O13P||C47H81O13P||C47H81O13P||C47H81O13P||C47H81O13P||C47H81O13P||C47H81O13P||C47H81O13P||C47H81O13P||C47H81O13P||C49H79O13P||C49H79O13P||C49H79O13P||C49H79O13P||C49H79O13P||C49H79O13P||C49H79O13P</t>
  </si>
  <si>
    <t>[M+Na]+||[M+Na]+||[M+Na]+||[M+Na]+||[M+Na]+||[M+Na]+||[M+Na]+||[M+Na]+||[M+Na]+||[M+Na]+||[M+Na]+||[M+Na]+||[M+Na]+||[M+Na]+||[M+H]+||[M+H]+||[M+H]+||[M+H]+||[M+H]+||[M+H]+||[M+H]+</t>
  </si>
  <si>
    <t>LMGP06010193||LMGP06010854||LMGP06010849||LMGP06010327||LMGP06010355||LMGP06010383||LMGP06010413||LMGP06010512||LMGP06010540||LMGP06010541||LMGP06010570||LMGP06010599||LMGP06010628||LMGP06010763||LMGP06010844||LMGP06010422||LMGP06010581||LMGP06010827||LMGP06010638||LMGP06010772||LMGP06010798</t>
  </si>
  <si>
    <t>PI(16:1(9Z)/22:4(7Z,10Z,13Z,16Z))||PI(18:0/20:5(5Z,8Z,11Z,14Z,17Z))||PI(18:1(9Z)/20:4(5Z,8Z,11Z,14Z))||PI(18:2(9Z,12Z)/20:3(8Z,11Z,14Z))||PI(18:3(6Z,9Z,12Z)/20:2(11Z,14Z))||PI(18:3(9Z,12Z,15Z)/20:2(11Z,14Z))||PI(18:4(6Z,9Z,12Z,15Z)/20:1(11Z))||PI(20:1(11Z)/18:4(6Z,9Z,12Z,15Z))||PI(20:2(11Z,14Z)/18:3(6Z,9Z,12Z))||PI(20:2(11Z,14Z)/18:3(9Z,12Z,15Z))||PI(20:3(8Z,11Z,14Z)/18:2(9Z,12Z))||PI(20:4(5Z,8Z,11Z,14Z)/18:1(9Z))||PI(20:5(5Z,8Z,11Z,14Z,17Z)/18:0)||PI(22:4(7Z,10Z,13Z,16Z)/16:1(9Z))||PI(18:2(9Z,12Z)/22:6(4Z,7Z,10Z,13Z,16Z,19Z))||PI(18:4(6Z,9Z,12Z,15Z)/22:4(7Z,10Z,13Z,16Z))||PI(20:3(8Z,11Z,14Z)/20:5(5Z,8Z,11Z,14Z,17Z))||PI(20:4(5Z,8Z,11Z,14Z)/20:4(5Z,8Z,11Z,14Z))||PI(20:5(5Z,8Z,11Z,14Z,17Z)/20:3(8Z,11Z,14Z))||PI(22:4(7Z,10Z,13Z,16Z)/18:4(6Z,9Z,12Z,15Z))||PI(22:6(4Z,7Z,10Z,13Z,16Z,19Z)/18:2(9Z,12Z))</t>
  </si>
  <si>
    <t>-1.91||-1.91||-1.91||-1.91||-1.91||-1.91||-1.91||-1.91||-1.91||-1.91||-1.91||-1.91||-1.91||-1.91||-4.56||-4.56||-4.56||-4.56||-4.56||-4.56||-4.56</t>
  </si>
  <si>
    <t>C48H74O15||C48H74O15</t>
  </si>
  <si>
    <t>LMPK04000019||LMPK04000022</t>
  </si>
  <si>
    <t>Avermectin A2b||Avermectin B2a</t>
  </si>
  <si>
    <t>-4.97||-4.97</t>
  </si>
  <si>
    <t>C52H88NO8P||C52H88NO8P||C52H88NO8P</t>
  </si>
  <si>
    <t>LMGP01012065||LMGP01012095||LMGP01012124</t>
  </si>
  <si>
    <t>PC(22:2(13Z,16Z)/22:6(4Z,7Z,10Z,13Z,16Z,19Z))||PC(22:4(7Z,10Z,13Z,16Z)/22:4(7Z,10Z,13Z,16Z))||PC(22:6(4Z,7Z,10Z,13Z,16Z,19Z)/22:2(13Z,16Z))</t>
  </si>
  <si>
    <t>C47H87O13P||C47H87O13P||C47H87O13P||C47H87O13P||C47H87O13P||C47H87O13P||C47H87O13P||C47H87O13P||C47H87O13P||C47H87O13P||C47H87O13P||C47H87O13P||C47H87O13P</t>
  </si>
  <si>
    <t>LMGP06010168||LMGP06010191||LMGP06010270||LMGP06010934||LMGP06010929||LMGP06010324||LMGP06010466||LMGP06010922||LMGP06010508||LMGP06010537||LMGP06010653||LMGP06010701||LMGP06010731</t>
  </si>
  <si>
    <t>PI(16:0/22:2(13Z,16Z))||PI(16:1(9Z)/22:1(11Z))||PI(17:2(9Z,12Z)/21:0)||PI(18:0/20:2(11Z,14Z))||PI(18:1(9Z)/20:1(11Z))||PI(18:2(9Z,12Z)/20:0)||PI(19:1(9Z)/19:1(9Z))||PI(20:0/18:2(9Z,12Z))||PI(20:1(11Z)/18:1(9Z))||PI(20:2(11Z,14Z)/18:0)||PI(21:0/17:2(9Z,12Z))||PI(22:1(11Z)/16:1(9Z))||PI(22:2(13Z,16Z)/16:0)</t>
  </si>
  <si>
    <t>-1.24||-1.24||-1.24||-1.24||-1.24||-1.24||-1.24||-1.24||-1.24||-1.24||-1.24||-1.24||-1.24</t>
  </si>
  <si>
    <t>C47H83O13P||C47H83O13P||C47H83O13P||C47H83O13P||C47H83O13P||C47H83O13P||C47H83O13P||C47H83O13P||C47H83O13P||C47H83O13P||C47H83O13P||C47H83O13P||C47H83O13P||C47H83O13P||C47H83O13P||C49H81O13P||C49H81O13P||C49H81O13P||C49H81O13P||C49H81O13P||C49H81O13P||C49H81O13P||C49H81O13P||C49H81O13P||C49H81O13P</t>
  </si>
  <si>
    <t>[M+Na]+||[M+Na]+||[M+Na]+||[M+Na]+||[M+Na]+||[M+Na]+||[M+Na]+||[M+Na]+||[M+Na]+||[M+Na]+||[M+Na]+||[M+Na]+||[M+Na]+||[M+Na]+||[M+Na]+||[M+H]+||[M+H]+||[M+H]+||[M+H]+||[M+H]+||[M+H]+||[M+H]+||[M+H]+||[M+H]+||[M+H]+</t>
  </si>
  <si>
    <t>LMGP14010001||LMGP06010939||LMGP06010010||LMGP06010303||LMGP06010326||LMGP06010354||LMGP06010382||LMGP06010412||LMGP06010921||LMGP06010510||LMGP06010511||LMGP06010539||LMGP06010569||LMGP06010598||LMGP06010762||LMGP06010013||LMGP06010363||LMGP06010391||LMGP06010550||LMGP06010580||LMGP06010609||LMGP06010637||LMGP06010770||LMGP06010771||LMGP06010797</t>
  </si>
  <si>
    <t>Glc-GP(18:0/20:4(5Z,8Z,11Z,14Z))||PI(16:0/22:4(7Z,10Z,13Z,16Z))||PI(18:0/20:4(5Z,8Z,11Z,14Z))||PI(18:1(9Z)/20:3(8Z,11Z,14Z))||PI(18:2(9Z,12Z)/20:2(11Z,14Z))||PI(18:3(6Z,9Z,12Z)/20:1(11Z))||PI(18:3(9Z,12Z,15Z)/20:1(11Z))||PI(18:4(6Z,9Z,12Z,15Z)/20:0)||PI(20:0/18:4(6Z,9Z,12Z,15Z))||PI(20:1(11Z)/18:3(6Z,9Z,12Z))||PI(20:1(11Z)/18:3(9Z,12Z,15Z))||PI(20:2(11Z,14Z)/18:2(9Z,12Z))||PI(20:3(8Z,11Z,14Z)/18:1(9Z))||PI(20:4(5Z,8Z,11Z,14Z)/18:0)||PI(22:4(7Z,10Z,13Z,16Z)/16:0)||PI(18:1(9Z)/22:6(4Z,7Z,10Z,13Z,16Z,19Z))||PI(18:3(6Z,9Z,12Z)/22:4(7Z,10Z,13Z,16Z))||PI(18:3(9Z,12Z,15Z)/22:4(7Z,10Z,13Z,16Z))||PI(20:2(11Z,14Z)/20:5(5Z,8Z,11Z,14Z,17Z))||PI(20:3(8Z,11Z,14Z)/20:4(5Z,8Z,11Z,14Z))||PI(20:4(5Z,8Z,11Z,14Z)/20:3(8Z,11Z,14Z))||PI(20:5(5Z,8Z,11Z,14Z,17Z)/20:2(11Z,14Z))||PI(22:4(7Z,10Z,13Z,16Z)/18:3(6Z,9Z,12Z))||PI(22:4(7Z,10Z,13Z,16Z)/18:3(9Z,12Z,15Z))||PI(22:6(4Z,7Z,10Z,13Z,16Z,19Z)/18:1(9Z))</t>
  </si>
  <si>
    <t>-0.95||-0.95||-0.95||-0.95||-0.95||-0.95||-0.95||-0.95||-0.95||-0.95||-0.95||-0.95||-0.95||-0.95||-0.95||-3.6||-3.6||-3.6||-3.6||-3.6||-3.6||-3.6||-3.6||-3.6||-3.6</t>
  </si>
  <si>
    <t>C46H95O11PS</t>
  </si>
  <si>
    <t>LMGP00000062</t>
  </si>
  <si>
    <t>PGS</t>
  </si>
  <si>
    <t>C52H90NO8P||C52H90NO8P</t>
  </si>
  <si>
    <t>LMGP01012034||LMGP01012123</t>
  </si>
  <si>
    <t>PC(22:1(11Z)/22:6(4Z,7Z,10Z,13Z,16Z,19Z))||PC(22:6(4Z,7Z,10Z,13Z,16Z,19Z)/22:1(11Z))</t>
  </si>
  <si>
    <t>-1.94||-1.94</t>
  </si>
  <si>
    <t>C47H85O13P||C47H85O13P||C47H85O13P||C47H85O13P||C47H85O13P||C47H85O13P||C47H85O13P||C47H85O13P||C47H85O13P||C47H85O13P||C47H85O13P||C47H85O13P||C49H83O13P||C49H83O13P||C49H83O13P||C49H83O13P||C49H83O13P||C49H83O13P||C49H83O13P||C49H83O13P||C49H83O13P||C49H83O13P||C49H83O13P</t>
  </si>
  <si>
    <t>[M+Na]+||[M+Na]+||[M+Na]+||[M+Na]+||[M+Na]+||[M+Na]+||[M+Na]+||[M+Na]+||[M+Na]+||[M+Na]+||[M+Na]+||[M+Na]+||[M+H]+||[M+H]+||[M+H]+||[M+H]+||[M+H]+||[M+H]+||[M+H]+||[M+H]+||[M+H]+||[M+H]+||[M+H]+</t>
  </si>
  <si>
    <t>LMGP06010192||LMGP06010855||LMGP06010302||LMGP06010325||LMGP06010353||LMGP06010381||LMGP06010486||LMGP06010487||LMGP06010509||LMGP06010538||LMGP06010568||LMGP06010732||LMGP06010012||LMGP06010333||LMGP06010421||LMGP06010519||LMGP06010549||LMGP06010579||LMGP06010608||LMGP06010636||LMGP06010741||LMGP06010769||LMGP06010796</t>
  </si>
  <si>
    <t>PI(16:1(9Z)/22:2(13Z,16Z))||PI(18:0/20:3(8Z,11Z,14Z))||PI(18:1(9Z)/20:2(11Z,14Z))||PI(18:2(9Z,12Z)/20:1(11Z))||PI(18:3(6Z,9Z,12Z)/20:0)||PI(18:3(9Z,12Z,15Z)/20:0)||PI(20:0/18:3(6Z,9Z,12Z))||PI(20:0/18:3(9Z,12Z,15Z))||PI(20:1(11Z)/18:2(9Z,12Z))||PI(20:2(11Z,14Z)/18:1(9Z))||PI(20:3(8Z,11Z,14Z)/18:0)||PI(22:2(13Z,16Z)/16:1(9Z))||PI(18:0/22:6(4Z,7Z,10Z,13Z,16Z,19Z))||PI(18:2(9Z,12Z)/22:4(7Z,10Z,13Z,16Z))||PI(18:4(6Z,9Z,12Z,15Z)/22:2(13Z,16Z))||PI(20:1(11Z)/20:5(5Z,8Z,11Z,14Z,17Z))||PI(20:2(11Z,14Z)/20:4(5Z,8Z,11Z,14Z))||PI(20:3(8Z,11Z,14Z)/20:3(8Z,11Z,14Z))||PI(20:4(5Z,8Z,11Z,14Z)/20:2(11Z,14Z))||PI(20:5(5Z,8Z,11Z,14Z,17Z)/20:1(11Z))||PI(22:2(13Z,16Z)/18:4(6Z,9Z,12Z,15Z))||PI(22:4(7Z,10Z,13Z,16Z)/18:2(9Z,12Z))||PI(22:6(4Z,7Z,10Z,13Z,16Z,19Z)/18:0)</t>
  </si>
  <si>
    <t>-1.27||-1.27||-1.27||-1.27||-1.27||-1.27||-1.27||-1.27||-1.27||-1.27||-1.27||-1.27||-3.9||-3.9||-3.9||-3.9||-3.9||-3.9||-3.9||-3.9||-3.9||-3.9||-3.9</t>
  </si>
  <si>
    <t>C47H87O13P||C47H87O13P||C47H87O13P||C47H87O13P||C47H87O13P||C47H87O13P||C47H87O13P||C47H87O13P||C47H87O13P||C47H87O13P||C47H87O13P||C47H87O13P||C47H87O13P||C49H85O13P||C49H85O13P||C49H85O13P||C49H85O13P||C49H85O13P||C49H85O13P||C49H85O13P||C49H85O13P||C49H85O13P||C49H85O13P||C49H85O13P||C49H85O13P||C49H85O13P||C49H85O13P</t>
  </si>
  <si>
    <t>[M+Na]+||[M+Na]+||[M+Na]+||[M+Na]+||[M+Na]+||[M+Na]+||[M+Na]+||[M+Na]+||[M+Na]+||[M+Na]+||[M+Na]+||[M+Na]+||[M+Na]+||[M+H]+||[M+H]+||[M+H]+||[M+H]+||[M+H]+||[M+H]+||[M+H]+||[M+H]+||[M+H]+||[M+H]+||[M+H]+||[M+H]+||[M+H]+||[M+H]+</t>
  </si>
  <si>
    <t>LMGP06010168||LMGP06010191||LMGP06010270||LMGP06010934||LMGP06010929||LMGP06010324||LMGP06010466||LMGP06010922||LMGP06010508||LMGP06010537||LMGP06010653||LMGP06010701||LMGP06010731||LMGP06010307||LMGP06010362||LMGP06010390||LMGP06010420||LMGP06010491||LMGP06010518||LMGP06010548||LMGP06010578||LMGP06010607||LMGP06010635||LMGP06010710||LMGP06010739||LMGP06010740||LMGP06010768</t>
  </si>
  <si>
    <t>PI(16:0/22:2(13Z,16Z))||PI(16:1(9Z)/22:1(11Z))||PI(17:2(9Z,12Z)/21:0)||PI(18:0/20:2(11Z,14Z))||PI(18:1(9Z)/20:1(11Z))||PI(18:2(9Z,12Z)/20:0)||PI(19:1(9Z)/19:1(9Z))||PI(20:0/18:2(9Z,12Z))||PI(20:1(11Z)/18:1(9Z))||PI(20:2(11Z,14Z)/18:0)||PI(21:0/17:2(9Z,12Z))||PI(22:1(11Z)/16:1(9Z))||PI(22:2(13Z,16Z)/16:0)||PI(18:1(9Z)/22:4(7Z,10Z,13Z,16Z))||PI(18:3(6Z,9Z,12Z)/22:2(13Z,16Z))||PI(18:3(9Z,12Z,15Z)/22:2(13Z,16Z))||PI(18:4(6Z,9Z,12Z,15Z)/22:1(11Z))||PI(20:0/20:5(5Z,8Z,11Z,14Z,17Z))||PI(20:1(11Z)/20:4(5Z,8Z,11Z,14Z))||PI(20:2(11Z,14Z)/20:3(8Z,11Z,14Z))||PI(20:3(8Z,11Z,14Z)/20:2(11Z,14Z))||PI(20:4(5Z,8Z,11Z,14Z)/20:1(11Z))||PI(20:5(5Z,8Z,11Z,14Z,17Z)/20:0)||PI(22:1(11Z)/18:4(6Z,9Z,12Z,15Z))||PI(22:2(13Z,16Z)/18:3(6Z,9Z,12Z))||PI(22:2(13Z,16Z)/18:3(9Z,12Z,15Z))||PI(22:4(7Z,10Z,13Z,16Z)/18:1(9Z))</t>
  </si>
  <si>
    <t>-0.53||-0.53||-0.53||-0.53||-0.53||-0.53||-0.53||-0.53||-0.53||-0.53||-0.53||-0.53||-0.53||-3.16||-3.16||-3.16||-3.16||-3.16||-3.16||-3.16||-3.16||-3.16||-3.16||-3.16||-3.16||-3.16||-3.16</t>
  </si>
  <si>
    <t>C47H89O13P||C47H89O13P||C47H89O13P||C47H89O13P||C47H89O13P||C47H89O13P||C47H89O13P||C47H89O13P||C47H89O13P||C47H89O13P||C47H89O13P||C47H89O13P</t>
  </si>
  <si>
    <t>LMGP06010167||LMGP06010190||LMGP06010240||LMGP06010935||LMGP06010930||LMGP06010435||LMGP06010465||LMGP06010923||LMGP06010507||LMGP06010652||LMGP06010675||LMGP06010700</t>
  </si>
  <si>
    <t>PI(16:0/22:1(11Z))||PI(16:1(9Z)/22:0)||PI(17:1(9Z)/21:0)||PI(18:0/20:1(11Z))||PI(18:1(9Z)/20:0)||PI(19:0/19:1(9Z))||PI(19:1(9Z)/19:0)||PI(20:0/18:1(9Z))||PI(20:1(11Z)/18:0)||PI(21:0/17:1(9Z))||PI(22:0/16:1(9Z))||PI(22:1(11Z)/16:0)</t>
  </si>
  <si>
    <t>-4.57||-4.57||-4.57||-4.57||-4.57||-4.57||-4.57||-4.57||-4.57||-4.57||-4.57||-4.57</t>
  </si>
  <si>
    <t>C48H83O13P||C48H83O13P||C48H83O13P||C48H83O13P||C48H83O13P||C48H83O13P</t>
  </si>
  <si>
    <t>LMGP06010244||LMGP06010441||LMGP06010471||LMGP06010605||LMGP06010633||LMGP06010765</t>
  </si>
  <si>
    <t>PI(17:1(9Z)/22:4(7Z,10Z,13Z,16Z))||PI(19:0/20:5(5Z,8Z,11Z,14Z,17Z))||PI(19:1(9Z)/20:4(5Z,8Z,11Z,14Z))||PI(20:4(5Z,8Z,11Z,14Z)/19:1(9Z))||PI(20:5(5Z,8Z,11Z,14Z,17Z)/19:0)||PI(22:4(7Z,10Z,13Z,16Z)/17:1(9Z))</t>
  </si>
  <si>
    <t>-0.03||-0.03||-0.03||-0.03||-0.03||-0.03</t>
  </si>
  <si>
    <t>C50H88NO10P||C50H88NO10P</t>
  </si>
  <si>
    <t>LMGP03010754||LMGP03010814</t>
  </si>
  <si>
    <t>PS(22:1(11Z)/22:4(7Z,10Z,13Z,16Z))||PS(22:4(7Z,10Z,13Z,16Z)/22:1(11Z))</t>
  </si>
  <si>
    <t>-3.59||-3.59</t>
  </si>
  <si>
    <t>C50H90NO10P||C50H90NO10P||C50H90NO10P</t>
  </si>
  <si>
    <t>LMGP03010724||LMGP03010784||LMGP03010813</t>
  </si>
  <si>
    <t>PS(22:0/22:4(7Z,10Z,13Z,16Z))||PS(22:2(13Z,16Z)/22:2(13Z,16Z))||PS(22:4(7Z,10Z,13Z,16Z)/22:0)</t>
  </si>
  <si>
    <t>-3.66||-3.66||-3.66</t>
  </si>
  <si>
    <t>C37H69O22P</t>
  </si>
  <si>
    <t>LMGP15040009</t>
  </si>
  <si>
    <t>LPIM2(16:0/0:0)</t>
  </si>
  <si>
    <t>C50H96NO10P||C50H96NO10P</t>
  </si>
  <si>
    <t>LMGP03010722||LMGP03010751</t>
  </si>
  <si>
    <t>PS(22:0/22:1(11Z))||PS(22:1(11Z)/22:0)</t>
  </si>
  <si>
    <t>C28H43N8O18P3S</t>
  </si>
  <si>
    <t>LMFA07050174</t>
  </si>
  <si>
    <t>2-amino-5-oxocyclohex-1-enecarbonyl-CoA</t>
  </si>
  <si>
    <t>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L03013661||LMGL03013664||LMGL03013666||LMGL03014505||LMGL03014515||LMGL03014524||LMGL03014532||LMGL03014539||LMGL03014899||LMGL03014910||LMGL03014920||LMGL03014929||LMGL03014937||LMGL03014944||LMGL03015264||LMGL03015601||LMGL03015614||LMGL03010925||LMGL03010921||LMGL03015750||LMGL03010916||LMGL03015768||LMGL03010742||LMGL03010735||LMGL03010926||LMGL03010922||LMGL03010917||LMGL03015840||LMGL03010836||LMGL03015858||LMGL03010743||LMGL03010736||LMGL03010728||LMGL03010855||LMGL03010851||LMGL03010852||LMGL03010848||LMGL03016040||LMGL03010770||LMGL03010813||LMGL03016118||LMGL03010747||LMGL03016158||LMGL03010740||LMGL03016176||LMGL03010748||LMGL03010741||LMGL03016228||LMGL03010733||LMGL03016246||LMGL03010734||LMGL03016294||LMGL03010727||LMGL03016312||LMGL03013050||LMGL03016359||LMGL03016374||LMGL03010722||LMGL03016510</t>
  </si>
  <si>
    <t>TG(12:0/22:1(11Z)/22:6(4Z,7Z,10Z,13Z,16Z,19Z))[iso6]||TG(12:0/22:2(13Z,16Z)/22:5(7Z,10Z,13Z,16Z,19Z))[iso6]||TG(12:0/22:3(10Z,13Z,16Z)/22:4(7Z,10Z,13Z,16Z))[iso6]||TG(14:0/20:1(11Z)/22:6(4Z,7Z,10Z,13Z,16Z,19Z))[iso6]||TG(14:0/20:2(11Z,14Z)/22:5(7Z,10Z,13Z,16Z,19Z))[iso6]||TG(14:0/20:3(8Z,11Z,14Z)/22:4(7Z,10Z,13Z,16Z))[iso6]||TG(14:0/20:4(5Z,8Z,11Z,14Z)/22:3(10Z,13Z,16Z))[iso6]||TG(14:0/20:5(5Z,8Z,11Z,14Z,17Z)/22:2(13Z,16Z))[iso6]||TG(14:1(9Z)/20:0/22:6(4Z,7Z,10Z,13Z,16Z,19Z))[iso6]||TG(14:1(9Z)/20:1(11Z)/22:5(7Z,10Z,13Z,16Z,19Z))[iso6]||TG(14:1(9Z)/20:2(11Z,14Z)/22:4(7Z,10Z,13Z,16Z))[iso6]||TG(14:1(9Z)/20:3(8Z,11Z,14Z)/22:3(10Z,13Z,16Z))[iso6]||TG(14:1(9Z)/20:4(5Z,8Z,11Z,14Z)/22:2(13Z,16Z))[iso6]||TG(14:1(9Z)/20:5(5Z,8Z,11Z,14Z,17Z)/22:1(11Z))[iso6]||TG(15:0/19:1(9Z)/22:6(4Z,7Z,10Z,13Z,16Z,19Z))[iso6]||TG(15:1(9Z)/19:0/22:6(4Z,7Z,10Z,13Z,16Z,19Z))[iso6]||TG(15:1(9Z)/19:1(9Z)/22:5(7Z,10Z,13Z,16Z,19Z))[iso6]||TG(16:0/18:1(9Z)/22:6(4Z,7Z,10Z,13Z,16Z,19Z))[iso6]||TG(16:0/18:2(9Z,12Z)/22:5(7Z,10Z,13Z,16Z,19Z))[iso6]||TG(16:0/18:3(6Z,9Z,12Z)/22:4(7Z,10Z,13Z,16Z))[iso6]||TG(16:0/18:3(9Z,12Z,15Z)/22:4(7Z,10Z,13Z,16Z))[iso6]||TG(16:0/18:4(6Z,9Z,12Z,15Z)/22:3(10Z,13Z,16Z))[iso6]||TG(16:0/20:2(11Z,14Z)/20:5(5Z,8Z,11Z,14Z,17Z))[iso6]||TG(16:0/20:3(8Z,11Z,14Z)/20:4(5Z,8Z,11Z,14Z))[iso6]||TG(16:1(9Z)/18:0/22:6(4Z,7Z,10Z,13Z,16Z,19Z))[iso6]||TG(16:1(9Z)/18:1(9Z)/22:5(7Z,10Z,13Z,16Z,19Z))[iso6]||TG(16:1(9Z)/18:2(9Z,12Z)/22:4(7Z,10Z,13Z,16Z))[iso6]||TG(16:1(9Z)/18:3(6Z,9Z,12Z)/22:3(10Z,13Z,16Z))[iso6]||TG(16:1(9Z)/18:3(9Z,12Z,15Z)/22:3(10Z,13Z,16Z))[iso6]||TG(16:1(9Z)/18:4(6Z,9Z,12Z,15Z)/22:2(13Z,16Z))[iso6]||TG(16:1(9Z)/20:1(11Z)/20:5(5Z,8Z,11Z,14Z,17Z))[iso6]||TG(16:1(9Z)/20:2(11Z,14Z)/20:4(5Z,8Z,11Z,14Z))[iso6]||TG(16:1(9Z)/20:3(8Z,11Z,14Z)/20:3(8Z,11Z,14Z))[iso3]||TG(17:0/17:1(9Z)/22:6(4Z,7Z,10Z,13Z,16Z,19Z))[iso6]||TG(17:0/17:2(9Z,12Z)/22:5(7Z,10Z,13Z,16Z,19Z))[iso6]||TG(17:1(9Z)/17:1(9Z)/22:5(7Z,10Z,13Z,16Z,19Z))[iso3]||TG(17:1(9Z)/17:2(9Z,12Z)/22:4(7Z,10Z,13Z,16Z))[iso6]||TG(17:1(9Z)/19:1(9Z)/20:5(5Z,8Z,11Z,14Z,17Z))[iso6]||TG(17:2(9Z,12Z)/17:2(9Z,12Z)/22:3(10Z,13Z,16Z))[iso3]||TG(17:2(9Z,12Z)/19:0/20:5(5Z,8Z,11Z,14Z,17Z))[iso6]||TG(17:2(9Z,12Z)/19:1(9Z)/20:4(5Z,8Z,11Z,14Z))[iso6]||TG(18:0/18:2(9Z,12Z)/20:5(5Z,8Z,11Z,14Z,17Z))[iso6]||TG(18:0/18:3(6Z,9Z,12Z)/20:4(5Z,8Z,11Z,14Z))[iso6]||TG(18:0/18:3(9Z,12Z,15Z)/20:4(5Z,8Z,11Z,14Z))[iso6]||TG(18:0/18:4(6Z,9Z,12Z,15Z)/20:3(8Z,11Z,14Z))[iso6]||TG(18:1(9Z)/18:1(9Z)/20:5(5Z,8Z,11Z,14Z,17Z))[iso3]||TG(18:1(9Z)/18:2(9Z,12Z)/20:4(5Z,8Z,11Z,14Z))[iso6]||TG(18:1(9Z)/18:3(6Z,9Z,12Z)/20:3(8Z,11Z,14Z))[iso6]||TG(18:1(9Z)/18:3(9Z,12Z,15Z)/20:3(8Z,11Z,14Z))[iso6]||TG(18:1(9Z)/18:4(6Z,9Z,12Z,15Z)/20:2(11Z,14Z))[iso6]||TG(18:2(9Z,12Z)/18:2(9Z,12Z)/20:3(8Z,11Z,14Z))[iso3]||TG(18:2(9Z,12Z)/18:3(6Z,9Z,12Z)/20:2(11Z,14Z))[iso6]||TG(18:2(9Z,12Z)/18:3(9Z,12Z,15Z)/20:2(11Z,14Z))[iso6]||TG(18:2(9Z,12Z)/18:4(6Z,9Z,12Z,15Z)/20:1(11Z))[iso6]||TG(18:3(6Z,9Z,12Z)/18:3(6Z,9Z,12Z)/20:1(11Z))[iso3]||TG(18:3(6Z,9Z,12Z)/18:3(9Z,12Z,15Z)/20:1(11Z))[iso6]||TG(18:3(6Z,9Z,12Z)/18:4(6Z,9Z,12Z,15Z)/20:0)[iso6]||TG(18:3(9Z,12Z,15Z)/18:3(9Z,12Z,15Z)/20:1(11Z))[iso3]||TG(18:3(9Z,12Z,15Z)/18:4(6Z,9Z,12Z,15Z)/20:0)[iso6]</t>
  </si>
  <si>
    <t>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||-0.86</t>
  </si>
  <si>
    <t>C41H41O23</t>
  </si>
  <si>
    <t>LMPK12010306</t>
  </si>
  <si>
    <t>Acetylmalonylawobanin</t>
  </si>
  <si>
    <t>C28H44N7O19P3S||C28H44N7O19P3S</t>
  </si>
  <si>
    <t>LMFA07050170||LMFA07050179</t>
  </si>
  <si>
    <t>2,3-didehydropimeloyl-CoA||2-hydroxy-6-oxocyclohexane-1-carbonyl-CoA</t>
  </si>
  <si>
    <t>4.89||4.89</t>
  </si>
  <si>
    <t>C45H82O15P2</t>
  </si>
  <si>
    <t>LMGP12070001</t>
  </si>
  <si>
    <t>CL(1-[18:2(9Z,12Z)/0:0],3-[18:2(9Z,12Z)/0:0])</t>
  </si>
  <si>
    <t>C49H81O13P||C49H81O13P||C49H81O13P||C49H81O13P||C49H81O13P||C49H81O13P||C49H81O13P||C49H81O13P||C49H81O13P||C49H81O13P</t>
  </si>
  <si>
    <t>[M+NH4]+||[M+NH4]+||[M+NH4]+||[M+NH4]+||[M+NH4]+||[M+NH4]+||[M+NH4]+||[M+NH4]+||[M+NH4]+||[M+NH4]+</t>
  </si>
  <si>
    <t>LMGP06010013||LMGP06010363||LMGP06010391||LMGP06010550||LMGP06010580||LMGP06010609||LMGP06010637||LMGP06010770||LMGP06010771||LMGP06010797</t>
  </si>
  <si>
    <t>PI(18:1(9Z)/22:6(4Z,7Z,10Z,13Z,16Z,19Z))||PI(18:3(6Z,9Z,12Z)/22:4(7Z,10Z,13Z,16Z))||PI(18:3(9Z,12Z,15Z)/22:4(7Z,10Z,13Z,16Z))||PI(20:2(11Z,14Z)/20:5(5Z,8Z,11Z,14Z,17Z))||PI(20:3(8Z,11Z,14Z)/20:4(5Z,8Z,11Z,14Z))||PI(20:4(5Z,8Z,11Z,14Z)/20:3(8Z,11Z,14Z))||PI(20:5(5Z,8Z,11Z,14Z,17Z)/20:2(11Z,14Z))||PI(22:4(7Z,10Z,13Z,16Z)/18:3(6Z,9Z,12Z))||PI(22:4(7Z,10Z,13Z,16Z)/18:3(9Z,12Z,15Z))||PI(22:6(4Z,7Z,10Z,13Z,16Z,19Z)/18:1(9Z))</t>
  </si>
  <si>
    <t>-2.95||-2.95||-2.95||-2.95||-2.95||-2.95||-2.95||-2.95||-2.95||-2.95</t>
  </si>
  <si>
    <t>C54H104NO8P</t>
  </si>
  <si>
    <t>LMGP01011141</t>
  </si>
  <si>
    <t>PC(23:1(9Z)/23:1(9Z))</t>
  </si>
  <si>
    <t>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59H100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||C61H98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661||LMGL03013664||LMGL03013666||LMGL03014505||LMGL03014515||LMGL03014524||LMGL03014532||LMGL03014539||LMGL03014899||LMGL03014910||LMGL03014920||LMGL03014929||LMGL03014937||LMGL03014944||LMGL03015264||LMGL03015601||LMGL03015614||LMGL03010925||LMGL03010921||LMGL03015750||LMGL03010916||LMGL03015768||LMGL03010742||LMGL03010735||LMGL03010926||LMGL03010922||LMGL03010917||LMGL03015840||LMGL03010836||LMGL03015858||LMGL03010743||LMGL03010736||LMGL03010728||LMGL03010855||LMGL03010851||LMGL03010852||LMGL03010848||LMGL03016040||LMGL03010770||LMGL03010813||LMGL03016118||LMGL03010747||LMGL03016158||LMGL03010740||LMGL03016176||LMGL03010748||LMGL03010741||LMGL03016228||LMGL03010733||LMGL03016246||LMGL03010734||LMGL03016294||LMGL03010727||LMGL03016312||LMGL03013050||LMGL03016359||LMGL03016374||LMGL03010722||LMGL03016510||LMGL03014570||LMGL03012811||LMGL03014974||LMGL03014975||LMGL03011537||LMGL03011529||LMGL03011538||LMGL03011530||LMGL03011521||LMGL03016186||LMGL03011320||LMGL03016238||LMGL03011543||LMGL03016256||LMGL03011321||LMGL03011544||LMGL03016304||LMGL03011536||LMGL03016322||LMGL03011322||LMGL03011316||LMGL03013060||LMGL03016369||LMGL03016384||LMGL03016444||LMGL03016453||LMGL03011528||LMGL03016520||LMGL03011323||LMGL03011317||LMGL03013098||LMGL03016599||LMGL03016609||LMGL03013108</t>
  </si>
  <si>
    <t>TG(12:0/22:1(11Z)/22:6(4Z,7Z,10Z,13Z,16Z,19Z))[iso6]||TG(12:0/22:2(13Z,16Z)/22:5(7Z,10Z,13Z,16Z,19Z))[iso6]||TG(12:0/22:3(10Z,13Z,16Z)/22:4(7Z,10Z,13Z,16Z))[iso6]||TG(14:0/20:1(11Z)/22:6(4Z,7Z,10Z,13Z,16Z,19Z))[iso6]||TG(14:0/20:2(11Z,14Z)/22:5(7Z,10Z,13Z,16Z,19Z))[iso6]||TG(14:0/20:3(8Z,11Z,14Z)/22:4(7Z,10Z,13Z,16Z))[iso6]||TG(14:0/20:4(5Z,8Z,11Z,14Z)/22:3(10Z,13Z,16Z))[iso6]||TG(14:0/20:5(5Z,8Z,11Z,14Z,17Z)/22:2(13Z,16Z))[iso6]||TG(14:1(9Z)/20:0/22:6(4Z,7Z,10Z,13Z,16Z,19Z))[iso6]||TG(14:1(9Z)/20:1(11Z)/22:5(7Z,10Z,13Z,16Z,19Z))[iso6]||TG(14:1(9Z)/20:2(11Z,14Z)/22:4(7Z,10Z,13Z,16Z))[iso6]||TG(14:1(9Z)/20:3(8Z,11Z,14Z)/22:3(10Z,13Z,16Z))[iso6]||TG(14:1(9Z)/20:4(5Z,8Z,11Z,14Z)/22:2(13Z,16Z))[iso6]||TG(14:1(9Z)/20:5(5Z,8Z,11Z,14Z,17Z)/22:1(11Z))[iso6]||TG(15:0/19:1(9Z)/22:6(4Z,7Z,10Z,13Z,16Z,19Z))[iso6]||TG(15:1(9Z)/19:0/22:6(4Z,7Z,10Z,13Z,16Z,19Z))[iso6]||TG(15:1(9Z)/19:1(9Z)/22:5(7Z,10Z,13Z,16Z,19Z))[iso6]||TG(16:0/18:1(9Z)/22:6(4Z,7Z,10Z,13Z,16Z,19Z))[iso6]||TG(16:0/18:2(9Z,12Z)/22:5(7Z,10Z,13Z,16Z,19Z))[iso6]||TG(16:0/18:3(6Z,9Z,12Z)/22:4(7Z,10Z,13Z,16Z))[iso6]||TG(16:0/18:3(9Z,12Z,15Z)/22:4(7Z,10Z,13Z,16Z))[iso6]||TG(16:0/18:4(6Z,9Z,12Z,15Z)/22:3(10Z,13Z,16Z))[iso6]||TG(16:0/20:2(11Z,14Z)/20:5(5Z,8Z,11Z,14Z,17Z))[iso6]||TG(16:0/20:3(8Z,11Z,14Z)/20:4(5Z,8Z,11Z,14Z))[iso6]||TG(16:1(9Z)/18:0/22:6(4Z,7Z,10Z,13Z,16Z,19Z))[iso6]||TG(16:1(9Z)/18:1(9Z)/22:5(7Z,10Z,13Z,16Z,19Z))[iso6]||TG(16:1(9Z)/18:2(9Z,12Z)/22:4(7Z,10Z,13Z,16Z))[iso6]||TG(16:1(9Z)/18:3(6Z,9Z,12Z)/22:3(10Z,13Z,16Z))[iso6]||TG(16:1(9Z)/18:3(9Z,12Z,15Z)/22:3(10Z,13Z,16Z))[iso6]||TG(16:1(9Z)/18:4(6Z,9Z,12Z,15Z)/22:2(13Z,16Z))[iso6]||TG(16:1(9Z)/20:1(11Z)/20:5(5Z,8Z,11Z,14Z,17Z))[iso6]||TG(16:1(9Z)/20:2(11Z,14Z)/20:4(5Z,8Z,11Z,14Z))[iso6]||TG(16:1(9Z)/20:3(8Z,11Z,14Z)/20:3(8Z,11Z,14Z))[iso3]||TG(17:0/17:1(9Z)/22:6(4Z,7Z,10Z,13Z,16Z,19Z))[iso6]||TG(17:0/17:2(9Z,12Z)/22:5(7Z,10Z,13Z,16Z,19Z))[iso6]||TG(17:1(9Z)/17:1(9Z)/22:5(7Z,10Z,13Z,16Z,19Z))[iso3]||TG(17:1(9Z)/17:2(9Z,12Z)/22:4(7Z,10Z,13Z,16Z))[iso6]||TG(17:1(9Z)/19:1(9Z)/20:5(5Z,8Z,11Z,14Z,17Z))[iso6]||TG(17:2(9Z,12Z)/17:2(9Z,12Z)/22:3(10Z,13Z,16Z))[iso3]||TG(17:2(9Z,12Z)/19:0/20:5(5Z,8Z,11Z,14Z,17Z))[iso6]||TG(17:2(9Z,12Z)/19:1(9Z)/20:4(5Z,8Z,11Z,14Z))[iso6]||TG(18:0/18:2(9Z,12Z)/20:5(5Z,8Z,11Z,14Z,17Z))[iso6]||TG(18:0/18:3(6Z,9Z,12Z)/20:4(5Z,8Z,11Z,14Z))[iso6]||TG(18:0/18:3(9Z,12Z,15Z)/20:4(5Z,8Z,11Z,14Z))[iso6]||TG(18:0/18:4(6Z,9Z,12Z,15Z)/20:3(8Z,11Z,14Z))[iso6]||TG(18:1(9Z)/18:1(9Z)/20:5(5Z,8Z,11Z,14Z,17Z))[iso3]||TG(18:1(9Z)/18:2(9Z,12Z)/20:4(5Z,8Z,11Z,14Z))[iso6]||TG(18:1(9Z)/18:3(6Z,9Z,12Z)/20:3(8Z,11Z,14Z))[iso6]||TG(18:1(9Z)/18:3(9Z,12Z,15Z)/20:3(8Z,11Z,14Z))[iso6]||TG(18:1(9Z)/18:4(6Z,9Z,12Z,15Z)/20:2(11Z,14Z))[iso6]||TG(18:2(9Z,12Z)/18:2(9Z,12Z)/20:3(8Z,11Z,14Z))[iso3]||TG(18:2(9Z,12Z)/18:3(6Z,9Z,12Z)/20:2(11Z,14Z))[iso6]||TG(18:2(9Z,12Z)/18:3(9Z,12Z,15Z)/20:2(11Z,14Z))[iso6]||TG(18:2(9Z,12Z)/18:4(6Z,9Z,12Z,15Z)/20:1(11Z))[iso6]||TG(18:3(6Z,9Z,12Z)/18:3(6Z,9Z,12Z)/20:1(11Z))[iso3]||TG(18:3(6Z,9Z,12Z)/18:3(9Z,12Z,15Z)/20:1(11Z))[iso6]||TG(18:3(6Z,9Z,12Z)/18:4(6Z,9Z,12Z,15Z)/20:0)[iso6]||TG(18:3(9Z,12Z,15Z)/18:3(9Z,12Z,15Z)/20:1(11Z))[iso3]||TG(18:3(9Z,12Z,15Z)/18:4(6Z,9Z,12Z,15Z)/20:0)[iso6]||TG(14:0/22:4(7Z,10Z,13Z,16Z)/22:6(4Z,7Z,10Z,13Z,16Z,19Z))[iso6]||TG(14:0/22:5(7Z,10Z,13Z,16Z,19Z)/22:5(7Z,10Z,13Z,16Z,19Z))[iso3]||TG(14:1(9Z)/22:3(10Z,13Z,16Z)/22:6(4Z,7Z,10Z,13Z,16Z,19Z))[iso6]||TG(14:1(9Z)/22:4(7Z,10Z,13Z,16Z)/22:5(7Z,10Z,13Z,16Z,19Z))[iso6]||TG(16:0/20:4(5Z,8Z,11Z,14Z)/22:6(4Z,7Z,10Z,13Z,16Z,19Z))[iso6]||TG(16:0/20:5(5Z,8Z,11Z,14Z,17Z)/22:5(7Z,10Z,13Z,16Z,19Z))[iso6]||TG(16:1(9Z)/20:3(8Z,11Z,14Z)/22:6(4Z,7Z,10Z,13Z,16Z,19Z))[iso6]||TG(16:1(9Z)/20:4(5Z,8Z,11Z,14Z)/22:5(7Z,10Z,13Z,16Z,19Z))[iso6]||TG(16:1(9Z)/20:5(5Z,8Z,11Z,14Z,17Z)/22:4(7Z,10Z,13Z,16Z))[iso6]||TG(18:0/18:4(6Z,9Z,12Z,15Z)/22:6(4Z,7Z,10Z,13Z,16Z,19Z))[iso6]||TG(18:0/20:5(5Z,8Z,11Z,14Z,17Z)/20:5(5Z,8Z,11Z,14Z,17Z))[iso3]||TG(18:1(9Z)/18:3(6Z,9Z,12Z)/22:6(4Z,7Z,10Z,13Z,16Z,19Z))[iso6]||TG(18:1(9Z)/18:3(9Z,12Z,15Z)/22:6(4Z,7Z,10Z,13Z,16Z,19Z))[iso6]||TG(18:1(9Z)/18:4(6Z,9Z,12Z,15Z)/22:5(7Z,10Z,13Z,16Z,19Z))[iso6]||TG(18:1(9Z)/20:4(5Z,8Z,11Z,14Z)/20:5(5Z,8Z,11Z,14Z,17Z))[iso6]||TG(18:2(9Z,12Z)/18:2(9Z,12Z)/22:6(4Z,7Z,10Z,13Z,16Z,19Z))[iso3]||TG(18:2(9Z,12Z)/18:3(6Z,9Z,12Z)/22:5(7Z,10Z,13Z,16Z,19Z))[iso6]||TG(18:2(9Z,12Z)/18:3(9Z,12Z,15Z)/22:5(7Z,10Z,13Z,16Z,19Z))[iso6]||TG(18:2(9Z,12Z)/18:4(6Z,9Z,12Z,15Z)/22:4(7Z,10Z,13Z,16Z))[iso6]||TG(18:2(9Z,12Z)/20:3(8Z,11Z,14Z)/20:5(5Z,8Z,11Z,14Z,17Z))[iso6]||TG(18:2(9Z,12Z)/20:4(5Z,8Z,11Z,14Z)/20:4(5Z,8Z,11Z,14Z))[iso3]||TG(18:3(6Z,9Z,12Z)/18:3(6Z,9Z,12Z)/22:4(7Z,10Z,13Z,16Z))[iso3]||TG(18:3(6Z,9Z,12Z)/18:3(9Z,12Z,15Z)/22:4(7Z,10Z,13Z,16Z))[iso6]||TG(18:3(6Z,9Z,12Z)/18:4(6Z,9Z,12Z,15Z)/22:3(10Z,13Z,16Z))[iso6]||TG(18:3(6Z,9Z,12Z)/20:2(11Z,14Z)/20:5(5Z,8Z,11Z,14Z,17Z))[iso6]||TG(18:3(6Z,9Z,12Z)/20:3(8Z,11Z,14Z)/20:4(5Z,8Z,11Z,14Z))[iso6]||TG(18:3(9Z,12Z,15Z)/18:3(9Z,12Z,15Z)/22:4(7Z,10Z,13Z,16Z))[iso3]||TG(18:3(9Z,12Z,15Z)/18:4(6Z,9Z,12Z,15Z)/22:3(10Z,13Z,16Z))[iso6]||TG(18:3(9Z,12Z,15Z)/20:2(11Z,14Z)/20:5(5Z,8Z,11Z,14Z,17Z))[iso6]||TG(18:3(9Z,12Z,15Z)/20:3(8Z,11Z,14Z)/20:4(5Z,8Z,11Z,14Z))[iso6]||TG(18:4(6Z,9Z,12Z,15Z)/18:4(6Z,9Z,12Z,15Z)/22:2(13Z,16Z))[iso3]||TG(18:4(6Z,9Z,12Z,15Z)/20:1(11Z)/20:5(5Z,8Z,11Z,14Z,17Z))[iso6]||TG(18:4(6Z,9Z,12Z,15Z)/20:2(11Z,14Z)/20:4(5Z,8Z,11Z,14Z))[iso6]||TG(18:4(6Z,9Z,12Z,15Z)/20:3(8Z,11Z,14Z)/20:3(8Z,11Z,14Z))[iso3]</t>
  </si>
  <si>
    <t>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0.78||-3.37||-3.37||-3.37||-3.37||-3.37||-3.37||-3.37||-3.37||-3.37||-3.37||-3.37||-3.37||-3.37||-3.37||-3.37||-3.37||-3.37||-3.37||-3.37||-3.37||-3.37||-3.37||-3.37||-3.37||-3.37||-3.37||-3.37||-3.37||-3.37||-3.37||-3.37||-3.37||-3.37||-3.37</t>
  </si>
  <si>
    <t>C49H83O13P||C49H83O13P||C49H83O13P||C49H83O13P||C49H83O13P||C49H83O13P||C49H83O13P||C49H83O13P||C49H83O13P||C49H83O13P||C49H83O13P</t>
  </si>
  <si>
    <t>[M+NH4]+||[M+NH4]+||[M+NH4]+||[M+NH4]+||[M+NH4]+||[M+NH4]+||[M+NH4]+||[M+NH4]+||[M+NH4]+||[M+NH4]+||[M+NH4]+</t>
  </si>
  <si>
    <t>LMGP06010012||LMGP06010333||LMGP06010421||LMGP06010519||LMGP06010549||LMGP06010579||LMGP06010608||LMGP06010636||LMGP06010741||LMGP06010769||LMGP06010796</t>
  </si>
  <si>
    <t>PI(18:0/22:6(4Z,7Z,10Z,13Z,16Z,19Z))||PI(18:2(9Z,12Z)/22:4(7Z,10Z,13Z,16Z))||PI(18:4(6Z,9Z,12Z,15Z)/22:2(13Z,16Z))||PI(20:1(11Z)/20:5(5Z,8Z,11Z,14Z,17Z))||PI(20:2(11Z,14Z)/20:4(5Z,8Z,11Z,14Z))||PI(20:3(8Z,11Z,14Z)/20:3(8Z,11Z,14Z))||PI(20:4(5Z,8Z,11Z,14Z)/20:2(11Z,14Z))||PI(20:5(5Z,8Z,11Z,14Z,17Z)/20:1(11Z))||PI(22:2(13Z,16Z)/18:4(6Z,9Z,12Z,15Z))||PI(22:4(7Z,10Z,13Z,16Z)/18:2(9Z,12Z))||PI(22:6(4Z,7Z,10Z,13Z,16Z,19Z)/18:0)</t>
  </si>
  <si>
    <t>-1.94||-1.94||-1.94||-1.94||-1.94||-1.94||-1.94||-1.94||-1.94||-1.94||-1.94</t>
  </si>
  <si>
    <t>C49H79O13P||C49H79O13P||C49H79O13P||C49H79O13P||C49H79O13P||C49H79O13P||C49H79O13P</t>
  </si>
  <si>
    <t>LMGP06010844||LMGP06010422||LMGP06010581||LMGP06010827||LMGP06010638||LMGP06010772||LMGP06010798</t>
  </si>
  <si>
    <t>PI(18:2(9Z,12Z)/22:6(4Z,7Z,10Z,13Z,16Z,19Z))||PI(18:4(6Z,9Z,12Z,15Z)/22:4(7Z,10Z,13Z,16Z))||PI(20:3(8Z,11Z,14Z)/20:5(5Z,8Z,11Z,14Z,17Z))||PI(20:4(5Z,8Z,11Z,14Z)/20:4(5Z,8Z,11Z,14Z))||PI(20:5(5Z,8Z,11Z,14Z,17Z)/20:3(8Z,11Z,14Z))||PI(22:4(7Z,10Z,13Z,16Z)/18:4(6Z,9Z,12Z,15Z))||PI(22:6(4Z,7Z,10Z,13Z,16Z,19Z)/18:2(9Z,12Z))</t>
  </si>
  <si>
    <t>-3.32||-3.32||-3.32||-3.32||-3.32||-3.32||-3.32</t>
  </si>
  <si>
    <t>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59H102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||C61H100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656||LMGL03013660||LMGL03013663||LMGL03012687||LMGL03014115||LMGL03014493||LMGL03014504||LMGL03014514||LMGL03014523||LMGL03014531||LMGL03014538||LMGL03014898||LMGL03014909||LMGL03014919||LMGL03014928||LMGL03014936||LMGL03014943||LMGL03015250||LMGL03015263||LMGL03015600||LMGL03015613||LMGL03015671||LMGL03010853||LMGL03010849||LMGL03010845||LMGL03015749||LMGL03010766||LMGL03015767||LMGL03010678||LMGL03010671||LMGL03010664||LMGL03010850||LMGL03010846||LMGL03010767||LMGL03015839||LMGL03010912||LMGL03015857||LMGL03010679||LMGL03010672||LMGL03010665||LMGL03010784||LMGL03010781||LMGL03010777||LMGL03015957||LMGL03010778||LMGL03010703||LMGL03010745||LMGL03016039||LMGL03010844||LMGL03016104||LMGL03010739||LMGL03016117||LMGL03010683||LMGL03010676||LMGL03016157||LMGL03010669||LMGL03016175||LMGL03010677||LMGL03010670||LMGL03016227||LMGL03010662||LMGL03016245||LMGL03010663||LMGL03016293||LMGL03010657||LMGL03016311||LMGL03013049||LMGL03016358||LMGL03010653||LMGL03013104||LMGL03014568||LMGL03014569||LMGL03014971||LMGL03014973||LMGL03012868||LMGL03011461||LMGL03011453||LMGL03011445||LMGL03011462||LMGL03011454||LMGL03011446||LMGL03011352||LMGL03016127||LMGL03016167||LMGL03011466||LMGL03016185||LMGL03011245||LMGL03011467||LMGL03016237||LMGL03011459||LMGL03016255||LMGL03011246||LMGL03011239||LMGL03011460||LMGL03016303||LMGL03011452||LMGL03016321||LMGL03011247||LMGL03011240||LMGL03013059||LMGL03016368||LMGL03016383||LMGL03016433||LMGL03016443||LMGL03013070||LMGL03011359||LMGL03016519||LMGL03011248||LMGL03011241||LMGL03011236||LMGL03013097||LMGL03016587||LMGL03016598||LMGL03016608</t>
  </si>
  <si>
    <t>TG(12:0/22:0/22:6(4Z,7Z,10Z,13Z,16Z,19Z))[iso6]||TG(12:0/22:1(11Z)/22:5(7Z,10Z,13Z,16Z,19Z))[iso6]||TG(12:0/22:2(13Z,16Z)/22:4(7Z,10Z,13Z,16Z))[iso6]||TG(12:0/22:3(10Z,13Z,16Z)/22:3(10Z,13Z,16Z))[iso3]||TG(13:0/21:0/22:6(4Z,7Z,10Z,13Z,16Z,19Z))[iso6]||TG(14:0/20:0/22:6(4Z,7Z,10Z,13Z,16Z,19Z))[iso6]||TG(14:0/20:1(11Z)/22:5(7Z,10Z,13Z,16Z,19Z))[iso6]||TG(14:0/20:2(11Z,14Z)/22:4(7Z,10Z,13Z,16Z))[iso6]||TG(14:0/20:3(8Z,11Z,14Z)/22:3(10Z,13Z,16Z))[iso6]||TG(14:0/20:4(5Z,8Z,11Z,14Z)/22:2(13Z,16Z))[iso6]||TG(14:0/20:5(5Z,8Z,11Z,14Z,17Z)/22:1(11Z))[iso6]||TG(14:1(9Z)/20:0/22:5(7Z,10Z,13Z,16Z,19Z))[iso6]||TG(14:1(9Z)/20:1(11Z)/22:4(7Z,10Z,13Z,16Z))[iso6]||TG(14:1(9Z)/20:2(11Z,14Z)/22:3(10Z,13Z,16Z))[iso6]||TG(14:1(9Z)/20:3(8Z,11Z,14Z)/22:2(13Z,16Z))[iso6]||TG(14:1(9Z)/20:4(5Z,8Z,11Z,14Z)/22:1(11Z))[iso6]||TG(14:1(9Z)/20:5(5Z,8Z,11Z,14Z,17Z)/22:0)[iso6]||TG(15:0/19:0/22:6(4Z,7Z,10Z,13Z,16Z,19Z))[iso6]||TG(15:0/19:1(9Z)/22:5(7Z,10Z,13Z,16Z,19Z))[iso6]||TG(15:1(9Z)/19:0/22:5(7Z,10Z,13Z,16Z,19Z))[iso6]||TG(15:1(9Z)/19:1(9Z)/22:4(7Z,10Z,13Z,16Z))[iso6]||TG(15:1(9Z)/20:5(5Z,8Z,11Z,14Z,17Z)/21:0)[iso6]||TG(16:0/18:0/22:6(4Z,7Z,10Z,13Z,16Z,19Z))[iso6]||TG(16:0/18:1(9Z)/22:5(7Z,10Z,13Z,16Z,19Z))[iso6]||TG(16:0/18:2(9Z,12Z)/22:4(7Z,10Z,13Z,16Z))[iso6]||TG(16:0/18:3(6Z,9Z,12Z)/22:3(10Z,13Z,16Z))[iso6]||TG(16:0/18:3(9Z,12Z,15Z)/22:3(10Z,13Z,16Z))[iso6]||TG(16:0/18:4(6Z,9Z,12Z,15Z)/22:2(13Z,16Z))[iso6]||TG(16:0/20:1(11Z)/20:5(5Z,8Z,11Z,14Z,17Z))[iso6]||TG(16:0/20:2(11Z,14Z)/20:4(5Z,8Z,11Z,14Z))[iso6]||TG(16:0/20:3(8Z,11Z,14Z)/20:3(8Z,11Z,14Z))[iso3]||TG(16:1(9Z)/18:0/22:5(7Z,10Z,13Z,16Z,19Z))[iso6]||TG(16:1(9Z)/18:1(9Z)/22:4(7Z,10Z,13Z,16Z))[iso6]||TG(16:1(9Z)/18:2(9Z,12Z)/22:3(10Z,13Z,16Z))[iso6]||TG(16:1(9Z)/18:3(6Z,9Z,12Z)/22:2(13Z,16Z))[iso6]||TG(16:1(9Z)/18:3(9Z,12Z,15Z)/22:2(13Z,16Z))[iso6]||TG(16:1(9Z)/18:4(6Z,9Z,12Z,15Z)/22:1(11Z))[iso6]||TG(16:1(9Z)/20:0/20:5(5Z,8Z,11Z,14Z,17Z))[iso6]||TG(16:1(9Z)/20:1(11Z)/20:4(5Z,8Z,11Z,14Z))[iso6]||TG(16:1(9Z)/20:2(11Z,14Z)/20:3(8Z,11Z,14Z))[iso6]||TG(17:0/17:0/22:6(4Z,7Z,10Z,13Z,16Z,19Z))[iso3]||TG(17:0/17:1(9Z)/22:5(7Z,10Z,13Z,16Z,19Z))[iso6]||TG(17:0/17:2(9Z,12Z)/22:4(7Z,10Z,13Z,16Z))[iso6]||TG(17:0/19:1(9Z)/20:5(5Z,8Z,11Z,14Z,17Z))[iso6]||TG(17:1(9Z)/17:1(9Z)/22:4(7Z,10Z,13Z,16Z))[iso3]||TG(17:1(9Z)/17:2(9Z,12Z)/22:3(10Z,13Z,16Z))[iso6]||TG(17:1(9Z)/19:0/20:5(5Z,8Z,11Z,14Z,17Z))[iso6]||TG(17:1(9Z)/19:1(9Z)/20:4(5Z,8Z,11Z,14Z))[iso6]||TG(17:2(9Z,12Z)/17:2(9Z,12Z)/22:2(13Z,16Z))[iso3]||TG(17:2(9Z,12Z)/18:4(6Z,9Z,12Z,15Z)/21:0)[iso6]||TG(17:2(9Z,12Z)/19:0/20:4(5Z,8Z,11Z,14Z))[iso6]||TG(17:2(9Z,12Z)/19:1(9Z)/20:3(8Z,11Z,14Z))[iso6]||TG(18:0/18:1(9Z)/20:5(5Z,8Z,11Z,14Z,17Z))[iso6]||TG(18:0/18:2(9Z,12Z)/20:4(5Z,8Z,11Z,14Z))[iso6]||TG(18:0/18:3(6Z,9Z,12Z)/20:3(8Z,11Z,14Z))[iso6]||TG(18:0/18:3(9Z,12Z,15Z)/20:3(8Z,11Z,14Z))[iso6]||TG(18:0/18:4(6Z,9Z,12Z,15Z)/20:2(11Z,14Z))[iso6]||TG(18:1(9Z)/18:1(9Z)/20:4(5Z,8Z,11Z,14Z))[iso3]||TG(18:1(9Z)/18:2(9Z,12Z)/20:3(8Z,11Z,14Z))[iso6]||TG(18:1(9Z)/18:3(6Z,9Z,12Z)/20:2(11Z,14Z))[iso6]||TG(18:1(9Z)/18:3(9Z,12Z,15Z)/20:2(11Z,14Z))[iso6]||TG(18:1(9Z)/18:4(6Z,9Z,12Z,15Z)/20:1(11Z))[iso6]||TG(18:2(9Z,12Z)/18:2(9Z,12Z)/20:2(11Z,14Z))[iso3]||TG(18:2(9Z,12Z)/18:3(6Z,9Z,12Z)/20:1(11Z))[iso6]||TG(18:2(9Z,12Z)/18:3(9Z,12Z,15Z)/20:1(11Z))[iso6]||TG(18:2(9Z,12Z)/18:4(6Z,9Z,12Z,15Z)/20:0)[iso6]||TG(18:3(6Z,9Z,12Z)/18:3(6Z,9Z,12Z)/20:0)[iso3]||TG(18:3(6Z,9Z,12Z)/18:3(9Z,12Z,15Z)/20:0)[iso6]||TG(18:3(9Z,12Z,15Z)/18:3(9Z,12Z,15Z)/20:0)[iso3]||TG(18:4(6Z,9Z,12Z,15Z)/19:1(9Z)/19:1(9Z))[iso3]||TG(14:0/22:3(10Z,13Z,16Z)/22:6(4Z,7Z,10Z,13Z,16Z,19Z))[iso6]||TG(14:0/22:4(7Z,10Z,13Z,16Z)/22:5(7Z,10Z,13Z,16Z,19Z))[iso6]||TG(14:1(9Z)/22:2(13Z,16Z)/22:6(4Z,7Z,10Z,13Z,16Z,19Z))[iso6]||TG(14:1(9Z)/22:3(10Z,13Z,16Z)/22:5(7Z,10Z,13Z,16Z,19Z))[iso6]||TG(14:1(9Z)/22:4(7Z,10Z,13Z,16Z)/22:4(7Z,10Z,13Z,16Z))[iso3]||TG(16:0/20:3(8Z,11Z,14Z)/22:6(4Z,7Z,10Z,13Z,16Z,19Z))[iso6]||TG(16:0/20:4(5Z,8Z,11Z,14Z)/22:5(7Z,10Z,13Z,16Z,19Z))[iso6]||TG(16:0/20:5(5Z,8Z,11Z,14Z,17Z)/22:4(7Z,10Z,13Z,16Z))[iso6]||TG(16:1(9Z)/20:2(11Z,14Z)/22:6(4Z,7Z,10Z,13Z,16Z,19Z))[iso6]||TG(16:1(9Z)/20:3(8Z,11Z,14Z)/22:5(7Z,10Z,13Z,16Z,19Z))[iso6]||TG(16:1(9Z)/20:4(5Z,8Z,11Z,14Z)/22:4(7Z,10Z,13Z,16Z))[iso6]||TG(16:1(9Z)/20:5(5Z,8Z,11Z,14Z,17Z)/22:3(10Z,13Z,16Z))[iso6]||TG(17:2(9Z,12Z)/19:1(9Z)/22:6(4Z,7Z,10Z,13Z,16Z,19Z))[iso6]||TG(18:0/18:3(6Z,9Z,12Z)/22:6(4Z,7Z,10Z,13Z,16Z,19Z))[iso6]||TG(18:0/18:3(9Z,12Z,15Z)/22:6(4Z,7Z,10Z,13Z,16Z,19Z))[iso6]||TG(18:0/18:4(6Z,9Z,12Z,15Z)/22:5(7Z,10Z,13Z,16Z,19Z))[iso6]||TG(18:0/20:4(5Z,8Z,11Z,14Z)/20:5(5Z,8Z,11Z,14Z,17Z))[iso6]||TG(18:1(9Z)/18:2(9Z,12Z)/22:6(4Z,7Z,10Z,13Z,16Z,19Z))[iso6]||TG(18:1(9Z)/18:3(6Z,9Z,12Z)/22:5(7Z,10Z,13Z,16Z,19Z))[iso6]||TG(18:1(9Z)/18:3(9Z,12Z,15Z)/22:5(7Z,10Z,13Z,16Z,19Z))[iso6]||TG(18:1(9Z)/18:4(6Z,9Z,12Z,15Z)/22:4(7Z,10Z,13Z,16Z))[iso6]||TG(18:1(9Z)/20:3(8Z,11Z,14Z)/20:5(5Z,8Z,11Z,14Z,17Z))[iso6]||TG(18:1(9Z)/20:4(5Z,8Z,11Z,14Z)/20:4(5Z,8Z,11Z,14Z))[iso3]||TG(18:2(9Z,12Z)/18:2(9Z,12Z)/22:5(7Z,10Z,13Z,16Z,19Z))[iso3]||TG(18:2(9Z,12Z)/18:3(6Z,9Z,12Z)/22:4(7Z,10Z,13Z,16Z))[iso6]||TG(18:2(9Z,12Z)/18:3(9Z,12Z,15Z)/22:4(7Z,10Z,13Z,16Z))[iso6]||TG(18:2(9Z,12Z)/18:4(6Z,9Z,12Z,15Z)/22:3(10Z,13Z,16Z))[iso6]||TG(18:2(9Z,12Z)/20:2(11Z,14Z)/20:5(5Z,8Z,11Z,14Z,17Z))[iso6]||TG(18:2(9Z,12Z)/20:3(8Z,11Z,14Z)/20:4(5Z,8Z,11Z,14Z))[iso6]||TG(18:3(6Z,9Z,12Z)/18:3(6Z,9Z,12Z)/22:3(10Z,13Z,16Z))[iso3]||TG(18:3(6Z,9Z,12Z)/18:3(9Z,12Z,15Z)/22:3(10Z,13Z,16Z))[iso6]||TG(18:3(6Z,9Z,12Z)/18:4(6Z,9Z,12Z,15Z)/22:2(13Z,16Z))[iso6]||TG(18:3(6Z,9Z,12Z)/20:1(11Z)/20:5(5Z,8Z,11Z,14Z,17Z))[iso6]||TG(18:3(6Z,9Z,12Z)/20:2(11Z,14Z)/20:4(5Z,8Z,11Z,14Z))[iso6]||TG(18:3(6Z,9Z,12Z)/20:3(8Z,11Z,14Z)/20:3(8Z,11Z,14Z))[iso3]||TG(18:3(9Z,12Z,15Z)/18:3(9Z,12Z,15Z)/22:3(10Z,13Z,16Z))[iso3]||TG(18:3(9Z,12Z,15Z)/18:4(6Z,9Z,12Z,15Z)/22:2(13Z,16Z))[iso6]||TG(18:3(9Z,12Z,15Z)/20:1(11Z)/20:5(5Z,8Z,11Z,14Z,17Z))[iso6]||TG(18:3(9Z,12Z,15Z)/20:2(11Z,14Z)/20:4(5Z,8Z,11Z,14Z))[iso6]||TG(18:3(9Z,12Z,15Z)/20:3(8Z,11Z,14Z)/20:3(8Z,11Z,14Z))[iso3]||TG(18:4(6Z,9Z,12Z,15Z)/18:4(6Z,9Z,12Z,15Z)/22:1(11Z))[iso3]||TG(18:4(6Z,9Z,12Z,15Z)/20:0/20:5(5Z,8Z,11Z,14Z,17Z))[iso6]||TG(18:4(6Z,9Z,12Z,15Z)/20:1(11Z)/20:4(5Z,8Z,11Z,14Z))[iso6]||TG(18:4(6Z,9Z,12Z,15Z)/20:2(11Z,14Z)/20:3(8Z,11Z,14Z))[iso6]</t>
  </si>
  <si>
    <t>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0.77||-3.35||-3.35||-3.35||-3.35||-3.35||-3.35||-3.35||-3.35||-3.35||-3.35||-3.35||-3.35||-3.35||-3.35||-3.35||-3.35||-3.35||-3.35||-3.35||-3.35||-3.35||-3.35||-3.35||-3.35||-3.35||-3.35||-3.35||-3.35||-3.35||-3.35||-3.35||-3.35||-3.35||-3.35||-3.35||-3.35||-3.35||-3.35||-3.35||-3.35||-3.35||-3.35||-3.35||-3.35</t>
  </si>
  <si>
    <t>C49H85O13P||C49H85O13P||C49H85O13P||C49H85O13P||C49H85O13P||C49H85O13P||C49H85O13P||C49H85O13P||C49H85O13P||C49H85O13P||C49H85O13P||C49H85O13P||C49H85O13P||C49H85O13P</t>
  </si>
  <si>
    <t>LMGP06010307||LMGP06010362||LMGP06010390||LMGP06010420||LMGP06010491||LMGP06010518||LMGP06010548||LMGP06010578||LMGP06010607||LMGP06010635||LMGP06010710||LMGP06010739||LMGP06010740||LMGP06010768</t>
  </si>
  <si>
    <t>PI(18:1(9Z)/22:4(7Z,10Z,13Z,16Z))||PI(18:3(6Z,9Z,12Z)/22:2(13Z,16Z))||PI(18:3(9Z,12Z,15Z)/22:2(13Z,16Z))||PI(18:4(6Z,9Z,12Z,15Z)/22:1(11Z))||PI(20:0/20:5(5Z,8Z,11Z,14Z,17Z))||PI(20:1(11Z)/20:4(5Z,8Z,11Z,14Z))||PI(20:2(11Z,14Z)/20:3(8Z,11Z,14Z))||PI(20:3(8Z,11Z,14Z)/20:2(11Z,14Z))||PI(20:4(5Z,8Z,11Z,14Z)/20:1(11Z))||PI(20:5(5Z,8Z,11Z,14Z,17Z)/20:0)||PI(22:1(11Z)/18:4(6Z,9Z,12Z,15Z))||PI(22:2(13Z,16Z)/18:3(6Z,9Z,12Z))||PI(22:2(13Z,16Z)/18:3(9Z,12Z,15Z))||PI(22:4(7Z,10Z,13Z,16Z)/18:1(9Z))</t>
  </si>
  <si>
    <t>-0.75||-0.75||-0.75||-0.75||-0.75||-0.75||-0.75||-0.75||-0.75||-0.75||-0.75||-0.75||-0.75||-0.75</t>
  </si>
  <si>
    <t>-3.25||-3.25||-3.25||-3.25||-3.25||-3.25||-3.25||-3.25||-3.25||-3.25</t>
  </si>
  <si>
    <t>C48H93O13P||C48H93O13P||C48H93O13P||C48H93O13P||C48H93O13P||C48H93O13P||C50H91O13P||C50H91O13P||C50H91O13P||C50H91O13P</t>
  </si>
  <si>
    <t>LMGP06010212||LMGP06010287||LMGP06010436||LMGP06010488||LMGP06010821||LMGP06010676||LMGP06010476||LMGP06010582||LMGP06010664||LMGP06010743</t>
  </si>
  <si>
    <t>PI(17:0/22:0)||PI(18:0/21:0)||PI(19:0/20:0)||PI(20:0/19:0)||PI(21:0/18:0)||PI(22:0/17:0)||PI(19:1(9Z)/22:2(13Z,16Z))||PI(20:3(8Z,11Z,14Z)/21:0)||PI(21:0/20:3(8Z,11Z,14Z))||PI(22:2(13Z,16Z)/19:1(9Z))</t>
  </si>
  <si>
    <t>0.7||0.7||0.7||0.7||0.7||0.7||-1.89||-1.89||-1.89||-1.89</t>
  </si>
  <si>
    <t>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59H104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||C61H102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655||LMGL03013659||LMGL03013662||LMGL03014114||LMGL03014492||LMGL03014503||LMGL03014513||LMGL03014522||LMGL03014530||LMGL03014537||LMGL03014897||LMGL03014908||LMGL03014918||LMGL03014927||LMGL03014935||LMGL03015249||LMGL03015262||LMGL03015320||LMGL03015599||LMGL03015612||LMGL03015663||LMGL03010779||LMGL03010775||LMGL03010700||LMGL03015748||LMGL03010840||LMGL03015766||LMGL03010616||LMGL03010610||LMGL03010603||LMGL03010776||LMGL03010701||LMGL03010841||LMGL03015838||LMGL03015846||LMGL03010762||LMGL03015856||LMGL03010611||LMGL03010604||LMGL03010597||LMGL03010713||LMGL03010710||LMGL03010638||LMGL03010680||LMGL03015956||LMGL03010639||LMGL03010774||LMGL03016025||LMGL03010674||LMGL03016038||LMGL03013016||LMGL03010699||LMGL03016085||LMGL03010820||LMGL03010668||LMGL03016116||LMGL03010621||LMGL03010615||LMGL03010608||LMGL03016156||LMGL03010601||LMGL03016174||LMGL03010609||LMGL03010602||LMGL03016226||LMGL03010595||LMGL03016244||LMGL03010596||LMGL03016292||LMGL03010591||LMGL03013066||LMGL03013085||LMGL03016554||LMGL03014565||LMGL03014567||LMGL03012810||LMGL03014967||LMGL03014970||LMGL03014972||LMGL03011383||LMGL03011376||LMGL03011368||LMGL03011276||LMGL03011384||LMGL03011377||LMGL03011369||LMGL03011277||LMGL03011437||LMGL03016048||LMGL03011465||LMGL03016126||LMGL03011388||LMGL03016166||LMGL03011381||LMGL03016184||LMGL03011170||LMGL03011163||LMGL03011389||LMGL03011382||LMGL03016236||LMGL03011374||LMGL03016254||LMGL03011171||LMGL03011164||LMGL03011375||LMGL03016302||LMGL03011283||LMGL03016320||LMGL03011172||LMGL03011165||LMGL03011159||LMGL03013058||LMGL03016367||LMGL03016382||LMGL03016421||LMGL03016432||LMGL03016442||LMGL03011444||LMGL03016518||LMGL03011173||LMGL03011166||LMGL03011160||LMGL03013096||LMGL03016586||LMGL03016597||LMGL03013107</t>
  </si>
  <si>
    <t>TG(12:0/22:0/22:5(7Z,10Z,13Z,16Z,19Z))[iso6]||TG(12:0/22:1(11Z)/22:4(7Z,10Z,13Z,16Z))[iso6]||TG(12:0/22:2(13Z,16Z)/22:3(10Z,13Z,16Z))[iso6]||TG(13:0/21:0/22:5(7Z,10Z,13Z,16Z,19Z))[iso6]||TG(14:0/20:0/22:5(7Z,10Z,13Z,16Z,19Z))[iso6]||TG(14:0/20:1(11Z)/22:4(7Z,10Z,13Z,16Z))[iso6]||TG(14:0/20:2(11Z,14Z)/22:3(10Z,13Z,16Z))[iso6]||TG(14:0/20:3(8Z,11Z,14Z)/22:2(13Z,16Z))[iso6]||TG(14:0/20:4(5Z,8Z,11Z,14Z)/22:1(11Z))[iso6]||TG(14:0/20:5(5Z,8Z,11Z,14Z,17Z)/22:0)[iso6]||TG(14:1(9Z)/20:0/22:4(7Z,10Z,13Z,16Z))[iso6]||TG(14:1(9Z)/20:1(11Z)/22:3(10Z,13Z,16Z))[iso6]||TG(14:1(9Z)/20:2(11Z,14Z)/22:2(13Z,16Z))[iso6]||TG(14:1(9Z)/20:3(8Z,11Z,14Z)/22:1(11Z))[iso6]||TG(14:1(9Z)/20:4(5Z,8Z,11Z,14Z)/22:0)[iso6]||TG(15:0/19:0/22:5(7Z,10Z,13Z,16Z,19Z))[iso6]||TG(15:0/19:1(9Z)/22:4(7Z,10Z,13Z,16Z))[iso6]||TG(15:0/20:5(5Z,8Z,11Z,14Z,17Z)/21:0)[iso6]||TG(15:1(9Z)/19:0/22:4(7Z,10Z,13Z,16Z))[iso6]||TG(15:1(9Z)/19:1(9Z)/22:3(10Z,13Z,16Z))[iso6]||TG(15:1(9Z)/20:4(5Z,8Z,11Z,14Z)/21:0)[iso6]||TG(16:0/18:0/22:5(7Z,10Z,13Z,16Z,19Z))[iso6]||TG(16:0/18:1(9Z)/22:4(7Z,10Z,13Z,16Z))[iso6]||TG(16:0/18:2(9Z,12Z)/22:3(10Z,13Z,16Z))[iso6]||TG(16:0/18:3(6Z,9Z,12Z)/22:2(13Z,16Z))[iso6]||TG(16:0/18:3(9Z,12Z,15Z)/22:2(13Z,16Z))[iso6]||TG(16:0/18:4(6Z,9Z,12Z,15Z)/22:1(11Z))[iso6]||TG(16:0/20:0/20:5(5Z,8Z,11Z,14Z,17Z))[iso6]||TG(16:0/20:1(11Z)/20:4(5Z,8Z,11Z,14Z))[iso6]||TG(16:0/20:2(11Z,14Z)/20:3(8Z,11Z,14Z))[iso6]||TG(16:1(9Z)/18:0/22:4(7Z,10Z,13Z,16Z))[iso6]||TG(16:1(9Z)/18:1(9Z)/22:3(10Z,13Z,16Z))[iso6]||TG(16:1(9Z)/18:2(9Z,12Z)/22:2(13Z,16Z))[iso6]||TG(16:1(9Z)/18:3(6Z,9Z,12Z)/22:1(11Z))[iso6]||TG(16:1(9Z)/18:3(9Z,12Z,15Z)/22:1(11Z))[iso6]||TG(16:1(9Z)/18:3(9Z,12Z,15Z)/22:1(13Z))[iso6]||TG(16:1(9Z)/18:4(6Z,9Z,12Z,15Z)/22:0)[iso6]||TG(16:1(9Z)/20:0/20:4(5Z,8Z,11Z,14Z))[iso6]||TG(16:1(9Z)/20:1(11Z)/20:3(8Z,11Z,14Z))[iso6]||TG(16:1(9Z)/20:2(11Z,14Z)/20:2(11Z,14Z))[iso3]||TG(17:0/17:0/22:5(7Z,10Z,13Z,16Z,19Z))[iso3]||TG(17:0/17:1(9Z)/22:4(7Z,10Z,13Z,16Z))[iso6]||TG(17:0/17:2(9Z,12Z)/22:3(10Z,13Z,16Z))[iso6]||TG(17:0/19:0/20:5(5Z,8Z,11Z,14Z,17Z))[iso6]||TG(17:0/19:1(9Z)/20:4(5Z,8Z,11Z,14Z))[iso6]||TG(17:1(9Z)/17:1(9Z)/22:3(10Z,13Z,16Z))[iso3]||TG(17:1(9Z)/17:2(9Z,12Z)/22:2(13Z,16Z))[iso6]||TG(17:1(9Z)/18:4(6Z,9Z,12Z,15Z)/21:0)[iso6]||TG(17:1(9Z)/19:0/20:4(5Z,8Z,11Z,14Z))[iso6]||TG(17:1(9Z)/19:1(9Z)/20:3(8Z,11Z,14Z))[iso6]||TG(17:2(9Z,12Z)/17:2(9Z,12Z)/22:1(11Z))[iso3]||TG(17:2(9Z,12Z)/17:2(9Z,12Z)/22:1(13Z))[iso3]||TG(17:2(9Z,12Z)/18:3(6Z,9Z,12Z)/21:0)[iso6]||TG(17:2(9Z,12Z)/18:3(9Z,12Z,15Z)/21:0)[iso6]||TG(17:2(9Z,12Z)/19:0/20:3(8Z,11Z,14Z))[iso6]||TG(17:2(9Z,12Z)/19:1(9Z)/20:2(11Z,14Z))[iso6]||TG(18:0/18:0/20:5(5Z,8Z,11Z,14Z,17Z))[iso3]||TG(18:0/18:1(9Z)/20:4(5Z,8Z,11Z,14Z))[iso6]||TG(18:0/18:2(9Z,12Z)/20:3(8Z,11Z,14Z))[iso6]||TG(18:0/18:3(6Z,9Z,12Z)/20:2(11Z,14Z))[iso6]||TG(18:0/18:3(9Z,12Z,15Z)/20:2(11Z,14Z))[iso6]||TG(18:0/18:4(6Z,9Z,12Z,15Z)/20:1(11Z))[iso6]||TG(18:1(9Z)/18:1(9Z)/20:3(8Z,11Z,14Z))[iso3]||TG(18:1(9Z)/18:2(9Z,12Z)/20:2(11Z,14Z))[iso6]||TG(18:1(9Z)/18:3(6Z,9Z,12Z)/20:1(11Z))[iso6]||TG(18:1(9Z)/18:3(9Z,12Z,15Z)/20:1(11Z))[iso6]||TG(18:1(9Z)/18:4(6Z,9Z,12Z,15Z)/20:0)[iso6]||TG(18:2(9Z,12Z)/18:2(9Z,12Z)/20:1(11Z))[iso3]||TG(18:2(9Z,12Z)/18:3(6Z,9Z,12Z)/20:0)[iso6]||TG(18:2(9Z,12Z)/18:3(9Z,12Z,15Z)/20:0)[iso6]||TG(18:3(6Z,9Z,12Z)/19:1(9Z)/19:1(9Z))[iso3]||TG(18:3(9Z,12Z,15Z)/19:1(9Z)/19:1(9Z))[iso3]||TG(18:4(6Z,9Z,12Z,15Z)/19:0/19:1(9Z))[iso6]||TG(14:0/22:2(13Z,16Z)/22:6(4Z,7Z,10Z,13Z,16Z,19Z))[iso6]||TG(14:0/22:3(10Z,13Z,16Z)/22:5(7Z,10Z,13Z,16Z,19Z))[iso6]||TG(14:0/22:4(7Z,10Z,13Z,16Z)/22:4(7Z,10Z,13Z,16Z))[iso3]||TG(14:1(9Z)/22:1(11Z)/22:6(4Z,7Z,10Z,13Z,16Z,19Z))[iso6]||TG(14:1(9Z)/22:2(13Z,16Z)/22:5(7Z,10Z,13Z,16Z,19Z))[iso6]||TG(14:1(9Z)/22:3(10Z,13Z,16Z)/22:4(7Z,10Z,13Z,16Z))[iso6]||TG(16:0/20:2(11Z,14Z)/22:6(4Z,7Z,10Z,13Z,16Z,19Z))[iso6]||TG(16:0/20:3(8Z,11Z,14Z)/22:5(7Z,10Z,13Z,16Z,19Z))[iso6]||TG(16:0/20:4(5Z,8Z,11Z,14Z)/22:4(7Z,10Z,13Z,16Z))[iso6]||TG(16:0/20:5(5Z,8Z,11Z,14Z,17Z)/22:3(10Z,13Z,16Z))[iso6]||TG(16:1(9Z)/20:1(11Z)/22:6(4Z,7Z,10Z,13Z,16Z,19Z))[iso6]||TG(16:1(9Z)/20:2(11Z,14Z)/22:5(7Z,10Z,13Z,16Z,19Z))[iso6]||TG(16:1(9Z)/20:3(8Z,11Z,14Z)/22:4(7Z,10Z,13Z,16Z))[iso6]||TG(16:1(9Z)/20:4(5Z,8Z,11Z,14Z)/22:3(10Z,13Z,16Z))[iso6]||TG(16:1(9Z)/20:5(5Z,8Z,11Z,14Z,17Z)/22:2(13Z,16Z))[iso6]||TG(17:1(9Z)/19:1(9Z)/22:6(4Z,7Z,10Z,13Z,16Z,19Z))[iso6]||TG(17:2(9Z,12Z)/19:0/22:6(4Z,7Z,10Z,13Z,16Z,19Z))[iso6]||TG(17:2(9Z,12Z)/19:1(9Z)/22:5(7Z,10Z,13Z,16Z,19Z))[iso6]||TG(18:0/18:2(9Z,12Z)/22:6(4Z,7Z,10Z,13Z,16Z,19Z))[iso6]||TG(18:0/18:3(6Z,9Z,12Z)/22:5(7Z,10Z,13Z,16Z,19Z))[iso6]||TG(18:0/18:3(9Z,12Z,15Z)/22:5(7Z,10Z,13Z,16Z,19Z))[iso6]||TG(18:0/18:4(6Z,9Z,12Z,15Z)/22:4(7Z,10Z,13Z,16Z))[iso6]||TG(18:0/20:3(8Z,11Z,14Z)/20:5(5Z,8Z,11Z,14Z,17Z))[iso6]||TG(18:0/20:4(5Z,8Z,11Z,14Z)/20:4(5Z,8Z,11Z,14Z))[iso3]||TG(18:1(9Z)/18:1(9Z)/22:6(4Z,7Z,10Z,13Z,16Z,19Z))[iso3]||TG(18:1(9Z)/18:2(9Z,12Z)/22:5(7Z,10Z,13Z,16Z,19Z))[iso6]||TG(18:1(9Z)/18:3(6Z,9Z,12Z)/22:4(7Z,10Z,13Z,16Z))[iso6]||TG(18:1(9Z)/18:3(9Z,12Z,15Z)/22:4(7Z,10Z,13Z,16Z))[iso6]||TG(18:1(9Z)/18:4(6Z,9Z,12Z,15Z)/22:3(10Z,13Z,16Z))[iso6]||TG(18:1(9Z)/20:2(11Z,14Z)/20:5(5Z,8Z,11Z,14Z,17Z))[iso6]||TG(18:1(9Z)/20:3(8Z,11Z,14Z)/20:4(5Z,8Z,11Z,14Z))[iso6]||TG(18:2(9Z,12Z)/18:2(9Z,12Z)/22:4(7Z,10Z,13Z,16Z))[iso3]||TG(18:2(9Z,12Z)/18:3(6Z,9Z,12Z)/22:3(10Z,13Z,16Z))[iso6]||TG(18:2(9Z,12Z)/18:3(9Z,12Z,15Z)/22:3(10Z,13Z,16Z))[iso6]||TG(18:2(9Z,12Z)/18:4(6Z,9Z,12Z,15Z)/22:2(13Z,16Z))[iso6]||TG(18:2(9Z,12Z)/20:1(11Z)/20:5(5Z,8Z,11Z,14Z,17Z))[iso6]||TG(18:2(9Z,12Z)/20:2(11Z,14Z)/20:4(5Z,8Z,11Z,14Z))[iso6]||TG(18:2(9Z,12Z)/20:3(8Z,11Z,14Z)/20:3(8Z,11Z,14Z))[iso3]||TG(18:3(6Z,9Z,12Z)/18:3(6Z,9Z,12Z)/22:2(13Z,16Z))[iso3]||TG(18:3(6Z,9Z,12Z)/18:3(9Z,12Z,15Z)/22:2(13Z,16Z))[iso6]||TG(18:3(6Z,9Z,12Z)/18:4(6Z,9Z,12Z,15Z)/22:1(11Z))[iso6]||TG(18:3(6Z,9Z,12Z)/20:0/20:5(5Z,8Z,11Z,14Z,17Z))[iso6]||TG(18:3(6Z,9Z,12Z)/20:1(11Z)/20:4(5Z,8Z,11Z,14Z))[iso6]||TG(18:3(6Z,9Z,12Z)/20:2(11Z,14Z)/20:3(8Z,11Z,14Z))[iso6]||TG(18:3(9Z,12Z,15Z)/18:3(9Z,12Z,15Z)/22:2(13Z,16Z))[iso3]||TG(18:3(9Z,12Z,15Z)/18:4(6Z,9Z,12Z,15Z)/22:1(11Z))[iso6]||TG(18:3(9Z,12Z,15Z)/20:0/20:5(5Z,8Z,11Z,14Z,17Z))[iso6]||TG(18:3(9Z,12Z,15Z)/20:1(11Z)/20:4(5Z,8Z,11Z,14Z))[iso6]||TG(18:3(9Z,12Z,15Z)/20:2(11Z,14Z)/20:3(8Z,11Z,14Z))[iso6]||TG(18:4(6Z,9Z,12Z,15Z)/18:4(6Z,9Z,12Z,15Z)/22:0)[iso3]||TG(18:4(6Z,9Z,12Z,15Z)/20:0/20:4(5Z,8Z,11Z,14Z))[iso6]||TG(18:4(6Z,9Z,12Z,15Z)/20:1(11Z)/20:3(8Z,11Z,14Z))[iso6]||TG(18:4(6Z,9Z,12Z,15Z)/20:2(11Z,14Z)/20:2(11Z,14Z))[iso3]</t>
  </si>
  <si>
    <t>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||-3.68</t>
  </si>
  <si>
    <t>C49H87O13P||C49H87O13P||C49H87O13P||C49H87O13P||C49H87O13P||C49H87O13P||C49H87O13P||C49H87O13P||C49H87O13P||C49H87O13P||C49H87O13P||C49H87O13P||C49H87O13P||C49H87O13P||C49H87O13P</t>
  </si>
  <si>
    <t>LMGP06010853||LMGP06010332||LMGP06010361||LMGP06010389||LMGP06010419||LMGP06010831||LMGP06010517||LMGP06010547||LMGP06010577||LMGP06010606||LMGP06010682||LMGP06010708||LMGP06010709||LMGP06010738||LMGP06010767</t>
  </si>
  <si>
    <t>PI(18:0/22:4(7Z,10Z,13Z,16Z))||PI(18:2(9Z,12Z)/22:2(13Z,16Z))||PI(18:3(6Z,9Z,12Z)/22:1(11Z))||PI(18:3(9Z,12Z,15Z)/22:1(11Z))||PI(18:4(6Z,9Z,12Z,15Z)/22:0)||PI(20:0/20:4(5Z,8Z,11Z,14Z))||PI(20:1(11Z)/20:3(8Z,11Z,14Z))||PI(20:2(11Z,14Z)/20:2(11Z,14Z))||PI(20:3(8Z,11Z,14Z)/20:1(11Z))||PI(20:4(5Z,8Z,11Z,14Z)/20:0)||PI(22:0/18:4(6Z,9Z,12Z,15Z))||PI(22:1(11Z)/18:3(6Z,9Z,12Z))||PI(22:1(11Z)/18:3(9Z,12Z,15Z))||PI(22:2(13Z,16Z)/18:2(9Z,12Z))||PI(22:4(7Z,10Z,13Z,16Z)/18:0)</t>
  </si>
  <si>
    <t>-0.45||-0.45||-0.45||-0.45||-0.45||-0.45||-0.45||-0.45||-0.45||-0.45||-0.45||-0.45||-0.45||-0.45||-0.45</t>
  </si>
  <si>
    <t>-3.7||-3.7||-3.7||-3.7||-3.7||-3.7||-3.7||-3.7||-3.7||-3.7||-3.7</t>
  </si>
  <si>
    <t>C46H77NO17||C51H80O15</t>
  </si>
  <si>
    <t>LMPK04000004||LMGL05010020</t>
  </si>
  <si>
    <t>Tylosin||DGDG(18:4(6Z,9Z,12Z,15Z)/18:4(6Z,9Z,12Z,15Z))</t>
  </si>
  <si>
    <t>1.18||-3.13</t>
  </si>
  <si>
    <t>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59H106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||C61H104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654||LMGL03013658||LMGL03012686||LMGL03014113||LMGL03014491||LMGL03014502||LMGL03014512||LMGL03014521||LMGL03014529||LMGL03014896||LMGL03014907||LMGL03014917||LMGL03014926||LMGL03015248||LMGL03015261||LMGL03015312||LMGL03015598||LMGL03015611||LMGL03015654||LMGL03010708||LMGL03010636||LMGL03010771||LMGL03015747||LMGL03015755||LMGL03010695||LMGL03015765||LMGL03010552||LMGL03010546||LMGL03010539||LMGL03010637||LMGL03010772||LMGL03015825||LMGL03010696||LMGL03015837||LMGL03010691||LMGL03010547||LMGL03010540||LMGL03010645||LMGL03010578||LMGL03010706||LMGL03015942||LMGL03010612||LMGL03015955||LMGL03010707||LMGL03015983||LMGL03010635||LMGL03016006||LMGL03010752||LMGL03010606||LMGL03016037||LMGL03010631||LMGL03010753||LMGL03010600||LMGL03016115||LMGL03010557||LMGL03010551||LMGL03010544||LMGL03016155||LMGL03010537||LMGL03016173||LMGL03010545||LMGL03010538||LMGL03016225||LMGL03010532||LMGL03010533||LMGL03013043||LMGL03016388||LMGL03016524||LMGL03013103||LMGL03014561||LMGL03014564||LMGL03014566||LMGL03014962||LMGL03014966||LMGL03014969||LMGL03012867||LMGL03015685||LMGL03011306||LMGL03011299||LMGL03011292||LMGL03011200||LMGL03011360||LMGL03011307||LMGL03011300||LMGL03011293||LMGL03011201||LMGL03011361||LMGL03015884||LMGL03011268||LMGL03015965||LMGL03011386||LMGL03016047||LMGL03011380||LMGL03016125||LMGL03011327||LMGL03011311||LMGL03011304||LMGL03016165||LMGL03011297||LMGL03016183||LMGL03011096||LMGL03011088||LMGL03011305||LMGL03011298||LMGL03016235||LMGL03011206||LMGL03016253||LMGL03011097||LMGL03011089||LMGL03011083||LMGL03011207||LMGL03016301||LMGL03011367||LMGL03016319||LMGL03011098||LMGL03011090||LMGL03011084||LMGL03013057||LMGL03016366||LMGL03016381||LMGL03016420||LMGL03016431||LMGL03013069||LMGL03013083||LMGL03011275||LMGL03016517||LMGL03011091||LMGL03011085||LMGL03011080||LMGL03016585||LMGL03016596||LMGL03013128</t>
  </si>
  <si>
    <t>TG(12:0/22:0/22:4(7Z,10Z,13Z,16Z))[iso6]||TG(12:0/22:1(11Z)/22:3(10Z,13Z,16Z))[iso6]||TG(12:0/22:2(13Z,16Z)/22:2(13Z,16Z))[iso3]||TG(13:0/21:0/22:4(7Z,10Z,13Z,16Z))[iso6]||TG(14:0/20:0/22:4(7Z,10Z,13Z,16Z))[iso6]||TG(14:0/20:1(11Z)/22:3(10Z,13Z,16Z))[iso6]||TG(14:0/20:2(11Z,14Z)/22:2(13Z,16Z))[iso6]||TG(14:0/20:3(8Z,11Z,14Z)/22:1(11Z))[iso6]||TG(14:0/20:4(5Z,8Z,11Z,14Z)/22:0)[iso6]||TG(14:1(9Z)/20:0/22:3(10Z,13Z,16Z))[iso6]||TG(14:1(9Z)/20:1(11Z)/22:2(13Z,16Z))[iso6]||TG(14:1(9Z)/20:2(11Z,14Z)/22:1(11Z))[iso6]||TG(14:1(9Z)/20:3(8Z,11Z,14Z)/22:0)[iso6]||TG(15:0/19:0/22:4(7Z,10Z,13Z,16Z))[iso6]||TG(15:0/19:1(9Z)/22:3(10Z,13Z,16Z))[iso6]||TG(15:0/20:4(5Z,8Z,11Z,14Z)/21:0)[iso6]||TG(15:1(9Z)/19:0/22:3(10Z,13Z,16Z))[iso6]||TG(15:1(9Z)/19:1(9Z)/22:2(13Z,16Z))[iso6]||TG(15:1(9Z)/20:3(8Z,11Z,14Z)/21:0)[iso6]||TG(16:0/18:0/22:4(7Z,10Z,13Z,16Z))[iso6]||TG(16:0/18:1(9Z)/22:3(10Z,13Z,16Z))[iso6]||TG(16:0/18:2(9Z,12Z)/22:2(13Z,16Z))[iso6]||TG(16:0/18:3(6Z,9Z,12Z)/22:1(11Z))[iso6]||TG(16:0/18:3(9Z,12Z,15Z)/22:1(11Z))[iso6]||TG(16:0/18:3(9Z,12Z,15Z)/22:1(13Z))[iso6]||TG(16:0/18:4(6Z,9Z,12Z,15Z)/22:0)[iso6]||TG(16:0/20:0/20:4(5Z,8Z,11Z,14Z))[iso6]||TG(16:0/20:1(11Z)/20:3(8Z,11Z,14Z))[iso6]||TG(16:0/20:2(11Z,14Z)/20:2(11Z,14Z))[iso3]||TG(16:1(9Z)/18:0/22:3(10Z,13Z,16Z))[iso6]||TG(16:1(9Z)/18:1(9Z)/22:2(13Z,16Z))[iso6]||TG(16:1(9Z)/18:2(9Z,12Z)/22:1(11Z))[iso6]||TG(16:1(9Z)/18:2(9Z,12Z)/22:1(13Z))[iso6]||TG(16:1(9Z)/18:3(6Z,9Z,12Z)/22:0)[iso6]||TG(16:1(9Z)/18:3(9Z,12Z,15Z)/22:0)[iso6]||TG(16:1(9Z)/20:0/20:3(8Z,11Z,14Z))[iso6]||TG(16:1(9Z)/20:1(11Z)/20:2(11Z,14Z))[iso6]||TG(17:0/17:0/22:4(7Z,10Z,13Z,16Z))[iso3]||TG(17:0/17:1(9Z)/22:3(10Z,13Z,16Z))[iso6]||TG(17:0/17:2(9Z,12Z)/22:2(13Z,16Z))[iso6]||TG(17:0/18:4(6Z,9Z,12Z,15Z)/21:0)[iso6]||TG(17:0/19:0/20:4(5Z,8Z,11Z,14Z))[iso6]||TG(17:0/19:1(9Z)/20:3(8Z,11Z,14Z))[iso6]||TG(17:1(9Z)/17:1(9Z)/22:2(13Z,16Z))[iso3]||TG(17:1(9Z)/17:2(9Z,12Z)/22:1(11Z))[iso6]||TG(17:1(9Z)/17:2(9Z,12Z)/22:1(13Z))[iso6]||TG(17:1(9Z)/18:3(6Z,9Z,12Z)/21:0)[iso6]||TG(17:1(9Z)/18:3(9Z,12Z,15Z)/21:0)[iso6]||TG(17:1(9Z)/19:0/20:3(8Z,11Z,14Z))[iso6]||TG(17:1(9Z)/19:1(9Z)/20:2(11Z,14Z))[iso6]||TG(17:2(9Z,12Z)/17:2(9Z,12Z)/22:0)[iso3]||TG(17:2(9Z,12Z)/18:2(9Z,12Z)/21:0)[iso6]||TG(17:2(9Z,12Z)/19:0/20:2(11Z,14Z))[iso6]||TG(17:2(9Z,12Z)/19:1(9Z)/20:1(11Z))[iso6]||TG(18:0/18:0/20:4(5Z,8Z,11Z,14Z))[iso3]||TG(18:0/18:1(9Z)/20:3(8Z,11Z,14Z))[iso6]||TG(18:0/18:2(9Z,12Z)/20:2(11Z,14Z))[iso6]||TG(18:0/18:3(6Z,9Z,12Z)/20:1(11Z))[iso6]||TG(18:0/18:3(9Z,12Z,15Z)/20:1(11Z))[iso6]||TG(18:0/18:4(6Z,9Z,12Z,15Z)/20:0)[iso6]||TG(18:1(9Z)/18:1(9Z)/20:2(11Z,14Z))[iso3]||TG(18:1(9Z)/18:2(9Z,12Z)/20:1(11Z))[iso6]||TG(18:1(9Z)/18:3(6Z,9Z,12Z)/20:0)[iso6]||TG(18:1(9Z)/18:3(9Z,12Z,15Z)/20:0)[iso6]||TG(18:2(9Z,12Z)/18:2(9Z,12Z)/20:0)[iso3]||TG(18:2(9Z,12Z)/19:1(9Z)/19:1(9Z))[iso3]||TG(18:3(6Z,9Z,12Z)/19:0/19:1(9Z))[iso6]||TG(18:3(9Z,12Z,15Z)/19:0/19:1(9Z))[iso6]||TG(18:4(6Z,9Z,12Z,15Z)/19:0/19:0)[iso3]||TG(14:0/22:1(11Z)/22:6(4Z,7Z,10Z,13Z,16Z,19Z))[iso6]||TG(14:0/22:2(13Z,16Z)/22:5(7Z,10Z,13Z,16Z,19Z))[iso6]||TG(14:0/22:3(10Z,13Z,16Z)/22:4(7Z,10Z,13Z,16Z))[iso6]||TG(14:1(9Z)/22:0/22:6(4Z,7Z,10Z,13Z,16Z,19Z))[iso6]||TG(14:1(9Z)/22:1(11Z)/22:5(7Z,10Z,13Z,16Z,19Z))[iso6]||TG(14:1(9Z)/22:2(13Z,16Z)/22:4(7Z,10Z,13Z,16Z))[iso6]||TG(14:1(9Z)/22:3(10Z,13Z,16Z)/22:3(10Z,13Z,16Z))[iso3]||TG(15:1(9Z)/21:0/22:6(4Z,7Z,10Z,13Z,16Z,19Z))[iso6]||TG(16:0/20:1(11Z)/22:6(4Z,7Z,10Z,13Z,16Z,19Z))[iso6]||TG(16:0/20:2(11Z,14Z)/22:5(7Z,10Z,13Z,16Z,19Z))[iso6]||TG(16:0/20:3(8Z,11Z,14Z)/22:4(7Z,10Z,13Z,16Z))[iso6]||TG(16:0/20:4(5Z,8Z,11Z,14Z)/22:3(10Z,13Z,16Z))[iso6]||TG(16:0/20:5(5Z,8Z,11Z,14Z,17Z)/22:2(13Z,16Z))[iso6]||TG(16:1(9Z)/20:0/22:6(4Z,7Z,10Z,13Z,16Z,19Z))[iso6]||TG(16:1(9Z)/20:1(11Z)/22:5(7Z,10Z,13Z,16Z,19Z))[iso6]||TG(16:1(9Z)/20:2(11Z,14Z)/22:4(7Z,10Z,13Z,16Z))[iso6]||TG(16:1(9Z)/20:3(8Z,11Z,14Z)/22:3(10Z,13Z,16Z))[iso6]||TG(16:1(9Z)/20:4(5Z,8Z,11Z,14Z)/22:2(13Z,16Z))[iso6]||TG(16:1(9Z)/20:5(5Z,8Z,11Z,14Z,17Z)/22:1(11Z))[iso6]||TG(16:1(9Z)/20:5(5Z,8Z,11Z,14Z,17Z)/22:1(13Z))[iso6]||TG(17:0/19:1(9Z)/22:6(4Z,7Z,10Z,13Z,16Z,19Z))[iso6]||TG(17:1(9Z)/19:0/22:6(4Z,7Z,10Z,13Z,16Z,19Z))[iso6]||TG(17:1(9Z)/19:1(9Z)/22:5(7Z,10Z,13Z,16Z,19Z))[iso6]||TG(17:2(9Z,12Z)/19:0/22:5(7Z,10Z,13Z,16Z,19Z))[iso6]||TG(17:2(9Z,12Z)/19:1(9Z)/22:4(7Z,10Z,13Z,16Z))[iso6]||TG(17:2(9Z,12Z)/20:5(5Z,8Z,11Z,14Z,17Z)/21:0)[iso6]||TG(18:0/18:1(9Z)/22:6(4Z,7Z,10Z,13Z,16Z,19Z))[iso6]||TG(18:0/18:2(9Z,12Z)/22:5(7Z,10Z,13Z,16Z,19Z))[iso6]||TG(18:0/18:3(6Z,9Z,12Z)/22:4(7Z,10Z,13Z,16Z))[iso6]||TG(18:0/18:3(9Z,12Z,15Z)/22:4(7Z,10Z,13Z,16Z))[iso6]||TG(18:0/18:4(6Z,9Z,12Z,15Z)/22:3(10Z,13Z,16Z))[iso6]||TG(18:0/20:2(11Z,14Z)/20:5(5Z,8Z,11Z,14Z,17Z))[iso6]||TG(18:0/20:3(8Z,11Z,14Z)/20:4(5Z,8Z,11Z,14Z))[iso6]||TG(18:1(9Z)/18:1(9Z)/22:5(7Z,10Z,13Z,16Z,19Z))[iso3]||TG(18:1(9Z)/18:2(9Z,12Z)/22:4(7Z,10Z,13Z,16Z))[iso6]||TG(18:1(9Z)/18:3(6Z,9Z,12Z)/22:3(10Z,13Z,16Z))[iso6]||TG(18:1(9Z)/18:3(9Z,12Z,15Z)/22:3(10Z,13Z,16Z))[iso6]||TG(18:1(9Z)/18:4(6Z,9Z,12Z,15Z)/22:2(13Z,16Z))[iso6]||TG(18:1(9Z)/20:1(11Z)/20:5(5Z,8Z,11Z,14Z,17Z))[iso6]||TG(18:1(9Z)/20:2(11Z,14Z)/20:4(5Z,8Z,11Z,14Z))[iso6]||TG(18:1(9Z)/20:3(8Z,11Z,14Z)/20:3(8Z,11Z,14Z))[iso3]||TG(18:2(9Z,12Z)/18:2(9Z,12Z)/22:3(10Z,13Z,16Z))[iso3]||TG(18:2(9Z,12Z)/18:3(6Z,9Z,12Z)/22:2(13Z,16Z))[iso6]||TG(18:2(9Z,12Z)/18:3(9Z,12Z,15Z)/22:2(13Z,16Z))[iso6]||TG(18:2(9Z,12Z)/18:4(6Z,9Z,12Z,15Z)/22:1(11Z))[iso6]||TG(18:2(9Z,12Z)/20:0/20:5(5Z,8Z,11Z,14Z,17Z))[iso6]||TG(18:2(9Z,12Z)/20:1(11Z)/20:4(5Z,8Z,11Z,14Z))[iso6]||TG(18:2(9Z,12Z)/20:2(11Z,14Z)/20:3(8Z,11Z,14Z))[iso6]||TG(18:3(6Z,9Z,12Z)/18:3(6Z,9Z,12Z)/22:1(11Z))[iso3]||TG(18:3(6Z,9Z,12Z)/18:3(9Z,12Z,15Z)/22:1(11Z))[iso6]||TG(18:3(6Z,9Z,12Z)/18:4(6Z,9Z,12Z,15Z)/22:0)[iso6]||TG(18:3(6Z,9Z,12Z)/20:0/20:4(5Z,8Z,11Z,14Z))[iso6]||TG(18:3(6Z,9Z,12Z)/20:1(11Z)/20:3(8Z,11Z,14Z))[iso6]||TG(18:3(6Z,9Z,12Z)/20:2(11Z,14Z)/20:2(11Z,14Z))[iso3]||TG(18:3(9Z,12Z,15Z)/18:3(9Z,12Z,15Z)/22:1(11Z))[iso3]||TG(18:3(9Z,12Z,15Z)/18:3(9Z,12Z,15Z)/22:1(13Z))[iso3]||TG(18:3(9Z,12Z,15Z)/18:4(6Z,9Z,12Z,15Z)/22:0)[iso6]||TG(18:3(9Z,12Z,15Z)/20:0/20:4(5Z,8Z,11Z,14Z))[iso6]||TG(18:3(9Z,12Z,15Z)/20:1(11Z)/20:3(8Z,11Z,14Z))[iso6]||TG(18:3(9Z,12Z,15Z)/20:2(11Z,14Z)/20:2(11Z,14Z))[iso3]||TG(18:4(6Z,9Z,12Z,15Z)/20:0/20:3(8Z,11Z,14Z))[iso6]||TG(18:4(6Z,9Z,12Z,15Z)/20:1(11Z)/20:2(11Z,14Z))[iso6]||TG(19:1(9Z)/19:1(9Z)/20:5(5Z,8Z,11Z,14Z,17Z))[iso3]</t>
  </si>
  <si>
    <t>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1.1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||-3.67</t>
  </si>
  <si>
    <t>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||C60H100O6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L03014130||LMGL03014132||LMGL03012750||LMGL03015300||LMGL03015309||LMGL03015317||LMGL03015324||LMGL03015640||LMGL03015650||LMGL03015659||LMGL03015667||LMGL03015674||LMGL03015878||LMGL03011153||LMGL03015929||LMGL03011147||LMGL03015947||LMGL03010949||LMGL03010940||LMGL03011154||LMGL03011148||LMGL03016011||LMGL03011142||LMGL03016029||LMGL03010950||LMGL03010941||LMGL03011155||LMGL03011149||LMGL03011143||LMGL03016089||LMGL03011054||LMGL03016107||LMGL03010951||LMGL03010942||LMGL03010935||LMGL03016332||LMGL03016394||LMGL03016407||LMGL03011099||LMGL03016530||LMGL03013095||LMGL03016559||LMGL03016572</t>
  </si>
  <si>
    <t>TG(13:0/22:2(13Z,16Z)/22:6(4Z,7Z,10Z,13Z,16Z,19Z))[iso6]||TG(13:0/22:3(10Z,13Z,16Z)/22:5(7Z,10Z,13Z,16Z,19Z))[iso6]||TG(13:0/22:4(7Z,10Z,13Z,16Z)/22:4(7Z,10Z,13Z,16Z))[iso3]||TG(15:0/20:2(11Z,14Z)/22:6(4Z,7Z,10Z,13Z,16Z,19Z))[iso6]||TG(15:0/20:3(8Z,11Z,14Z)/22:5(7Z,10Z,13Z,16Z,19Z))[iso6]||TG(15:0/20:4(5Z,8Z,11Z,14Z)/22:4(7Z,10Z,13Z,16Z))[iso6]||TG(15:0/20:5(5Z,8Z,11Z,14Z,17Z)/22:3(10Z,13Z,16Z))[iso6]||TG(15:1(9Z)/20:1(11Z)/22:6(4Z,7Z,10Z,13Z,16Z,19Z))[iso6]||TG(15:1(9Z)/20:2(11Z,14Z)/22:5(7Z,10Z,13Z,16Z,19Z))[iso6]||TG(15:1(9Z)/20:3(8Z,11Z,14Z)/22:4(7Z,10Z,13Z,16Z))[iso6]||TG(15:1(9Z)/20:4(5Z,8Z,11Z,14Z)/22:3(10Z,13Z,16Z))[iso6]||TG(15:1(9Z)/20:5(5Z,8Z,11Z,14Z,17Z)/22:2(13Z,16Z))[iso6]||TG(16:1(9Z)/19:1(9Z)/22:6(4Z,7Z,10Z,13Z,16Z,19Z))[iso6]||TG(17:0/18:2(9Z,12Z)/22:6(4Z,7Z,10Z,13Z,16Z,19Z))[iso6]||TG(17:0/18:3(6Z,9Z,12Z)/22:5(7Z,10Z,13Z,16Z,19Z))[iso6]||TG(17:0/18:3(9Z,12Z,15Z)/22:5(7Z,10Z,13Z,16Z,19Z))[iso6]||TG(17:0/18:4(6Z,9Z,12Z,15Z)/22:4(7Z,10Z,13Z,16Z))[iso6]||TG(17:0/20:3(8Z,11Z,14Z)/20:5(5Z,8Z,11Z,14Z,17Z))[iso6]||TG(17:0/20:4(5Z,8Z,11Z,14Z)/20:4(5Z,8Z,11Z,14Z))[iso3]||TG(17:1(9Z)/18:1(9Z)/22:6(4Z,7Z,10Z,13Z,16Z,19Z))[iso6]||TG(17:1(9Z)/18:2(9Z,12Z)/22:5(7Z,10Z,13Z,16Z,19Z))[iso6]||TG(17:1(9Z)/18:3(6Z,9Z,12Z)/22:4(7Z,10Z,13Z,16Z))[iso6]||TG(17:1(9Z)/18:3(9Z,12Z,15Z)/22:4(7Z,10Z,13Z,16Z))[iso6]||TG(17:1(9Z)/18:4(6Z,9Z,12Z,15Z)/22:3(10Z,13Z,16Z))[iso6]||TG(17:1(9Z)/20:2(11Z,14Z)/20:5(5Z,8Z,11Z,14Z,17Z))[iso6]||TG(17:1(9Z)/20:3(8Z,11Z,14Z)/20:4(5Z,8Z,11Z,14Z))[iso6]||TG(17:2(9Z,12Z)/18:0/22:6(4Z,7Z,10Z,13Z,16Z,19Z))[iso6]||TG(17:2(9Z,12Z)/18:1(9Z)/22:5(7Z,10Z,13Z,16Z,19Z))[iso6]||TG(17:2(9Z,12Z)/18:2(9Z,12Z)/22:4(7Z,10Z,13Z,16Z))[iso6]||TG(17:2(9Z,12Z)/18:3(6Z,9Z,12Z)/22:3(10Z,13Z,16Z))[iso6]||TG(17:2(9Z,12Z)/18:3(9Z,12Z,15Z)/22:3(10Z,13Z,16Z))[iso6]||TG(17:2(9Z,12Z)/18:4(6Z,9Z,12Z,15Z)/22:2(13Z,16Z))[iso6]||TG(17:2(9Z,12Z)/20:1(11Z)/20:5(5Z,8Z,11Z,14Z,17Z))[iso6]||TG(17:2(9Z,12Z)/20:2(11Z,14Z)/20:4(5Z,8Z,11Z,14Z))[iso6]||TG(17:2(9Z,12Z)/20:3(8Z,11Z,14Z)/20:3(8Z,11Z,14Z))[iso3]||TG(18:2(9Z,12Z)/19:1(9Z)/20:5(5Z,8Z,11Z,14Z,17Z))[iso6]||TG(18:3(6Z,9Z,12Z)/19:0/20:5(5Z,8Z,11Z,14Z,17Z))[iso6]||TG(18:3(6Z,9Z,12Z)/19:1(9Z)/20:4(5Z,8Z,11Z,14Z))[iso6]||TG(18:3(9Z,12Z,15Z)/19:0/20:5(5Z,8Z,11Z,14Z,17Z))[iso6]||TG(18:3(9Z,12Z,15Z)/19:1(9Z)/20:4(5Z,8Z,11Z,14Z))[iso6]||TG(18:4(6Z,9Z,12Z,15Z)/18:4(6Z,9Z,12Z,15Z)/21:0)[iso3]||TG(18:4(6Z,9Z,12Z,15Z)/19:0/20:4(5Z,8Z,11Z,14Z))[iso6]||TG(18:4(6Z,9Z,12Z,15Z)/19:1(9Z)/20:3(8Z,11Z,14Z))[iso6]</t>
  </si>
  <si>
    <t>4.96||4.96||4.96||4.96||4.96||4.96||4.96||4.96||4.96||4.96||4.96||4.96||4.96||4.96||4.96||4.96||4.96||4.96||4.96||4.96||4.96||4.96||4.96||4.96||4.96||4.96||4.96||4.96||4.96||4.96||4.96||4.96||4.96||4.96||4.96||4.96||4.96||4.96||4.96||4.96||4.96||4.96||4.96</t>
  </si>
  <si>
    <t>C49H85O13P||C49H85O13P||C49H85O13P||C49H85O13P||C49H85O13P||C49H85O13P||C49H85O13P||C49H85O13P||C49H85O13P||C49H85O13P||C49H85O13P||C49H85O13P||C49H85O13P||C49H85O13P||C51H83O13P||C51H83O13P||C51H83O13P||C51H83O13P</t>
  </si>
  <si>
    <t>[M+Na]+||[M+Na]+||[M+Na]+||[M+Na]+||[M+Na]+||[M+Na]+||[M+Na]+||[M+Na]+||[M+Na]+||[M+Na]+||[M+Na]+||[M+Na]+||[M+Na]+||[M+Na]+||[M+H]+||[M+H]+||[M+H]+||[M+H]+</t>
  </si>
  <si>
    <t>LMGP06010307||LMGP06010362||LMGP06010390||LMGP06010420||LMGP06010491||LMGP06010518||LMGP06010548||LMGP06010578||LMGP06010607||LMGP06010635||LMGP06010710||LMGP06010739||LMGP06010740||LMGP06010768||LMGP06010556||LMGP06010615||LMGP06010779||LMGP06010806</t>
  </si>
  <si>
    <t>PI(18:1(9Z)/22:4(7Z,10Z,13Z,16Z))||PI(18:3(6Z,9Z,12Z)/22:2(13Z,16Z))||PI(18:3(9Z,12Z,15Z)/22:2(13Z,16Z))||PI(18:4(6Z,9Z,12Z,15Z)/22:1(11Z))||PI(20:0/20:5(5Z,8Z,11Z,14Z,17Z))||PI(20:1(11Z)/20:4(5Z,8Z,11Z,14Z))||PI(20:2(11Z,14Z)/20:3(8Z,11Z,14Z))||PI(20:3(8Z,11Z,14Z)/20:2(11Z,14Z))||PI(20:4(5Z,8Z,11Z,14Z)/20:1(11Z))||PI(20:5(5Z,8Z,11Z,14Z,17Z)/20:0)||PI(22:1(11Z)/18:4(6Z,9Z,12Z,15Z))||PI(22:2(13Z,16Z)/18:3(6Z,9Z,12Z))||PI(22:2(13Z,16Z)/18:3(9Z,12Z,15Z))||PI(22:4(7Z,10Z,13Z,16Z)/18:1(9Z))||PI(20:2(11Z,14Z)/22:6(4Z,7Z,10Z,13Z,16Z,19Z))||PI(20:4(5Z,8Z,11Z,14Z)/22:4(7Z,10Z,13Z,16Z))||PI(22:4(7Z,10Z,13Z,16Z)/20:4(5Z,8Z,11Z,14Z))||PI(22:6(4Z,7Z,10Z,13Z,16Z,19Z)/20:2(11Z,14Z))</t>
  </si>
  <si>
    <t>-2.21||-2.21||-2.21||-2.21||-2.21||-2.21||-2.21||-2.21||-2.21||-2.21||-2.21||-2.21||-2.21||-2.21||-4.78||-4.78||-4.78||-4.78</t>
  </si>
  <si>
    <t>C60H96O6||C60H96O6||C60H96O6||C60H96O6||C60H96O6||C60H96O6||C60H96O6||C60H96O6||C60H96O6||C60H96O6||C60H96O6||C60H96O6||C60H96O6||C60H96O6||C60H96O6||C60H96O6||C60H96O6||C60H96O6||C60H96O6||C60H96O6</t>
  </si>
  <si>
    <t>LMGL03014135||LMGL03012751||LMGL03015319||LMGL03015326||LMGL03015661||LMGL03015669||LMGL03015676||LMGL03015949||LMGL03011093||LMGL03016013||LMGL03011309||LMGL03016031||LMGL03011094||LMGL03011310||LMGL03016091||LMGL03011303||LMGL03016109||LMGL03011095||LMGL03011087||LMGL03016574</t>
  </si>
  <si>
    <t>TG(13:0/22:4(7Z,10Z,13Z,16Z)/22:6(4Z,7Z,10Z,13Z,16Z,19Z))[iso6]||TG(13:0/22:5(7Z,10Z,13Z,16Z,19Z)/22:5(7Z,10Z,13Z,16Z,19Z))[iso3]||TG(15:0/20:4(5Z,8Z,11Z,14Z)/22:6(4Z,7Z,10Z,13Z,16Z,19Z))[iso6]||TG(15:0/20:5(5Z,8Z,11Z,14Z,17Z)/22:5(7Z,10Z,13Z,16Z,19Z))[iso6]||TG(15:1(9Z)/20:3(8Z,11Z,14Z)/22:6(4Z,7Z,10Z,13Z,16Z,19Z))[iso6]||TG(15:1(9Z)/20:4(5Z,8Z,11Z,14Z)/22:5(7Z,10Z,13Z,16Z,19Z))[iso6]||TG(15:1(9Z)/20:5(5Z,8Z,11Z,14Z,17Z)/22:4(7Z,10Z,13Z,16Z))[iso6]||TG(17:0/18:4(6Z,9Z,12Z,15Z)/22:6(4Z,7Z,10Z,13Z,16Z,19Z))[iso6]||TG(17:0/20:5(5Z,8Z,11Z,14Z,17Z)/20:5(5Z,8Z,11Z,14Z,17Z))[iso3]||TG(17:1(9Z)/18:3(6Z,9Z,12Z)/22:6(4Z,7Z,10Z,13Z,16Z,19Z))[iso6]||TG(17:1(9Z)/18:3(9Z,12Z,15Z)/22:6(4Z,7Z,10Z,13Z,16Z,19Z))[iso6]||TG(17:1(9Z)/18:4(6Z,9Z,12Z,15Z)/22:5(7Z,10Z,13Z,16Z,19Z))[iso6]||TG(17:1(9Z)/20:4(5Z,8Z,11Z,14Z)/20:5(5Z,8Z,11Z,14Z,17Z))[iso6]||TG(17:2(9Z,12Z)/18:2(9Z,12Z)/22:6(4Z,7Z,10Z,13Z,16Z,19Z))[iso6]||TG(17:2(9Z,12Z)/18:3(6Z,9Z,12Z)/22:5(7Z,10Z,13Z,16Z,19Z))[iso6]||TG(17:2(9Z,12Z)/18:3(9Z,12Z,15Z)/22:5(7Z,10Z,13Z,16Z,19Z))[iso6]||TG(17:2(9Z,12Z)/18:4(6Z,9Z,12Z,15Z)/22:4(7Z,10Z,13Z,16Z))[iso6]||TG(17:2(9Z,12Z)/20:3(8Z,11Z,14Z)/20:5(5Z,8Z,11Z,14Z,17Z))[iso6]||TG(17:2(9Z,12Z)/20:4(5Z,8Z,11Z,14Z)/20:4(5Z,8Z,11Z,14Z))[iso3]||TG(18:4(6Z,9Z,12Z,15Z)/19:1(9Z)/20:5(5Z,8Z,11Z,14Z,17Z))[iso6]</t>
  </si>
  <si>
    <t>-4.44||-4.44||-4.44||-4.44||-4.44||-4.44||-4.44||-4.44||-4.44||-4.44||-4.44||-4.44||-4.44||-4.44||-4.44||-4.44||-4.44||-4.44||-4.44||-4.44</t>
  </si>
  <si>
    <t>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59H108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3653||LMGL03013657||LMGL03014112||LMGL03014490||LMGL03014501||LMGL03014511||LMGL03014520||LMGL03014895||LMGL03014906||LMGL03014916||LMGL03015247||LMGL03015260||LMGL03015303||LMGL03015597||LMGL03015610||LMGL03015644||LMGL03010576||LMGL03010704||LMGL03015734||LMGL03010632||LMGL03015746||LMGL03010627||LMGL03010491||LMGL03010485||LMGL03010705||LMGL03015821||LMGL03010633||LMGL03010628||LMGL03010486||LMGL03010479||LMGL03010520||LMGL03010642||LMGL03015900||LMGL03010574||LMGL03015923||LMGL03010686||LMGL03010548||LMGL03015954||LMGL03013008||LMGL03010575||LMGL03010571||LMGL03010687||LMGL03010542||LMGL03016036||LMGL03010688||LMGL03010536||LMGL03016114||LMGL03010496||LMGL03010490||LMGL03010483||LMGL03016154||LMGL03010477||LMGL03010484||LMGL03010478||LMGL03013035||LMGL03016325||LMGL03013065||LMGL03010650||LMGL03014556||LMGL03014560||LMGL03014563||LMGL03012809||LMGL03014961||LMGL03014965||LMGL03014968||LMGL03015334||LMGL03015684||LMGL03011228||LMGL03011222||LMGL03011215||LMGL03011125||LMGL03011284||LMGL03015793||LMGL03011192||LMGL03011223||LMGL03011216||LMGL03011126||LMGL03011285||LMGL03015883||LMGL03011193||LMGL03011184||LMGL03011308||LMGL03015964||LMGL03011302||LMGL03016046||LMGL03011251||LMGL03011296||LMGL03016124||LMGL03011252||LMGL03011233||LMGL03011227||LMGL03011220||LMGL03016164||LMGL03011130||LMGL03016182||LMGL03011023||LMGL03011015||LMGL03011008||LMGL03011221||LMGL03011131||LMGL03016234||LMGL03011290||LMGL03016252||LMGL03011024||LMGL03011016||LMGL03011009||LMGL03011291||LMGL03016300||LMGL03016308||LMGL03011199||LMGL03016318||LMGL03011017||LMGL03011010||LMGL03011005||LMGL03013056||LMGL03016365||LMGL03016419||LMGL03016430||LMGL03011191||LMGL03011011||LMGL03011006||LMGL03016584||LMGL03013106||LMGL03016679||LMGL03013127</t>
  </si>
  <si>
    <t>TG(12:0/22:0/22:3(10Z,13Z,16Z))[iso6]||TG(12:0/22:1(11Z)/22:2(13Z,16Z))[iso6]||TG(13:0/21:0/22:3(10Z,13Z,16Z))[iso6]||TG(14:0/20:0/22:3(10Z,13Z,16Z))[iso6]||TG(14:0/20:1(11Z)/22:2(13Z,16Z))[iso6]||TG(14:0/20:2(11Z,14Z)/22:1(11Z))[iso6]||TG(14:0/20:3(8Z,11Z,14Z)/22:0)[iso6]||TG(14:1(9Z)/20:0/22:2(13Z,16Z))[iso6]||TG(14:1(9Z)/20:1(11Z)/22:1(11Z))[iso6]||TG(14:1(9Z)/20:2(11Z,14Z)/22:0)[iso6]||TG(15:0/19:0/22:3(10Z,13Z,16Z))[iso6]||TG(15:0/19:1(9Z)/22:2(13Z,16Z))[iso6]||TG(15:0/20:3(8Z,11Z,14Z)/21:0)[iso6]||TG(15:1(9Z)/19:0/22:2(13Z,16Z))[iso6]||TG(15:1(9Z)/19:1(9Z)/22:1(11Z))[iso6]||TG(15:1(9Z)/20:2(11Z,14Z)/21:0)[iso6]||TG(16:0/18:0/22:3(10Z,13Z,16Z))[iso6]||TG(16:0/18:1(9Z)/22:2(13Z,16Z))[iso6]||TG(16:0/18:2(9Z,12Z)/22:1(11Z))[iso6]||TG(16:0/18:2(9Z,12Z)/22:1(13Z))[iso6]||TG(16:0/18:3(6Z,9Z,12Z)/22:0)[iso6]||TG(16:0/18:3(9Z,12Z,15Z)/22:0)[iso6]||TG(16:0/20:0/20:3(8Z,11Z,14Z))[iso6]||TG(16:0/20:1(11Z)/20:2(11Z,14Z))[iso6]||TG(16:1(9Z)/18:0/22:2(13Z,16Z))[iso6]||TG(16:1(9Z)/18:1(9Z)/22:1(11Z))[iso6]||TG(16:1(9Z)/18:1(9Z)/22:1(13Z))[iso6]||TG(16:1(9Z)/18:2(9Z,12Z)/22:0)[iso6]||TG(16:1(9Z)/20:0/20:2(11Z,14Z))[iso6]||TG(16:1(9Z)/20:1(11Z)/20:1(11Z))[iso3]||TG(17:0/17:0/22:3(10Z,13Z,16Z))[iso3]||TG(17:0/17:1(9Z)/22:2(13Z,16Z))[iso6]||TG(17:0/17:2(9Z,12Z)/22:1(11Z))[iso6]||TG(17:0/17:2(9Z,12Z)/22:1(13Z))[iso6]||TG(17:0/18:3(6Z,9Z,12Z)/21:0)[iso6]||TG(17:0/18:3(9Z,12Z,15Z)/21:0)[iso6]||TG(17:0/19:0/20:3(8Z,11Z,14Z))[iso6]||TG(17:0/19:1(9Z)/20:2(11Z,14Z))[iso6]||TG(17:1(9Z)/17:1(9Z)/22:1(11Z))[iso3]||TG(17:1(9Z)/17:1(9Z)/22:1(13Z))[iso3]||TG(17:1(9Z)/17:2(9Z,12Z)/22:0)[iso6]||TG(17:1(9Z)/18:2(9Z,12Z)/21:0)[iso6]||TG(17:1(9Z)/19:0/20:2(11Z,14Z))[iso6]||TG(17:1(9Z)/19:1(9Z)/20:1(11Z))[iso6]||TG(17:2(9Z,12Z)/18:1(9Z)/21:0)[iso6]||TG(17:2(9Z,12Z)/19:0/20:1(11Z))[iso6]||TG(17:2(9Z,12Z)/19:1(9Z)/20:0)[iso6]||TG(18:0/18:0/20:3(8Z,11Z,14Z))[iso3]||TG(18:0/18:1(9Z)/20:2(11Z,14Z))[iso6]||TG(18:0/18:2(9Z,12Z)/20:1(11Z))[iso6]||TG(18:0/18:3(6Z,9Z,12Z)/20:0)[iso6]||TG(18:0/18:3(9Z,12Z,15Z)/20:0)[iso6]||TG(18:1(9Z)/18:1(9Z)/20:1(11Z))[iso3]||TG(18:1(9Z)/18:2(9Z,12Z)/20:0)[iso6]||TG(18:1(9Z)/19:1(9Z)/19:1(9Z))[iso3]||TG(18:2(9Z,12Z)/19:0/19:1(9Z))[iso6]||TG(18:3(6Z,9Z,12Z)/19:0/19:0)[iso3]||TG(18:3(9Z,12Z,15Z)/19:0/19:0)[iso3]||TG(14:0/22:0/22:6(4Z,7Z,10Z,13Z,16Z,19Z))[iso6]||TG(14:0/22:1(11Z)/22:5(7Z,10Z,13Z,16Z,19Z))[iso6]||TG(14:0/22:2(13Z,16Z)/22:4(7Z,10Z,13Z,16Z))[iso6]||TG(14:0/22:3(10Z,13Z,16Z)/22:3(10Z,13Z,16Z))[iso3]||TG(14:1(9Z)/22:0/22:5(7Z,10Z,13Z,16Z,19Z))[iso6]||TG(14:1(9Z)/22:1(11Z)/22:4(7Z,10Z,13Z,16Z))[iso6]||TG(14:1(9Z)/22:2(13Z,16Z)/22:3(10Z,13Z,16Z))[iso6]||TG(15:0/21:0/22:6(4Z,7Z,10Z,13Z,16Z,19Z))[iso6]||TG(15:1(9Z)/21:0/22:5(7Z,10Z,13Z,16Z,19Z))[iso6]||TG(16:0/20:0/22:6(4Z,7Z,10Z,13Z,16Z,19Z))[iso6]||TG(16:0/20:1(11Z)/22:5(7Z,10Z,13Z,16Z,19Z))[iso6]||TG(16:0/20:2(11Z,14Z)/22:4(7Z,10Z,13Z,16Z))[iso6]||TG(16:0/20:3(8Z,11Z,14Z)/22:3(10Z,13Z,16Z))[iso6]||TG(16:0/20:4(5Z,8Z,11Z,14Z)/22:2(13Z,16Z))[iso6]||TG(16:0/20:5(5Z,8Z,11Z,14Z,17Z)/22:1(11Z))[iso6]||TG(16:0/20:5(5Z,8Z,11Z,14Z,17Z)/22:1(13Z))[iso6]||TG(16:1(9Z)/20:0/22:5(7Z,10Z,13Z,16Z,19Z))[iso6]||TG(16:1(9Z)/20:1(11Z)/22:4(7Z,10Z,13Z,16Z))[iso6]||TG(16:1(9Z)/20:2(11Z,14Z)/22:3(10Z,13Z,16Z))[iso6]||TG(16:1(9Z)/20:3(8Z,11Z,14Z)/22:2(13Z,16Z))[iso6]||TG(16:1(9Z)/20:4(5Z,8Z,11Z,14Z)/22:1(11Z))[iso6]||TG(16:1(9Z)/20:4(5Z,8Z,11Z,14Z)/22:1(13Z))[iso6]||TG(16:1(9Z)/20:5(5Z,8Z,11Z,14Z,17Z)/22:0)[iso6]||TG(17:0/19:0/22:6(4Z,7Z,10Z,13Z,16Z,19Z))[iso6]||TG(17:0/19:1(9Z)/22:5(7Z,10Z,13Z,16Z,19Z))[iso6]||TG(17:1(9Z)/19:0/22:5(7Z,10Z,13Z,16Z,19Z))[iso6]||TG(17:1(9Z)/19:1(9Z)/22:4(7Z,10Z,13Z,16Z))[iso6]||TG(17:1(9Z)/20:5(5Z,8Z,11Z,14Z,17Z)/21:0)[iso6]||TG(17:2(9Z,12Z)/19:0/22:4(7Z,10Z,13Z,16Z))[iso6]||TG(17:2(9Z,12Z)/19:1(9Z)/22:3(10Z,13Z,16Z))[iso6]||TG(17:2(9Z,12Z)/20:4(5Z,8Z,11Z,14Z)/21:0)[iso6]||TG(18:0/18:0/22:6(4Z,7Z,10Z,13Z,16Z,19Z))[iso3]||TG(18:0/18:1(9Z)/22:5(7Z,10Z,13Z,16Z,19Z))[iso6]||TG(18:0/18:2(9Z,12Z)/22:4(7Z,10Z,13Z,16Z))[iso6]||TG(18:0/18:3(6Z,9Z,12Z)/22:3(10Z,13Z,16Z))[iso6]||TG(18:0/18:3(9Z,12Z,15Z)/22:3(10Z,13Z,16Z))[iso6]||TG(18:0/18:4(6Z,9Z,12Z,15Z)/22:2(13Z,16Z))[iso6]||TG(18:0/20:1(11Z)/20:5(5Z,8Z,11Z,14Z,17Z))[iso6]||TG(18:0/20:2(11Z,14Z)/20:4(5Z,8Z,11Z,14Z))[iso6]||TG(18:0/20:3(8Z,11Z,14Z)/20:3(8Z,11Z,14Z))[iso3]||TG(18:1(9Z)/18:1(9Z)/22:4(7Z,10Z,13Z,16Z))[iso3]||TG(18:1(9Z)/18:2(9Z,12Z)/22:3(10Z,13Z,16Z))[iso6]||TG(18:1(9Z)/18:3(6Z,9Z,12Z)/22:2(13Z,16Z))[iso6]||TG(18:1(9Z)/18:3(9Z,12Z,15Z)/22:2(13Z,16Z))[iso6]||TG(18:1(9Z)/18:4(6Z,9Z,12Z,15Z)/22:1(11Z))[iso6]||TG(18:1(9Z)/20:0/20:5(5Z,8Z,11Z,14Z,17Z))[iso6]||TG(18:1(9Z)/20:1(11Z)/20:4(5Z,8Z,11Z,14Z))[iso6]||TG(18:1(9Z)/20:2(11Z,14Z)/20:3(8Z,11Z,14Z))[iso6]||TG(18:2(9Z,12Z)/18:2(9Z,12Z)/22:2(13Z,16Z))[iso3]||TG(18:2(9Z,12Z)/18:3(6Z,9Z,12Z)/22:1(11Z))[iso6]||TG(18:2(9Z,12Z)/18:3(9Z,12Z,15Z)/22:1(11Z))[iso6]||TG(18:2(9Z,12Z)/18:3(9Z,12Z,15Z)/22:1(13Z))[iso6]||TG(18:2(9Z,12Z)/18:4(6Z,9Z,12Z,15Z)/22:0)[iso6]||TG(18:2(9Z,12Z)/20:0/20:4(5Z,8Z,11Z,14Z))[iso6]||TG(18:2(9Z,12Z)/20:1(11Z)/20:3(8Z,11Z,14Z))[iso6]||TG(18:2(9Z,12Z)/20:2(11Z,14Z)/20:2(11Z,14Z))[iso3]||TG(18:3(6Z,9Z,12Z)/18:3(6Z,9Z,12Z)/22:0)[iso3]||TG(18:3(6Z,9Z,12Z)/18:3(9Z,12Z,15Z)/22:0)[iso6]||TG(18:3(6Z,9Z,12Z)/20:0/20:3(8Z,11Z,14Z))[iso6]||TG(18:3(6Z,9Z,12Z)/20:1(11Z)/20:2(11Z,14Z))[iso6]||TG(18:3(9Z,12Z,15Z)/18:3(9Z,12Z,15Z)/22:0)[iso3]||TG(18:3(9Z,12Z,15Z)/20:0/20:3(8Z,11Z,14Z))[iso6]||TG(18:3(9Z,12Z,15Z)/20:1(11Z)/20:2(11Z,14Z))[iso6]||TG(18:4(6Z,9Z,12Z,15Z)/20:0/20:2(11Z,14Z))[iso6]||TG(18:4(6Z,9Z,12Z,15Z)/20:1(11Z)/20:1(11Z))[iso3]||TG(19:0/19:1(9Z)/20:5(5Z,8Z,11Z,14Z,17Z))[iso6]||TG(19:1(9Z)/19:1(9Z)/20:4(5Z,8Z,11Z,14Z))[iso3]</t>
  </si>
  <si>
    <t>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0.83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||-3.4</t>
  </si>
  <si>
    <t>C49H87O13P||C49H87O13P||C49H87O13P||C49H87O13P||C49H87O13P||C49H87O13P||C49H87O13P||C49H87O13P||C49H87O13P||C49H87O13P||C49H87O13P||C49H87O13P||C49H87O13P||C49H87O13P||C49H87O13P||C51H85O13P||C51H85O13P||C51H85O13P||C51H85O13P||C51H85O13P||C51H85O13P</t>
  </si>
  <si>
    <t>[M+Na]+||[M+Na]+||[M+Na]+||[M+Na]+||[M+Na]+||[M+Na]+||[M+Na]+||[M+Na]+||[M+Na]+||[M+Na]+||[M+Na]+||[M+Na]+||[M+Na]+||[M+Na]+||[M+Na]+||[M+H]+||[M+H]+||[M+H]+||[M+H]+||[M+H]+||[M+H]+</t>
  </si>
  <si>
    <t>LMGP06010853||LMGP06010332||LMGP06010361||LMGP06010389||LMGP06010419||LMGP06010831||LMGP06010517||LMGP06010547||LMGP06010577||LMGP06010606||LMGP06010682||LMGP06010708||LMGP06010709||LMGP06010738||LMGP06010767||LMGP06010525||LMGP06010586||LMGP06010644||LMGP06010749||LMGP06010778||LMGP06010805</t>
  </si>
  <si>
    <t>PI(18:0/22:4(7Z,10Z,13Z,16Z))||PI(18:2(9Z,12Z)/22:2(13Z,16Z))||PI(18:3(6Z,9Z,12Z)/22:1(11Z))||PI(18:3(9Z,12Z,15Z)/22:1(11Z))||PI(18:4(6Z,9Z,12Z,15Z)/22:0)||PI(20:0/20:4(5Z,8Z,11Z,14Z))||PI(20:1(11Z)/20:3(8Z,11Z,14Z))||PI(20:2(11Z,14Z)/20:2(11Z,14Z))||PI(20:3(8Z,11Z,14Z)/20:1(11Z))||PI(20:4(5Z,8Z,11Z,14Z)/20:0)||PI(22:0/18:4(6Z,9Z,12Z,15Z))||PI(22:1(11Z)/18:3(6Z,9Z,12Z))||PI(22:1(11Z)/18:3(9Z,12Z,15Z))||PI(22:2(13Z,16Z)/18:2(9Z,12Z))||PI(22:4(7Z,10Z,13Z,16Z)/18:0)||PI(20:1(11Z)/22:6(4Z,7Z,10Z,13Z,16Z,19Z))||PI(20:3(8Z,11Z,14Z)/22:4(7Z,10Z,13Z,16Z))||PI(20:5(5Z,8Z,11Z,14Z,17Z)/22:2(13Z,16Z))||PI(22:2(13Z,16Z)/20:5(5Z,8Z,11Z,14Z,17Z))||PI(22:4(7Z,10Z,13Z,16Z)/20:3(8Z,11Z,14Z))||PI(22:6(4Z,7Z,10Z,13Z,16Z,19Z)/20:1(11Z))</t>
  </si>
  <si>
    <t>-2.07||-2.07||-2.07||-2.07||-2.07||-2.07||-2.07||-2.07||-2.07||-2.07||-2.07||-2.07||-2.07||-2.07||-2.07||-4.64||-4.64||-4.64||-4.64||-4.64||-4.64</t>
  </si>
  <si>
    <t>C39H71O22P</t>
  </si>
  <si>
    <t>LMGP15040012</t>
  </si>
  <si>
    <t>LPIM2(18:1(9Z)/0:0)</t>
  </si>
  <si>
    <t>C39H73O22P</t>
  </si>
  <si>
    <t>LMGP15040011</t>
  </si>
  <si>
    <t>LPIM2(18:0/0:0)</t>
  </si>
  <si>
    <t>C51H91O12P</t>
  </si>
  <si>
    <t>LMGP06030086</t>
  </si>
  <si>
    <t>PI(P-20:0/22:4(7Z,10Z,13Z,16Z))</t>
  </si>
  <si>
    <t>C51H81O13P||C51H81O13P||C51H81O13P||C51H81O13P</t>
  </si>
  <si>
    <t>LMGP06010587||LMGP06010645||LMGP06010780||LMGP06010807</t>
  </si>
  <si>
    <t>PI(20:3(8Z,11Z,14Z)/22:6(4Z,7Z,10Z,13Z,16Z,19Z))||PI(20:5(5Z,8Z,11Z,14Z,17Z)/22:4(7Z,10Z,13Z,16Z))||PI(22:4(7Z,10Z,13Z,16Z)/20:5(5Z,8Z,11Z,14Z,17Z))||PI(22:6(4Z,7Z,10Z,13Z,16Z,19Z)/20:3(8Z,11Z,14Z))</t>
  </si>
  <si>
    <t>-3.29||-3.29||-3.29||-3.29</t>
  </si>
  <si>
    <t>C51H83O13P||C51H83O13P||C51H83O13P||C51H83O13P</t>
  </si>
  <si>
    <t>LMGP06010556||LMGP06010615||LMGP06010779||LMGP06010806</t>
  </si>
  <si>
    <t>PI(20:2(11Z,14Z)/22:6(4Z,7Z,10Z,13Z,16Z,19Z))||PI(20:4(5Z,8Z,11Z,14Z)/22:4(7Z,10Z,13Z,16Z))||PI(22:4(7Z,10Z,13Z,16Z)/20:4(5Z,8Z,11Z,14Z))||PI(22:6(4Z,7Z,10Z,13Z,16Z,19Z)/20:2(11Z,14Z))</t>
  </si>
  <si>
    <t>-2.52||-2.52||-2.52||-2.52</t>
  </si>
  <si>
    <t>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</t>
  </si>
  <si>
    <t>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||[M+NH4]+</t>
  </si>
  <si>
    <t>LMGL03014556||LMGL03014560||LMGL03014563||LMGL03012809||LMGL03014961||LMGL03014965||LMGL03014968||LMGL03015334||LMGL03015684||LMGL03011228||LMGL03011222||LMGL03011215||LMGL03011125||LMGL03011284||LMGL03015793||LMGL03011192||LMGL03011223||LMGL03011216||LMGL03011126||LMGL03011285||LMGL03015883||LMGL03011193||LMGL03011184||LMGL03011308||LMGL03015964||LMGL03011302||LMGL03016046||LMGL03011251||LMGL03011296||LMGL03016124||LMGL03011252||LMGL03011233||LMGL03011227||LMGL03011220||LMGL03016164||LMGL03011130||LMGL03016182||LMGL03011023||LMGL03011015||LMGL03011008||LMGL03011221||LMGL03011131||LMGL03016234||LMGL03011290||LMGL03016252||LMGL03011024||LMGL03011016||LMGL03011009||LMGL03011291||LMGL03016300||LMGL03016308||LMGL03011199||LMGL03016318||LMGL03011017||LMGL03011010||LMGL03011005||LMGL03013056||LMGL03016365||LMGL03016419||LMGL03016430||LMGL03011191||LMGL03011011||LMGL03011006||LMGL03016584||LMGL03013106||LMGL03016679||LMGL03013127</t>
  </si>
  <si>
    <t>TG(14:0/22:0/22:6(4Z,7Z,10Z,13Z,16Z,19Z))[iso6]||TG(14:0/22:1(11Z)/22:5(7Z,10Z,13Z,16Z,19Z))[iso6]||TG(14:0/22:2(13Z,16Z)/22:4(7Z,10Z,13Z,16Z))[iso6]||TG(14:0/22:3(10Z,13Z,16Z)/22:3(10Z,13Z,16Z))[iso3]||TG(14:1(9Z)/22:0/22:5(7Z,10Z,13Z,16Z,19Z))[iso6]||TG(14:1(9Z)/22:1(11Z)/22:4(7Z,10Z,13Z,16Z))[iso6]||TG(14:1(9Z)/22:2(13Z,16Z)/22:3(10Z,13Z,16Z))[iso6]||TG(15:0/21:0/22:6(4Z,7Z,10Z,13Z,16Z,19Z))[iso6]||TG(15:1(9Z)/21:0/22:5(7Z,10Z,13Z,16Z,19Z))[iso6]||TG(16:0/20:0/22:6(4Z,7Z,10Z,13Z,16Z,19Z))[iso6]||TG(16:0/20:1(11Z)/22:5(7Z,10Z,13Z,16Z,19Z))[iso6]||TG(16:0/20:2(11Z,14Z)/22:4(7Z,10Z,13Z,16Z))[iso6]||TG(16:0/20:3(8Z,11Z,14Z)/22:3(10Z,13Z,16Z))[iso6]||TG(16:0/20:4(5Z,8Z,11Z,14Z)/22:2(13Z,16Z))[iso6]||TG(16:0/20:5(5Z,8Z,11Z,14Z,17Z)/22:1(11Z))[iso6]||TG(16:0/20:5(5Z,8Z,11Z,14Z,17Z)/22:1(13Z))[iso6]||TG(16:1(9Z)/20:0/22:5(7Z,10Z,13Z,16Z,19Z))[iso6]||TG(16:1(9Z)/20:1(11Z)/22:4(7Z,10Z,13Z,16Z))[iso6]||TG(16:1(9Z)/20:2(11Z,14Z)/22:3(10Z,13Z,16Z))[iso6]||TG(16:1(9Z)/20:3(8Z,11Z,14Z)/22:2(13Z,16Z))[iso6]||TG(16:1(9Z)/20:4(5Z,8Z,11Z,14Z)/22:1(11Z))[iso6]||TG(16:1(9Z)/20:4(5Z,8Z,11Z,14Z)/22:1(13Z))[iso6]||TG(16:1(9Z)/20:5(5Z,8Z,11Z,14Z,17Z)/22:0)[iso6]||TG(17:0/19:0/22:6(4Z,7Z,10Z,13Z,16Z,19Z))[iso6]||TG(17:0/19:1(9Z)/22:5(7Z,10Z,13Z,16Z,19Z))[iso6]||TG(17:1(9Z)/19:0/22:5(7Z,10Z,13Z,16Z,19Z))[iso6]||TG(17:1(9Z)/19:1(9Z)/22:4(7Z,10Z,13Z,16Z))[iso6]||TG(17:1(9Z)/20:5(5Z,8Z,11Z,14Z,17Z)/21:0)[iso6]||TG(17:2(9Z,12Z)/19:0/22:4(7Z,10Z,13Z,16Z))[iso6]||TG(17:2(9Z,12Z)/19:1(9Z)/22:3(10Z,13Z,16Z))[iso6]||TG(17:2(9Z,12Z)/20:4(5Z,8Z,11Z,14Z)/21:0)[iso6]||TG(18:0/18:0/22:6(4Z,7Z,10Z,13Z,16Z,19Z))[iso3]||TG(18:0/18:1(9Z)/22:5(7Z,10Z,13Z,16Z,19Z))[iso6]||TG(18:0/18:2(9Z,12Z)/22:4(7Z,10Z,13Z,16Z))[iso6]||TG(18:0/18:3(6Z,9Z,12Z)/22:3(10Z,13Z,16Z))[iso6]||TG(18:0/18:3(9Z,12Z,15Z)/22:3(10Z,13Z,16Z))[iso6]||TG(18:0/18:4(6Z,9Z,12Z,15Z)/22:2(13Z,16Z))[iso6]||TG(18:0/20:1(11Z)/20:5(5Z,8Z,11Z,14Z,17Z))[iso6]||TG(18:0/20:2(11Z,14Z)/20:4(5Z,8Z,11Z,14Z))[iso6]||TG(18:0/20:3(8Z,11Z,14Z)/20:3(8Z,11Z,14Z))[iso3]||TG(18:1(9Z)/18:1(9Z)/22:4(7Z,10Z,13Z,16Z))[iso3]||TG(18:1(9Z)/18:2(9Z,12Z)/22:3(10Z,13Z,16Z))[iso6]||TG(18:1(9Z)/18:3(6Z,9Z,12Z)/22:2(13Z,16Z))[iso6]||TG(18:1(9Z)/18:3(9Z,12Z,15Z)/22:2(13Z,16Z))[iso6]||TG(18:1(9Z)/18:4(6Z,9Z,12Z,15Z)/22:1(11Z))[iso6]||TG(18:1(9Z)/20:0/20:5(5Z,8Z,11Z,14Z,17Z))[iso6]||TG(18:1(9Z)/20:1(11Z)/20:4(5Z,8Z,11Z,14Z))[iso6]||TG(18:1(9Z)/20:2(11Z,14Z)/20:3(8Z,11Z,14Z))[iso6]||TG(18:2(9Z,12Z)/18:2(9Z,12Z)/22:2(13Z,16Z))[iso3]||TG(18:2(9Z,12Z)/18:3(6Z,9Z,12Z)/22:1(11Z))[iso6]||TG(18:2(9Z,12Z)/18:3(9Z,12Z,15Z)/22:1(11Z))[iso6]||TG(18:2(9Z,12Z)/18:3(9Z,12Z,15Z)/22:1(13Z))[iso6]||TG(18:2(9Z,12Z)/18:4(6Z,9Z,12Z,15Z)/22:0)[iso6]||TG(18:2(9Z,12Z)/20:0/20:4(5Z,8Z,11Z,14Z))[iso6]||TG(18:2(9Z,12Z)/20:1(11Z)/20:3(8Z,11Z,14Z))[iso6]||TG(18:2(9Z,12Z)/20:2(11Z,14Z)/20:2(11Z,14Z))[iso3]||TG(18:3(6Z,9Z,12Z)/18:3(6Z,9Z,12Z)/22:0)[iso3]||TG(18:3(6Z,9Z,12Z)/18:3(9Z,12Z,15Z)/22:0)[iso6]||TG(18:3(6Z,9Z,12Z)/20:0/20:3(8Z,11Z,14Z))[iso6]||TG(18:3(6Z,9Z,12Z)/20:1(11Z)/20:2(11Z,14Z))[iso6]||TG(18:3(9Z,12Z,15Z)/18:3(9Z,12Z,15Z)/22:0)[iso3]||TG(18:3(9Z,12Z,15Z)/20:0/20:3(8Z,11Z,14Z))[iso6]||TG(18:3(9Z,12Z,15Z)/20:1(11Z)/20:2(11Z,14Z))[iso6]||TG(18:4(6Z,9Z,12Z,15Z)/20:0/20:2(11Z,14Z))[iso6]||TG(18:4(6Z,9Z,12Z,15Z)/20:1(11Z)/20:1(11Z))[iso3]||TG(19:0/19:1(9Z)/20:5(5Z,8Z,11Z,14Z,17Z))[iso6]||TG(19:1(9Z)/19:1(9Z)/20:4(5Z,8Z,11Z,14Z))[iso3]</t>
  </si>
  <si>
    <t>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||-1.5</t>
  </si>
  <si>
    <t>C45H76O21</t>
  </si>
  <si>
    <t>LMST01070017</t>
  </si>
  <si>
    <t>Trillfurostanoside H</t>
  </si>
  <si>
    <t>C58H112O9</t>
  </si>
  <si>
    <t>LMFA13010007</t>
  </si>
  <si>
    <t>1-O-[(6-O-hexadecanoyl)-a-D-glucopyranosyl]-(2-hexadecanoyloxy)-eicosan-1-ol</t>
  </si>
  <si>
    <t>C51H87O13P||C51H87O13P||C51H87O13P||C51H87O13P||C51H87O13P||C51H87O13P||C51H87O13P||C51H87O13P</t>
  </si>
  <si>
    <t>LMGP06010830||LMGP06010555||LMGP06010614||LMGP06010643||LMGP06010718||LMGP06010748||LMGP06010777||LMGP06010804</t>
  </si>
  <si>
    <t>PI(20:0/22:6(4Z,7Z,10Z,13Z,16Z,19Z))||PI(20:2(11Z,14Z)/22:4(7Z,10Z,13Z,16Z))||PI(20:4(5Z,8Z,11Z,14Z)/22:2(13Z,16Z))||PI(20:5(5Z,8Z,11Z,14Z,17Z)/22:1(11Z))||PI(22:1(11Z)/20:5(5Z,8Z,11Z,14Z,17Z))||PI(22:2(13Z,16Z)/20:4(5Z,8Z,11Z,14Z))||PI(22:4(7Z,10Z,13Z,16Z)/20:2(11Z,14Z))||PI(22:6(4Z,7Z,10Z,13Z,16Z,19Z)/20:0)</t>
  </si>
  <si>
    <t>-0.84||-0.84||-0.84||-0.84||-0.84||-0.84||-0.84||-0.84</t>
  </si>
  <si>
    <t>-2.74||-2.74||-2.74||-2.74</t>
  </si>
  <si>
    <t>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1H106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||C63H104O6</t>
  </si>
  <si>
    <t>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Na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||[M+H]+</t>
  </si>
  <si>
    <t>LMGL03014556||LMGL03014560||LMGL03014563||LMGL03012809||LMGL03014961||LMGL03014965||LMGL03014968||LMGL03015334||LMGL03015684||LMGL03011228||LMGL03011222||LMGL03011215||LMGL03011125||LMGL03011284||LMGL03015793||LMGL03011192||LMGL03011223||LMGL03011216||LMGL03011126||LMGL03011285||LMGL03015883||LMGL03011193||LMGL03011184||LMGL03011308||LMGL03015964||LMGL03011302||LMGL03016046||LMGL03011251||LMGL03011296||LMGL03016124||LMGL03011252||LMGL03011233||LMGL03011227||LMGL03011220||LMGL03016164||LMGL03011130||LMGL03016182||LMGL03011023||LMGL03011015||LMGL03011008||LMGL03011221||LMGL03011131||LMGL03016234||LMGL03011290||LMGL03016252||LMGL03011024||LMGL03011016||LMGL03011009||LMGL03011291||LMGL03016300||LMGL03016308||LMGL03011199||LMGL03016318||LMGL03011017||LMGL03011010||LMGL03011005||LMGL03013056||LMGL03016365||LMGL03016419||LMGL03016430||LMGL03011191||LMGL03011011||LMGL03011006||LMGL03016584||LMGL03013106||LMGL03016679||LMGL03013127||LMGL03011899||LMGL03011953||LMGL03012028||LMGL03011889||LMGL03011942||LMGL03011835||LMGL03011825||LMGL03011814||LMGL03011836||LMGL03011826||LMGL03011815||LMGL03011724||LMGL03011837||LMGL03011827||LMGL03011816||LMGL03011725||LMGL03011872||LMGL03016429||LMGL03016440||LMGL03016450||LMGL03016459||LMGL03016467||LMGL03016474||LMGL03011838||LMGL03011828||LMGL03011817||LMGL03011726||LMGL03011873||LMGL03016545||LMGL03011786||LMGL03016594||LMGL03016605||LMGL03016615||LMGL03016624||LMGL03016632||LMGL03016639||LMGL03011625||LMGL03011626||LMGL03011622||LMGL03011627||LMGL03011623||LMGL03011621</t>
  </si>
  <si>
    <t>TG(14:0/22:0/22:6(4Z,7Z,10Z,13Z,16Z,19Z))[iso6]||TG(14:0/22:1(11Z)/22:5(7Z,10Z,13Z,16Z,19Z))[iso6]||TG(14:0/22:2(13Z,16Z)/22:4(7Z,10Z,13Z,16Z))[iso6]||TG(14:0/22:3(10Z,13Z,16Z)/22:3(10Z,13Z,16Z))[iso3]||TG(14:1(9Z)/22:0/22:5(7Z,10Z,13Z,16Z,19Z))[iso6]||TG(14:1(9Z)/22:1(11Z)/22:4(7Z,10Z,13Z,16Z))[iso6]||TG(14:1(9Z)/22:2(13Z,16Z)/22:3(10Z,13Z,16Z))[iso6]||TG(15:0/21:0/22:6(4Z,7Z,10Z,13Z,16Z,19Z))[iso6]||TG(15:1(9Z)/21:0/22:5(7Z,10Z,13Z,16Z,19Z))[iso6]||TG(16:0/20:0/22:6(4Z,7Z,10Z,13Z,16Z,19Z))[iso6]||TG(16:0/20:1(11Z)/22:5(7Z,10Z,13Z,16Z,19Z))[iso6]||TG(16:0/20:2(11Z,14Z)/22:4(7Z,10Z,13Z,16Z))[iso6]||TG(16:0/20:3(8Z,11Z,14Z)/22:3(10Z,13Z,16Z))[iso6]||TG(16:0/20:4(5Z,8Z,11Z,14Z)/22:2(13Z,16Z))[iso6]||TG(16:0/20:5(5Z,8Z,11Z,14Z,17Z)/22:1(11Z))[iso6]||TG(16:0/20:5(5Z,8Z,11Z,14Z,17Z)/22:1(13Z))[iso6]||TG(16:1(9Z)/20:0/22:5(7Z,10Z,13Z,16Z,19Z))[iso6]||TG(16:1(9Z)/20:1(11Z)/22:4(7Z,10Z,13Z,16Z))[iso6]||TG(16:1(9Z)/20:2(11Z,14Z)/22:3(10Z,13Z,16Z))[iso6]||TG(16:1(9Z)/20:3(8Z,11Z,14Z)/22:2(13Z,16Z))[iso6]||TG(16:1(9Z)/20:4(5Z,8Z,11Z,14Z)/22:1(11Z))[iso6]||TG(16:1(9Z)/20:4(5Z,8Z,11Z,14Z)/22:1(13Z))[iso6]||TG(16:1(9Z)/20:5(5Z,8Z,11Z,14Z,17Z)/22:0)[iso6]||TG(17:0/19:0/22:6(4Z,7Z,10Z,13Z,16Z,19Z))[iso6]||TG(17:0/19:1(9Z)/22:5(7Z,10Z,13Z,16Z,19Z))[iso6]||TG(17:1(9Z)/19:0/22:5(7Z,10Z,13Z,16Z,19Z))[iso6]||TG(17:1(9Z)/19:1(9Z)/22:4(7Z,10Z,13Z,16Z))[iso6]||TG(17:1(9Z)/20:5(5Z,8Z,11Z,14Z,17Z)/21:0)[iso6]||TG(17:2(9Z,12Z)/19:0/22:4(7Z,10Z,13Z,16Z))[iso6]||TG(17:2(9Z,12Z)/19:1(9Z)/22:3(10Z,13Z,16Z))[iso6]||TG(17:2(9Z,12Z)/20:4(5Z,8Z,11Z,14Z)/21:0)[iso6]||TG(18:0/18:0/22:6(4Z,7Z,10Z,13Z,16Z,19Z))[iso3]||TG(18:0/18:1(9Z)/22:5(7Z,10Z,13Z,16Z,19Z))[iso6]||TG(18:0/18:2(9Z,12Z)/22:4(7Z,10Z,13Z,16Z))[iso6]||TG(18:0/18:3(6Z,9Z,12Z)/22:3(10Z,13Z,16Z))[iso6]||TG(18:0/18:3(9Z,12Z,15Z)/22:3(10Z,13Z,16Z))[iso6]||TG(18:0/18:4(6Z,9Z,12Z,15Z)/22:2(13Z,16Z))[iso6]||TG(18:0/20:1(11Z)/20:5(5Z,8Z,11Z,14Z,17Z))[iso6]||TG(18:0/20:2(11Z,14Z)/20:4(5Z,8Z,11Z,14Z))[iso6]||TG(18:0/20:3(8Z,11Z,14Z)/20:3(8Z,11Z,14Z))[iso3]||TG(18:1(9Z)/18:1(9Z)/22:4(7Z,10Z,13Z,16Z))[iso3]||TG(18:1(9Z)/18:2(9Z,12Z)/22:3(10Z,13Z,16Z))[iso6]||TG(18:1(9Z)/18:3(6Z,9Z,12Z)/22:2(13Z,16Z))[iso6]||TG(18:1(9Z)/18:3(9Z,12Z,15Z)/22:2(13Z,16Z))[iso6]||TG(18:1(9Z)/18:4(6Z,9Z,12Z,15Z)/22:1(11Z))[iso6]||TG(18:1(9Z)/20:0/20:5(5Z,8Z,11Z,14Z,17Z))[iso6]||TG(18:1(9Z)/20:1(11Z)/20:4(5Z,8Z,11Z,14Z))[iso6]||TG(18:1(9Z)/20:2(11Z,14Z)/20:3(8Z,11Z,14Z))[iso6]||TG(18:2(9Z,12Z)/18:2(9Z,12Z)/22:2(13Z,16Z))[iso3]||TG(18:2(9Z,12Z)/18:3(6Z,9Z,12Z)/22:1(11Z))[iso6]||TG(18:2(9Z,12Z)/18:3(9Z,12Z,15Z)/22:1(11Z))[iso6]||TG(18:2(9Z,12Z)/18:3(9Z,12Z,15Z)/22:1(13Z))[iso6]||TG(18:2(9Z,12Z)/18:4(6Z,9Z,12Z,15Z)/22:0)[iso6]||TG(18:2(9Z,12Z)/20:0/20:4(5Z,8Z,11Z,14Z))[iso6]||TG(18:2(9Z,12Z)/20:1(11Z)/20:3(8Z,11Z,14Z))[iso6]||TG(18:2(9Z,12Z)/20:2(11Z,14Z)/20:2(11Z,14Z))[iso3]||TG(18:3(6Z,9Z,12Z)/18:3(6Z,9Z,12Z)/22:0)[iso3]||TG(18:3(6Z,9Z,12Z)/18:3(9Z,12Z,15Z)/22:0)[iso6]||TG(18:3(6Z,9Z,12Z)/20:0/20:3(8Z,11Z,14Z))[iso6]||TG(18:3(6Z,9Z,12Z)/20:1(11Z)/20:2(11Z,14Z))[iso6]||TG(18:3(9Z,12Z,15Z)/18:3(9Z,12Z,15Z)/22:0)[iso3]||TG(18:3(9Z,12Z,15Z)/20:0/20:3(8Z,11Z,14Z))[iso6]||TG(18:3(9Z,12Z,15Z)/20:1(11Z)/20:2(11Z,14Z))[iso6]||TG(18:4(6Z,9Z,12Z,15Z)/20:0/20:2(11Z,14Z))[iso6]||TG(18:4(6Z,9Z,12Z,15Z)/20:1(11Z)/20:1(11Z))[iso3]||TG(19:0/19:1(9Z)/20:5(5Z,8Z,11Z,14Z,17Z))[iso6]||TG(19:1(9Z)/19:1(9Z)/20:4(5Z,8Z,11Z,14Z))[iso3]||TG(16:0/22:3(10Z,13Z,16Z)/22:6(4Z,7Z,10Z,13Z,16Z,19Z))[iso6]||TG(16:0/22:4(7Z,10Z,13Z,16Z)/22:5(7Z,10Z,13Z,16Z,19Z))[iso6]||TG(16:1(9Z)/22:2(13Z,16Z)/22:6(4Z,7Z,10Z,13Z,16Z,19Z))[iso6]||TG(16:1(9Z)/22:3(10Z,13Z,16Z)/22:5(7Z,10Z,13Z,16Z,19Z))[iso6]||TG(16:1(9Z)/22:4(7Z,10Z,13Z,16Z)/22:4(7Z,10Z,13Z,16Z))[iso3]||TG(18:0/20:3(8Z,11Z,14Z)/22:6(4Z,7Z,10Z,13Z,16Z,19Z))[iso6]||TG(18:0/20:4(5Z,8Z,11Z,14Z)/22:5(7Z,10Z,13Z,16Z,19Z))[iso6]||TG(18:0/20:5(5Z,8Z,11Z,14Z,17Z)/22:4(7Z,10Z,13Z,16Z))[iso6]||TG(18:1(9Z)/20:2(11Z,14Z)/22:6(4Z,7Z,10Z,13Z,16Z,19Z))[iso6]||TG(18:1(9Z)/20:3(8Z,11Z,14Z)/22:5(7Z,10Z,13Z,16Z,19Z))[iso6]||TG(18:1(9Z)/20:4(5Z,8Z,11Z,14Z)/22:4(7Z,10Z,13Z,16Z))[iso6]||TG(18:1(9Z)/20:5(5Z,8Z,11Z,14Z,17Z)/22:3(10Z,13Z,16Z))[iso6]||TG(18:2(9Z,12Z)/20:1(11Z)/22:6(4Z,7Z,10Z,13Z,16Z,19Z))[iso6]||TG(18:2(9Z,12Z)/20:2(11Z,14Z)/22:5(7Z,10Z,13Z,16Z,19Z))[iso6]||TG(18:2(9Z,12Z)/20:3(8Z,11Z,14Z)/22:4(7Z,10Z,13Z,16Z))[iso6]||TG(18:2(9Z,12Z)/20:4(5Z,8Z,11Z,14Z)/22:3(10Z,13Z,16Z))[iso6]||TG(18:2(9Z,12Z)/20:5(5Z,8Z,11Z,14Z,17Z)/22:2(13Z,16Z))[iso6]||TG(18:3(6Z,9Z,12Z)/20:0/22:6(4Z,7Z,10Z,13Z,16Z,19Z))[iso6]||TG(18:3(6Z,9Z,12Z)/20:1(11Z)/22:5(7Z,10Z,13Z,16Z,19Z))[iso6]||TG(18:3(6Z,9Z,12Z)/20:2(11Z,14Z)/22:4(7Z,10Z,13Z,16Z))[iso6]||TG(18:3(6Z,9Z,12Z)/20:3(8Z,11Z,14Z)/22:3(10Z,13Z,16Z))[iso6]||TG(18:3(6Z,9Z,12Z)/20:4(5Z,8Z,11Z,14Z)/22:2(13Z,16Z))[iso6]||TG(18:3(6Z,9Z,12Z)/20:5(5Z,8Z,11Z,14Z,17Z)/22:1(11Z))[iso6]||TG(18:3(9Z,12Z,15Z)/20:0/22:6(4Z,7Z,10Z,13Z,16Z,19Z))[iso6]||TG(18:3(9Z,12Z,15Z)/20:1(11Z)/22:5(7Z,10Z,13Z,16Z,19Z))[iso6]||TG(18:3(9Z,12Z,15Z)/20:2(11Z,14Z)/22:4(7Z,10Z,13Z,16Z))[iso6]||TG(18:3(9Z,12Z,15Z)/20:3(8Z,11Z,14Z)/22:3(10Z,13Z,16Z))[iso6]||TG(18:3(9Z,12Z,15Z)/20:4(5Z,8Z,11Z,14Z)/22:2(13Z,16Z))[iso6]||TG(18:3(9Z,12Z,15Z)/20:5(5Z,8Z,11Z,14Z,17Z)/22:1(11Z))[iso6]||TG(18:3(9Z,12Z,15Z)/20:5(5Z,8Z,11Z,14Z,17Z)/22:1(13Z))[iso6]||TG(18:4(6Z,9Z,12Z,15Z)/20:0/22:5(7Z,10Z,13Z,16Z,19Z))[iso6]||TG(18:4(6Z,9Z,12Z,15Z)/20:1(11Z)/22:4(7Z,10Z,13Z,16Z))[iso6]||TG(18:4(6Z,9Z,12Z,15Z)/20:2(11Z,14Z)/22:3(10Z,13Z,16Z))[iso6]||TG(18:4(6Z,9Z,12Z,15Z)/20:3(8Z,11Z,14Z)/22:2(13Z,16Z))[iso6]||TG(18:4(6Z,9Z,12Z,15Z)/20:4(5Z,8Z,11Z,14Z)/22:1(11Z))[iso6]||TG(18:4(6Z,9Z,12Z,15Z)/20:5(5Z,8Z,11Z,14Z,17Z)/22:0)[iso6]||TG(20:0/20:4(5Z,8Z,11Z,14Z)/20:5(5Z,8Z,11Z,14Z,17Z))[iso6]||TG(20:1(11Z)/20:3(8Z,11Z,14Z)/20:5(5Z,8Z,11Z,14Z,17Z))[iso6]||TG(20:1(11Z)/20:4(5Z,8Z,11Z,14Z)/20:4(5Z,8Z,11Z,14Z))[iso3]||TG(20:2(11Z,14Z)/20:2(11Z,14Z)/20:5(5Z,8Z,11Z,14Z,17Z))[iso3]||TG(20:2(11Z,14Z)/20:3(8Z,11Z,14Z)/20:4(5Z,8Z,11Z,14Z))[iso6]||TG(20:3(8Z,11Z,14Z)/20:3(8Z,11Z,14Z)/20:3(8Z,11Z,14Z))</t>
  </si>
  <si>
    <t>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0.28||-2.79||-2.79||-2.79||-2.79||-2.79||-2.79||-2.79||-2.79||-2.79||-2.79||-2.79||-2.79||-2.79||-2.79||-2.79||-2.79||-2.79||-2.79||-2.79||-2.79||-2.79||-2.79||-2.79||-2.79||-2.79||-2.79||-2.79||-2.79||-2.79||-2.79||-2.79||-2.79||-2.79||-2.79||-2.79||-2.79||-2.79||-2.79||-2.79||-2.79||-2.79||-2.79</t>
  </si>
  <si>
    <t>C51H85O13P||C51H85O13P||C51H85O13P||C51H85O13P||C51H85O13P||C51H85O13P</t>
  </si>
  <si>
    <t>LMGP06010525||LMGP06010586||LMGP06010644||LMGP06010749||LMGP06010778||LMGP06010805</t>
  </si>
  <si>
    <t>PI(20:1(11Z)/22:6(4Z,7Z,10Z,13Z,16Z,19Z))||PI(20:3(8Z,11Z,14Z)/22:4(7Z,10Z,13Z,16Z))||PI(20:5(5Z,8Z,11Z,14Z,17Z)/22:2(13Z,16Z))||PI(22:2(13Z,16Z)/20:5(5Z,8Z,11Z,14Z,17Z))||PI(22:4(7Z,10Z,13Z,16Z)/20:3(8Z,11Z,14Z))||PI(22:6(4Z,7Z,10Z,13Z,16Z,19Z)/20:1(11Z))</t>
  </si>
  <si>
    <t>-3.11||-3.11||-3.11||-3.11||-3.11||-3.11</t>
  </si>
  <si>
    <t>C33H54N7O17P3S||C33H54N7O17P3S||C33H54N7O17P3S</t>
  </si>
  <si>
    <t>LMFA07050111||LMFA07050295||LMFA07050375</t>
  </si>
  <si>
    <t>(2-trans,6-cis)-dodeca-2,6-dienoyl-CoA||cis,cis-dodeca-3,6-dienoyl-CoA||trans,cis-Lauro-2,6-dienoyl-CoA</t>
  </si>
  <si>
    <t>-0.04||-0.04||-0.04</t>
  </si>
  <si>
    <t>C54H95NO13</t>
  </si>
  <si>
    <t>LMSP05010033</t>
  </si>
  <si>
    <t>FMC-5(d18:1/20:0)</t>
  </si>
  <si>
    <t>C52H99NO13||C52H99NO13||C52H99NO13</t>
  </si>
  <si>
    <t>LMSP0509AA04||LMSP0501AB06||LMSP0501AD04</t>
  </si>
  <si>
    <t>Galalpha1-4Galbeta-Cer(d18:1/22:0)||LacCer(d18:1/22:0)||Manbeta1-4Glcbeta-Cer(d18:1/22:0)</t>
  </si>
  <si>
    <t>C47H87O18P||C47H87O18P</t>
  </si>
  <si>
    <t>LMGP15010004||LMGP15010020</t>
  </si>
  <si>
    <t>PIM1(16:0/16:1(9Z))||PIM1(18:1(9Z)/14:0)</t>
  </si>
  <si>
    <t>C46H87O18P</t>
  </si>
  <si>
    <t>LMGP15010008</t>
  </si>
  <si>
    <t>PIM1(17:0/14:0)</t>
  </si>
  <si>
    <t>C54H101NO13||C54H101NO13||C54H101NO13||C56H99NO13</t>
  </si>
  <si>
    <t>[M+Na]+||[M+Na]+||[M+Na]+||[M+H]+</t>
  </si>
  <si>
    <t>LMSP0509AA07||LMSP0501AB09||LMSP0501AD07||LMSP05010034</t>
  </si>
  <si>
    <t>Galalpha1-4Galbeta-Cer(d18:1/24:1(15Z))||LacCer(d18:1/24:1(15Z))||Manbeta1-4Glcbeta-Cer(d18:1/24:1(15Z))||FMC-5(d18:1/22:0)</t>
  </si>
  <si>
    <t>-0.2||-0.2||-0.2||-2.62</t>
  </si>
  <si>
    <t>C46H83N3O15P2||C46H83N3O15P2||C46H83N3O15P2||C46H83N3O15P2</t>
  </si>
  <si>
    <t>LMGP13010002||LMGP13010006||LMGP13010021||LMGP13010029</t>
  </si>
  <si>
    <t>CDP-DG(16:0/18:1(11Z))||CDP-DG(16:0/18:1(9Z))||CDP-DG(18:1(11Z)/16:0)||CDP-DG(18:1(9Z)/16:0)</t>
  </si>
  <si>
    <t>-3.96||-3.96||-3.96||-3.96</t>
  </si>
  <si>
    <t>C52H97NO18||C52H97NO18||C52H97NO18</t>
  </si>
  <si>
    <t>LMSP0502AA01||LMSP0506AQ01||LMSP0507AA01</t>
  </si>
  <si>
    <t>Gb3(d18:1/16:0)||Isoglobotriglycosylceramide(d18:1/16:0)||Manalpha1-3Manbeta1-4Glcbeta-Cer(d18:1/16:0)</t>
  </si>
  <si>
    <t>-1.27||-1.27||-1.27</t>
  </si>
  <si>
    <t>C48H85N3O15P2||C48H85N3O15P2||C48H85N3O15P2||C48H85N3O15P2</t>
  </si>
  <si>
    <t>LMGP13010016||LMGP13010023||LMGP13010031||LMGP13010004</t>
  </si>
  <si>
    <t>CDP-DG(18:0/18:2(9Z,12Z))||CDP-DG(18:1(11Z)/18:1(9Z))||CDP-DG(18:1(9Z)/18:1(11Z))||CDP-DG(18:1(9Z)/18:1(9Z))</t>
  </si>
  <si>
    <t>-3.57||-3.57||-3.57||-3.57</t>
  </si>
  <si>
    <t>C48H87N3O15P2||C48H87N3O15P2||C48H87N3O15P2||C48H87N3O15P2</t>
  </si>
  <si>
    <t>LMGP13010014||LMGP13010015||LMGP13010022||LMGP13010030</t>
  </si>
  <si>
    <t>CDP-DG(18:0/18:1(11Z))||CDP-DG(18:0/18:1(9Z))||CDP-DG(18:1(11Z)/18:0)||CDP-DG(18:1(9Z)/18:0)</t>
  </si>
  <si>
    <t>-3.55||-3.55||-3.55||-3.55</t>
  </si>
  <si>
    <t>C57H108O14||C57H108O14</t>
  </si>
  <si>
    <t>LMSL03000010||LMSL03000016</t>
  </si>
  <si>
    <t>DAT(18:0/24:0(2Me[S],3OH[S],4Me[S],6Me[S]))||DAT(19:0/23:0(2Me[S],3OH[S],4Me[S],6Me[S]))</t>
  </si>
  <si>
    <t>-3.13||-3.13</t>
  </si>
  <si>
    <t>C52H95O18P||C52H95O18P</t>
  </si>
  <si>
    <t>LMGP15010043||LMGP15010048</t>
  </si>
  <si>
    <t>PIM1(19:1(9Z)/18:1(9Z))||PIM1(19:2(9Z,12Z)/18:0)</t>
  </si>
  <si>
    <t>3.98||3.98</t>
  </si>
  <si>
    <t>C60H111O11P</t>
  </si>
  <si>
    <t>LMGP04090002</t>
  </si>
  <si>
    <t>SLBPA(54:3)</t>
  </si>
  <si>
    <t>C70H110O7</t>
  </si>
  <si>
    <t>LMPR01070334</t>
  </si>
  <si>
    <t>Fucoxanthinol 3-myristate 3-palmitoleate</t>
  </si>
  <si>
    <t>C70H112O7</t>
  </si>
  <si>
    <t>LMPR01070355</t>
  </si>
  <si>
    <t>Fucoxanthinol 3-myristate 3-palmitate</t>
  </si>
  <si>
    <t>C54H106NO17P||C54H106NO17P||C54H106NO17P||C54H106NO17P</t>
  </si>
  <si>
    <t>LMSP03030058||LMSP03030087||LMSP03030070||LMSP03030099</t>
  </si>
  <si>
    <t>MIPC(d18:0/24:0(2OH))||MIPC(d20:0/22:0(2OH))||MIPC(t18:0/24:0)||MIPC(t20:0/22:0)</t>
  </si>
  <si>
    <t>2.31||2.31||2.31||2.31</t>
  </si>
  <si>
    <t>C56H110NO16P||C56H110NO16P</t>
  </si>
  <si>
    <t>LMSP03030065||LMSP03030082</t>
  </si>
  <si>
    <t>MIPC(d18:0/26:0)||MIPC(d20:0/24:0)</t>
  </si>
  <si>
    <t>C71H114O7</t>
  </si>
  <si>
    <t>LMPR01070357</t>
  </si>
  <si>
    <t>Fucoxanthinol 3-heptadecanoate 3-myristate</t>
  </si>
  <si>
    <t>C52H55O25||C52H55O25</t>
  </si>
  <si>
    <t>LMPK12010057||LMPK12010078</t>
  </si>
  <si>
    <t>Pelargonidin 3-(6-p-coumaryl-2-sinapylsambubioside)-5-glucoside||Pelargonidin 3-O-[2-O-(6-(E)-feruloyl-beta-D-glucopyranosyl)-6-O-(E)-p-coumaroyl-beta-D-glucopyranoside]-5-O-(beta-D-glucopyranoside)</t>
  </si>
  <si>
    <t>C74H110O7||C74H110O7||C72H112O7||C72H112O7||C72H112O7||C72H112O7</t>
  </si>
  <si>
    <t>[M+H]+||[M+H]+||[M+Na]+||[M+Na]+||[M+Na]+||[M+Na]+</t>
  </si>
  <si>
    <t>LMPR01070341||LMPR01070324||LMPR01070330||LMPR01070333||LMPR01070331||LMPR01070329</t>
  </si>
  <si>
    <t>Fucoxanthinol 3-stearidonate 3-palmitoleate||Fucoxanthinol 3-stearidonate- 3-(9E-hexadecenoate)||Fucoxanthinol 3,3-(9E-hexadecenoate)||Fucoxanthinol 3,3-dipalmitoleate||Fucoxanthinol 3-(9E-hexadecenoate) 3-palmitoleate||Fucoxanthinol 3-palmitoleate 3-(9E-hexadecenoate)</t>
  </si>
  <si>
    <t>-0.47||-0.47||1.7||1.7||1.7||1.7</t>
  </si>
  <si>
    <t>C74H112O7||C74H112O7||C72H114O7||C72H114O7</t>
  </si>
  <si>
    <t>[M+H]+||[M+H]+||[M+Na]+||[M+Na]+</t>
  </si>
  <si>
    <t>LMPR01070335||LMPR01070346||LMPR01070354||LMPR01070353</t>
  </si>
  <si>
    <t>Fucoxanthinol 3-linolenate 3-palmitoleate||Fucoxanthinol 3-stearidonate 3-palmitate||Fucoxanthinol 3-(9E-hexadecenoate) 3-palmitate||Fucoxanthinol 3-palmitoleate 3-palmitate</t>
  </si>
  <si>
    <t>-0.42||-0.42||1.74||1.74</t>
  </si>
  <si>
    <t>C74H114O7||C74H114O7||C74H114O7||C72H116O7</t>
  </si>
  <si>
    <t>[M+H]+||[M+H]+||[M+H]+||[M+Na]+</t>
  </si>
  <si>
    <t>LMPR01070328||LMPR01070332||LMPR01070349||LMPR01070356</t>
  </si>
  <si>
    <t>Fucoxanthinol 3-linoleate 3-(9E-hexadecenoate)||Fucoxanthinol 3-linoleate 3-palmitoleate||Fucoxanthinol 3-linolenate 3-palmitate||Fucoxanthinol 3,3-dipalmitate</t>
  </si>
  <si>
    <t>0.78||0.78||0.78||2.93</t>
  </si>
  <si>
    <t>C49H59O28</t>
  </si>
  <si>
    <t>LMPK12010369</t>
  </si>
  <si>
    <t>Petunidin 3-O-[6-O-(4-O-(4-O-(beta-D-glucopyranosyl)-trans-p-coumaroyl)-alpha-L-rhamnopyranosyl)-beta-D-glucopyranoside]- 5-O-[beta-D-glucopyranoside]</t>
  </si>
  <si>
    <t>C73H122O8</t>
  </si>
  <si>
    <t>LMPR01070369</t>
  </si>
  <si>
    <t>Mactraxanthin 3-heptadecanoate 3-palmitate</t>
  </si>
  <si>
    <t>C58H109NO18||C58H109NO18||C58H109NO18</t>
  </si>
  <si>
    <t>LMSP0502AA04||LMSP0506AQ04||LMSP0507AA04</t>
  </si>
  <si>
    <t>Gb3(d18:1/22:0)||Isoglobotriglycosylceramide(d18:1/22:0)||Manalpha1-3Manbeta1-4Glcbeta-Cer(d18:1/22:0)</t>
  </si>
  <si>
    <t>0.11||0.11||0.11</t>
  </si>
  <si>
    <t>C60H111NO18||C60H111NO18||C60H111NO18</t>
  </si>
  <si>
    <t>LMSP0502AA07||LMSP0506AQ07||LMSP0507AA07</t>
  </si>
  <si>
    <t>Gb3(d18:1/24:1(15Z))||Isoglobotriglycosylceramide(d18:1/24:1(15Z))||Manalpha1-3Manbeta1-4Glcbeta-Cer(d18:1/24:1(15Z))</t>
  </si>
  <si>
    <t>C74H112O7||C74H112O7</t>
  </si>
  <si>
    <t>LMPR01070335||LMPR01070346</t>
  </si>
  <si>
    <t>Fucoxanthinol 3-linolenate 3-palmitoleate||Fucoxanthinol 3-stearidonate 3-palmitate</t>
  </si>
  <si>
    <t>1.82||1.82</t>
  </si>
  <si>
    <t>C76H112O7||C76H112O7||C74H114O7||C74H114O7||C74H114O7</t>
  </si>
  <si>
    <t>LMPR01070325||LMPR01070342||LMPR01070328||LMPR01070332||LMPR01070349</t>
  </si>
  <si>
    <t>Fucoxanthinol 3-(5Z,8Z,11Z,14Z,17Z-eicosapentaenoate) 3-(9E-hexadecenoate)||Fucoxanthinol 3-(5Z,8Z,11Z,14Z,17Z-eicosapentaenoate) 3-palmitoleate||Fucoxanthinol 3-linoleate 3-(9E-hexadecenoate)||Fucoxanthinol 3-linoleate 3-palmitoleate||Fucoxanthinol 3-linolenate 3-palmitate</t>
  </si>
  <si>
    <t>-0.25||-0.25||1.87||1.87||1.87</t>
  </si>
  <si>
    <t>C76H114O7||C76H114O7||C76H114O7||C74H116O7||C74H116O7||C74H116O7</t>
  </si>
  <si>
    <t>LMPR01070347||LMPR01070327||LMPR01070343||LMPR01070337||LMPR01070352||LMPR01070336</t>
  </si>
  <si>
    <t>Fucoxanthinol 3-(5Z,8Z,11Z,14Z,17Z-eicosapentaenoate) 3-palmitate||Fucoxanthinol 3-arachidonate 3-(9E-hexadecenoate)||Fucoxanthinol 3-arachidonate 3-palmitoleate||Fucoxanthinol 3-elaidate 3-palmitoleate||Fucoxanthinol 3-linoleate 3-palmitate||Fucoxanthinol 3-oleate 3-palmitoleate</t>
  </si>
  <si>
    <t>-0.41||-0.41||-0.41||1.7||1.7||1.7</t>
  </si>
  <si>
    <t>C76H116O7||C74H118O7||C74H118O7</t>
  </si>
  <si>
    <t>LMPR01070351||LMPR01070360||LMPR01070338</t>
  </si>
  <si>
    <t>Fucoxanthinol 3-arachidonate 3-palmitate||Fucoxanthinol 3-oleate 3-palmitate||Fucoxanthinol 3-stearate 3-palmitoleate</t>
  </si>
  <si>
    <t>-0.18||1.93||1.93</t>
  </si>
  <si>
    <t>C45H68N7O18P3S</t>
  </si>
  <si>
    <t>LMFA07050126</t>
  </si>
  <si>
    <t>(6Z,9Z,12Z,15Z,18Z,21Z)-3-oxotetracosahexaenoyl-CoA</t>
  </si>
  <si>
    <t>C53H57O27||C53H57O27</t>
  </si>
  <si>
    <t>LMPK12010170||LMPK12010184</t>
  </si>
  <si>
    <t>Cyanidin 3-(6-ferulyl-2-sinapylsambubioside)-5-glucoside||Cyanidin 3-(6-p-coumaryl-2-sinapylsophoroside)-5-glucoside</t>
  </si>
  <si>
    <t>2.46||2.46</t>
  </si>
  <si>
    <t>C58H114NO17P||C58H114NO17P</t>
  </si>
  <si>
    <t>LMSP03030089||LMSP03030101</t>
  </si>
  <si>
    <t>MIPC(d20:0/26:0(2OH))||MIPC(t20:0/26:0)</t>
  </si>
  <si>
    <t>C74H116O8||C74H116O8</t>
  </si>
  <si>
    <t>LMPR01070392||LMPR01070376</t>
  </si>
  <si>
    <t>Mactraxanthin 3-linolenate 3-palmitoleate||Mactraxanthin 3-stearidonate 3-palmitate</t>
  </si>
  <si>
    <t>-4.11||-4.11</t>
  </si>
  <si>
    <t>3.7||3.7||3.7</t>
  </si>
  <si>
    <t>C60H113NO18||C60H113NO18||C60H113NO18</t>
  </si>
  <si>
    <t>LMSP0502AA05||LMSP0506AQ05||LMSP0507AA05</t>
  </si>
  <si>
    <t>Gb3(d18:1/24:0)||Isoglobotriglycosylceramide(d18:1/24:0)||Manalpha1-3Manbeta1-4Glcbeta-Cer(d18:1/24:0)</t>
  </si>
  <si>
    <t>3.57||3.57||3.57</t>
  </si>
  <si>
    <t>C75H118O7</t>
  </si>
  <si>
    <t>LMPR01070340</t>
  </si>
  <si>
    <t>Fucoxanthinol 3-gondoate 3-palmitoleate</t>
  </si>
  <si>
    <t>C75H120O7</t>
  </si>
  <si>
    <t>LMPR01070361</t>
  </si>
  <si>
    <t>Fucoxanthinol 3-oleate 3-heptadecanoate</t>
  </si>
  <si>
    <t>C54H59O28</t>
  </si>
  <si>
    <t>LMPK12010186</t>
  </si>
  <si>
    <t>Cyanidin 3-(6-ferulyl-2-sinapylsophoroside)-5-glucoside</t>
  </si>
  <si>
    <t>0.21||0.21||0.21</t>
  </si>
  <si>
    <t>C76H118O8||C76H118O8||C74H120O8||C74H120O8</t>
  </si>
  <si>
    <t>LMPR01070380||LMPR01070385||LMPR01070377||LMPR01070389</t>
  </si>
  <si>
    <t>Mactraxanthin 3-(5Z,8Z,11Z,14Z,17Z-eicosapentaenoate) 3-palmitate||Mactraxanthin 3-arachidonate 3-palmitoleate||Mactraxanthin 3-linoleate 3-palmitate||Mactraxanthin 3-oleate 3-palmitoleate</t>
  </si>
  <si>
    <t>1.35||1.35||3.42||3.42</t>
  </si>
  <si>
    <t>C76H114O7||C76H114O7||C76H114O7</t>
  </si>
  <si>
    <t>LMPR01070347||LMPR01070327||LMPR01070343</t>
  </si>
  <si>
    <t>Fucoxanthinol 3-(5Z,8Z,11Z,14Z,17Z-eicosapentaenoate) 3-palmitate||Fucoxanthinol 3-arachidonate 3-(9E-hexadecenoate)||Fucoxanthinol 3-arachidonate 3-palmitoleate</t>
  </si>
  <si>
    <t>2.19||2.19||2.19</t>
  </si>
  <si>
    <t>C78H114O7||C78H114O7||C76H116O7</t>
  </si>
  <si>
    <t>LMPR01070326||LMPR01070344||LMPR01070351</t>
  </si>
  <si>
    <t>Fucoxanthinol 3-(4Z,7Z,10Z,13Z,16Z,19Z-docosahexaenoate) 3-(9E-hexadecenoate)||Fucoxanthinol 3-(4Z,7Z,10Z,13Z,16Z,19Z-docosahexaenoate) 3-palmitoleate||Fucoxanthinol 3-arachidonate 3-palmitate</t>
  </si>
  <si>
    <t>-0.41||-0.41||1.66</t>
  </si>
  <si>
    <t>C78H116O7</t>
  </si>
  <si>
    <t>LMPR01070348</t>
  </si>
  <si>
    <t>Fucoxanthinol 3-(4Z,7Z,10Z,13Z,16Z,19Z-docosahexaenoate) 3-palmitate</t>
  </si>
  <si>
    <t>C78H118O7||C76H120O7</t>
  </si>
  <si>
    <t>LMPR01070350||LMPR01070345</t>
  </si>
  <si>
    <t>Fucoxanthinol 3-(7Z,10Z,13Z,16Z,19Z-docosapentaenoate) 3-palmitate||Fucoxanthinol 3,3-dioleate</t>
  </si>
  <si>
    <t>-0.5||1.56</t>
  </si>
  <si>
    <t>C76H122O7</t>
  </si>
  <si>
    <t>LMPR01070364</t>
  </si>
  <si>
    <t>Fucoxanthinol 3-gondoate 3-palmitate</t>
  </si>
  <si>
    <t>C61H116O17S||C61H116O17S</t>
  </si>
  <si>
    <t>LMSL03001275||LMSL03001286</t>
  </si>
  <si>
    <t>AC2SGL(16:0/28:0(2Me[S],4Me[S],6Me[S],8Me[R],10Me[R],11OH))||AC2SGL(18:0/26:0(2Me[S],4Me[S],6Me[S],8Me[R],10Me[R],11OH))</t>
  </si>
  <si>
    <t>-0.87||-0.87</t>
  </si>
  <si>
    <t>C53H59O30</t>
  </si>
  <si>
    <t>LMPK12010307</t>
  </si>
  <si>
    <t>Violdelphin</t>
  </si>
  <si>
    <t>C62H116N2O18||C62H116N2O18||C62H116N2O18</t>
  </si>
  <si>
    <t>LMSP0508AA05||LMSP0504AA05||LMSP0503AA05</t>
  </si>
  <si>
    <t>GlcNAcbeta1-4Manbeta1-4Glcbeta-Cer(d18:1/24:0)||Lc3Cer(d18:1/24:0)||asialo-GM2(d18:1/24:0)</t>
  </si>
  <si>
    <t>2.67||2.67||2.67</t>
  </si>
  <si>
    <t>C75H126O8</t>
  </si>
  <si>
    <t>LMPR01070373</t>
  </si>
  <si>
    <t>Mactraxanthin 3-stearate 3-heptadecanoate</t>
  </si>
  <si>
    <t>C62H115NO18||C62H115NO18||C62H115NO18</t>
  </si>
  <si>
    <t>LMSP0502AA08||LMSP0506AQ08||LMSP0507AA08</t>
  </si>
  <si>
    <t>Gb3(d18:1/26:1(17Z))||Isoglobotriglycosylceramide(d18:1/26:1(17Z))||Manalpha1-3Manbeta1-4Glcbeta-Cer(d18:1/26:1(17Z))</t>
  </si>
  <si>
    <t>1.54||1.54||1.54</t>
  </si>
  <si>
    <t>C63H120O17S</t>
  </si>
  <si>
    <t>LMSL03001287</t>
  </si>
  <si>
    <t>AC2SGL(18:0/28:0(2Me[S],4Me[S],6Me[S],8Me[R],10Me[R],11OH))</t>
  </si>
  <si>
    <t>C76H118O8||C76H118O8</t>
  </si>
  <si>
    <t>LMPR01070380||LMPR01070385</t>
  </si>
  <si>
    <t>Mactraxanthin 3-(5Z,8Z,11Z,14Z,17Z-eicosapentaenoate) 3-palmitate||Mactraxanthin 3-arachidonate 3-palmitoleate</t>
  </si>
  <si>
    <t>2.48||2.48</t>
  </si>
  <si>
    <t>C61H113NO21</t>
  </si>
  <si>
    <t>LMSP0601DH04</t>
  </si>
  <si>
    <t>KDNalpha2-3Galbeta1-4Glcbeta-Cer(d18:1/22:0)</t>
  </si>
  <si>
    <t>C62H114N2O18||C62H114N2O18||C62H114N2O18</t>
  </si>
  <si>
    <t>LMSP0508AA07||LMSP0504AA07||LMSP0503AA07</t>
  </si>
  <si>
    <t>GlcNAcbeta1-4Manbeta1-4Glcbeta-Cer(d18:1/24:1(15Z))||Lc3Cer(d18:1/24:1(15Z))||asialo-GM2(d18:1/24:1(15Z))</t>
  </si>
  <si>
    <t>-0.15||-0.15||-0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activeCell="M20" sqref="M20"/>
    </sheetView>
  </sheetViews>
  <sheetFormatPr defaultRowHeight="12.75" x14ac:dyDescent="0.2"/>
  <cols>
    <col min="1" max="1" width="25" style="1" bestFit="1" customWidth="1"/>
    <col min="2" max="2" width="25" style="1" customWidth="1"/>
    <col min="3" max="3" width="117.28515625" style="1" bestFit="1" customWidth="1"/>
    <col min="4" max="4" width="39.140625" style="1" customWidth="1"/>
    <col min="5" max="5" width="78.7109375" style="1" bestFit="1" customWidth="1"/>
    <col min="6" max="6" width="20.5703125" style="1" bestFit="1" customWidth="1"/>
    <col min="7" max="7" width="11.7109375" style="1" bestFit="1" customWidth="1"/>
    <col min="8" max="8" width="19.42578125" style="1" bestFit="1" customWidth="1"/>
    <col min="9" max="16384" width="9.140625" style="1"/>
  </cols>
  <sheetData>
    <row r="1" spans="1:8" x14ac:dyDescent="0.2">
      <c r="A1" s="17" t="s">
        <v>0</v>
      </c>
      <c r="B1" s="17"/>
      <c r="C1" s="17"/>
    </row>
    <row r="2" spans="1:8" x14ac:dyDescent="0.2">
      <c r="A2" s="17" t="s">
        <v>1</v>
      </c>
      <c r="B2" s="17"/>
      <c r="C2" s="17"/>
    </row>
    <row r="4" spans="1:8" x14ac:dyDescent="0.2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</row>
    <row r="5" spans="1:8" x14ac:dyDescent="0.2">
      <c r="A5" s="3" t="s">
        <v>10</v>
      </c>
      <c r="B5" s="3" t="s">
        <v>11</v>
      </c>
      <c r="C5" s="4" t="s">
        <v>12</v>
      </c>
      <c r="D5" s="4" t="s">
        <v>13</v>
      </c>
      <c r="E5" s="4" t="s">
        <v>14</v>
      </c>
      <c r="F5" s="4" t="s">
        <v>15</v>
      </c>
      <c r="G5" s="4">
        <v>4983</v>
      </c>
      <c r="H5" s="4">
        <v>418</v>
      </c>
    </row>
    <row r="6" spans="1:8" x14ac:dyDescent="0.2">
      <c r="A6" s="3" t="s">
        <v>10</v>
      </c>
      <c r="B6" s="3" t="s">
        <v>16</v>
      </c>
      <c r="C6" s="4" t="s">
        <v>17</v>
      </c>
      <c r="D6" s="4" t="s">
        <v>13</v>
      </c>
      <c r="E6" s="4" t="s">
        <v>14</v>
      </c>
      <c r="F6" s="4" t="s">
        <v>18</v>
      </c>
      <c r="G6" s="4">
        <v>22</v>
      </c>
      <c r="H6" s="4">
        <v>4</v>
      </c>
    </row>
    <row r="7" spans="1:8" x14ac:dyDescent="0.2">
      <c r="A7" s="3" t="s">
        <v>19</v>
      </c>
      <c r="B7" s="3" t="s">
        <v>20</v>
      </c>
      <c r="C7" s="4" t="s">
        <v>21</v>
      </c>
      <c r="D7" s="4" t="s">
        <v>22</v>
      </c>
      <c r="E7" s="4" t="s">
        <v>14</v>
      </c>
      <c r="F7" s="4" t="s">
        <v>23</v>
      </c>
      <c r="G7" s="4">
        <v>6153</v>
      </c>
      <c r="H7" s="4">
        <v>366</v>
      </c>
    </row>
    <row r="8" spans="1:8" x14ac:dyDescent="0.2">
      <c r="A8" s="3" t="s">
        <v>24</v>
      </c>
      <c r="B8" s="3" t="s">
        <v>25</v>
      </c>
      <c r="C8" s="4" t="s">
        <v>26</v>
      </c>
      <c r="D8" s="4" t="s">
        <v>27</v>
      </c>
      <c r="E8" s="4" t="s">
        <v>28</v>
      </c>
      <c r="F8" s="4" t="s">
        <v>29</v>
      </c>
      <c r="G8" s="4">
        <v>4605</v>
      </c>
      <c r="H8" s="4">
        <v>892</v>
      </c>
    </row>
    <row r="9" spans="1:8" x14ac:dyDescent="0.2">
      <c r="A9" s="5"/>
      <c r="B9" s="5"/>
      <c r="C9" s="6"/>
      <c r="D9" s="6"/>
      <c r="E9" s="6"/>
      <c r="F9" s="6"/>
      <c r="G9" s="6"/>
      <c r="H9" s="6"/>
    </row>
    <row r="10" spans="1:8" x14ac:dyDescent="0.2">
      <c r="A10" s="5"/>
      <c r="B10" s="5"/>
      <c r="C10" s="6"/>
      <c r="D10" s="6"/>
      <c r="E10" s="6"/>
      <c r="F10" s="6"/>
      <c r="G10" s="6"/>
      <c r="H10" s="6"/>
    </row>
    <row r="12" spans="1:8" x14ac:dyDescent="0.2">
      <c r="A12" s="18" t="s">
        <v>30</v>
      </c>
      <c r="B12" s="18"/>
      <c r="C12" s="18"/>
      <c r="D12" s="18"/>
      <c r="E12" s="7"/>
      <c r="F12" s="7"/>
      <c r="G12" s="7"/>
    </row>
    <row r="13" spans="1:8" x14ac:dyDescent="0.2">
      <c r="A13" s="3" t="s">
        <v>31</v>
      </c>
      <c r="B13" s="3"/>
      <c r="C13" s="3" t="s">
        <v>32</v>
      </c>
      <c r="D13" s="3" t="s">
        <v>33</v>
      </c>
      <c r="E13" s="5"/>
      <c r="F13" s="5"/>
      <c r="G13" s="5"/>
    </row>
    <row r="14" spans="1:8" x14ac:dyDescent="0.2">
      <c r="A14" s="3" t="s">
        <v>34</v>
      </c>
      <c r="B14" s="3"/>
      <c r="C14" s="4" t="s">
        <v>35</v>
      </c>
      <c r="D14" s="4">
        <v>5</v>
      </c>
      <c r="E14" s="6"/>
      <c r="F14" s="6"/>
      <c r="G14" s="6"/>
    </row>
    <row r="15" spans="1:8" x14ac:dyDescent="0.2">
      <c r="A15" s="3" t="s">
        <v>36</v>
      </c>
      <c r="B15" s="3"/>
      <c r="C15" s="4" t="s">
        <v>37</v>
      </c>
      <c r="D15" s="4">
        <v>5</v>
      </c>
      <c r="E15" s="6"/>
      <c r="F15" s="6"/>
      <c r="G15" s="6"/>
    </row>
    <row r="17" spans="1:7" x14ac:dyDescent="0.2">
      <c r="A17" s="17" t="s">
        <v>38</v>
      </c>
      <c r="B17" s="17"/>
      <c r="C17" s="17"/>
      <c r="D17" s="17"/>
      <c r="E17" s="17"/>
      <c r="F17" s="17"/>
      <c r="G17" s="17"/>
    </row>
  </sheetData>
  <mergeCells count="4">
    <mergeCell ref="A1:C1"/>
    <mergeCell ref="A2:C2"/>
    <mergeCell ref="A12:D12"/>
    <mergeCell ref="A17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548D-711E-4A31-BD65-8354FF8012E9}">
  <dimension ref="A1:G419"/>
  <sheetViews>
    <sheetView zoomScaleNormal="100" workbookViewId="0">
      <selection activeCell="B19" sqref="B19"/>
    </sheetView>
  </sheetViews>
  <sheetFormatPr defaultRowHeight="15" x14ac:dyDescent="0.25"/>
  <cols>
    <col min="1" max="1" width="14.42578125" style="15" bestFit="1" customWidth="1"/>
    <col min="2" max="4" width="50.7109375" style="14" customWidth="1"/>
    <col min="5" max="5" width="51.5703125" style="14" bestFit="1" customWidth="1"/>
    <col min="6" max="6" width="50.7109375" style="14" customWidth="1"/>
    <col min="7" max="7" width="30.7109375" style="14" customWidth="1"/>
    <col min="8" max="16384" width="9.140625" style="14"/>
  </cols>
  <sheetData>
    <row r="1" spans="1:7" x14ac:dyDescent="0.25">
      <c r="A1" s="12" t="s">
        <v>1358</v>
      </c>
      <c r="B1" s="13" t="s">
        <v>39</v>
      </c>
      <c r="C1" s="13" t="s">
        <v>40</v>
      </c>
      <c r="D1" s="13" t="s">
        <v>43</v>
      </c>
      <c r="E1" s="13" t="s">
        <v>44</v>
      </c>
      <c r="F1" s="13" t="s">
        <v>42</v>
      </c>
      <c r="G1" s="13"/>
    </row>
    <row r="2" spans="1:7" ht="45" x14ac:dyDescent="0.25">
      <c r="A2" s="15">
        <v>88.040337281478102</v>
      </c>
      <c r="B2" s="14" t="s">
        <v>45</v>
      </c>
      <c r="C2" s="14" t="s">
        <v>46</v>
      </c>
      <c r="D2" s="14" t="s">
        <v>47</v>
      </c>
      <c r="E2" s="14" t="s">
        <v>48</v>
      </c>
      <c r="F2" s="14" t="s">
        <v>49</v>
      </c>
    </row>
    <row r="3" spans="1:7" x14ac:dyDescent="0.25">
      <c r="A3" s="15">
        <v>96.969417560319997</v>
      </c>
      <c r="B3" s="14" t="s">
        <v>50</v>
      </c>
      <c r="C3" s="14" t="s">
        <v>51</v>
      </c>
      <c r="D3" s="14" t="s">
        <v>52</v>
      </c>
      <c r="E3" s="14" t="s">
        <v>53</v>
      </c>
      <c r="F3" s="14" t="s">
        <v>54</v>
      </c>
    </row>
    <row r="4" spans="1:7" ht="90" x14ac:dyDescent="0.25">
      <c r="A4" s="15">
        <v>102.055954752546</v>
      </c>
      <c r="B4" s="14" t="s">
        <v>55</v>
      </c>
      <c r="C4" s="14" t="s">
        <v>56</v>
      </c>
      <c r="D4" s="14" t="s">
        <v>57</v>
      </c>
      <c r="E4" s="14" t="s">
        <v>58</v>
      </c>
      <c r="F4" s="14" t="s">
        <v>59</v>
      </c>
    </row>
    <row r="5" spans="1:7" x14ac:dyDescent="0.25">
      <c r="A5" s="15">
        <v>104.035191833764</v>
      </c>
      <c r="B5" s="14" t="s">
        <v>60</v>
      </c>
      <c r="C5" s="14" t="s">
        <v>61</v>
      </c>
      <c r="D5" s="14" t="s">
        <v>62</v>
      </c>
      <c r="E5" s="14" t="s">
        <v>63</v>
      </c>
      <c r="F5" s="14" t="s">
        <v>64</v>
      </c>
    </row>
    <row r="6" spans="1:7" x14ac:dyDescent="0.25">
      <c r="A6" s="15">
        <v>115.00370298017501</v>
      </c>
      <c r="B6" s="14" t="s">
        <v>65</v>
      </c>
      <c r="C6" s="14" t="s">
        <v>61</v>
      </c>
      <c r="D6" s="14" t="s">
        <v>66</v>
      </c>
      <c r="E6" s="14" t="s">
        <v>67</v>
      </c>
      <c r="F6" s="14" t="s">
        <v>68</v>
      </c>
    </row>
    <row r="7" spans="1:7" ht="30" x14ac:dyDescent="0.25">
      <c r="A7" s="15">
        <v>122.98535640656</v>
      </c>
      <c r="B7" s="14" t="s">
        <v>69</v>
      </c>
      <c r="C7" s="14" t="s">
        <v>51</v>
      </c>
      <c r="D7" s="14" t="s">
        <v>70</v>
      </c>
      <c r="E7" s="14" t="s">
        <v>71</v>
      </c>
      <c r="F7" s="14" t="s">
        <v>72</v>
      </c>
    </row>
    <row r="8" spans="1:7" x14ac:dyDescent="0.25">
      <c r="A8" s="15">
        <v>124.006833086516</v>
      </c>
      <c r="B8" s="14" t="s">
        <v>73</v>
      </c>
      <c r="C8" s="14" t="s">
        <v>74</v>
      </c>
      <c r="D8" s="14" t="s">
        <v>75</v>
      </c>
      <c r="E8" s="14" t="s">
        <v>76</v>
      </c>
      <c r="F8" s="14">
        <v>-4.47</v>
      </c>
    </row>
    <row r="9" spans="1:7" ht="45" x14ac:dyDescent="0.25">
      <c r="A9" s="15">
        <v>125.00041390681299</v>
      </c>
      <c r="B9" s="14" t="s">
        <v>77</v>
      </c>
      <c r="C9" s="14" t="s">
        <v>78</v>
      </c>
      <c r="D9" s="14" t="s">
        <v>79</v>
      </c>
      <c r="E9" s="14" t="s">
        <v>80</v>
      </c>
      <c r="F9" s="14" t="s">
        <v>81</v>
      </c>
    </row>
    <row r="10" spans="1:7" x14ac:dyDescent="0.25">
      <c r="A10" s="15">
        <v>127.050735577366</v>
      </c>
      <c r="B10" s="14" t="s">
        <v>82</v>
      </c>
      <c r="C10" s="14" t="s">
        <v>83</v>
      </c>
      <c r="D10" s="14" t="s">
        <v>84</v>
      </c>
      <c r="E10" s="14" t="s">
        <v>85</v>
      </c>
      <c r="F10" s="14" t="s">
        <v>86</v>
      </c>
    </row>
    <row r="11" spans="1:7" x14ac:dyDescent="0.25">
      <c r="A11" s="15">
        <v>130.06159503334399</v>
      </c>
      <c r="B11" s="14" t="s">
        <v>87</v>
      </c>
      <c r="C11" s="14" t="s">
        <v>61</v>
      </c>
      <c r="D11" s="14" t="s">
        <v>88</v>
      </c>
      <c r="E11" s="14" t="s">
        <v>89</v>
      </c>
      <c r="F11" s="14" t="s">
        <v>90</v>
      </c>
    </row>
    <row r="12" spans="1:7" x14ac:dyDescent="0.25">
      <c r="A12" s="15">
        <v>130.062332453745</v>
      </c>
      <c r="B12" s="14" t="s">
        <v>87</v>
      </c>
      <c r="C12" s="14" t="s">
        <v>61</v>
      </c>
      <c r="D12" s="14" t="s">
        <v>88</v>
      </c>
      <c r="E12" s="14" t="s">
        <v>89</v>
      </c>
      <c r="F12" s="14" t="s">
        <v>91</v>
      </c>
    </row>
    <row r="13" spans="1:7" ht="45" x14ac:dyDescent="0.25">
      <c r="A13" s="15">
        <v>130.08679467586001</v>
      </c>
      <c r="B13" s="14" t="s">
        <v>92</v>
      </c>
      <c r="C13" s="14" t="s">
        <v>93</v>
      </c>
      <c r="D13" s="14" t="s">
        <v>94</v>
      </c>
      <c r="E13" s="14" t="s">
        <v>95</v>
      </c>
      <c r="F13" s="14" t="s">
        <v>96</v>
      </c>
    </row>
    <row r="14" spans="1:7" ht="45" x14ac:dyDescent="0.25">
      <c r="A14" s="15">
        <v>131.04560865435701</v>
      </c>
      <c r="B14" s="14" t="s">
        <v>97</v>
      </c>
      <c r="C14" s="14" t="s">
        <v>46</v>
      </c>
      <c r="D14" s="14" t="s">
        <v>98</v>
      </c>
      <c r="E14" s="14" t="s">
        <v>99</v>
      </c>
      <c r="F14" s="14" t="s">
        <v>100</v>
      </c>
    </row>
    <row r="15" spans="1:7" ht="45" x14ac:dyDescent="0.25">
      <c r="A15" s="15">
        <v>131.04628953766399</v>
      </c>
      <c r="B15" s="14" t="s">
        <v>97</v>
      </c>
      <c r="C15" s="14" t="s">
        <v>46</v>
      </c>
      <c r="D15" s="14" t="s">
        <v>98</v>
      </c>
      <c r="E15" s="14" t="s">
        <v>99</v>
      </c>
      <c r="F15" s="14" t="s">
        <v>101</v>
      </c>
    </row>
    <row r="16" spans="1:7" x14ac:dyDescent="0.25">
      <c r="A16" s="15">
        <v>132.011880803108</v>
      </c>
      <c r="B16" s="14" t="s">
        <v>102</v>
      </c>
      <c r="C16" s="14" t="s">
        <v>74</v>
      </c>
      <c r="D16" s="14" t="s">
        <v>103</v>
      </c>
      <c r="E16" s="14" t="s">
        <v>104</v>
      </c>
      <c r="F16" s="14">
        <v>-4.49</v>
      </c>
    </row>
    <row r="17" spans="1:6" x14ac:dyDescent="0.25">
      <c r="A17" s="15">
        <v>132.02968594065899</v>
      </c>
      <c r="B17" s="14" t="s">
        <v>105</v>
      </c>
      <c r="C17" s="14" t="s">
        <v>106</v>
      </c>
      <c r="D17" s="14" t="s">
        <v>107</v>
      </c>
      <c r="E17" s="14" t="s">
        <v>108</v>
      </c>
      <c r="F17" s="14" t="s">
        <v>109</v>
      </c>
    </row>
    <row r="18" spans="1:6" ht="30" x14ac:dyDescent="0.25">
      <c r="A18" s="15">
        <v>133.01370477509101</v>
      </c>
      <c r="B18" s="14" t="s">
        <v>110</v>
      </c>
      <c r="C18" s="14" t="s">
        <v>111</v>
      </c>
      <c r="D18" s="14" t="s">
        <v>112</v>
      </c>
      <c r="E18" s="14" t="s">
        <v>113</v>
      </c>
      <c r="F18" s="14" t="s">
        <v>114</v>
      </c>
    </row>
    <row r="19" spans="1:6" x14ac:dyDescent="0.25">
      <c r="A19" s="15">
        <v>133.03285071389701</v>
      </c>
      <c r="B19" s="14" t="s">
        <v>115</v>
      </c>
      <c r="C19" s="14" t="s">
        <v>116</v>
      </c>
      <c r="D19" s="14" t="s">
        <v>117</v>
      </c>
      <c r="E19" s="14" t="s">
        <v>118</v>
      </c>
      <c r="F19" s="14">
        <v>-0.18</v>
      </c>
    </row>
    <row r="20" spans="1:6" x14ac:dyDescent="0.25">
      <c r="A20" s="15">
        <v>134.03371950932299</v>
      </c>
      <c r="B20" s="14" t="s">
        <v>119</v>
      </c>
      <c r="C20" s="14" t="s">
        <v>120</v>
      </c>
      <c r="D20" s="14" t="s">
        <v>121</v>
      </c>
      <c r="E20" s="14" t="s">
        <v>122</v>
      </c>
      <c r="F20" s="14">
        <v>1.04</v>
      </c>
    </row>
    <row r="21" spans="1:6" x14ac:dyDescent="0.25">
      <c r="A21" s="15">
        <v>134.04722868936099</v>
      </c>
      <c r="B21" s="14" t="s">
        <v>123</v>
      </c>
      <c r="C21" s="14" t="s">
        <v>74</v>
      </c>
      <c r="D21" s="14" t="s">
        <v>124</v>
      </c>
      <c r="E21" s="14" t="s">
        <v>125</v>
      </c>
      <c r="F21" s="14">
        <v>7.0000000000000007E-2</v>
      </c>
    </row>
    <row r="22" spans="1:6" x14ac:dyDescent="0.25">
      <c r="A22" s="15">
        <v>135.01772202875799</v>
      </c>
      <c r="B22" s="14" t="s">
        <v>126</v>
      </c>
      <c r="C22" s="14" t="s">
        <v>127</v>
      </c>
      <c r="D22" s="14" t="s">
        <v>128</v>
      </c>
      <c r="E22" s="14" t="s">
        <v>129</v>
      </c>
      <c r="F22" s="14" t="s">
        <v>130</v>
      </c>
    </row>
    <row r="23" spans="1:6" ht="30" x14ac:dyDescent="0.25">
      <c r="A23" s="15">
        <v>135.03053230486401</v>
      </c>
      <c r="B23" s="14" t="s">
        <v>131</v>
      </c>
      <c r="C23" s="14" t="s">
        <v>111</v>
      </c>
      <c r="D23" s="14" t="s">
        <v>132</v>
      </c>
      <c r="E23" s="14" t="s">
        <v>133</v>
      </c>
      <c r="F23" s="14" t="s">
        <v>134</v>
      </c>
    </row>
    <row r="24" spans="1:6" x14ac:dyDescent="0.25">
      <c r="A24" s="15">
        <v>135.031341981606</v>
      </c>
      <c r="B24" s="14" t="s">
        <v>135</v>
      </c>
      <c r="C24" s="14" t="s">
        <v>74</v>
      </c>
      <c r="D24" s="14" t="s">
        <v>136</v>
      </c>
      <c r="E24" s="14" t="s">
        <v>137</v>
      </c>
      <c r="F24" s="14">
        <v>0.79</v>
      </c>
    </row>
    <row r="25" spans="1:6" x14ac:dyDescent="0.25">
      <c r="A25" s="15">
        <v>140.01122608854101</v>
      </c>
      <c r="B25" s="14" t="s">
        <v>138</v>
      </c>
      <c r="C25" s="14" t="s">
        <v>74</v>
      </c>
      <c r="D25" s="14" t="s">
        <v>139</v>
      </c>
      <c r="E25" s="14" t="s">
        <v>140</v>
      </c>
      <c r="F25" s="14">
        <v>-4.2300000000000004</v>
      </c>
    </row>
    <row r="26" spans="1:6" ht="105" x14ac:dyDescent="0.25">
      <c r="A26" s="15">
        <v>140.011904880457</v>
      </c>
      <c r="B26" s="14" t="s">
        <v>141</v>
      </c>
      <c r="C26" s="14" t="s">
        <v>142</v>
      </c>
      <c r="D26" s="14" t="s">
        <v>143</v>
      </c>
      <c r="E26" s="14" t="s">
        <v>144</v>
      </c>
      <c r="F26" s="14" t="s">
        <v>145</v>
      </c>
    </row>
    <row r="27" spans="1:6" x14ac:dyDescent="0.25">
      <c r="A27" s="15">
        <v>142.974620825784</v>
      </c>
      <c r="B27" s="14" t="s">
        <v>146</v>
      </c>
      <c r="C27" s="14" t="s">
        <v>147</v>
      </c>
      <c r="D27" s="14" t="s">
        <v>148</v>
      </c>
      <c r="E27" s="14" t="s">
        <v>149</v>
      </c>
      <c r="F27" s="14" t="s">
        <v>150</v>
      </c>
    </row>
    <row r="28" spans="1:6" x14ac:dyDescent="0.25">
      <c r="A28" s="15">
        <v>142.97537271135801</v>
      </c>
      <c r="B28" s="14" t="s">
        <v>146</v>
      </c>
      <c r="C28" s="14" t="s">
        <v>147</v>
      </c>
      <c r="D28" s="14" t="s">
        <v>148</v>
      </c>
      <c r="E28" s="14" t="s">
        <v>149</v>
      </c>
      <c r="F28" s="14" t="s">
        <v>151</v>
      </c>
    </row>
    <row r="29" spans="1:6" ht="30" x14ac:dyDescent="0.25">
      <c r="A29" s="15">
        <v>145.06127233672601</v>
      </c>
      <c r="B29" s="14" t="s">
        <v>152</v>
      </c>
      <c r="C29" s="14" t="s">
        <v>153</v>
      </c>
      <c r="D29" s="14" t="s">
        <v>154</v>
      </c>
      <c r="E29" s="14" t="s">
        <v>155</v>
      </c>
      <c r="F29" s="14" t="s">
        <v>156</v>
      </c>
    </row>
    <row r="30" spans="1:6" x14ac:dyDescent="0.25">
      <c r="A30" s="15">
        <v>145.99854036967</v>
      </c>
      <c r="B30" s="14" t="s">
        <v>157</v>
      </c>
      <c r="C30" s="14" t="s">
        <v>120</v>
      </c>
      <c r="D30" s="14" t="s">
        <v>158</v>
      </c>
      <c r="E30" s="14" t="s">
        <v>159</v>
      </c>
      <c r="F30" s="14">
        <v>-2.11</v>
      </c>
    </row>
    <row r="31" spans="1:6" x14ac:dyDescent="0.25">
      <c r="A31" s="15">
        <v>145.99913365585999</v>
      </c>
      <c r="B31" s="14" t="s">
        <v>157</v>
      </c>
      <c r="C31" s="14" t="s">
        <v>120</v>
      </c>
      <c r="D31" s="14" t="s">
        <v>158</v>
      </c>
      <c r="E31" s="14" t="s">
        <v>159</v>
      </c>
      <c r="F31" s="14">
        <v>1.96</v>
      </c>
    </row>
    <row r="32" spans="1:6" ht="45" x14ac:dyDescent="0.25">
      <c r="A32" s="15">
        <v>146.04524509363</v>
      </c>
      <c r="B32" s="14" t="s">
        <v>160</v>
      </c>
      <c r="C32" s="14" t="s">
        <v>161</v>
      </c>
      <c r="D32" s="14" t="s">
        <v>162</v>
      </c>
      <c r="E32" s="14" t="s">
        <v>163</v>
      </c>
      <c r="F32" s="14" t="s">
        <v>164</v>
      </c>
    </row>
    <row r="33" spans="1:6" ht="30" x14ac:dyDescent="0.25">
      <c r="A33" s="15">
        <v>147.04869874653099</v>
      </c>
      <c r="B33" s="14" t="s">
        <v>165</v>
      </c>
      <c r="C33" s="14" t="s">
        <v>166</v>
      </c>
      <c r="D33" s="14" t="s">
        <v>167</v>
      </c>
      <c r="E33" s="14" t="s">
        <v>168</v>
      </c>
      <c r="F33" s="14" t="s">
        <v>169</v>
      </c>
    </row>
    <row r="34" spans="1:6" x14ac:dyDescent="0.25">
      <c r="A34" s="15">
        <v>148.04311279832299</v>
      </c>
      <c r="B34" s="14" t="s">
        <v>170</v>
      </c>
      <c r="C34" s="14" t="s">
        <v>61</v>
      </c>
      <c r="D34" s="14" t="s">
        <v>171</v>
      </c>
      <c r="E34" s="14" t="s">
        <v>172</v>
      </c>
      <c r="F34" s="14" t="s">
        <v>173</v>
      </c>
    </row>
    <row r="35" spans="1:6" x14ac:dyDescent="0.25">
      <c r="A35" s="15">
        <v>148.04385819016801</v>
      </c>
      <c r="B35" s="14" t="s">
        <v>170</v>
      </c>
      <c r="C35" s="14" t="s">
        <v>61</v>
      </c>
      <c r="D35" s="14" t="s">
        <v>171</v>
      </c>
      <c r="E35" s="14" t="s">
        <v>172</v>
      </c>
      <c r="F35" s="14" t="s">
        <v>174</v>
      </c>
    </row>
    <row r="36" spans="1:6" x14ac:dyDescent="0.25">
      <c r="A36" s="15">
        <v>151.025518656614</v>
      </c>
      <c r="B36" s="14" t="s">
        <v>175</v>
      </c>
      <c r="C36" s="14" t="s">
        <v>61</v>
      </c>
      <c r="D36" s="14" t="s">
        <v>176</v>
      </c>
      <c r="E36" s="14" t="s">
        <v>177</v>
      </c>
      <c r="F36" s="14" t="s">
        <v>178</v>
      </c>
    </row>
    <row r="37" spans="1:6" x14ac:dyDescent="0.25">
      <c r="A37" s="15">
        <v>151.02635829992499</v>
      </c>
      <c r="B37" s="14" t="s">
        <v>175</v>
      </c>
      <c r="C37" s="14" t="s">
        <v>61</v>
      </c>
      <c r="D37" s="14" t="s">
        <v>176</v>
      </c>
      <c r="E37" s="14" t="s">
        <v>177</v>
      </c>
      <c r="F37" s="14" t="s">
        <v>179</v>
      </c>
    </row>
    <row r="38" spans="1:6" ht="30" x14ac:dyDescent="0.25">
      <c r="A38" s="15">
        <v>151.06082499285299</v>
      </c>
      <c r="B38" s="14" t="s">
        <v>180</v>
      </c>
      <c r="C38" s="14" t="s">
        <v>181</v>
      </c>
      <c r="D38" s="14" t="s">
        <v>182</v>
      </c>
      <c r="E38" s="14" t="s">
        <v>183</v>
      </c>
      <c r="F38" s="14" t="s">
        <v>184</v>
      </c>
    </row>
    <row r="39" spans="1:6" x14ac:dyDescent="0.25">
      <c r="A39" s="15">
        <v>152.04752857141301</v>
      </c>
      <c r="B39" s="14" t="s">
        <v>185</v>
      </c>
      <c r="C39" s="14" t="s">
        <v>120</v>
      </c>
      <c r="D39" s="14" t="s">
        <v>186</v>
      </c>
      <c r="E39" s="14" t="s">
        <v>187</v>
      </c>
      <c r="F39" s="14">
        <v>-4.2</v>
      </c>
    </row>
    <row r="40" spans="1:6" ht="30" x14ac:dyDescent="0.25">
      <c r="A40" s="15">
        <v>152.048007267543</v>
      </c>
      <c r="B40" s="14" t="s">
        <v>188</v>
      </c>
      <c r="C40" s="14" t="s">
        <v>189</v>
      </c>
      <c r="D40" s="14" t="s">
        <v>190</v>
      </c>
      <c r="E40" s="14" t="s">
        <v>191</v>
      </c>
      <c r="F40" s="14" t="s">
        <v>192</v>
      </c>
    </row>
    <row r="41" spans="1:6" ht="30" x14ac:dyDescent="0.25">
      <c r="A41" s="15">
        <v>152.048606149774</v>
      </c>
      <c r="B41" s="14" t="s">
        <v>193</v>
      </c>
      <c r="C41" s="14" t="s">
        <v>194</v>
      </c>
      <c r="D41" s="14" t="s">
        <v>195</v>
      </c>
      <c r="E41" s="14" t="s">
        <v>196</v>
      </c>
      <c r="F41" s="14" t="s">
        <v>197</v>
      </c>
    </row>
    <row r="42" spans="1:6" ht="60" x14ac:dyDescent="0.25">
      <c r="A42" s="15">
        <v>152.99600822047199</v>
      </c>
      <c r="B42" s="14" t="s">
        <v>198</v>
      </c>
      <c r="C42" s="14" t="s">
        <v>199</v>
      </c>
      <c r="D42" s="14" t="s">
        <v>200</v>
      </c>
      <c r="E42" s="14" t="s">
        <v>201</v>
      </c>
      <c r="F42" s="14" t="s">
        <v>202</v>
      </c>
    </row>
    <row r="43" spans="1:6" x14ac:dyDescent="0.25">
      <c r="A43" s="15">
        <v>154.01180262135799</v>
      </c>
      <c r="B43" s="14" t="s">
        <v>105</v>
      </c>
      <c r="C43" s="14" t="s">
        <v>203</v>
      </c>
      <c r="D43" s="14" t="s">
        <v>107</v>
      </c>
      <c r="E43" s="14" t="s">
        <v>108</v>
      </c>
      <c r="F43" s="14" t="s">
        <v>204</v>
      </c>
    </row>
    <row r="44" spans="1:6" x14ac:dyDescent="0.25">
      <c r="A44" s="15">
        <v>154.01243312233399</v>
      </c>
      <c r="B44" s="14" t="s">
        <v>105</v>
      </c>
      <c r="C44" s="14" t="s">
        <v>203</v>
      </c>
      <c r="D44" s="14" t="s">
        <v>107</v>
      </c>
      <c r="E44" s="14" t="s">
        <v>108</v>
      </c>
      <c r="F44" s="14" t="s">
        <v>205</v>
      </c>
    </row>
    <row r="45" spans="1:6" x14ac:dyDescent="0.25">
      <c r="A45" s="15">
        <v>154.026792643363</v>
      </c>
      <c r="B45" s="14" t="s">
        <v>206</v>
      </c>
      <c r="C45" s="14" t="s">
        <v>127</v>
      </c>
      <c r="D45" s="14" t="s">
        <v>207</v>
      </c>
      <c r="E45" s="14" t="s">
        <v>208</v>
      </c>
      <c r="F45" s="14" t="s">
        <v>150</v>
      </c>
    </row>
    <row r="46" spans="1:6" ht="60" x14ac:dyDescent="0.25">
      <c r="A46" s="15">
        <v>154.02769659611201</v>
      </c>
      <c r="B46" s="14" t="s">
        <v>209</v>
      </c>
      <c r="C46" s="14" t="s">
        <v>210</v>
      </c>
      <c r="D46" s="14" t="s">
        <v>211</v>
      </c>
      <c r="E46" s="14" t="s">
        <v>212</v>
      </c>
      <c r="F46" s="14" t="s">
        <v>213</v>
      </c>
    </row>
    <row r="47" spans="1:6" x14ac:dyDescent="0.25">
      <c r="A47" s="15">
        <v>154.061819228259</v>
      </c>
      <c r="B47" s="14" t="s">
        <v>214</v>
      </c>
      <c r="C47" s="14" t="s">
        <v>74</v>
      </c>
      <c r="D47" s="14" t="s">
        <v>215</v>
      </c>
      <c r="E47" s="14" t="s">
        <v>216</v>
      </c>
      <c r="F47" s="14">
        <v>-2.48</v>
      </c>
    </row>
    <row r="48" spans="1:6" x14ac:dyDescent="0.25">
      <c r="A48" s="15">
        <v>154.06246420207799</v>
      </c>
      <c r="B48" s="14" t="s">
        <v>214</v>
      </c>
      <c r="C48" s="14" t="s">
        <v>74</v>
      </c>
      <c r="D48" s="14" t="s">
        <v>215</v>
      </c>
      <c r="E48" s="14" t="s">
        <v>216</v>
      </c>
      <c r="F48" s="14">
        <v>1.71</v>
      </c>
    </row>
    <row r="49" spans="1:6" x14ac:dyDescent="0.25">
      <c r="A49" s="15">
        <v>154.996415743911</v>
      </c>
      <c r="B49" s="14" t="s">
        <v>217</v>
      </c>
      <c r="C49" s="14" t="s">
        <v>203</v>
      </c>
      <c r="D49" s="14" t="s">
        <v>218</v>
      </c>
      <c r="E49" s="14" t="s">
        <v>219</v>
      </c>
      <c r="F49" s="14" t="s">
        <v>220</v>
      </c>
    </row>
    <row r="50" spans="1:6" ht="60" x14ac:dyDescent="0.25">
      <c r="A50" s="15">
        <v>156.99044941015401</v>
      </c>
      <c r="B50" s="14" t="s">
        <v>221</v>
      </c>
      <c r="C50" s="14" t="s">
        <v>222</v>
      </c>
      <c r="D50" s="14" t="s">
        <v>223</v>
      </c>
      <c r="E50" s="14" t="s">
        <v>224</v>
      </c>
      <c r="F50" s="14" t="s">
        <v>225</v>
      </c>
    </row>
    <row r="51" spans="1:6" x14ac:dyDescent="0.25">
      <c r="A51" s="15">
        <v>161.97202818104299</v>
      </c>
      <c r="B51" s="14" t="s">
        <v>157</v>
      </c>
      <c r="C51" s="14" t="s">
        <v>226</v>
      </c>
      <c r="D51" s="14" t="s">
        <v>158</v>
      </c>
      <c r="E51" s="14" t="s">
        <v>159</v>
      </c>
      <c r="F51" s="14">
        <v>-4.67</v>
      </c>
    </row>
    <row r="52" spans="1:6" x14ac:dyDescent="0.25">
      <c r="A52" s="15">
        <v>161.973281332532</v>
      </c>
      <c r="B52" s="14" t="s">
        <v>157</v>
      </c>
      <c r="C52" s="14" t="s">
        <v>226</v>
      </c>
      <c r="D52" s="14" t="s">
        <v>158</v>
      </c>
      <c r="E52" s="14" t="s">
        <v>159</v>
      </c>
      <c r="F52" s="14">
        <v>3.06</v>
      </c>
    </row>
    <row r="53" spans="1:6" x14ac:dyDescent="0.25">
      <c r="A53" s="15">
        <v>161.99353689896401</v>
      </c>
      <c r="B53" s="14" t="s">
        <v>138</v>
      </c>
      <c r="C53" s="14" t="s">
        <v>120</v>
      </c>
      <c r="D53" s="14" t="s">
        <v>139</v>
      </c>
      <c r="E53" s="14" t="s">
        <v>140</v>
      </c>
      <c r="F53" s="14">
        <v>-1.4</v>
      </c>
    </row>
    <row r="54" spans="1:6" x14ac:dyDescent="0.25">
      <c r="A54" s="15">
        <v>162.02331417299399</v>
      </c>
      <c r="B54" s="14" t="s">
        <v>227</v>
      </c>
      <c r="C54" s="14" t="s">
        <v>74</v>
      </c>
      <c r="D54" s="14" t="s">
        <v>228</v>
      </c>
      <c r="E54" s="14" t="s">
        <v>229</v>
      </c>
      <c r="F54" s="14">
        <v>1.7</v>
      </c>
    </row>
    <row r="55" spans="1:6" x14ac:dyDescent="0.25">
      <c r="A55" s="15">
        <v>162.95601016841101</v>
      </c>
      <c r="B55" s="14" t="s">
        <v>230</v>
      </c>
      <c r="C55" s="14" t="s">
        <v>226</v>
      </c>
      <c r="D55" s="14" t="s">
        <v>231</v>
      </c>
      <c r="E55" s="14" t="s">
        <v>232</v>
      </c>
      <c r="F55" s="14">
        <v>-4.8499999999999996</v>
      </c>
    </row>
    <row r="56" spans="1:6" x14ac:dyDescent="0.25">
      <c r="A56" s="15">
        <v>162.957257531647</v>
      </c>
      <c r="B56" s="14" t="s">
        <v>230</v>
      </c>
      <c r="C56" s="14" t="s">
        <v>226</v>
      </c>
      <c r="D56" s="14" t="s">
        <v>231</v>
      </c>
      <c r="E56" s="14" t="s">
        <v>232</v>
      </c>
      <c r="F56" s="14">
        <v>2.8</v>
      </c>
    </row>
    <row r="57" spans="1:6" ht="45" x14ac:dyDescent="0.25">
      <c r="A57" s="15">
        <v>163.04037530464001</v>
      </c>
      <c r="B57" s="14" t="s">
        <v>233</v>
      </c>
      <c r="C57" s="14" t="s">
        <v>93</v>
      </c>
      <c r="D57" s="14" t="s">
        <v>234</v>
      </c>
      <c r="E57" s="14" t="s">
        <v>235</v>
      </c>
      <c r="F57" s="14" t="s">
        <v>236</v>
      </c>
    </row>
    <row r="58" spans="1:6" x14ac:dyDescent="0.25">
      <c r="A58" s="15">
        <v>164.039031339947</v>
      </c>
      <c r="B58" s="14" t="s">
        <v>237</v>
      </c>
      <c r="C58" s="14" t="s">
        <v>74</v>
      </c>
      <c r="D58" s="14" t="s">
        <v>238</v>
      </c>
      <c r="E58" s="14" t="s">
        <v>239</v>
      </c>
      <c r="F58" s="14">
        <v>2.09</v>
      </c>
    </row>
    <row r="59" spans="1:6" x14ac:dyDescent="0.25">
      <c r="A59" s="15">
        <v>164.07198086788799</v>
      </c>
      <c r="B59" s="14" t="s">
        <v>240</v>
      </c>
      <c r="C59" s="14" t="s">
        <v>74</v>
      </c>
      <c r="D59" s="14" t="s">
        <v>241</v>
      </c>
      <c r="E59" s="14" t="s">
        <v>242</v>
      </c>
      <c r="F59" s="14">
        <v>1.69</v>
      </c>
    </row>
    <row r="60" spans="1:6" ht="75" x14ac:dyDescent="0.25">
      <c r="A60" s="15">
        <v>165.040994543247</v>
      </c>
      <c r="B60" s="14" t="s">
        <v>243</v>
      </c>
      <c r="C60" s="14" t="s">
        <v>244</v>
      </c>
      <c r="D60" s="14" t="s">
        <v>245</v>
      </c>
      <c r="E60" s="14" t="s">
        <v>246</v>
      </c>
      <c r="F60" s="14" t="s">
        <v>247</v>
      </c>
    </row>
    <row r="61" spans="1:6" ht="105" x14ac:dyDescent="0.25">
      <c r="A61" s="15">
        <v>165.05606793186101</v>
      </c>
      <c r="B61" s="14" t="s">
        <v>248</v>
      </c>
      <c r="C61" s="14" t="s">
        <v>56</v>
      </c>
      <c r="D61" s="14" t="s">
        <v>249</v>
      </c>
      <c r="E61" s="14" t="s">
        <v>250</v>
      </c>
      <c r="F61" s="14" t="s">
        <v>251</v>
      </c>
    </row>
    <row r="62" spans="1:6" x14ac:dyDescent="0.25">
      <c r="A62" s="15">
        <v>166.013644781415</v>
      </c>
      <c r="B62" s="14" t="s">
        <v>252</v>
      </c>
      <c r="C62" s="14" t="s">
        <v>74</v>
      </c>
      <c r="D62" s="14" t="s">
        <v>253</v>
      </c>
      <c r="E62" s="14" t="s">
        <v>254</v>
      </c>
      <c r="F62" s="14">
        <v>2.44</v>
      </c>
    </row>
    <row r="63" spans="1:6" x14ac:dyDescent="0.25">
      <c r="A63" s="15">
        <v>166.014941132046</v>
      </c>
      <c r="B63" s="14" t="s">
        <v>255</v>
      </c>
      <c r="C63" s="14" t="s">
        <v>61</v>
      </c>
      <c r="D63" s="14" t="s">
        <v>256</v>
      </c>
      <c r="E63" s="14" t="s">
        <v>257</v>
      </c>
      <c r="F63" s="14" t="s">
        <v>258</v>
      </c>
    </row>
    <row r="64" spans="1:6" x14ac:dyDescent="0.25">
      <c r="A64" s="15">
        <v>166.01828885841701</v>
      </c>
      <c r="B64" s="14" t="s">
        <v>259</v>
      </c>
      <c r="C64" s="14" t="s">
        <v>74</v>
      </c>
      <c r="D64" s="14" t="s">
        <v>260</v>
      </c>
      <c r="E64" s="14" t="s">
        <v>261</v>
      </c>
      <c r="F64" s="14">
        <v>2.02</v>
      </c>
    </row>
    <row r="65" spans="1:6" x14ac:dyDescent="0.25">
      <c r="A65" s="15">
        <v>166.051319530554</v>
      </c>
      <c r="B65" s="14" t="s">
        <v>262</v>
      </c>
      <c r="C65" s="14" t="s">
        <v>61</v>
      </c>
      <c r="D65" s="14" t="s">
        <v>263</v>
      </c>
      <c r="E65" s="14" t="s">
        <v>264</v>
      </c>
      <c r="F65" s="14" t="s">
        <v>265</v>
      </c>
    </row>
    <row r="66" spans="1:6" x14ac:dyDescent="0.25">
      <c r="A66" s="15">
        <v>167.020169826976</v>
      </c>
      <c r="B66" s="14" t="s">
        <v>266</v>
      </c>
      <c r="C66" s="14" t="s">
        <v>116</v>
      </c>
      <c r="D66" s="14" t="s">
        <v>267</v>
      </c>
      <c r="E66" s="14" t="s">
        <v>268</v>
      </c>
      <c r="F66" s="14">
        <v>-2.5499999999999998</v>
      </c>
    </row>
    <row r="67" spans="1:6" ht="60" x14ac:dyDescent="0.25">
      <c r="A67" s="15">
        <v>167.03532616464699</v>
      </c>
      <c r="B67" s="14" t="s">
        <v>269</v>
      </c>
      <c r="C67" s="14" t="s">
        <v>270</v>
      </c>
      <c r="D67" s="14" t="s">
        <v>271</v>
      </c>
      <c r="E67" s="14" t="s">
        <v>272</v>
      </c>
      <c r="F67" s="14" t="s">
        <v>273</v>
      </c>
    </row>
    <row r="68" spans="1:6" ht="30" x14ac:dyDescent="0.25">
      <c r="A68" s="15">
        <v>167.044098727918</v>
      </c>
      <c r="B68" s="14" t="s">
        <v>152</v>
      </c>
      <c r="C68" s="14" t="s">
        <v>274</v>
      </c>
      <c r="D68" s="14" t="s">
        <v>154</v>
      </c>
      <c r="E68" s="14" t="s">
        <v>155</v>
      </c>
      <c r="F68" s="14" t="s">
        <v>275</v>
      </c>
    </row>
    <row r="69" spans="1:6" ht="30" x14ac:dyDescent="0.25">
      <c r="A69" s="15">
        <v>168.02743430555901</v>
      </c>
      <c r="B69" s="14" t="s">
        <v>276</v>
      </c>
      <c r="C69" s="14" t="s">
        <v>277</v>
      </c>
      <c r="D69" s="14" t="s">
        <v>278</v>
      </c>
      <c r="E69" s="14" t="s">
        <v>279</v>
      </c>
      <c r="F69" s="14" t="s">
        <v>280</v>
      </c>
    </row>
    <row r="70" spans="1:6" ht="45" x14ac:dyDescent="0.25">
      <c r="A70" s="15">
        <v>168.04247137164401</v>
      </c>
      <c r="B70" s="14" t="s">
        <v>281</v>
      </c>
      <c r="C70" s="14" t="s">
        <v>282</v>
      </c>
      <c r="D70" s="14" t="s">
        <v>283</v>
      </c>
      <c r="E70" s="14" t="s">
        <v>284</v>
      </c>
      <c r="F70" s="14" t="s">
        <v>285</v>
      </c>
    </row>
    <row r="71" spans="1:6" x14ac:dyDescent="0.25">
      <c r="A71" s="15">
        <v>169.12366252750499</v>
      </c>
      <c r="B71" s="14" t="s">
        <v>286</v>
      </c>
      <c r="C71" s="14" t="s">
        <v>61</v>
      </c>
      <c r="D71" s="14" t="s">
        <v>287</v>
      </c>
      <c r="E71" s="14" t="s">
        <v>288</v>
      </c>
      <c r="F71" s="14" t="s">
        <v>289</v>
      </c>
    </row>
    <row r="72" spans="1:6" x14ac:dyDescent="0.25">
      <c r="A72" s="15">
        <v>170.97002450531599</v>
      </c>
      <c r="B72" s="14" t="s">
        <v>217</v>
      </c>
      <c r="C72" s="14" t="s">
        <v>290</v>
      </c>
      <c r="D72" s="14" t="s">
        <v>218</v>
      </c>
      <c r="E72" s="14" t="s">
        <v>219</v>
      </c>
      <c r="F72" s="14" t="s">
        <v>291</v>
      </c>
    </row>
    <row r="73" spans="1:6" ht="60" x14ac:dyDescent="0.25">
      <c r="A73" s="15">
        <v>171.006194044414</v>
      </c>
      <c r="B73" s="14" t="s">
        <v>292</v>
      </c>
      <c r="C73" s="14" t="s">
        <v>293</v>
      </c>
      <c r="D73" s="14" t="s">
        <v>294</v>
      </c>
      <c r="E73" s="14" t="s">
        <v>295</v>
      </c>
      <c r="F73" s="14" t="s">
        <v>296</v>
      </c>
    </row>
    <row r="74" spans="1:6" ht="60" x14ac:dyDescent="0.25">
      <c r="A74" s="15">
        <v>171.00701695066499</v>
      </c>
      <c r="B74" s="14" t="s">
        <v>297</v>
      </c>
      <c r="C74" s="14" t="s">
        <v>298</v>
      </c>
      <c r="D74" s="14" t="s">
        <v>299</v>
      </c>
      <c r="E74" s="14" t="s">
        <v>300</v>
      </c>
      <c r="F74" s="14" t="s">
        <v>301</v>
      </c>
    </row>
    <row r="75" spans="1:6" x14ac:dyDescent="0.25">
      <c r="A75" s="15">
        <v>171.04092330263401</v>
      </c>
      <c r="B75" s="14" t="s">
        <v>302</v>
      </c>
      <c r="C75" s="14" t="s">
        <v>303</v>
      </c>
      <c r="D75" s="14" t="s">
        <v>304</v>
      </c>
      <c r="E75" s="14" t="s">
        <v>305</v>
      </c>
      <c r="F75" s="14" t="s">
        <v>306</v>
      </c>
    </row>
    <row r="76" spans="1:6" x14ac:dyDescent="0.25">
      <c r="A76" s="15">
        <v>171.041747532838</v>
      </c>
      <c r="B76" s="14" t="s">
        <v>307</v>
      </c>
      <c r="C76" s="14" t="s">
        <v>308</v>
      </c>
      <c r="D76" s="14" t="s">
        <v>309</v>
      </c>
      <c r="E76" s="14" t="s">
        <v>310</v>
      </c>
      <c r="F76" s="14" t="s">
        <v>311</v>
      </c>
    </row>
    <row r="77" spans="1:6" ht="30" x14ac:dyDescent="0.25">
      <c r="A77" s="15">
        <v>171.06692120292701</v>
      </c>
      <c r="B77" s="14" t="s">
        <v>312</v>
      </c>
      <c r="C77" s="14" t="s">
        <v>313</v>
      </c>
      <c r="D77" s="14" t="s">
        <v>314</v>
      </c>
      <c r="E77" s="14" t="s">
        <v>315</v>
      </c>
      <c r="F77" s="14" t="s">
        <v>316</v>
      </c>
    </row>
    <row r="78" spans="1:6" x14ac:dyDescent="0.25">
      <c r="A78" s="15">
        <v>172.02338950843099</v>
      </c>
      <c r="B78" s="14" t="s">
        <v>317</v>
      </c>
      <c r="C78" s="14" t="s">
        <v>127</v>
      </c>
      <c r="D78" s="14" t="s">
        <v>318</v>
      </c>
      <c r="E78" s="14" t="s">
        <v>319</v>
      </c>
      <c r="F78" s="14" t="s">
        <v>320</v>
      </c>
    </row>
    <row r="79" spans="1:6" x14ac:dyDescent="0.25">
      <c r="A79" s="15">
        <v>172.061337909364</v>
      </c>
      <c r="B79" s="14" t="s">
        <v>321</v>
      </c>
      <c r="C79" s="14" t="s">
        <v>116</v>
      </c>
      <c r="D79" s="14" t="s">
        <v>322</v>
      </c>
      <c r="E79" s="14" t="s">
        <v>323</v>
      </c>
      <c r="F79" s="14">
        <v>-1.1200000000000001</v>
      </c>
    </row>
    <row r="80" spans="1:6" x14ac:dyDescent="0.25">
      <c r="A80" s="15">
        <v>172.06217031045401</v>
      </c>
      <c r="B80" s="14" t="s">
        <v>321</v>
      </c>
      <c r="C80" s="14" t="s">
        <v>116</v>
      </c>
      <c r="D80" s="14" t="s">
        <v>322</v>
      </c>
      <c r="E80" s="14" t="s">
        <v>323</v>
      </c>
      <c r="F80" s="14">
        <v>3.72</v>
      </c>
    </row>
    <row r="81" spans="1:6" x14ac:dyDescent="0.25">
      <c r="A81" s="15">
        <v>173.007529961046</v>
      </c>
      <c r="B81" s="14" t="s">
        <v>175</v>
      </c>
      <c r="C81" s="14" t="s">
        <v>127</v>
      </c>
      <c r="D81" s="14" t="s">
        <v>176</v>
      </c>
      <c r="E81" s="14" t="s">
        <v>177</v>
      </c>
      <c r="F81" s="14" t="s">
        <v>324</v>
      </c>
    </row>
    <row r="82" spans="1:6" ht="30" x14ac:dyDescent="0.25">
      <c r="A82" s="15">
        <v>173.00900491413299</v>
      </c>
      <c r="B82" s="14" t="s">
        <v>325</v>
      </c>
      <c r="C82" s="14" t="s">
        <v>106</v>
      </c>
      <c r="D82" s="14" t="s">
        <v>326</v>
      </c>
      <c r="E82" s="14" t="s">
        <v>327</v>
      </c>
      <c r="F82" s="14" t="s">
        <v>328</v>
      </c>
    </row>
    <row r="83" spans="1:6" x14ac:dyDescent="0.25">
      <c r="A83" s="15">
        <v>173.10424172250799</v>
      </c>
      <c r="B83" s="14" t="s">
        <v>329</v>
      </c>
      <c r="C83" s="14" t="s">
        <v>74</v>
      </c>
      <c r="D83" s="14" t="s">
        <v>330</v>
      </c>
      <c r="E83" s="14" t="s">
        <v>331</v>
      </c>
      <c r="F83" s="14">
        <v>-0.91</v>
      </c>
    </row>
    <row r="84" spans="1:6" x14ac:dyDescent="0.25">
      <c r="A84" s="15">
        <v>173.10510880896399</v>
      </c>
      <c r="B84" s="14" t="s">
        <v>329</v>
      </c>
      <c r="C84" s="14" t="s">
        <v>74</v>
      </c>
      <c r="D84" s="14" t="s">
        <v>330</v>
      </c>
      <c r="E84" s="14" t="s">
        <v>331</v>
      </c>
      <c r="F84" s="14">
        <v>4.09</v>
      </c>
    </row>
    <row r="85" spans="1:6" ht="30" x14ac:dyDescent="0.25">
      <c r="A85" s="15">
        <v>175.02553574065601</v>
      </c>
      <c r="B85" s="14" t="s">
        <v>332</v>
      </c>
      <c r="C85" s="14" t="s">
        <v>333</v>
      </c>
      <c r="D85" s="14" t="s">
        <v>334</v>
      </c>
      <c r="E85" s="14" t="s">
        <v>335</v>
      </c>
      <c r="F85" s="14" t="s">
        <v>336</v>
      </c>
    </row>
    <row r="86" spans="1:6" x14ac:dyDescent="0.25">
      <c r="A86" s="15">
        <v>176.05619431211201</v>
      </c>
      <c r="B86" s="14" t="s">
        <v>337</v>
      </c>
      <c r="C86" s="14" t="s">
        <v>116</v>
      </c>
      <c r="D86" s="14" t="s">
        <v>338</v>
      </c>
      <c r="E86" s="14" t="s">
        <v>339</v>
      </c>
      <c r="F86" s="14">
        <v>-1.43</v>
      </c>
    </row>
    <row r="87" spans="1:6" x14ac:dyDescent="0.25">
      <c r="A87" s="15">
        <v>176.092647539035</v>
      </c>
      <c r="B87" s="14" t="s">
        <v>340</v>
      </c>
      <c r="C87" s="14" t="s">
        <v>166</v>
      </c>
      <c r="D87" s="14" t="s">
        <v>341</v>
      </c>
      <c r="E87" s="14" t="s">
        <v>342</v>
      </c>
      <c r="F87" s="14" t="s">
        <v>343</v>
      </c>
    </row>
    <row r="88" spans="1:6" x14ac:dyDescent="0.25">
      <c r="A88" s="15">
        <v>176.09355650509099</v>
      </c>
      <c r="B88" s="14" t="s">
        <v>340</v>
      </c>
      <c r="C88" s="14" t="s">
        <v>166</v>
      </c>
      <c r="D88" s="14" t="s">
        <v>341</v>
      </c>
      <c r="E88" s="14" t="s">
        <v>342</v>
      </c>
      <c r="F88" s="14" t="s">
        <v>344</v>
      </c>
    </row>
    <row r="89" spans="1:6" x14ac:dyDescent="0.25">
      <c r="A89" s="15">
        <v>177.059628312759</v>
      </c>
      <c r="B89" s="14" t="s">
        <v>345</v>
      </c>
      <c r="C89" s="14" t="s">
        <v>116</v>
      </c>
      <c r="D89" s="14" t="s">
        <v>346</v>
      </c>
      <c r="E89" s="14" t="s">
        <v>347</v>
      </c>
      <c r="F89" s="14">
        <v>3.05</v>
      </c>
    </row>
    <row r="90" spans="1:6" x14ac:dyDescent="0.25">
      <c r="A90" s="15">
        <v>177.96769067195399</v>
      </c>
      <c r="B90" s="14" t="s">
        <v>138</v>
      </c>
      <c r="C90" s="14" t="s">
        <v>226</v>
      </c>
      <c r="D90" s="14" t="s">
        <v>139</v>
      </c>
      <c r="E90" s="14" t="s">
        <v>140</v>
      </c>
      <c r="F90" s="14">
        <v>-0.05</v>
      </c>
    </row>
    <row r="91" spans="1:6" x14ac:dyDescent="0.25">
      <c r="A91" s="15">
        <v>178.050768548164</v>
      </c>
      <c r="B91" s="14" t="s">
        <v>348</v>
      </c>
      <c r="C91" s="14" t="s">
        <v>61</v>
      </c>
      <c r="D91" s="14" t="s">
        <v>349</v>
      </c>
      <c r="E91" s="14" t="s">
        <v>350</v>
      </c>
      <c r="F91" s="14" t="s">
        <v>351</v>
      </c>
    </row>
    <row r="92" spans="1:6" x14ac:dyDescent="0.25">
      <c r="A92" s="15">
        <v>179.04609187105899</v>
      </c>
      <c r="B92" s="14" t="s">
        <v>352</v>
      </c>
      <c r="C92" s="14" t="s">
        <v>61</v>
      </c>
      <c r="D92" s="14" t="s">
        <v>353</v>
      </c>
      <c r="E92" s="14" t="s">
        <v>354</v>
      </c>
      <c r="F92" s="14" t="s">
        <v>355</v>
      </c>
    </row>
    <row r="93" spans="1:6" x14ac:dyDescent="0.25">
      <c r="A93" s="15">
        <v>179.04698554246499</v>
      </c>
      <c r="B93" s="14" t="s">
        <v>352</v>
      </c>
      <c r="C93" s="14" t="s">
        <v>61</v>
      </c>
      <c r="D93" s="14" t="s">
        <v>353</v>
      </c>
      <c r="E93" s="14" t="s">
        <v>354</v>
      </c>
      <c r="F93" s="14" t="s">
        <v>356</v>
      </c>
    </row>
    <row r="94" spans="1:6" ht="135" x14ac:dyDescent="0.25">
      <c r="A94" s="15">
        <v>179.05568405770299</v>
      </c>
      <c r="B94" s="14" t="s">
        <v>357</v>
      </c>
      <c r="C94" s="14" t="s">
        <v>358</v>
      </c>
      <c r="D94" s="14" t="s">
        <v>359</v>
      </c>
      <c r="E94" s="14" t="s">
        <v>360</v>
      </c>
      <c r="F94" s="14" t="s">
        <v>361</v>
      </c>
    </row>
    <row r="95" spans="1:6" ht="75" x14ac:dyDescent="0.25">
      <c r="A95" s="15">
        <v>180.06503353118899</v>
      </c>
      <c r="B95" s="14" t="s">
        <v>362</v>
      </c>
      <c r="C95" s="14" t="s">
        <v>363</v>
      </c>
      <c r="D95" s="14" t="s">
        <v>364</v>
      </c>
      <c r="E95" s="14" t="s">
        <v>365</v>
      </c>
      <c r="F95" s="14" t="s">
        <v>366</v>
      </c>
    </row>
    <row r="96" spans="1:6" x14ac:dyDescent="0.25">
      <c r="A96" s="15">
        <v>181.06016103979101</v>
      </c>
      <c r="B96" s="14" t="s">
        <v>367</v>
      </c>
      <c r="C96" s="14" t="s">
        <v>127</v>
      </c>
      <c r="D96" s="14" t="s">
        <v>368</v>
      </c>
      <c r="E96" s="14" t="s">
        <v>369</v>
      </c>
      <c r="F96" s="14" t="s">
        <v>370</v>
      </c>
    </row>
    <row r="97" spans="1:6" ht="45" x14ac:dyDescent="0.25">
      <c r="A97" s="15">
        <v>182.043329292431</v>
      </c>
      <c r="B97" s="14" t="s">
        <v>371</v>
      </c>
      <c r="C97" s="14" t="s">
        <v>372</v>
      </c>
      <c r="D97" s="14" t="s">
        <v>373</v>
      </c>
      <c r="E97" s="14" t="s">
        <v>374</v>
      </c>
      <c r="F97" s="14" t="s">
        <v>375</v>
      </c>
    </row>
    <row r="98" spans="1:6" ht="45" x14ac:dyDescent="0.25">
      <c r="A98" s="15">
        <v>182.04414091612199</v>
      </c>
      <c r="B98" s="14" t="s">
        <v>371</v>
      </c>
      <c r="C98" s="14" t="s">
        <v>372</v>
      </c>
      <c r="D98" s="14" t="s">
        <v>373</v>
      </c>
      <c r="E98" s="14" t="s">
        <v>374</v>
      </c>
      <c r="F98" s="14" t="s">
        <v>376</v>
      </c>
    </row>
    <row r="99" spans="1:6" x14ac:dyDescent="0.25">
      <c r="A99" s="15">
        <v>182.04663184661501</v>
      </c>
      <c r="B99" s="14" t="s">
        <v>377</v>
      </c>
      <c r="C99" s="14" t="s">
        <v>378</v>
      </c>
      <c r="D99" s="14" t="s">
        <v>379</v>
      </c>
      <c r="E99" s="14" t="s">
        <v>380</v>
      </c>
      <c r="F99" s="14" t="s">
        <v>381</v>
      </c>
    </row>
    <row r="100" spans="1:6" ht="30" x14ac:dyDescent="0.25">
      <c r="A100" s="15">
        <v>184.09772752345299</v>
      </c>
      <c r="B100" s="14" t="s">
        <v>382</v>
      </c>
      <c r="C100" s="14" t="s">
        <v>153</v>
      </c>
      <c r="D100" s="14" t="s">
        <v>383</v>
      </c>
      <c r="E100" s="14" t="s">
        <v>384</v>
      </c>
      <c r="F100" s="14" t="s">
        <v>385</v>
      </c>
    </row>
    <row r="101" spans="1:6" ht="90" x14ac:dyDescent="0.25">
      <c r="A101" s="15">
        <v>184.98542989095</v>
      </c>
      <c r="B101" s="14" t="s">
        <v>386</v>
      </c>
      <c r="C101" s="14" t="s">
        <v>387</v>
      </c>
      <c r="D101" s="14" t="s">
        <v>388</v>
      </c>
      <c r="E101" s="14" t="s">
        <v>389</v>
      </c>
      <c r="F101" s="14" t="s">
        <v>390</v>
      </c>
    </row>
    <row r="102" spans="1:6" ht="90" x14ac:dyDescent="0.25">
      <c r="A102" s="15">
        <v>184.986433339673</v>
      </c>
      <c r="B102" s="14" t="s">
        <v>391</v>
      </c>
      <c r="C102" s="14" t="s">
        <v>392</v>
      </c>
      <c r="D102" s="14" t="s">
        <v>393</v>
      </c>
      <c r="E102" s="14" t="s">
        <v>394</v>
      </c>
      <c r="F102" s="14" t="s">
        <v>395</v>
      </c>
    </row>
    <row r="103" spans="1:6" ht="135" x14ac:dyDescent="0.25">
      <c r="A103" s="15">
        <v>185.021982286797</v>
      </c>
      <c r="B103" s="14" t="s">
        <v>396</v>
      </c>
      <c r="C103" s="14" t="s">
        <v>397</v>
      </c>
      <c r="D103" s="14" t="s">
        <v>398</v>
      </c>
      <c r="E103" s="14" t="s">
        <v>399</v>
      </c>
      <c r="F103" s="14" t="s">
        <v>400</v>
      </c>
    </row>
    <row r="104" spans="1:6" ht="30" x14ac:dyDescent="0.25">
      <c r="A104" s="15">
        <v>185.04291987168199</v>
      </c>
      <c r="B104" s="14" t="s">
        <v>401</v>
      </c>
      <c r="C104" s="14" t="s">
        <v>277</v>
      </c>
      <c r="D104" s="14" t="s">
        <v>402</v>
      </c>
      <c r="E104" s="14" t="s">
        <v>403</v>
      </c>
      <c r="F104" s="14" t="s">
        <v>404</v>
      </c>
    </row>
    <row r="105" spans="1:6" ht="30" x14ac:dyDescent="0.25">
      <c r="A105" s="15">
        <v>185.11905181822399</v>
      </c>
      <c r="B105" s="14" t="s">
        <v>405</v>
      </c>
      <c r="C105" s="14" t="s">
        <v>406</v>
      </c>
      <c r="D105" s="14" t="s">
        <v>407</v>
      </c>
      <c r="E105" s="14" t="s">
        <v>408</v>
      </c>
      <c r="F105" s="14" t="s">
        <v>409</v>
      </c>
    </row>
    <row r="106" spans="1:6" x14ac:dyDescent="0.25">
      <c r="A106" s="15">
        <v>186.017198035636</v>
      </c>
      <c r="B106" s="14" t="s">
        <v>410</v>
      </c>
      <c r="C106" s="14" t="s">
        <v>120</v>
      </c>
      <c r="D106" s="14" t="s">
        <v>411</v>
      </c>
      <c r="E106" s="14" t="s">
        <v>412</v>
      </c>
      <c r="F106" s="14">
        <v>-0.34</v>
      </c>
    </row>
    <row r="107" spans="1:6" x14ac:dyDescent="0.25">
      <c r="A107" s="15">
        <v>186.039186097742</v>
      </c>
      <c r="B107" s="14" t="s">
        <v>413</v>
      </c>
      <c r="C107" s="14" t="s">
        <v>127</v>
      </c>
      <c r="D107" s="14" t="s">
        <v>414</v>
      </c>
      <c r="E107" s="14" t="s">
        <v>415</v>
      </c>
      <c r="F107" s="14" t="s">
        <v>416</v>
      </c>
    </row>
    <row r="108" spans="1:6" ht="75" x14ac:dyDescent="0.25">
      <c r="A108" s="15">
        <v>187.00119023884599</v>
      </c>
      <c r="B108" s="14" t="s">
        <v>417</v>
      </c>
      <c r="C108" s="14" t="s">
        <v>418</v>
      </c>
      <c r="D108" s="14" t="s">
        <v>419</v>
      </c>
      <c r="E108" s="14" t="s">
        <v>420</v>
      </c>
      <c r="F108" s="14" t="s">
        <v>421</v>
      </c>
    </row>
    <row r="109" spans="1:6" x14ac:dyDescent="0.25">
      <c r="A109" s="15">
        <v>187.072184513906</v>
      </c>
      <c r="B109" s="14" t="s">
        <v>422</v>
      </c>
      <c r="C109" s="14" t="s">
        <v>423</v>
      </c>
      <c r="D109" s="14" t="s">
        <v>424</v>
      </c>
      <c r="E109" s="14" t="s">
        <v>425</v>
      </c>
      <c r="F109" s="14" t="s">
        <v>426</v>
      </c>
    </row>
    <row r="110" spans="1:6" x14ac:dyDescent="0.25">
      <c r="A110" s="15">
        <v>188.01887155404299</v>
      </c>
      <c r="B110" s="14" t="s">
        <v>427</v>
      </c>
      <c r="C110" s="14" t="s">
        <v>120</v>
      </c>
      <c r="D110" s="14" t="s">
        <v>428</v>
      </c>
      <c r="E110" s="14" t="s">
        <v>429</v>
      </c>
      <c r="F110" s="14">
        <v>-0.64</v>
      </c>
    </row>
    <row r="111" spans="1:6" x14ac:dyDescent="0.25">
      <c r="A111" s="15">
        <v>188.035085967735</v>
      </c>
      <c r="B111" s="14" t="s">
        <v>430</v>
      </c>
      <c r="C111" s="14" t="s">
        <v>431</v>
      </c>
      <c r="D111" s="14" t="s">
        <v>432</v>
      </c>
      <c r="E111" s="14" t="s">
        <v>433</v>
      </c>
      <c r="F111" s="14" t="s">
        <v>434</v>
      </c>
    </row>
    <row r="112" spans="1:6" x14ac:dyDescent="0.25">
      <c r="A112" s="15">
        <v>189.002853780707</v>
      </c>
      <c r="B112" s="14" t="s">
        <v>435</v>
      </c>
      <c r="C112" s="14" t="s">
        <v>120</v>
      </c>
      <c r="D112" s="14" t="s">
        <v>436</v>
      </c>
      <c r="E112" s="14" t="s">
        <v>437</v>
      </c>
      <c r="F112" s="14">
        <v>-0.82</v>
      </c>
    </row>
    <row r="113" spans="1:6" x14ac:dyDescent="0.25">
      <c r="A113" s="15">
        <v>189.02794945545699</v>
      </c>
      <c r="B113" s="14" t="s">
        <v>438</v>
      </c>
      <c r="C113" s="14" t="s">
        <v>120</v>
      </c>
      <c r="D113" s="14" t="s">
        <v>439</v>
      </c>
      <c r="E113" s="14" t="s">
        <v>440</v>
      </c>
      <c r="F113" s="14">
        <v>-1.1100000000000001</v>
      </c>
    </row>
    <row r="114" spans="1:6" x14ac:dyDescent="0.25">
      <c r="A114" s="15">
        <v>189.05142339739899</v>
      </c>
      <c r="B114" s="14" t="s">
        <v>441</v>
      </c>
      <c r="C114" s="14" t="s">
        <v>431</v>
      </c>
      <c r="D114" s="14" t="s">
        <v>442</v>
      </c>
      <c r="E114" s="14" t="s">
        <v>443</v>
      </c>
      <c r="F114" s="14" t="s">
        <v>444</v>
      </c>
    </row>
    <row r="115" spans="1:6" ht="30" x14ac:dyDescent="0.25">
      <c r="A115" s="15">
        <v>190.05068151618701</v>
      </c>
      <c r="B115" s="14" t="s">
        <v>445</v>
      </c>
      <c r="C115" s="14" t="s">
        <v>106</v>
      </c>
      <c r="D115" s="14" t="s">
        <v>446</v>
      </c>
      <c r="E115" s="14" t="s">
        <v>447</v>
      </c>
      <c r="F115" s="14" t="s">
        <v>448</v>
      </c>
    </row>
    <row r="116" spans="1:6" ht="30" x14ac:dyDescent="0.25">
      <c r="A116" s="15">
        <v>190.972542284246</v>
      </c>
      <c r="B116" s="14" t="s">
        <v>449</v>
      </c>
      <c r="C116" s="14" t="s">
        <v>127</v>
      </c>
      <c r="D116" s="14" t="s">
        <v>450</v>
      </c>
      <c r="E116" s="14" t="s">
        <v>451</v>
      </c>
      <c r="F116" s="14" t="s">
        <v>452</v>
      </c>
    </row>
    <row r="117" spans="1:6" x14ac:dyDescent="0.25">
      <c r="A117" s="15">
        <v>191.019450478805</v>
      </c>
      <c r="B117" s="14" t="s">
        <v>453</v>
      </c>
      <c r="C117" s="14" t="s">
        <v>83</v>
      </c>
      <c r="D117" s="14" t="s">
        <v>454</v>
      </c>
      <c r="E117" s="14" t="s">
        <v>455</v>
      </c>
      <c r="F117" s="14" t="s">
        <v>456</v>
      </c>
    </row>
    <row r="118" spans="1:6" x14ac:dyDescent="0.25">
      <c r="A118" s="15">
        <v>192.01878778899001</v>
      </c>
      <c r="B118" s="14" t="s">
        <v>214</v>
      </c>
      <c r="C118" s="14" t="s">
        <v>226</v>
      </c>
      <c r="D118" s="14" t="s">
        <v>215</v>
      </c>
      <c r="E118" s="14" t="s">
        <v>216</v>
      </c>
      <c r="F118" s="14">
        <v>3.68</v>
      </c>
    </row>
    <row r="119" spans="1:6" x14ac:dyDescent="0.25">
      <c r="A119" s="15">
        <v>192.033311475787</v>
      </c>
      <c r="B119" s="14" t="s">
        <v>102</v>
      </c>
      <c r="C119" s="14" t="s">
        <v>116</v>
      </c>
      <c r="D119" s="14" t="s">
        <v>103</v>
      </c>
      <c r="E119" s="14" t="s">
        <v>104</v>
      </c>
      <c r="F119" s="14">
        <v>-1.52</v>
      </c>
    </row>
    <row r="120" spans="1:6" x14ac:dyDescent="0.25">
      <c r="A120" s="15">
        <v>192.99050559050701</v>
      </c>
      <c r="B120" s="14" t="s">
        <v>457</v>
      </c>
      <c r="C120" s="14" t="s">
        <v>226</v>
      </c>
      <c r="D120" s="14" t="s">
        <v>458</v>
      </c>
      <c r="E120" s="14" t="s">
        <v>459</v>
      </c>
      <c r="F120" s="14">
        <v>-1.86</v>
      </c>
    </row>
    <row r="121" spans="1:6" x14ac:dyDescent="0.25">
      <c r="A121" s="15">
        <v>193.02376405151199</v>
      </c>
      <c r="B121" s="14" t="s">
        <v>460</v>
      </c>
      <c r="C121" s="14" t="s">
        <v>120</v>
      </c>
      <c r="D121" s="14" t="s">
        <v>461</v>
      </c>
      <c r="E121" s="14" t="s">
        <v>462</v>
      </c>
      <c r="F121" s="14">
        <v>3.57</v>
      </c>
    </row>
    <row r="122" spans="1:6" ht="60" x14ac:dyDescent="0.25">
      <c r="A122" s="15">
        <v>193.035125217103</v>
      </c>
      <c r="B122" s="14" t="s">
        <v>463</v>
      </c>
      <c r="C122" s="14" t="s">
        <v>464</v>
      </c>
      <c r="D122" s="14" t="s">
        <v>465</v>
      </c>
      <c r="E122" s="14" t="s">
        <v>466</v>
      </c>
      <c r="F122" s="14" t="s">
        <v>467</v>
      </c>
    </row>
    <row r="123" spans="1:6" ht="60" x14ac:dyDescent="0.25">
      <c r="A123" s="15">
        <v>193.03624840938701</v>
      </c>
      <c r="B123" s="14" t="s">
        <v>468</v>
      </c>
      <c r="C123" s="14" t="s">
        <v>469</v>
      </c>
      <c r="D123" s="14" t="s">
        <v>470</v>
      </c>
      <c r="E123" s="14" t="s">
        <v>471</v>
      </c>
      <c r="F123" s="14" t="s">
        <v>472</v>
      </c>
    </row>
    <row r="124" spans="1:6" x14ac:dyDescent="0.25">
      <c r="A124" s="15">
        <v>193.059243036353</v>
      </c>
      <c r="B124" s="14" t="s">
        <v>473</v>
      </c>
      <c r="C124" s="14" t="s">
        <v>127</v>
      </c>
      <c r="D124" s="14" t="s">
        <v>474</v>
      </c>
      <c r="E124" s="14" t="s">
        <v>475</v>
      </c>
      <c r="F124" s="14" t="s">
        <v>476</v>
      </c>
    </row>
    <row r="125" spans="1:6" x14ac:dyDescent="0.25">
      <c r="A125" s="15">
        <v>196.02250113983399</v>
      </c>
      <c r="B125" s="14" t="s">
        <v>477</v>
      </c>
      <c r="C125" s="14" t="s">
        <v>120</v>
      </c>
      <c r="D125" s="14" t="s">
        <v>478</v>
      </c>
      <c r="E125" s="14" t="s">
        <v>479</v>
      </c>
      <c r="F125" s="14">
        <v>-1.22</v>
      </c>
    </row>
    <row r="126" spans="1:6" ht="135" x14ac:dyDescent="0.25">
      <c r="A126" s="15">
        <v>196.037801898118</v>
      </c>
      <c r="B126" s="14" t="s">
        <v>480</v>
      </c>
      <c r="C126" s="14" t="s">
        <v>481</v>
      </c>
      <c r="D126" s="14" t="s">
        <v>482</v>
      </c>
      <c r="E126" s="14" t="s">
        <v>483</v>
      </c>
      <c r="F126" s="14" t="s">
        <v>484</v>
      </c>
    </row>
    <row r="127" spans="1:6" x14ac:dyDescent="0.25">
      <c r="A127" s="15">
        <v>196.054196901219</v>
      </c>
      <c r="B127" s="14" t="s">
        <v>485</v>
      </c>
      <c r="C127" s="14" t="s">
        <v>486</v>
      </c>
      <c r="D127" s="14" t="s">
        <v>487</v>
      </c>
      <c r="E127" s="14" t="s">
        <v>488</v>
      </c>
      <c r="F127" s="14">
        <v>3.73</v>
      </c>
    </row>
    <row r="128" spans="1:6" ht="30" x14ac:dyDescent="0.25">
      <c r="A128" s="15">
        <v>196.05888285051299</v>
      </c>
      <c r="B128" s="14" t="s">
        <v>489</v>
      </c>
      <c r="C128" s="14" t="s">
        <v>203</v>
      </c>
      <c r="D128" s="14" t="s">
        <v>490</v>
      </c>
      <c r="E128" s="14" t="s">
        <v>491</v>
      </c>
      <c r="F128" s="14" t="s">
        <v>492</v>
      </c>
    </row>
    <row r="129" spans="1:6" x14ac:dyDescent="0.25">
      <c r="A129" s="15">
        <v>197.00652769323</v>
      </c>
      <c r="B129" s="14" t="s">
        <v>493</v>
      </c>
      <c r="C129" s="14" t="s">
        <v>127</v>
      </c>
      <c r="D129" s="14" t="s">
        <v>494</v>
      </c>
      <c r="E129" s="14" t="s">
        <v>495</v>
      </c>
      <c r="F129" s="14" t="s">
        <v>496</v>
      </c>
    </row>
    <row r="130" spans="1:6" ht="30" x14ac:dyDescent="0.25">
      <c r="A130" s="15">
        <v>197.056536617614</v>
      </c>
      <c r="B130" s="14" t="s">
        <v>497</v>
      </c>
      <c r="C130" s="14" t="s">
        <v>166</v>
      </c>
      <c r="D130" s="14" t="s">
        <v>498</v>
      </c>
      <c r="E130" s="14" t="s">
        <v>499</v>
      </c>
      <c r="F130" s="14" t="s">
        <v>492</v>
      </c>
    </row>
    <row r="131" spans="1:6" ht="75" x14ac:dyDescent="0.25">
      <c r="A131" s="15">
        <v>198.01709899496501</v>
      </c>
      <c r="B131" s="14" t="s">
        <v>500</v>
      </c>
      <c r="C131" s="14" t="s">
        <v>501</v>
      </c>
      <c r="D131" s="14" t="s">
        <v>502</v>
      </c>
      <c r="E131" s="14" t="s">
        <v>503</v>
      </c>
      <c r="F131" s="14" t="s">
        <v>504</v>
      </c>
    </row>
    <row r="132" spans="1:6" ht="60" x14ac:dyDescent="0.25">
      <c r="A132" s="15">
        <v>199.00106509934099</v>
      </c>
      <c r="B132" s="14" t="s">
        <v>505</v>
      </c>
      <c r="C132" s="14" t="s">
        <v>78</v>
      </c>
      <c r="D132" s="14" t="s">
        <v>506</v>
      </c>
      <c r="E132" s="14" t="s">
        <v>507</v>
      </c>
      <c r="F132" s="14" t="s">
        <v>508</v>
      </c>
    </row>
    <row r="133" spans="1:6" x14ac:dyDescent="0.25">
      <c r="A133" s="15">
        <v>199.01564312315799</v>
      </c>
      <c r="B133" s="14" t="s">
        <v>509</v>
      </c>
      <c r="C133" s="14" t="s">
        <v>120</v>
      </c>
      <c r="D133" s="14" t="s">
        <v>510</v>
      </c>
      <c r="E133" s="14" t="s">
        <v>511</v>
      </c>
      <c r="F133" s="14">
        <v>-1.2</v>
      </c>
    </row>
    <row r="134" spans="1:6" ht="30" x14ac:dyDescent="0.25">
      <c r="A134" s="15">
        <v>199.072166900366</v>
      </c>
      <c r="B134" s="14" t="s">
        <v>512</v>
      </c>
      <c r="C134" s="14" t="s">
        <v>166</v>
      </c>
      <c r="D134" s="14" t="s">
        <v>513</v>
      </c>
      <c r="E134" s="14" t="s">
        <v>514</v>
      </c>
      <c r="F134" s="14" t="s">
        <v>515</v>
      </c>
    </row>
    <row r="135" spans="1:6" ht="30" x14ac:dyDescent="0.25">
      <c r="A135" s="15">
        <v>202.04833568104499</v>
      </c>
      <c r="B135" s="14" t="s">
        <v>516</v>
      </c>
      <c r="C135" s="14" t="s">
        <v>274</v>
      </c>
      <c r="D135" s="14" t="s">
        <v>517</v>
      </c>
      <c r="E135" s="14" t="s">
        <v>518</v>
      </c>
      <c r="F135" s="14" t="s">
        <v>519</v>
      </c>
    </row>
    <row r="136" spans="1:6" ht="30" x14ac:dyDescent="0.25">
      <c r="A136" s="15">
        <v>203.01880492662099</v>
      </c>
      <c r="B136" s="14" t="s">
        <v>520</v>
      </c>
      <c r="C136" s="14" t="s">
        <v>203</v>
      </c>
      <c r="D136" s="14" t="s">
        <v>521</v>
      </c>
      <c r="E136" s="14" t="s">
        <v>522</v>
      </c>
      <c r="F136" s="14" t="s">
        <v>523</v>
      </c>
    </row>
    <row r="137" spans="1:6" x14ac:dyDescent="0.25">
      <c r="A137" s="15">
        <v>203.067002942269</v>
      </c>
      <c r="B137" s="14" t="s">
        <v>524</v>
      </c>
      <c r="C137" s="14" t="s">
        <v>74</v>
      </c>
      <c r="D137" s="14" t="s">
        <v>525</v>
      </c>
      <c r="E137" s="14" t="s">
        <v>526</v>
      </c>
      <c r="F137" s="14">
        <v>-1.68</v>
      </c>
    </row>
    <row r="138" spans="1:6" x14ac:dyDescent="0.25">
      <c r="A138" s="15">
        <v>203.08233405330699</v>
      </c>
      <c r="B138" s="14" t="s">
        <v>527</v>
      </c>
      <c r="C138" s="14" t="s">
        <v>106</v>
      </c>
      <c r="D138" s="14" t="s">
        <v>528</v>
      </c>
      <c r="E138" s="14" t="s">
        <v>529</v>
      </c>
      <c r="F138" s="14" t="s">
        <v>426</v>
      </c>
    </row>
    <row r="139" spans="1:6" x14ac:dyDescent="0.25">
      <c r="A139" s="15">
        <v>204.05112530826699</v>
      </c>
      <c r="B139" s="14" t="s">
        <v>530</v>
      </c>
      <c r="C139" s="14" t="s">
        <v>116</v>
      </c>
      <c r="D139" s="14" t="s">
        <v>531</v>
      </c>
      <c r="E139" s="14" t="s">
        <v>532</v>
      </c>
      <c r="F139" s="14">
        <v>-1.1599999999999999</v>
      </c>
    </row>
    <row r="140" spans="1:6" x14ac:dyDescent="0.25">
      <c r="A140" s="15">
        <v>204.98107639781199</v>
      </c>
      <c r="B140" s="14" t="s">
        <v>533</v>
      </c>
      <c r="C140" s="14" t="s">
        <v>61</v>
      </c>
      <c r="D140" s="14" t="s">
        <v>534</v>
      </c>
      <c r="E140" s="14" t="s">
        <v>535</v>
      </c>
      <c r="F140" s="14" t="s">
        <v>536</v>
      </c>
    </row>
    <row r="141" spans="1:6" x14ac:dyDescent="0.25">
      <c r="A141" s="15">
        <v>205.01708616290199</v>
      </c>
      <c r="B141" s="14" t="s">
        <v>537</v>
      </c>
      <c r="C141" s="14" t="s">
        <v>226</v>
      </c>
      <c r="D141" s="14" t="s">
        <v>538</v>
      </c>
      <c r="E141" s="14" t="s">
        <v>539</v>
      </c>
      <c r="F141" s="14">
        <v>-1.3</v>
      </c>
    </row>
    <row r="142" spans="1:6" ht="30" x14ac:dyDescent="0.25">
      <c r="A142" s="15">
        <v>206.94654790182</v>
      </c>
      <c r="B142" s="14" t="s">
        <v>449</v>
      </c>
      <c r="C142" s="14" t="s">
        <v>147</v>
      </c>
      <c r="D142" s="14" t="s">
        <v>450</v>
      </c>
      <c r="E142" s="14" t="s">
        <v>451</v>
      </c>
      <c r="F142" s="14" t="s">
        <v>540</v>
      </c>
    </row>
    <row r="143" spans="1:6" ht="45" x14ac:dyDescent="0.25">
      <c r="A143" s="15">
        <v>206.967330544455</v>
      </c>
      <c r="B143" s="14" t="s">
        <v>541</v>
      </c>
      <c r="C143" s="14" t="s">
        <v>274</v>
      </c>
      <c r="D143" s="14" t="s">
        <v>542</v>
      </c>
      <c r="E143" s="14" t="s">
        <v>543</v>
      </c>
      <c r="F143" s="14" t="s">
        <v>544</v>
      </c>
    </row>
    <row r="144" spans="1:6" x14ac:dyDescent="0.25">
      <c r="A144" s="15">
        <v>207.038386120713</v>
      </c>
      <c r="B144" s="14" t="s">
        <v>545</v>
      </c>
      <c r="C144" s="14" t="s">
        <v>120</v>
      </c>
      <c r="D144" s="14" t="s">
        <v>546</v>
      </c>
      <c r="E144" s="14" t="s">
        <v>547</v>
      </c>
      <c r="F144" s="14">
        <v>-1.64</v>
      </c>
    </row>
    <row r="145" spans="1:6" ht="45" x14ac:dyDescent="0.25">
      <c r="A145" s="15">
        <v>207.05079880189399</v>
      </c>
      <c r="B145" s="14" t="s">
        <v>548</v>
      </c>
      <c r="C145" s="14" t="s">
        <v>549</v>
      </c>
      <c r="D145" s="14" t="s">
        <v>550</v>
      </c>
      <c r="E145" s="14" t="s">
        <v>551</v>
      </c>
      <c r="F145" s="14" t="s">
        <v>552</v>
      </c>
    </row>
    <row r="146" spans="1:6" x14ac:dyDescent="0.25">
      <c r="A146" s="15">
        <v>207.077238593717</v>
      </c>
      <c r="B146" s="14" t="s">
        <v>553</v>
      </c>
      <c r="C146" s="14" t="s">
        <v>61</v>
      </c>
      <c r="D146" s="14" t="s">
        <v>554</v>
      </c>
      <c r="E146" s="14" t="s">
        <v>555</v>
      </c>
      <c r="F146" s="14" t="s">
        <v>556</v>
      </c>
    </row>
    <row r="147" spans="1:6" x14ac:dyDescent="0.25">
      <c r="A147" s="15">
        <v>209.03008652775699</v>
      </c>
      <c r="B147" s="14" t="s">
        <v>557</v>
      </c>
      <c r="C147" s="14" t="s">
        <v>83</v>
      </c>
      <c r="D147" s="14" t="s">
        <v>558</v>
      </c>
      <c r="E147" s="14" t="s">
        <v>559</v>
      </c>
      <c r="F147" s="14" t="s">
        <v>560</v>
      </c>
    </row>
    <row r="148" spans="1:6" x14ac:dyDescent="0.25">
      <c r="A148" s="15">
        <v>209.054192834151</v>
      </c>
      <c r="B148" s="14" t="s">
        <v>561</v>
      </c>
      <c r="C148" s="14" t="s">
        <v>120</v>
      </c>
      <c r="D148" s="14" t="s">
        <v>562</v>
      </c>
      <c r="E148" s="14" t="s">
        <v>563</v>
      </c>
      <c r="F148" s="14">
        <v>-0.87</v>
      </c>
    </row>
    <row r="149" spans="1:6" ht="30" x14ac:dyDescent="0.25">
      <c r="A149" s="15">
        <v>210.02814323692999</v>
      </c>
      <c r="B149" s="14" t="s">
        <v>564</v>
      </c>
      <c r="C149" s="14" t="s">
        <v>565</v>
      </c>
      <c r="D149" s="14" t="s">
        <v>566</v>
      </c>
      <c r="E149" s="14" t="s">
        <v>567</v>
      </c>
      <c r="F149" s="14" t="s">
        <v>568</v>
      </c>
    </row>
    <row r="150" spans="1:6" ht="30" x14ac:dyDescent="0.25">
      <c r="A150" s="15">
        <v>211.00101970873399</v>
      </c>
      <c r="B150" s="14" t="s">
        <v>569</v>
      </c>
      <c r="C150" s="14" t="s">
        <v>51</v>
      </c>
      <c r="D150" s="14" t="s">
        <v>570</v>
      </c>
      <c r="E150" s="14" t="s">
        <v>571</v>
      </c>
      <c r="F150" s="14" t="s">
        <v>572</v>
      </c>
    </row>
    <row r="151" spans="1:6" x14ac:dyDescent="0.25">
      <c r="A151" s="15">
        <v>211.03346104203601</v>
      </c>
      <c r="B151" s="14" t="s">
        <v>573</v>
      </c>
      <c r="C151" s="14" t="s">
        <v>120</v>
      </c>
      <c r="D151" s="14" t="s">
        <v>574</v>
      </c>
      <c r="E151" s="14" t="s">
        <v>575</v>
      </c>
      <c r="F151" s="14">
        <v>-0.84</v>
      </c>
    </row>
    <row r="152" spans="1:6" ht="30" x14ac:dyDescent="0.25">
      <c r="A152" s="15">
        <v>211.05859517415399</v>
      </c>
      <c r="B152" s="14" t="s">
        <v>576</v>
      </c>
      <c r="C152" s="14" t="s">
        <v>127</v>
      </c>
      <c r="D152" s="14" t="s">
        <v>577</v>
      </c>
      <c r="E152" s="14" t="s">
        <v>578</v>
      </c>
      <c r="F152" s="14" t="s">
        <v>579</v>
      </c>
    </row>
    <row r="153" spans="1:6" ht="60" x14ac:dyDescent="0.25">
      <c r="A153" s="15">
        <v>212.03276539863401</v>
      </c>
      <c r="B153" s="14" t="s">
        <v>580</v>
      </c>
      <c r="C153" s="14" t="s">
        <v>581</v>
      </c>
      <c r="D153" s="14" t="s">
        <v>582</v>
      </c>
      <c r="E153" s="14" t="s">
        <v>583</v>
      </c>
      <c r="F153" s="14" t="s">
        <v>584</v>
      </c>
    </row>
    <row r="154" spans="1:6" x14ac:dyDescent="0.25">
      <c r="A154" s="15">
        <v>213.00142850373899</v>
      </c>
      <c r="B154" s="14" t="s">
        <v>585</v>
      </c>
      <c r="C154" s="14" t="s">
        <v>127</v>
      </c>
      <c r="D154" s="14" t="s">
        <v>586</v>
      </c>
      <c r="E154" s="14" t="s">
        <v>587</v>
      </c>
      <c r="F154" s="14" t="s">
        <v>588</v>
      </c>
    </row>
    <row r="155" spans="1:6" ht="30" x14ac:dyDescent="0.25">
      <c r="A155" s="15">
        <v>213.01682924820199</v>
      </c>
      <c r="B155" s="14" t="s">
        <v>589</v>
      </c>
      <c r="C155" s="14" t="s">
        <v>590</v>
      </c>
      <c r="D155" s="14" t="s">
        <v>591</v>
      </c>
      <c r="E155" s="14" t="s">
        <v>592</v>
      </c>
      <c r="F155" s="14" t="s">
        <v>593</v>
      </c>
    </row>
    <row r="156" spans="1:6" ht="60" x14ac:dyDescent="0.25">
      <c r="A156" s="15">
        <v>214.04792101006799</v>
      </c>
      <c r="B156" s="14" t="s">
        <v>594</v>
      </c>
      <c r="C156" s="14" t="s">
        <v>595</v>
      </c>
      <c r="D156" s="14" t="s">
        <v>596</v>
      </c>
      <c r="E156" s="14" t="s">
        <v>597</v>
      </c>
      <c r="F156" s="14" t="s">
        <v>598</v>
      </c>
    </row>
    <row r="157" spans="1:6" ht="120" x14ac:dyDescent="0.25">
      <c r="A157" s="15">
        <v>215.032263357597</v>
      </c>
      <c r="B157" s="14" t="s">
        <v>599</v>
      </c>
      <c r="C157" s="14" t="s">
        <v>600</v>
      </c>
      <c r="D157" s="14" t="s">
        <v>601</v>
      </c>
      <c r="E157" s="14" t="s">
        <v>602</v>
      </c>
      <c r="F157" s="14" t="s">
        <v>603</v>
      </c>
    </row>
    <row r="158" spans="1:6" x14ac:dyDescent="0.25">
      <c r="A158" s="15">
        <v>228.06401543868199</v>
      </c>
      <c r="B158" s="14" t="s">
        <v>604</v>
      </c>
      <c r="C158" s="14" t="s">
        <v>127</v>
      </c>
      <c r="D158" s="14" t="s">
        <v>605</v>
      </c>
      <c r="E158" s="14" t="s">
        <v>606</v>
      </c>
      <c r="F158" s="14" t="s">
        <v>607</v>
      </c>
    </row>
    <row r="159" spans="1:6" x14ac:dyDescent="0.25">
      <c r="A159" s="15">
        <v>228.09891598466501</v>
      </c>
      <c r="B159" s="14" t="s">
        <v>608</v>
      </c>
      <c r="C159" s="14" t="s">
        <v>609</v>
      </c>
      <c r="D159" s="14" t="s">
        <v>610</v>
      </c>
      <c r="E159" s="14" t="s">
        <v>611</v>
      </c>
      <c r="F159" s="14" t="s">
        <v>612</v>
      </c>
    </row>
    <row r="160" spans="1:6" x14ac:dyDescent="0.25">
      <c r="A160" s="15">
        <v>228.97562134438701</v>
      </c>
      <c r="B160" s="14" t="s">
        <v>585</v>
      </c>
      <c r="C160" s="14" t="s">
        <v>147</v>
      </c>
      <c r="D160" s="14" t="s">
        <v>586</v>
      </c>
      <c r="E160" s="14" t="s">
        <v>587</v>
      </c>
      <c r="F160" s="14" t="s">
        <v>613</v>
      </c>
    </row>
    <row r="161" spans="1:6" ht="105" x14ac:dyDescent="0.25">
      <c r="A161" s="15">
        <v>229.01184846316301</v>
      </c>
      <c r="B161" s="14" t="s">
        <v>614</v>
      </c>
      <c r="C161" s="14" t="s">
        <v>615</v>
      </c>
      <c r="D161" s="14" t="s">
        <v>616</v>
      </c>
      <c r="E161" s="14" t="s">
        <v>617</v>
      </c>
      <c r="F161" s="14" t="s">
        <v>618</v>
      </c>
    </row>
    <row r="162" spans="1:6" x14ac:dyDescent="0.25">
      <c r="A162" s="15">
        <v>229.05942047520699</v>
      </c>
      <c r="B162" s="14" t="s">
        <v>553</v>
      </c>
      <c r="C162" s="14" t="s">
        <v>127</v>
      </c>
      <c r="D162" s="14" t="s">
        <v>554</v>
      </c>
      <c r="E162" s="14" t="s">
        <v>555</v>
      </c>
      <c r="F162" s="14" t="s">
        <v>619</v>
      </c>
    </row>
    <row r="163" spans="1:6" x14ac:dyDescent="0.25">
      <c r="A163" s="15">
        <v>232.01028897469499</v>
      </c>
      <c r="B163" s="14" t="s">
        <v>620</v>
      </c>
      <c r="C163" s="14" t="s">
        <v>120</v>
      </c>
      <c r="D163" s="14" t="s">
        <v>621</v>
      </c>
      <c r="E163" s="14" t="s">
        <v>622</v>
      </c>
      <c r="F163" s="14">
        <v>-0.8</v>
      </c>
    </row>
    <row r="164" spans="1:6" x14ac:dyDescent="0.25">
      <c r="A164" s="15">
        <v>232.05917319622699</v>
      </c>
      <c r="B164" s="14" t="s">
        <v>623</v>
      </c>
      <c r="C164" s="14" t="s">
        <v>120</v>
      </c>
      <c r="D164" s="14" t="s">
        <v>624</v>
      </c>
      <c r="E164" s="14" t="s">
        <v>625</v>
      </c>
      <c r="F164" s="14">
        <v>0.2</v>
      </c>
    </row>
    <row r="165" spans="1:6" ht="30" x14ac:dyDescent="0.25">
      <c r="A165" s="15">
        <v>233.07793563039701</v>
      </c>
      <c r="B165" s="14" t="s">
        <v>626</v>
      </c>
      <c r="C165" s="14" t="s">
        <v>627</v>
      </c>
      <c r="D165" s="14" t="s">
        <v>628</v>
      </c>
      <c r="E165" s="14" t="s">
        <v>629</v>
      </c>
      <c r="F165" s="14" t="s">
        <v>630</v>
      </c>
    </row>
    <row r="166" spans="1:6" x14ac:dyDescent="0.25">
      <c r="A166" s="15">
        <v>234.98362634892999</v>
      </c>
      <c r="B166" s="14" t="s">
        <v>631</v>
      </c>
      <c r="C166" s="14" t="s">
        <v>486</v>
      </c>
      <c r="D166" s="14" t="s">
        <v>632</v>
      </c>
      <c r="E166" s="14" t="s">
        <v>633</v>
      </c>
      <c r="F166" s="14">
        <v>-0.45</v>
      </c>
    </row>
    <row r="167" spans="1:6" ht="30" x14ac:dyDescent="0.25">
      <c r="A167" s="15">
        <v>235.03706316782899</v>
      </c>
      <c r="B167" s="14" t="s">
        <v>634</v>
      </c>
      <c r="C167" s="14" t="s">
        <v>147</v>
      </c>
      <c r="D167" s="14" t="s">
        <v>635</v>
      </c>
      <c r="E167" s="14" t="s">
        <v>636</v>
      </c>
      <c r="F167" s="14" t="s">
        <v>637</v>
      </c>
    </row>
    <row r="168" spans="1:6" x14ac:dyDescent="0.25">
      <c r="A168" s="15">
        <v>236.03044523272601</v>
      </c>
      <c r="B168" s="14" t="s">
        <v>638</v>
      </c>
      <c r="C168" s="14" t="s">
        <v>120</v>
      </c>
      <c r="D168" s="14" t="s">
        <v>639</v>
      </c>
      <c r="E168" s="14" t="s">
        <v>640</v>
      </c>
      <c r="F168" s="14">
        <v>-0.41</v>
      </c>
    </row>
    <row r="169" spans="1:6" x14ac:dyDescent="0.25">
      <c r="A169" s="15">
        <v>236.07757516925301</v>
      </c>
      <c r="B169" s="14" t="s">
        <v>641</v>
      </c>
      <c r="C169" s="14" t="s">
        <v>74</v>
      </c>
      <c r="D169" s="14" t="s">
        <v>642</v>
      </c>
      <c r="E169" s="14" t="s">
        <v>643</v>
      </c>
      <c r="F169" s="14">
        <v>-3.68</v>
      </c>
    </row>
    <row r="170" spans="1:6" x14ac:dyDescent="0.25">
      <c r="A170" s="15">
        <v>236.10542890502199</v>
      </c>
      <c r="B170" s="14" t="s">
        <v>644</v>
      </c>
      <c r="C170" s="14" t="s">
        <v>645</v>
      </c>
      <c r="D170" s="14" t="s">
        <v>646</v>
      </c>
      <c r="E170" s="14" t="s">
        <v>647</v>
      </c>
      <c r="F170" s="14" t="s">
        <v>648</v>
      </c>
    </row>
    <row r="171" spans="1:6" x14ac:dyDescent="0.25">
      <c r="A171" s="15">
        <v>236.999103244982</v>
      </c>
      <c r="B171" s="14" t="s">
        <v>649</v>
      </c>
      <c r="C171" s="14" t="s">
        <v>645</v>
      </c>
      <c r="D171" s="14" t="s">
        <v>650</v>
      </c>
      <c r="E171" s="14" t="s">
        <v>651</v>
      </c>
      <c r="F171" s="14" t="s">
        <v>652</v>
      </c>
    </row>
    <row r="172" spans="1:6" x14ac:dyDescent="0.25">
      <c r="A172" s="15">
        <v>238.08091033801699</v>
      </c>
      <c r="B172" s="14" t="s">
        <v>653</v>
      </c>
      <c r="C172" s="14" t="s">
        <v>120</v>
      </c>
      <c r="D172" s="14" t="s">
        <v>654</v>
      </c>
      <c r="E172" s="14" t="s">
        <v>655</v>
      </c>
      <c r="F172" s="14">
        <v>-0.06</v>
      </c>
    </row>
    <row r="173" spans="1:6" ht="90" x14ac:dyDescent="0.25">
      <c r="A173" s="15">
        <v>239.07702712343499</v>
      </c>
      <c r="B173" s="14" t="s">
        <v>656</v>
      </c>
      <c r="C173" s="14" t="s">
        <v>657</v>
      </c>
      <c r="D173" s="14" t="s">
        <v>658</v>
      </c>
      <c r="E173" s="14" t="s">
        <v>659</v>
      </c>
      <c r="F173" s="14" t="s">
        <v>660</v>
      </c>
    </row>
    <row r="174" spans="1:6" x14ac:dyDescent="0.25">
      <c r="A174" s="15">
        <v>239.997347046448</v>
      </c>
      <c r="B174" s="14" t="s">
        <v>661</v>
      </c>
      <c r="C174" s="14" t="s">
        <v>74</v>
      </c>
      <c r="D174" s="14" t="s">
        <v>662</v>
      </c>
      <c r="E174" s="14" t="s">
        <v>663</v>
      </c>
      <c r="F174" s="14">
        <v>0.54</v>
      </c>
    </row>
    <row r="175" spans="1:6" x14ac:dyDescent="0.25">
      <c r="A175" s="15">
        <v>240.02791597234901</v>
      </c>
      <c r="B175" s="14" t="s">
        <v>664</v>
      </c>
      <c r="C175" s="14" t="s">
        <v>486</v>
      </c>
      <c r="D175" s="14" t="s">
        <v>665</v>
      </c>
      <c r="E175" s="14" t="s">
        <v>666</v>
      </c>
      <c r="F175" s="14">
        <v>-4.13</v>
      </c>
    </row>
    <row r="176" spans="1:6" x14ac:dyDescent="0.25">
      <c r="A176" s="15">
        <v>241.011726345932</v>
      </c>
      <c r="B176" s="14" t="s">
        <v>667</v>
      </c>
      <c r="C176" s="14" t="s">
        <v>668</v>
      </c>
      <c r="D176" s="14" t="s">
        <v>669</v>
      </c>
      <c r="E176" s="14" t="s">
        <v>670</v>
      </c>
      <c r="F176" s="14" t="s">
        <v>671</v>
      </c>
    </row>
    <row r="177" spans="1:6" ht="30" x14ac:dyDescent="0.25">
      <c r="A177" s="15">
        <v>241.059566571809</v>
      </c>
      <c r="B177" s="14" t="s">
        <v>672</v>
      </c>
      <c r="C177" s="14" t="s">
        <v>673</v>
      </c>
      <c r="D177" s="14" t="s">
        <v>674</v>
      </c>
      <c r="E177" s="14" t="s">
        <v>675</v>
      </c>
      <c r="F177" s="14" t="s">
        <v>676</v>
      </c>
    </row>
    <row r="178" spans="1:6" x14ac:dyDescent="0.25">
      <c r="A178" s="15">
        <v>241.08144626920199</v>
      </c>
      <c r="B178" s="14" t="s">
        <v>677</v>
      </c>
      <c r="C178" s="14" t="s">
        <v>120</v>
      </c>
      <c r="D178" s="14" t="s">
        <v>678</v>
      </c>
      <c r="E178" s="14" t="s">
        <v>679</v>
      </c>
      <c r="F178" s="14">
        <v>3.55</v>
      </c>
    </row>
    <row r="179" spans="1:6" x14ac:dyDescent="0.25">
      <c r="A179" s="15">
        <v>242.07959658974099</v>
      </c>
      <c r="B179" s="14" t="s">
        <v>680</v>
      </c>
      <c r="C179" s="14" t="s">
        <v>226</v>
      </c>
      <c r="D179" s="14" t="s">
        <v>681</v>
      </c>
      <c r="E179" s="14" t="s">
        <v>682</v>
      </c>
      <c r="F179" s="14">
        <v>-1.72</v>
      </c>
    </row>
    <row r="180" spans="1:6" ht="45" x14ac:dyDescent="0.25">
      <c r="A180" s="15">
        <v>243.04187867683299</v>
      </c>
      <c r="B180" s="14" t="s">
        <v>683</v>
      </c>
      <c r="C180" s="14" t="s">
        <v>684</v>
      </c>
      <c r="D180" s="14" t="s">
        <v>685</v>
      </c>
      <c r="E180" s="14" t="s">
        <v>686</v>
      </c>
      <c r="F180" s="14" t="s">
        <v>687</v>
      </c>
    </row>
    <row r="181" spans="1:6" ht="30" x14ac:dyDescent="0.25">
      <c r="A181" s="15">
        <v>244.02279199968299</v>
      </c>
      <c r="B181" s="14" t="s">
        <v>688</v>
      </c>
      <c r="C181" s="14" t="s">
        <v>689</v>
      </c>
      <c r="D181" s="14" t="s">
        <v>690</v>
      </c>
      <c r="E181" s="14" t="s">
        <v>691</v>
      </c>
      <c r="F181" s="14" t="s">
        <v>692</v>
      </c>
    </row>
    <row r="182" spans="1:6" ht="90" x14ac:dyDescent="0.25">
      <c r="A182" s="15">
        <v>244.05894871092701</v>
      </c>
      <c r="B182" s="14" t="s">
        <v>693</v>
      </c>
      <c r="C182" s="14" t="s">
        <v>372</v>
      </c>
      <c r="D182" s="14" t="s">
        <v>694</v>
      </c>
      <c r="E182" s="14" t="s">
        <v>695</v>
      </c>
      <c r="F182" s="14" t="s">
        <v>696</v>
      </c>
    </row>
    <row r="183" spans="1:6" ht="30" x14ac:dyDescent="0.25">
      <c r="A183" s="15">
        <v>245.04296653479901</v>
      </c>
      <c r="B183" s="14" t="s">
        <v>697</v>
      </c>
      <c r="C183" s="14" t="s">
        <v>698</v>
      </c>
      <c r="D183" s="14" t="s">
        <v>699</v>
      </c>
      <c r="E183" s="14" t="s">
        <v>700</v>
      </c>
      <c r="F183" s="14" t="s">
        <v>701</v>
      </c>
    </row>
    <row r="184" spans="1:6" x14ac:dyDescent="0.25">
      <c r="A184" s="15">
        <v>246.00453892836299</v>
      </c>
      <c r="B184" s="14" t="s">
        <v>620</v>
      </c>
      <c r="C184" s="14" t="s">
        <v>486</v>
      </c>
      <c r="D184" s="14" t="s">
        <v>621</v>
      </c>
      <c r="E184" s="14" t="s">
        <v>622</v>
      </c>
      <c r="F184" s="14">
        <v>-2.72</v>
      </c>
    </row>
    <row r="185" spans="1:6" ht="45" x14ac:dyDescent="0.25">
      <c r="A185" s="15">
        <v>246.01722568146701</v>
      </c>
      <c r="B185" s="14" t="s">
        <v>702</v>
      </c>
      <c r="C185" s="14" t="s">
        <v>565</v>
      </c>
      <c r="D185" s="14" t="s">
        <v>703</v>
      </c>
      <c r="E185" s="14" t="s">
        <v>704</v>
      </c>
      <c r="F185" s="14" t="s">
        <v>705</v>
      </c>
    </row>
    <row r="186" spans="1:6" x14ac:dyDescent="0.25">
      <c r="A186" s="15">
        <v>249.04686500147801</v>
      </c>
      <c r="B186" s="14" t="s">
        <v>706</v>
      </c>
      <c r="C186" s="14" t="s">
        <v>486</v>
      </c>
      <c r="D186" s="14" t="s">
        <v>707</v>
      </c>
      <c r="E186" s="14" t="s">
        <v>708</v>
      </c>
      <c r="F186" s="14">
        <v>-0.54</v>
      </c>
    </row>
    <row r="187" spans="1:6" x14ac:dyDescent="0.25">
      <c r="A187" s="15">
        <v>249.953509943109</v>
      </c>
      <c r="B187" s="14" t="s">
        <v>709</v>
      </c>
      <c r="C187" s="14" t="s">
        <v>226</v>
      </c>
      <c r="D187" s="14" t="s">
        <v>710</v>
      </c>
      <c r="E187" s="14" t="s">
        <v>711</v>
      </c>
      <c r="F187" s="14">
        <v>4.26</v>
      </c>
    </row>
    <row r="188" spans="1:6" ht="45" x14ac:dyDescent="0.25">
      <c r="A188" s="15">
        <v>250.993945546736</v>
      </c>
      <c r="B188" s="14" t="s">
        <v>712</v>
      </c>
      <c r="C188" s="14" t="s">
        <v>274</v>
      </c>
      <c r="D188" s="14" t="s">
        <v>713</v>
      </c>
      <c r="E188" s="14" t="s">
        <v>714</v>
      </c>
      <c r="F188" s="14" t="s">
        <v>715</v>
      </c>
    </row>
    <row r="189" spans="1:6" x14ac:dyDescent="0.25">
      <c r="A189" s="15">
        <v>253.080509008783</v>
      </c>
      <c r="B189" s="14" t="s">
        <v>716</v>
      </c>
      <c r="C189" s="14" t="s">
        <v>127</v>
      </c>
      <c r="D189" s="14" t="s">
        <v>717</v>
      </c>
      <c r="E189" s="14" t="s">
        <v>718</v>
      </c>
      <c r="F189" s="14" t="s">
        <v>719</v>
      </c>
    </row>
    <row r="190" spans="1:6" x14ac:dyDescent="0.25">
      <c r="A190" s="15">
        <v>256.09532951341498</v>
      </c>
      <c r="B190" s="14" t="s">
        <v>720</v>
      </c>
      <c r="C190" s="14" t="s">
        <v>74</v>
      </c>
      <c r="D190" s="14" t="s">
        <v>721</v>
      </c>
      <c r="E190" s="14" t="s">
        <v>722</v>
      </c>
      <c r="F190" s="14">
        <v>-0.85</v>
      </c>
    </row>
    <row r="191" spans="1:6" x14ac:dyDescent="0.25">
      <c r="A191" s="15">
        <v>257.03683084363701</v>
      </c>
      <c r="B191" s="14" t="s">
        <v>723</v>
      </c>
      <c r="C191" s="14" t="s">
        <v>724</v>
      </c>
      <c r="D191" s="14" t="s">
        <v>725</v>
      </c>
      <c r="E191" s="14" t="s">
        <v>726</v>
      </c>
      <c r="F191" s="14" t="s">
        <v>727</v>
      </c>
    </row>
    <row r="192" spans="1:6" x14ac:dyDescent="0.25">
      <c r="A192" s="15">
        <v>257.04301949851498</v>
      </c>
      <c r="B192" s="14" t="s">
        <v>728</v>
      </c>
      <c r="C192" s="14" t="s">
        <v>486</v>
      </c>
      <c r="D192" s="14" t="s">
        <v>729</v>
      </c>
      <c r="E192" s="14" t="s">
        <v>730</v>
      </c>
      <c r="F192" s="14">
        <v>-1.3</v>
      </c>
    </row>
    <row r="193" spans="1:6" x14ac:dyDescent="0.25">
      <c r="A193" s="15">
        <v>257.09056824645501</v>
      </c>
      <c r="B193" s="14" t="s">
        <v>731</v>
      </c>
      <c r="C193" s="14" t="s">
        <v>127</v>
      </c>
      <c r="D193" s="14" t="s">
        <v>732</v>
      </c>
      <c r="E193" s="14" t="s">
        <v>733</v>
      </c>
      <c r="F193" s="14" t="s">
        <v>734</v>
      </c>
    </row>
    <row r="194" spans="1:6" ht="60" x14ac:dyDescent="0.25">
      <c r="A194" s="15">
        <v>258.03867290563699</v>
      </c>
      <c r="B194" s="14" t="s">
        <v>735</v>
      </c>
      <c r="C194" s="14" t="s">
        <v>736</v>
      </c>
      <c r="D194" s="14" t="s">
        <v>737</v>
      </c>
      <c r="E194" s="14" t="s">
        <v>738</v>
      </c>
      <c r="F194" s="14" t="s">
        <v>739</v>
      </c>
    </row>
    <row r="195" spans="1:6" ht="30" x14ac:dyDescent="0.25">
      <c r="A195" s="15">
        <v>258.05976711072401</v>
      </c>
      <c r="B195" s="14" t="s">
        <v>740</v>
      </c>
      <c r="C195" s="14" t="s">
        <v>203</v>
      </c>
      <c r="D195" s="14" t="s">
        <v>741</v>
      </c>
      <c r="E195" s="14" t="s">
        <v>742</v>
      </c>
      <c r="F195" s="14" t="s">
        <v>743</v>
      </c>
    </row>
    <row r="196" spans="1:6" ht="30" x14ac:dyDescent="0.25">
      <c r="A196" s="15">
        <v>258.07515253435099</v>
      </c>
      <c r="B196" s="14" t="s">
        <v>744</v>
      </c>
      <c r="C196" s="14" t="s">
        <v>127</v>
      </c>
      <c r="D196" s="14" t="s">
        <v>745</v>
      </c>
      <c r="E196" s="14" t="s">
        <v>746</v>
      </c>
      <c r="F196" s="14" t="s">
        <v>747</v>
      </c>
    </row>
    <row r="197" spans="1:6" x14ac:dyDescent="0.25">
      <c r="A197" s="15">
        <v>258.18257234891303</v>
      </c>
      <c r="B197" s="14" t="s">
        <v>748</v>
      </c>
      <c r="C197" s="14" t="s">
        <v>61</v>
      </c>
      <c r="D197" s="14" t="s">
        <v>749</v>
      </c>
      <c r="E197" s="14" t="s">
        <v>750</v>
      </c>
      <c r="F197" s="14" t="s">
        <v>751</v>
      </c>
    </row>
    <row r="198" spans="1:6" ht="75" x14ac:dyDescent="0.25">
      <c r="A198" s="15">
        <v>259.02256493819402</v>
      </c>
      <c r="B198" s="14" t="s">
        <v>752</v>
      </c>
      <c r="C198" s="14" t="s">
        <v>753</v>
      </c>
      <c r="D198" s="14" t="s">
        <v>754</v>
      </c>
      <c r="E198" s="14" t="s">
        <v>755</v>
      </c>
      <c r="F198" s="14" t="s">
        <v>756</v>
      </c>
    </row>
    <row r="199" spans="1:6" ht="45" x14ac:dyDescent="0.25">
      <c r="A199" s="15">
        <v>259.13011580350098</v>
      </c>
      <c r="B199" s="14" t="s">
        <v>757</v>
      </c>
      <c r="C199" s="14" t="s">
        <v>758</v>
      </c>
      <c r="D199" s="14" t="s">
        <v>759</v>
      </c>
      <c r="E199" s="14" t="s">
        <v>760</v>
      </c>
      <c r="F199" s="14" t="s">
        <v>761</v>
      </c>
    </row>
    <row r="200" spans="1:6" x14ac:dyDescent="0.25">
      <c r="A200" s="15">
        <v>259.99011888128001</v>
      </c>
      <c r="B200" s="14" t="s">
        <v>762</v>
      </c>
      <c r="C200" s="14" t="s">
        <v>116</v>
      </c>
      <c r="D200" s="14" t="s">
        <v>763</v>
      </c>
      <c r="E200" s="14" t="s">
        <v>764</v>
      </c>
      <c r="F200" s="14">
        <v>-1.1499999999999999</v>
      </c>
    </row>
    <row r="201" spans="1:6" x14ac:dyDescent="0.25">
      <c r="A201" s="15">
        <v>259.99568238465702</v>
      </c>
      <c r="B201" s="14" t="s">
        <v>765</v>
      </c>
      <c r="C201" s="14" t="s">
        <v>226</v>
      </c>
      <c r="D201" s="14" t="s">
        <v>766</v>
      </c>
      <c r="E201" s="14" t="s">
        <v>767</v>
      </c>
      <c r="F201" s="14">
        <v>-3.83</v>
      </c>
    </row>
    <row r="202" spans="1:6" x14ac:dyDescent="0.25">
      <c r="A202" s="15">
        <v>261.97946027789197</v>
      </c>
      <c r="B202" s="14" t="s">
        <v>661</v>
      </c>
      <c r="C202" s="14" t="s">
        <v>120</v>
      </c>
      <c r="D202" s="14" t="s">
        <v>662</v>
      </c>
      <c r="E202" s="14" t="s">
        <v>663</v>
      </c>
      <c r="F202" s="14">
        <v>1.1399999999999999</v>
      </c>
    </row>
    <row r="203" spans="1:6" x14ac:dyDescent="0.25">
      <c r="A203" s="15">
        <v>262.01252396901401</v>
      </c>
      <c r="B203" s="14" t="s">
        <v>768</v>
      </c>
      <c r="C203" s="14" t="s">
        <v>226</v>
      </c>
      <c r="D203" s="14" t="s">
        <v>769</v>
      </c>
      <c r="E203" s="14" t="s">
        <v>770</v>
      </c>
      <c r="F203" s="14">
        <v>0.75</v>
      </c>
    </row>
    <row r="204" spans="1:6" ht="60" x14ac:dyDescent="0.25">
      <c r="A204" s="15">
        <v>263.10404435542603</v>
      </c>
      <c r="B204" s="14" t="s">
        <v>771</v>
      </c>
      <c r="C204" s="14" t="s">
        <v>772</v>
      </c>
      <c r="D204" s="14" t="s">
        <v>773</v>
      </c>
      <c r="E204" s="14" t="s">
        <v>774</v>
      </c>
      <c r="F204" s="14" t="s">
        <v>775</v>
      </c>
    </row>
    <row r="205" spans="1:6" x14ac:dyDescent="0.25">
      <c r="A205" s="15">
        <v>265.11952033617803</v>
      </c>
      <c r="B205" s="14" t="s">
        <v>776</v>
      </c>
      <c r="C205" s="14" t="s">
        <v>61</v>
      </c>
      <c r="D205" s="14" t="s">
        <v>777</v>
      </c>
      <c r="E205" s="14" t="s">
        <v>778</v>
      </c>
      <c r="F205" s="14" t="s">
        <v>779</v>
      </c>
    </row>
    <row r="206" spans="1:6" x14ac:dyDescent="0.25">
      <c r="A206" s="15">
        <v>266.08826830708398</v>
      </c>
      <c r="B206" s="14" t="s">
        <v>780</v>
      </c>
      <c r="C206" s="14" t="s">
        <v>106</v>
      </c>
      <c r="D206" s="14" t="s">
        <v>781</v>
      </c>
      <c r="E206" s="14" t="s">
        <v>782</v>
      </c>
      <c r="F206" s="14" t="s">
        <v>783</v>
      </c>
    </row>
    <row r="207" spans="1:6" ht="30" x14ac:dyDescent="0.25">
      <c r="A207" s="15">
        <v>267.07359382227799</v>
      </c>
      <c r="B207" s="14" t="s">
        <v>784</v>
      </c>
      <c r="C207" s="14" t="s">
        <v>106</v>
      </c>
      <c r="D207" s="14" t="s">
        <v>785</v>
      </c>
      <c r="E207" s="14" t="s">
        <v>786</v>
      </c>
      <c r="F207" s="14" t="s">
        <v>787</v>
      </c>
    </row>
    <row r="208" spans="1:6" x14ac:dyDescent="0.25">
      <c r="A208" s="15">
        <v>269.07571864880998</v>
      </c>
      <c r="B208" s="14" t="s">
        <v>788</v>
      </c>
      <c r="C208" s="14" t="s">
        <v>120</v>
      </c>
      <c r="D208" s="14" t="s">
        <v>789</v>
      </c>
      <c r="E208" s="14" t="s">
        <v>790</v>
      </c>
      <c r="F208" s="14">
        <v>0.8</v>
      </c>
    </row>
    <row r="209" spans="1:6" x14ac:dyDescent="0.25">
      <c r="A209" s="15">
        <v>269.08795874076998</v>
      </c>
      <c r="B209" s="14" t="s">
        <v>791</v>
      </c>
      <c r="C209" s="14" t="s">
        <v>609</v>
      </c>
      <c r="D209" s="14" t="s">
        <v>792</v>
      </c>
      <c r="E209" s="14" t="s">
        <v>793</v>
      </c>
      <c r="F209" s="14" t="s">
        <v>794</v>
      </c>
    </row>
    <row r="210" spans="1:6" x14ac:dyDescent="0.25">
      <c r="A210" s="15">
        <v>269.98438231660299</v>
      </c>
      <c r="B210" s="14" t="s">
        <v>795</v>
      </c>
      <c r="C210" s="14" t="s">
        <v>147</v>
      </c>
      <c r="D210" s="14" t="s">
        <v>796</v>
      </c>
      <c r="E210" s="14" t="s">
        <v>797</v>
      </c>
      <c r="F210" s="14" t="s">
        <v>798</v>
      </c>
    </row>
    <row r="211" spans="1:6" x14ac:dyDescent="0.25">
      <c r="A211" s="15">
        <v>270.04924206650003</v>
      </c>
      <c r="B211" s="14" t="s">
        <v>620</v>
      </c>
      <c r="C211" s="14" t="s">
        <v>116</v>
      </c>
      <c r="D211" s="14" t="s">
        <v>621</v>
      </c>
      <c r="E211" s="14" t="s">
        <v>622</v>
      </c>
      <c r="F211" s="14">
        <v>-1.55</v>
      </c>
    </row>
    <row r="212" spans="1:6" ht="30" x14ac:dyDescent="0.25">
      <c r="A212" s="15">
        <v>272.05417181985399</v>
      </c>
      <c r="B212" s="14" t="s">
        <v>799</v>
      </c>
      <c r="C212" s="14" t="s">
        <v>800</v>
      </c>
      <c r="D212" s="14" t="s">
        <v>801</v>
      </c>
      <c r="E212" s="14" t="s">
        <v>802</v>
      </c>
      <c r="F212" s="14" t="s">
        <v>803</v>
      </c>
    </row>
    <row r="213" spans="1:6" ht="30" x14ac:dyDescent="0.25">
      <c r="A213" s="15">
        <v>273.08587493896499</v>
      </c>
      <c r="B213" s="14" t="s">
        <v>804</v>
      </c>
      <c r="C213" s="14" t="s">
        <v>274</v>
      </c>
      <c r="D213" s="14" t="s">
        <v>805</v>
      </c>
      <c r="E213" s="14" t="s">
        <v>806</v>
      </c>
      <c r="F213" s="14" t="s">
        <v>807</v>
      </c>
    </row>
    <row r="214" spans="1:6" x14ac:dyDescent="0.25">
      <c r="A214" s="15">
        <v>273.09217304430501</v>
      </c>
      <c r="B214" s="14" t="s">
        <v>706</v>
      </c>
      <c r="C214" s="14" t="s">
        <v>116</v>
      </c>
      <c r="D214" s="14" t="s">
        <v>707</v>
      </c>
      <c r="E214" s="14" t="s">
        <v>708</v>
      </c>
      <c r="F214" s="14">
        <v>2.64</v>
      </c>
    </row>
    <row r="215" spans="1:6" ht="30" x14ac:dyDescent="0.25">
      <c r="A215" s="15">
        <v>274.10447563037502</v>
      </c>
      <c r="B215" s="14" t="s">
        <v>808</v>
      </c>
      <c r="C215" s="14" t="s">
        <v>61</v>
      </c>
      <c r="D215" s="14" t="s">
        <v>809</v>
      </c>
      <c r="E215" s="14" t="s">
        <v>810</v>
      </c>
      <c r="F215" s="14" t="s">
        <v>613</v>
      </c>
    </row>
    <row r="216" spans="1:6" ht="30" x14ac:dyDescent="0.25">
      <c r="A216" s="15">
        <v>274.14086227416999</v>
      </c>
      <c r="B216" s="14" t="s">
        <v>811</v>
      </c>
      <c r="C216" s="14" t="s">
        <v>106</v>
      </c>
      <c r="D216" s="14" t="s">
        <v>812</v>
      </c>
      <c r="E216" s="14" t="s">
        <v>813</v>
      </c>
      <c r="F216" s="14" t="s">
        <v>814</v>
      </c>
    </row>
    <row r="217" spans="1:6" x14ac:dyDescent="0.25">
      <c r="A217" s="15">
        <v>275.03181862536798</v>
      </c>
      <c r="B217" s="14" t="s">
        <v>815</v>
      </c>
      <c r="C217" s="14" t="s">
        <v>226</v>
      </c>
      <c r="D217" s="14" t="s">
        <v>816</v>
      </c>
      <c r="E217" s="14" t="s">
        <v>817</v>
      </c>
      <c r="F217" s="14">
        <v>-3.31</v>
      </c>
    </row>
    <row r="218" spans="1:6" x14ac:dyDescent="0.25">
      <c r="A218" s="15">
        <v>275.08833637553698</v>
      </c>
      <c r="B218" s="14" t="s">
        <v>818</v>
      </c>
      <c r="C218" s="14" t="s">
        <v>74</v>
      </c>
      <c r="D218" s="14" t="s">
        <v>819</v>
      </c>
      <c r="E218" s="14" t="s">
        <v>820</v>
      </c>
      <c r="F218" s="14">
        <v>-0.5</v>
      </c>
    </row>
    <row r="219" spans="1:6" x14ac:dyDescent="0.25">
      <c r="A219" s="15">
        <v>276.97305588303902</v>
      </c>
      <c r="B219" s="14" t="s">
        <v>821</v>
      </c>
      <c r="C219" s="14" t="s">
        <v>226</v>
      </c>
      <c r="D219" s="14" t="s">
        <v>822</v>
      </c>
      <c r="E219" s="14" t="s">
        <v>823</v>
      </c>
      <c r="F219" s="14">
        <v>2.17</v>
      </c>
    </row>
    <row r="220" spans="1:6" x14ac:dyDescent="0.25">
      <c r="A220" s="15">
        <v>279.03894329405699</v>
      </c>
      <c r="B220" s="14" t="s">
        <v>824</v>
      </c>
      <c r="C220" s="14" t="s">
        <v>825</v>
      </c>
      <c r="D220" s="14" t="s">
        <v>826</v>
      </c>
      <c r="E220" s="14" t="s">
        <v>827</v>
      </c>
      <c r="F220" s="14" t="s">
        <v>828</v>
      </c>
    </row>
    <row r="221" spans="1:6" x14ac:dyDescent="0.25">
      <c r="A221" s="15">
        <v>279.05744531196501</v>
      </c>
      <c r="B221" s="14" t="s">
        <v>829</v>
      </c>
      <c r="C221" s="14" t="s">
        <v>486</v>
      </c>
      <c r="D221" s="14" t="s">
        <v>830</v>
      </c>
      <c r="E221" s="14" t="s">
        <v>831</v>
      </c>
      <c r="F221" s="14">
        <v>-0.43</v>
      </c>
    </row>
    <row r="222" spans="1:6" ht="60" x14ac:dyDescent="0.25">
      <c r="A222" s="15">
        <v>280.10426065196202</v>
      </c>
      <c r="B222" s="14" t="s">
        <v>832</v>
      </c>
      <c r="C222" s="14" t="s">
        <v>833</v>
      </c>
      <c r="D222" s="14" t="s">
        <v>834</v>
      </c>
      <c r="E222" s="14" t="s">
        <v>835</v>
      </c>
      <c r="F222" s="14" t="s">
        <v>836</v>
      </c>
    </row>
    <row r="223" spans="1:6" ht="60" x14ac:dyDescent="0.25">
      <c r="A223" s="15">
        <v>281.00470050790699</v>
      </c>
      <c r="B223" s="14" t="s">
        <v>837</v>
      </c>
      <c r="C223" s="14" t="s">
        <v>838</v>
      </c>
      <c r="D223" s="14" t="s">
        <v>839</v>
      </c>
      <c r="E223" s="14" t="s">
        <v>840</v>
      </c>
      <c r="F223" s="14" t="s">
        <v>841</v>
      </c>
    </row>
    <row r="224" spans="1:6" x14ac:dyDescent="0.25">
      <c r="A224" s="15">
        <v>281.03645131964402</v>
      </c>
      <c r="B224" s="14" t="s">
        <v>829</v>
      </c>
      <c r="C224" s="14" t="s">
        <v>226</v>
      </c>
      <c r="D224" s="14" t="s">
        <v>830</v>
      </c>
      <c r="E224" s="14" t="s">
        <v>831</v>
      </c>
      <c r="F224" s="14">
        <v>-1.1299999999999999</v>
      </c>
    </row>
    <row r="225" spans="1:6" x14ac:dyDescent="0.25">
      <c r="A225" s="15">
        <v>282.08458794738698</v>
      </c>
      <c r="B225" s="14" t="s">
        <v>842</v>
      </c>
      <c r="C225" s="14" t="s">
        <v>61</v>
      </c>
      <c r="D225" s="14" t="s">
        <v>843</v>
      </c>
      <c r="E225" s="14" t="s">
        <v>844</v>
      </c>
      <c r="F225" s="14" t="s">
        <v>845</v>
      </c>
    </row>
    <row r="226" spans="1:6" ht="30" x14ac:dyDescent="0.25">
      <c r="A226" s="15">
        <v>286.06980948271598</v>
      </c>
      <c r="B226" s="14" t="s">
        <v>846</v>
      </c>
      <c r="C226" s="14" t="s">
        <v>127</v>
      </c>
      <c r="D226" s="14" t="s">
        <v>847</v>
      </c>
      <c r="E226" s="14" t="s">
        <v>848</v>
      </c>
      <c r="F226" s="14" t="s">
        <v>849</v>
      </c>
    </row>
    <row r="227" spans="1:6" x14ac:dyDescent="0.25">
      <c r="A227" s="15">
        <v>287.10147694370198</v>
      </c>
      <c r="B227" s="14" t="s">
        <v>776</v>
      </c>
      <c r="C227" s="14" t="s">
        <v>127</v>
      </c>
      <c r="D227" s="14" t="s">
        <v>777</v>
      </c>
      <c r="E227" s="14" t="s">
        <v>778</v>
      </c>
      <c r="F227" s="14" t="s">
        <v>779</v>
      </c>
    </row>
    <row r="228" spans="1:6" x14ac:dyDescent="0.25">
      <c r="A228" s="15">
        <v>288.12013679273201</v>
      </c>
      <c r="B228" s="14" t="s">
        <v>850</v>
      </c>
      <c r="C228" s="14" t="s">
        <v>74</v>
      </c>
      <c r="D228" s="14" t="s">
        <v>851</v>
      </c>
      <c r="E228" s="14" t="s">
        <v>852</v>
      </c>
      <c r="F228" s="14">
        <v>0.1</v>
      </c>
    </row>
    <row r="229" spans="1:6" ht="45" x14ac:dyDescent="0.25">
      <c r="A229" s="15">
        <v>289.03300766526598</v>
      </c>
      <c r="B229" s="14" t="s">
        <v>853</v>
      </c>
      <c r="C229" s="14" t="s">
        <v>854</v>
      </c>
      <c r="D229" s="14" t="s">
        <v>855</v>
      </c>
      <c r="E229" s="14" t="s">
        <v>856</v>
      </c>
      <c r="F229" s="14" t="s">
        <v>857</v>
      </c>
    </row>
    <row r="230" spans="1:6" x14ac:dyDescent="0.25">
      <c r="A230" s="15">
        <v>292.07231991416501</v>
      </c>
      <c r="B230" s="14" t="s">
        <v>720</v>
      </c>
      <c r="C230" s="14" t="s">
        <v>486</v>
      </c>
      <c r="D230" s="14" t="s">
        <v>721</v>
      </c>
      <c r="E230" s="14" t="s">
        <v>722</v>
      </c>
      <c r="F230" s="14">
        <v>0.32</v>
      </c>
    </row>
    <row r="231" spans="1:6" x14ac:dyDescent="0.25">
      <c r="A231" s="15">
        <v>294.96906928376802</v>
      </c>
      <c r="B231" s="14" t="s">
        <v>858</v>
      </c>
      <c r="C231" s="14" t="s">
        <v>645</v>
      </c>
      <c r="D231" s="14" t="s">
        <v>859</v>
      </c>
      <c r="E231" s="14" t="s">
        <v>860</v>
      </c>
      <c r="F231" s="14" t="s">
        <v>861</v>
      </c>
    </row>
    <row r="232" spans="1:6" ht="30" x14ac:dyDescent="0.25">
      <c r="A232" s="15">
        <v>296.086402009663</v>
      </c>
      <c r="B232" s="14" t="s">
        <v>808</v>
      </c>
      <c r="C232" s="14" t="s">
        <v>127</v>
      </c>
      <c r="D232" s="14" t="s">
        <v>809</v>
      </c>
      <c r="E232" s="14" t="s">
        <v>810</v>
      </c>
      <c r="F232" s="14" t="s">
        <v>862</v>
      </c>
    </row>
    <row r="233" spans="1:6" ht="30" x14ac:dyDescent="0.25">
      <c r="A233" s="15">
        <v>296.12280471534098</v>
      </c>
      <c r="B233" s="14" t="s">
        <v>811</v>
      </c>
      <c r="C233" s="14" t="s">
        <v>203</v>
      </c>
      <c r="D233" s="14" t="s">
        <v>812</v>
      </c>
      <c r="E233" s="14" t="s">
        <v>813</v>
      </c>
      <c r="F233" s="14" t="s">
        <v>863</v>
      </c>
    </row>
    <row r="234" spans="1:6" x14ac:dyDescent="0.25">
      <c r="A234" s="15">
        <v>296.99929148356102</v>
      </c>
      <c r="B234" s="14" t="s">
        <v>864</v>
      </c>
      <c r="C234" s="14" t="s">
        <v>120</v>
      </c>
      <c r="D234" s="14" t="s">
        <v>865</v>
      </c>
      <c r="E234" s="14" t="s">
        <v>866</v>
      </c>
      <c r="F234" s="14">
        <v>-0.04</v>
      </c>
    </row>
    <row r="235" spans="1:6" x14ac:dyDescent="0.25">
      <c r="A235" s="15">
        <v>297.055088913232</v>
      </c>
      <c r="B235" s="14" t="s">
        <v>867</v>
      </c>
      <c r="C235" s="14" t="s">
        <v>74</v>
      </c>
      <c r="D235" s="14" t="s">
        <v>868</v>
      </c>
      <c r="E235" s="14" t="s">
        <v>869</v>
      </c>
      <c r="F235" s="14">
        <v>7.0000000000000007E-2</v>
      </c>
    </row>
    <row r="236" spans="1:6" x14ac:dyDescent="0.25">
      <c r="A236" s="15">
        <v>297.07044132508503</v>
      </c>
      <c r="B236" s="14" t="s">
        <v>818</v>
      </c>
      <c r="C236" s="14" t="s">
        <v>120</v>
      </c>
      <c r="D236" s="14" t="s">
        <v>819</v>
      </c>
      <c r="E236" s="14" t="s">
        <v>820</v>
      </c>
      <c r="F236" s="14">
        <v>0.08</v>
      </c>
    </row>
    <row r="237" spans="1:6" ht="30" x14ac:dyDescent="0.25">
      <c r="A237" s="15">
        <v>298.11430343330301</v>
      </c>
      <c r="B237" s="14" t="s">
        <v>870</v>
      </c>
      <c r="C237" s="14" t="s">
        <v>609</v>
      </c>
      <c r="D237" s="14" t="s">
        <v>871</v>
      </c>
      <c r="E237" s="14" t="s">
        <v>872</v>
      </c>
      <c r="F237" s="14" t="s">
        <v>90</v>
      </c>
    </row>
    <row r="238" spans="1:6" ht="30" x14ac:dyDescent="0.25">
      <c r="A238" s="15">
        <v>300.03860120271401</v>
      </c>
      <c r="B238" s="14" t="s">
        <v>873</v>
      </c>
      <c r="C238" s="14" t="s">
        <v>61</v>
      </c>
      <c r="D238" s="14" t="s">
        <v>874</v>
      </c>
      <c r="E238" s="14" t="s">
        <v>875</v>
      </c>
      <c r="F238" s="14" t="s">
        <v>876</v>
      </c>
    </row>
    <row r="239" spans="1:6" ht="45" x14ac:dyDescent="0.25">
      <c r="A239" s="15">
        <v>300.04904912312799</v>
      </c>
      <c r="B239" s="14" t="s">
        <v>877</v>
      </c>
      <c r="C239" s="14" t="s">
        <v>878</v>
      </c>
      <c r="D239" s="14" t="s">
        <v>879</v>
      </c>
      <c r="E239" s="14" t="s">
        <v>880</v>
      </c>
      <c r="F239" s="14" t="s">
        <v>881</v>
      </c>
    </row>
    <row r="240" spans="1:6" x14ac:dyDescent="0.25">
      <c r="A240" s="15">
        <v>300.08138490643398</v>
      </c>
      <c r="B240" s="14" t="s">
        <v>882</v>
      </c>
      <c r="C240" s="14" t="s">
        <v>486</v>
      </c>
      <c r="D240" s="14" t="s">
        <v>883</v>
      </c>
      <c r="E240" s="14" t="s">
        <v>884</v>
      </c>
      <c r="F240" s="14">
        <v>-1.08</v>
      </c>
    </row>
    <row r="241" spans="1:6" x14ac:dyDescent="0.25">
      <c r="A241" s="15">
        <v>300.99769854629199</v>
      </c>
      <c r="B241" s="14" t="s">
        <v>885</v>
      </c>
      <c r="C241" s="14" t="s">
        <v>74</v>
      </c>
      <c r="D241" s="14" t="s">
        <v>886</v>
      </c>
      <c r="E241" s="14" t="s">
        <v>887</v>
      </c>
      <c r="F241" s="14">
        <v>-4.29</v>
      </c>
    </row>
    <row r="242" spans="1:6" x14ac:dyDescent="0.25">
      <c r="A242" s="15">
        <v>301.05669261196198</v>
      </c>
      <c r="B242" s="14" t="s">
        <v>888</v>
      </c>
      <c r="C242" s="14" t="s">
        <v>74</v>
      </c>
      <c r="D242" s="14" t="s">
        <v>889</v>
      </c>
      <c r="E242" s="14" t="s">
        <v>890</v>
      </c>
      <c r="F242" s="14">
        <v>0.62</v>
      </c>
    </row>
    <row r="243" spans="1:6" x14ac:dyDescent="0.25">
      <c r="A243" s="15">
        <v>301.11723791548599</v>
      </c>
      <c r="B243" s="14" t="s">
        <v>891</v>
      </c>
      <c r="C243" s="14" t="s">
        <v>127</v>
      </c>
      <c r="D243" s="14" t="s">
        <v>892</v>
      </c>
      <c r="E243" s="14" t="s">
        <v>893</v>
      </c>
      <c r="F243" s="14" t="s">
        <v>894</v>
      </c>
    </row>
    <row r="244" spans="1:6" x14ac:dyDescent="0.25">
      <c r="A244" s="15">
        <v>302.060117085775</v>
      </c>
      <c r="B244" s="14" t="s">
        <v>882</v>
      </c>
      <c r="C244" s="14" t="s">
        <v>226</v>
      </c>
      <c r="D244" s="14" t="s">
        <v>883</v>
      </c>
      <c r="E244" s="14" t="s">
        <v>884</v>
      </c>
      <c r="F244" s="14">
        <v>-2.63</v>
      </c>
    </row>
    <row r="245" spans="1:6" ht="30" x14ac:dyDescent="0.25">
      <c r="A245" s="15">
        <v>303.05027061668602</v>
      </c>
      <c r="B245" s="14" t="s">
        <v>784</v>
      </c>
      <c r="C245" s="14" t="s">
        <v>668</v>
      </c>
      <c r="D245" s="14" t="s">
        <v>785</v>
      </c>
      <c r="E245" s="14" t="s">
        <v>786</v>
      </c>
      <c r="F245" s="14" t="s">
        <v>895</v>
      </c>
    </row>
    <row r="246" spans="1:6" ht="30" x14ac:dyDescent="0.25">
      <c r="A246" s="15">
        <v>303.08348873928901</v>
      </c>
      <c r="B246" s="14" t="s">
        <v>896</v>
      </c>
      <c r="C246" s="14" t="s">
        <v>423</v>
      </c>
      <c r="D246" s="14" t="s">
        <v>897</v>
      </c>
      <c r="E246" s="14" t="s">
        <v>898</v>
      </c>
      <c r="F246" s="14" t="s">
        <v>895</v>
      </c>
    </row>
    <row r="247" spans="1:6" x14ac:dyDescent="0.25">
      <c r="A247" s="15">
        <v>304.03387067241101</v>
      </c>
      <c r="B247" s="14" t="s">
        <v>899</v>
      </c>
      <c r="C247" s="14" t="s">
        <v>74</v>
      </c>
      <c r="D247" s="14" t="s">
        <v>900</v>
      </c>
      <c r="E247" s="14" t="s">
        <v>901</v>
      </c>
      <c r="F247" s="14">
        <v>-0.46</v>
      </c>
    </row>
    <row r="248" spans="1:6" x14ac:dyDescent="0.25">
      <c r="A248" s="15">
        <v>304.115229824133</v>
      </c>
      <c r="B248" s="14" t="s">
        <v>902</v>
      </c>
      <c r="C248" s="14" t="s">
        <v>116</v>
      </c>
      <c r="D248" s="14" t="s">
        <v>903</v>
      </c>
      <c r="E248" s="14" t="s">
        <v>904</v>
      </c>
      <c r="F248" s="14">
        <v>0.68</v>
      </c>
    </row>
    <row r="249" spans="1:6" x14ac:dyDescent="0.25">
      <c r="A249" s="15">
        <v>306.075957422089</v>
      </c>
      <c r="B249" s="14" t="s">
        <v>905</v>
      </c>
      <c r="C249" s="14" t="s">
        <v>74</v>
      </c>
      <c r="D249" s="14" t="s">
        <v>906</v>
      </c>
      <c r="E249" s="14" t="s">
        <v>907</v>
      </c>
      <c r="F249" s="14">
        <v>-1.87</v>
      </c>
    </row>
    <row r="250" spans="1:6" x14ac:dyDescent="0.25">
      <c r="A250" s="15">
        <v>307.00502657973999</v>
      </c>
      <c r="B250" s="14" t="s">
        <v>908</v>
      </c>
      <c r="C250" s="14" t="s">
        <v>486</v>
      </c>
      <c r="D250" s="14" t="s">
        <v>909</v>
      </c>
      <c r="E250" s="14" t="s">
        <v>910</v>
      </c>
      <c r="F250" s="14">
        <v>0.54</v>
      </c>
    </row>
    <row r="251" spans="1:6" x14ac:dyDescent="0.25">
      <c r="A251" s="15">
        <v>307.07350900214999</v>
      </c>
      <c r="B251" s="14" t="s">
        <v>911</v>
      </c>
      <c r="C251" s="14" t="s">
        <v>486</v>
      </c>
      <c r="D251" s="14" t="s">
        <v>912</v>
      </c>
      <c r="E251" s="14" t="s">
        <v>913</v>
      </c>
      <c r="F251" s="14">
        <v>-2.4500000000000002</v>
      </c>
    </row>
    <row r="252" spans="1:6" x14ac:dyDescent="0.25">
      <c r="A252" s="15">
        <v>307.07959044607099</v>
      </c>
      <c r="B252" s="14" t="s">
        <v>914</v>
      </c>
      <c r="C252" s="14" t="s">
        <v>120</v>
      </c>
      <c r="D252" s="14" t="s">
        <v>915</v>
      </c>
      <c r="E252" s="14" t="s">
        <v>916</v>
      </c>
      <c r="F252" s="14">
        <v>-1.08</v>
      </c>
    </row>
    <row r="253" spans="1:6" x14ac:dyDescent="0.25">
      <c r="A253" s="15">
        <v>307.11155467191401</v>
      </c>
      <c r="B253" s="14" t="s">
        <v>917</v>
      </c>
      <c r="C253" s="14" t="s">
        <v>226</v>
      </c>
      <c r="D253" s="14" t="s">
        <v>918</v>
      </c>
      <c r="E253" s="14" t="s">
        <v>919</v>
      </c>
      <c r="F253" s="14">
        <v>3.16</v>
      </c>
    </row>
    <row r="254" spans="1:6" x14ac:dyDescent="0.25">
      <c r="A254" s="15">
        <v>308.09821892453903</v>
      </c>
      <c r="B254" s="14" t="s">
        <v>920</v>
      </c>
      <c r="C254" s="14" t="s">
        <v>74</v>
      </c>
      <c r="D254" s="14" t="s">
        <v>921</v>
      </c>
      <c r="E254" s="14" t="s">
        <v>922</v>
      </c>
      <c r="F254" s="14">
        <v>-1.58</v>
      </c>
    </row>
    <row r="255" spans="1:6" ht="30" x14ac:dyDescent="0.25">
      <c r="A255" s="15">
        <v>308.98425911351302</v>
      </c>
      <c r="B255" s="14" t="s">
        <v>923</v>
      </c>
      <c r="C255" s="14" t="s">
        <v>724</v>
      </c>
      <c r="D255" s="14" t="s">
        <v>924</v>
      </c>
      <c r="E255" s="14" t="s">
        <v>925</v>
      </c>
      <c r="F255" s="14" t="s">
        <v>926</v>
      </c>
    </row>
    <row r="256" spans="1:6" x14ac:dyDescent="0.25">
      <c r="A256" s="15">
        <v>309.07518579930399</v>
      </c>
      <c r="B256" s="14" t="s">
        <v>927</v>
      </c>
      <c r="C256" s="14" t="s">
        <v>609</v>
      </c>
      <c r="D256" s="14" t="s">
        <v>928</v>
      </c>
      <c r="E256" s="14" t="s">
        <v>929</v>
      </c>
      <c r="F256" s="14" t="s">
        <v>930</v>
      </c>
    </row>
    <row r="257" spans="1:6" x14ac:dyDescent="0.25">
      <c r="A257" s="15">
        <v>310.04760455911497</v>
      </c>
      <c r="B257" s="14" t="s">
        <v>931</v>
      </c>
      <c r="C257" s="14" t="s">
        <v>226</v>
      </c>
      <c r="D257" s="14" t="s">
        <v>932</v>
      </c>
      <c r="E257" s="14" t="s">
        <v>933</v>
      </c>
      <c r="F257" s="14">
        <v>-3.58</v>
      </c>
    </row>
    <row r="258" spans="1:6" x14ac:dyDescent="0.25">
      <c r="A258" s="15">
        <v>310.070949393825</v>
      </c>
      <c r="B258" s="14" t="s">
        <v>934</v>
      </c>
      <c r="C258" s="14" t="s">
        <v>226</v>
      </c>
      <c r="D258" s="14" t="s">
        <v>935</v>
      </c>
      <c r="E258" s="14" t="s">
        <v>936</v>
      </c>
      <c r="F258" s="14">
        <v>3.57</v>
      </c>
    </row>
    <row r="259" spans="1:6" x14ac:dyDescent="0.25">
      <c r="A259" s="15">
        <v>310.10166049104203</v>
      </c>
      <c r="B259" s="14" t="s">
        <v>850</v>
      </c>
      <c r="C259" s="14" t="s">
        <v>120</v>
      </c>
      <c r="D259" s="14" t="s">
        <v>851</v>
      </c>
      <c r="E259" s="14" t="s">
        <v>852</v>
      </c>
      <c r="F259" s="14">
        <v>-1.27</v>
      </c>
    </row>
    <row r="260" spans="1:6" x14ac:dyDescent="0.25">
      <c r="A260" s="15">
        <v>311.01469948751901</v>
      </c>
      <c r="B260" s="14" t="s">
        <v>937</v>
      </c>
      <c r="C260" s="14" t="s">
        <v>120</v>
      </c>
      <c r="D260" s="14" t="s">
        <v>938</v>
      </c>
      <c r="E260" s="14" t="s">
        <v>939</v>
      </c>
      <c r="F260" s="14">
        <v>-0.81</v>
      </c>
    </row>
    <row r="261" spans="1:6" x14ac:dyDescent="0.25">
      <c r="A261" s="15">
        <v>313.15323221307102</v>
      </c>
      <c r="B261" s="14" t="s">
        <v>940</v>
      </c>
      <c r="C261" s="14" t="s">
        <v>609</v>
      </c>
      <c r="D261" s="14" t="s">
        <v>941</v>
      </c>
      <c r="E261" s="14" t="s">
        <v>942</v>
      </c>
      <c r="F261" s="14" t="s">
        <v>943</v>
      </c>
    </row>
    <row r="262" spans="1:6" ht="60" x14ac:dyDescent="0.25">
      <c r="A262" s="15">
        <v>315.09611617462502</v>
      </c>
      <c r="B262" s="14" t="s">
        <v>944</v>
      </c>
      <c r="C262" s="14" t="s">
        <v>945</v>
      </c>
      <c r="D262" s="14" t="s">
        <v>946</v>
      </c>
      <c r="E262" s="14" t="s">
        <v>947</v>
      </c>
      <c r="F262" s="14" t="s">
        <v>948</v>
      </c>
    </row>
    <row r="263" spans="1:6" x14ac:dyDescent="0.25">
      <c r="A263" s="15">
        <v>315.10005001824402</v>
      </c>
      <c r="B263" s="14" t="s">
        <v>949</v>
      </c>
      <c r="C263" s="14" t="s">
        <v>226</v>
      </c>
      <c r="D263" s="14" t="s">
        <v>950</v>
      </c>
      <c r="E263" s="14" t="s">
        <v>951</v>
      </c>
      <c r="F263" s="14">
        <v>-1.1599999999999999</v>
      </c>
    </row>
    <row r="264" spans="1:6" ht="30" x14ac:dyDescent="0.25">
      <c r="A264" s="15">
        <v>316.11628458123499</v>
      </c>
      <c r="B264" s="14" t="s">
        <v>952</v>
      </c>
      <c r="C264" s="14" t="s">
        <v>953</v>
      </c>
      <c r="D264" s="14" t="s">
        <v>954</v>
      </c>
      <c r="E264" s="14" t="s">
        <v>955</v>
      </c>
      <c r="F264" s="14" t="s">
        <v>956</v>
      </c>
    </row>
    <row r="265" spans="1:6" x14ac:dyDescent="0.25">
      <c r="A265" s="15">
        <v>317.05734673215602</v>
      </c>
      <c r="B265" s="14" t="s">
        <v>957</v>
      </c>
      <c r="C265" s="14" t="s">
        <v>74</v>
      </c>
      <c r="D265" s="14" t="s">
        <v>958</v>
      </c>
      <c r="E265" s="14" t="s">
        <v>959</v>
      </c>
      <c r="F265" s="14">
        <v>1.78</v>
      </c>
    </row>
    <row r="266" spans="1:6" x14ac:dyDescent="0.25">
      <c r="A266" s="15">
        <v>319.013168361731</v>
      </c>
      <c r="B266" s="14" t="s">
        <v>858</v>
      </c>
      <c r="C266" s="14" t="s">
        <v>609</v>
      </c>
      <c r="D266" s="14" t="s">
        <v>859</v>
      </c>
      <c r="E266" s="14" t="s">
        <v>860</v>
      </c>
      <c r="F266" s="14" t="s">
        <v>960</v>
      </c>
    </row>
    <row r="267" spans="1:6" ht="60" x14ac:dyDescent="0.25">
      <c r="A267" s="15">
        <v>319.04318031177201</v>
      </c>
      <c r="B267" s="14" t="s">
        <v>837</v>
      </c>
      <c r="C267" s="14" t="s">
        <v>961</v>
      </c>
      <c r="D267" s="14" t="s">
        <v>839</v>
      </c>
      <c r="E267" s="14" t="s">
        <v>840</v>
      </c>
      <c r="F267" s="14" t="s">
        <v>962</v>
      </c>
    </row>
    <row r="268" spans="1:6" x14ac:dyDescent="0.25">
      <c r="A268" s="15">
        <v>320.05549854251501</v>
      </c>
      <c r="B268" s="14" t="s">
        <v>963</v>
      </c>
      <c r="C268" s="14" t="s">
        <v>116</v>
      </c>
      <c r="D268" s="14" t="s">
        <v>964</v>
      </c>
      <c r="E268" s="14" t="s">
        <v>965</v>
      </c>
      <c r="F268" s="14">
        <v>4.4400000000000004</v>
      </c>
    </row>
    <row r="269" spans="1:6" ht="30" x14ac:dyDescent="0.25">
      <c r="A269" s="15">
        <v>322.02025422213399</v>
      </c>
      <c r="B269" s="14" t="s">
        <v>873</v>
      </c>
      <c r="C269" s="14" t="s">
        <v>127</v>
      </c>
      <c r="D269" s="14" t="s">
        <v>874</v>
      </c>
      <c r="E269" s="14" t="s">
        <v>875</v>
      </c>
      <c r="F269" s="14" t="s">
        <v>966</v>
      </c>
    </row>
    <row r="270" spans="1:6" ht="30" x14ac:dyDescent="0.25">
      <c r="A270" s="15">
        <v>322.04432663499301</v>
      </c>
      <c r="B270" s="14" t="s">
        <v>967</v>
      </c>
      <c r="C270" s="14" t="s">
        <v>968</v>
      </c>
      <c r="D270" s="14" t="s">
        <v>969</v>
      </c>
      <c r="E270" s="14" t="s">
        <v>970</v>
      </c>
      <c r="F270" s="14" t="s">
        <v>971</v>
      </c>
    </row>
    <row r="271" spans="1:6" ht="30" x14ac:dyDescent="0.25">
      <c r="A271" s="15">
        <v>323.00033845358701</v>
      </c>
      <c r="B271" s="14" t="s">
        <v>972</v>
      </c>
      <c r="C271" s="14" t="s">
        <v>486</v>
      </c>
      <c r="D271" s="14" t="s">
        <v>973</v>
      </c>
      <c r="E271" s="14" t="s">
        <v>974</v>
      </c>
      <c r="F271" s="14">
        <v>1.74</v>
      </c>
    </row>
    <row r="272" spans="1:6" x14ac:dyDescent="0.25">
      <c r="A272" s="15">
        <v>323.02831701981398</v>
      </c>
      <c r="B272" s="14" t="s">
        <v>975</v>
      </c>
      <c r="C272" s="14" t="s">
        <v>976</v>
      </c>
      <c r="D272" s="14" t="s">
        <v>977</v>
      </c>
      <c r="E272" s="14" t="s">
        <v>978</v>
      </c>
      <c r="F272" s="14" t="s">
        <v>979</v>
      </c>
    </row>
    <row r="273" spans="1:6" x14ac:dyDescent="0.25">
      <c r="A273" s="15">
        <v>326.01700010753802</v>
      </c>
      <c r="B273" s="14" t="s">
        <v>899</v>
      </c>
      <c r="C273" s="14" t="s">
        <v>120</v>
      </c>
      <c r="D273" s="14" t="s">
        <v>900</v>
      </c>
      <c r="E273" s="14" t="s">
        <v>901</v>
      </c>
      <c r="F273" s="14">
        <v>3.21</v>
      </c>
    </row>
    <row r="274" spans="1:6" x14ac:dyDescent="0.25">
      <c r="A274" s="15">
        <v>328.05803589402598</v>
      </c>
      <c r="B274" s="14" t="s">
        <v>905</v>
      </c>
      <c r="C274" s="14" t="s">
        <v>120</v>
      </c>
      <c r="D274" s="14" t="s">
        <v>906</v>
      </c>
      <c r="E274" s="14" t="s">
        <v>907</v>
      </c>
      <c r="F274" s="14">
        <v>-1.34</v>
      </c>
    </row>
    <row r="275" spans="1:6" x14ac:dyDescent="0.25">
      <c r="A275" s="15">
        <v>330.06212467394403</v>
      </c>
      <c r="B275" s="14" t="s">
        <v>980</v>
      </c>
      <c r="C275" s="14" t="s">
        <v>74</v>
      </c>
      <c r="D275" s="14" t="s">
        <v>981</v>
      </c>
      <c r="E275" s="14" t="s">
        <v>982</v>
      </c>
      <c r="F275" s="14">
        <v>3.73</v>
      </c>
    </row>
    <row r="276" spans="1:6" x14ac:dyDescent="0.25">
      <c r="A276" s="15">
        <v>331.04942727339898</v>
      </c>
      <c r="B276" s="14" t="s">
        <v>908</v>
      </c>
      <c r="C276" s="14" t="s">
        <v>116</v>
      </c>
      <c r="D276" s="14" t="s">
        <v>909</v>
      </c>
      <c r="E276" s="14" t="s">
        <v>910</v>
      </c>
      <c r="F276" s="14">
        <v>0.35</v>
      </c>
    </row>
    <row r="277" spans="1:6" x14ac:dyDescent="0.25">
      <c r="A277" s="15">
        <v>331.191033908777</v>
      </c>
      <c r="B277" s="14" t="s">
        <v>983</v>
      </c>
      <c r="C277" s="14" t="s">
        <v>116</v>
      </c>
      <c r="D277" s="14" t="s">
        <v>984</v>
      </c>
      <c r="E277" s="14" t="s">
        <v>985</v>
      </c>
      <c r="F277" s="14">
        <v>-1.36</v>
      </c>
    </row>
    <row r="278" spans="1:6" x14ac:dyDescent="0.25">
      <c r="A278" s="15">
        <v>332.05833655909498</v>
      </c>
      <c r="B278" s="14" t="s">
        <v>986</v>
      </c>
      <c r="C278" s="14" t="s">
        <v>486</v>
      </c>
      <c r="D278" s="14" t="s">
        <v>987</v>
      </c>
      <c r="E278" s="14" t="s">
        <v>988</v>
      </c>
      <c r="F278" s="14">
        <v>-1.88</v>
      </c>
    </row>
    <row r="279" spans="1:6" x14ac:dyDescent="0.25">
      <c r="A279" s="15">
        <v>333.03110339516098</v>
      </c>
      <c r="B279" s="14" t="s">
        <v>867</v>
      </c>
      <c r="C279" s="14" t="s">
        <v>486</v>
      </c>
      <c r="D279" s="14" t="s">
        <v>868</v>
      </c>
      <c r="E279" s="14" t="s">
        <v>869</v>
      </c>
      <c r="F279" s="14">
        <v>-1.92</v>
      </c>
    </row>
    <row r="280" spans="1:6" x14ac:dyDescent="0.25">
      <c r="A280" s="15">
        <v>333.058743754604</v>
      </c>
      <c r="B280" s="14" t="s">
        <v>989</v>
      </c>
      <c r="C280" s="14" t="s">
        <v>74</v>
      </c>
      <c r="D280" s="14" t="s">
        <v>990</v>
      </c>
      <c r="E280" s="14" t="s">
        <v>991</v>
      </c>
      <c r="F280" s="14">
        <v>-1.44</v>
      </c>
    </row>
    <row r="281" spans="1:6" x14ac:dyDescent="0.25">
      <c r="A281" s="15">
        <v>333.09081729788898</v>
      </c>
      <c r="B281" s="14" t="s">
        <v>992</v>
      </c>
      <c r="C281" s="14" t="s">
        <v>645</v>
      </c>
      <c r="D281" s="14" t="s">
        <v>993</v>
      </c>
      <c r="E281" s="14" t="s">
        <v>994</v>
      </c>
      <c r="F281" s="14" t="s">
        <v>995</v>
      </c>
    </row>
    <row r="282" spans="1:6" ht="30" x14ac:dyDescent="0.25">
      <c r="A282" s="15">
        <v>334.055419560914</v>
      </c>
      <c r="B282" s="14" t="s">
        <v>996</v>
      </c>
      <c r="C282" s="14" t="s">
        <v>997</v>
      </c>
      <c r="D282" s="14" t="s">
        <v>998</v>
      </c>
      <c r="E282" s="14" t="s">
        <v>999</v>
      </c>
      <c r="F282" s="14" t="s">
        <v>1000</v>
      </c>
    </row>
    <row r="283" spans="1:6" ht="30" x14ac:dyDescent="0.25">
      <c r="A283" s="15">
        <v>334.12497149015701</v>
      </c>
      <c r="B283" s="14" t="s">
        <v>1001</v>
      </c>
      <c r="C283" s="14" t="s">
        <v>423</v>
      </c>
      <c r="D283" s="14" t="s">
        <v>1002</v>
      </c>
      <c r="E283" s="14" t="s">
        <v>1003</v>
      </c>
      <c r="F283" s="14" t="s">
        <v>1004</v>
      </c>
    </row>
    <row r="284" spans="1:6" x14ac:dyDescent="0.25">
      <c r="A284" s="15">
        <v>335.01254056964001</v>
      </c>
      <c r="B284" s="14" t="s">
        <v>867</v>
      </c>
      <c r="C284" s="14" t="s">
        <v>226</v>
      </c>
      <c r="D284" s="14" t="s">
        <v>868</v>
      </c>
      <c r="E284" s="14" t="s">
        <v>869</v>
      </c>
      <c r="F284" s="14">
        <v>4.75</v>
      </c>
    </row>
    <row r="285" spans="1:6" x14ac:dyDescent="0.25">
      <c r="A285" s="15">
        <v>335.03747104845502</v>
      </c>
      <c r="B285" s="14" t="s">
        <v>1005</v>
      </c>
      <c r="C285" s="14" t="s">
        <v>1006</v>
      </c>
      <c r="D285" s="14" t="s">
        <v>1007</v>
      </c>
      <c r="E285" s="14" t="s">
        <v>1008</v>
      </c>
      <c r="F285" s="14" t="s">
        <v>1009</v>
      </c>
    </row>
    <row r="286" spans="1:6" ht="30" x14ac:dyDescent="0.25">
      <c r="A286" s="15">
        <v>336.02535341752798</v>
      </c>
      <c r="B286" s="14" t="s">
        <v>1010</v>
      </c>
      <c r="C286" s="14" t="s">
        <v>645</v>
      </c>
      <c r="D286" s="14" t="s">
        <v>1011</v>
      </c>
      <c r="E286" s="14" t="s">
        <v>1012</v>
      </c>
      <c r="F286" s="14" t="s">
        <v>1013</v>
      </c>
    </row>
    <row r="287" spans="1:6" ht="30" x14ac:dyDescent="0.25">
      <c r="A287" s="15">
        <v>337.01588424981799</v>
      </c>
      <c r="B287" s="14" t="s">
        <v>1014</v>
      </c>
      <c r="C287" s="14" t="s">
        <v>486</v>
      </c>
      <c r="D287" s="14" t="s">
        <v>1015</v>
      </c>
      <c r="E287" s="14" t="s">
        <v>1016</v>
      </c>
      <c r="F287" s="14">
        <v>1.36</v>
      </c>
    </row>
    <row r="288" spans="1:6" x14ac:dyDescent="0.25">
      <c r="A288" s="15">
        <v>337.053903139037</v>
      </c>
      <c r="B288" s="14" t="s">
        <v>1017</v>
      </c>
      <c r="C288" s="14" t="s">
        <v>74</v>
      </c>
      <c r="D288" s="14" t="s">
        <v>1018</v>
      </c>
      <c r="E288" s="14" t="s">
        <v>1019</v>
      </c>
      <c r="F288" s="14">
        <v>-4.66</v>
      </c>
    </row>
    <row r="289" spans="1:6" ht="30" x14ac:dyDescent="0.25">
      <c r="A289" s="15">
        <v>337.99426695171201</v>
      </c>
      <c r="B289" s="14" t="s">
        <v>873</v>
      </c>
      <c r="C289" s="14" t="s">
        <v>147</v>
      </c>
      <c r="D289" s="14" t="s">
        <v>874</v>
      </c>
      <c r="E289" s="14" t="s">
        <v>875</v>
      </c>
      <c r="F289" s="14" t="s">
        <v>1020</v>
      </c>
    </row>
    <row r="290" spans="1:6" ht="30" x14ac:dyDescent="0.25">
      <c r="A290" s="15">
        <v>338.988663884213</v>
      </c>
      <c r="B290" s="14" t="s">
        <v>1021</v>
      </c>
      <c r="C290" s="14" t="s">
        <v>61</v>
      </c>
      <c r="D290" s="14" t="s">
        <v>1022</v>
      </c>
      <c r="E290" s="14" t="s">
        <v>1023</v>
      </c>
      <c r="F290" s="14" t="s">
        <v>719</v>
      </c>
    </row>
    <row r="291" spans="1:6" ht="75" x14ac:dyDescent="0.25">
      <c r="A291" s="15">
        <v>338.99503944798499</v>
      </c>
      <c r="B291" s="14" t="s">
        <v>1024</v>
      </c>
      <c r="C291" s="14" t="s">
        <v>1025</v>
      </c>
      <c r="D291" s="14" t="s">
        <v>1026</v>
      </c>
      <c r="E291" s="14" t="s">
        <v>1027</v>
      </c>
      <c r="F291" s="14" t="s">
        <v>1028</v>
      </c>
    </row>
    <row r="292" spans="1:6" x14ac:dyDescent="0.25">
      <c r="A292" s="15">
        <v>339.01287300675</v>
      </c>
      <c r="B292" s="14" t="s">
        <v>888</v>
      </c>
      <c r="C292" s="14" t="s">
        <v>226</v>
      </c>
      <c r="D292" s="14" t="s">
        <v>889</v>
      </c>
      <c r="E292" s="14" t="s">
        <v>890</v>
      </c>
      <c r="F292" s="14">
        <v>1.43</v>
      </c>
    </row>
    <row r="293" spans="1:6" x14ac:dyDescent="0.25">
      <c r="A293" s="15">
        <v>340.99583094047802</v>
      </c>
      <c r="B293" s="14" t="s">
        <v>1029</v>
      </c>
      <c r="C293" s="14" t="s">
        <v>486</v>
      </c>
      <c r="D293" s="14" t="s">
        <v>1030</v>
      </c>
      <c r="E293" s="14" t="s">
        <v>1031</v>
      </c>
      <c r="F293" s="14">
        <v>3.31</v>
      </c>
    </row>
    <row r="294" spans="1:6" x14ac:dyDescent="0.25">
      <c r="A294" s="15">
        <v>343.09105364817998</v>
      </c>
      <c r="B294" s="14" t="s">
        <v>1032</v>
      </c>
      <c r="C294" s="14" t="s">
        <v>116</v>
      </c>
      <c r="D294" s="14" t="s">
        <v>1033</v>
      </c>
      <c r="E294" s="14" t="s">
        <v>1034</v>
      </c>
      <c r="F294" s="14">
        <v>4.42</v>
      </c>
    </row>
    <row r="295" spans="1:6" x14ac:dyDescent="0.25">
      <c r="A295" s="15">
        <v>343.91903815018497</v>
      </c>
      <c r="B295" s="14" t="s">
        <v>1035</v>
      </c>
      <c r="C295" s="14" t="s">
        <v>226</v>
      </c>
      <c r="D295" s="14" t="s">
        <v>1036</v>
      </c>
      <c r="E295" s="14" t="s">
        <v>1037</v>
      </c>
      <c r="F295" s="14">
        <v>-0.31</v>
      </c>
    </row>
    <row r="296" spans="1:6" x14ac:dyDescent="0.25">
      <c r="A296" s="15">
        <v>344.03226844386103</v>
      </c>
      <c r="B296" s="14" t="s">
        <v>905</v>
      </c>
      <c r="C296" s="14" t="s">
        <v>226</v>
      </c>
      <c r="D296" s="14" t="s">
        <v>906</v>
      </c>
      <c r="E296" s="14" t="s">
        <v>907</v>
      </c>
      <c r="F296" s="14">
        <v>-0.41</v>
      </c>
    </row>
    <row r="297" spans="1:6" x14ac:dyDescent="0.25">
      <c r="A297" s="15">
        <v>344.07257530126702</v>
      </c>
      <c r="B297" s="14" t="s">
        <v>1038</v>
      </c>
      <c r="C297" s="14" t="s">
        <v>74</v>
      </c>
      <c r="D297" s="14" t="s">
        <v>1039</v>
      </c>
      <c r="E297" s="14" t="s">
        <v>1040</v>
      </c>
      <c r="F297" s="14">
        <v>3.53</v>
      </c>
    </row>
    <row r="298" spans="1:6" x14ac:dyDescent="0.25">
      <c r="A298" s="15">
        <v>345.01045450578698</v>
      </c>
      <c r="B298" s="14" t="s">
        <v>1041</v>
      </c>
      <c r="C298" s="14" t="s">
        <v>127</v>
      </c>
      <c r="D298" s="14" t="s">
        <v>1042</v>
      </c>
      <c r="E298" s="14" t="s">
        <v>1043</v>
      </c>
      <c r="F298" s="14" t="s">
        <v>1044</v>
      </c>
    </row>
    <row r="299" spans="1:6" ht="45" x14ac:dyDescent="0.25">
      <c r="A299" s="15">
        <v>346.055633772465</v>
      </c>
      <c r="B299" s="14" t="s">
        <v>1045</v>
      </c>
      <c r="C299" s="14" t="s">
        <v>1046</v>
      </c>
      <c r="D299" s="14" t="s">
        <v>1047</v>
      </c>
      <c r="E299" s="14" t="s">
        <v>1048</v>
      </c>
      <c r="F299" s="14" t="s">
        <v>1049</v>
      </c>
    </row>
    <row r="300" spans="1:6" x14ac:dyDescent="0.25">
      <c r="A300" s="15">
        <v>347.03954692639797</v>
      </c>
      <c r="B300" s="14" t="s">
        <v>1050</v>
      </c>
      <c r="C300" s="14" t="s">
        <v>74</v>
      </c>
      <c r="D300" s="14" t="s">
        <v>1051</v>
      </c>
      <c r="E300" s="14" t="s">
        <v>1052</v>
      </c>
      <c r="F300" s="14">
        <v>-0.8</v>
      </c>
    </row>
    <row r="301" spans="1:6" ht="30" x14ac:dyDescent="0.25">
      <c r="A301" s="15">
        <v>347.04457457773498</v>
      </c>
      <c r="B301" s="14" t="s">
        <v>972</v>
      </c>
      <c r="C301" s="14" t="s">
        <v>116</v>
      </c>
      <c r="D301" s="14" t="s">
        <v>973</v>
      </c>
      <c r="E301" s="14" t="s">
        <v>974</v>
      </c>
      <c r="F301" s="14">
        <v>1</v>
      </c>
    </row>
    <row r="302" spans="1:6" x14ac:dyDescent="0.25">
      <c r="A302" s="15">
        <v>347.07479270801201</v>
      </c>
      <c r="B302" s="14" t="s">
        <v>1053</v>
      </c>
      <c r="C302" s="14" t="s">
        <v>116</v>
      </c>
      <c r="D302" s="14" t="s">
        <v>1054</v>
      </c>
      <c r="E302" s="14" t="s">
        <v>1055</v>
      </c>
      <c r="F302" s="14">
        <v>4.54</v>
      </c>
    </row>
    <row r="303" spans="1:6" x14ac:dyDescent="0.25">
      <c r="A303" s="15">
        <v>349.054145508918</v>
      </c>
      <c r="B303" s="14" t="s">
        <v>937</v>
      </c>
      <c r="C303" s="14" t="s">
        <v>116</v>
      </c>
      <c r="D303" s="14" t="s">
        <v>938</v>
      </c>
      <c r="E303" s="14" t="s">
        <v>939</v>
      </c>
      <c r="F303" s="14">
        <v>0.02</v>
      </c>
    </row>
    <row r="304" spans="1:6" x14ac:dyDescent="0.25">
      <c r="A304" s="15">
        <v>352.04447193214099</v>
      </c>
      <c r="B304" s="14" t="s">
        <v>980</v>
      </c>
      <c r="C304" s="14" t="s">
        <v>120</v>
      </c>
      <c r="D304" s="14" t="s">
        <v>981</v>
      </c>
      <c r="E304" s="14" t="s">
        <v>982</v>
      </c>
      <c r="F304" s="14">
        <v>4.6399999999999997</v>
      </c>
    </row>
    <row r="305" spans="1:6" ht="45" x14ac:dyDescent="0.25">
      <c r="A305" s="15">
        <v>353.20988956919899</v>
      </c>
      <c r="B305" s="14" t="s">
        <v>1056</v>
      </c>
      <c r="C305" s="14" t="s">
        <v>1057</v>
      </c>
      <c r="D305" s="14" t="s">
        <v>1058</v>
      </c>
      <c r="E305" s="14" t="s">
        <v>1059</v>
      </c>
      <c r="F305" s="14" t="s">
        <v>1060</v>
      </c>
    </row>
    <row r="306" spans="1:6" x14ac:dyDescent="0.25">
      <c r="A306" s="15">
        <v>355.01362505889898</v>
      </c>
      <c r="B306" s="14" t="s">
        <v>957</v>
      </c>
      <c r="C306" s="14" t="s">
        <v>226</v>
      </c>
      <c r="D306" s="14" t="s">
        <v>958</v>
      </c>
      <c r="E306" s="14" t="s">
        <v>959</v>
      </c>
      <c r="F306" s="14">
        <v>2.71</v>
      </c>
    </row>
    <row r="307" spans="1:6" x14ac:dyDescent="0.25">
      <c r="A307" s="15">
        <v>355.04102572609003</v>
      </c>
      <c r="B307" s="14" t="s">
        <v>989</v>
      </c>
      <c r="C307" s="14" t="s">
        <v>120</v>
      </c>
      <c r="D307" s="14" t="s">
        <v>990</v>
      </c>
      <c r="E307" s="14" t="s">
        <v>991</v>
      </c>
      <c r="F307" s="14">
        <v>-0.4</v>
      </c>
    </row>
    <row r="308" spans="1:6" x14ac:dyDescent="0.25">
      <c r="A308" s="15">
        <v>356.10340807730699</v>
      </c>
      <c r="B308" s="14" t="s">
        <v>986</v>
      </c>
      <c r="C308" s="14" t="s">
        <v>116</v>
      </c>
      <c r="D308" s="14" t="s">
        <v>987</v>
      </c>
      <c r="E308" s="14" t="s">
        <v>988</v>
      </c>
      <c r="F308" s="14">
        <v>-0.02</v>
      </c>
    </row>
    <row r="309" spans="1:6" x14ac:dyDescent="0.25">
      <c r="A309" s="15">
        <v>360.04757971512601</v>
      </c>
      <c r="B309" s="14" t="s">
        <v>1061</v>
      </c>
      <c r="C309" s="14" t="s">
        <v>486</v>
      </c>
      <c r="D309" s="14" t="s">
        <v>1062</v>
      </c>
      <c r="E309" s="14" t="s">
        <v>1063</v>
      </c>
      <c r="F309" s="14">
        <v>-4.41</v>
      </c>
    </row>
    <row r="310" spans="1:6" ht="30" x14ac:dyDescent="0.25">
      <c r="A310" s="15">
        <v>360.05882603160097</v>
      </c>
      <c r="B310" s="14" t="s">
        <v>873</v>
      </c>
      <c r="C310" s="14" t="s">
        <v>609</v>
      </c>
      <c r="D310" s="14" t="s">
        <v>874</v>
      </c>
      <c r="E310" s="14" t="s">
        <v>875</v>
      </c>
      <c r="F310" s="14" t="s">
        <v>1064</v>
      </c>
    </row>
    <row r="311" spans="1:6" ht="30" x14ac:dyDescent="0.25">
      <c r="A311" s="15">
        <v>360.97014284635799</v>
      </c>
      <c r="B311" s="14" t="s">
        <v>1021</v>
      </c>
      <c r="C311" s="14" t="s">
        <v>127</v>
      </c>
      <c r="D311" s="14" t="s">
        <v>1022</v>
      </c>
      <c r="E311" s="14" t="s">
        <v>1023</v>
      </c>
      <c r="F311" s="14" t="s">
        <v>1065</v>
      </c>
    </row>
    <row r="312" spans="1:6" x14ac:dyDescent="0.25">
      <c r="A312" s="15">
        <v>360.98388154864801</v>
      </c>
      <c r="B312" s="14" t="s">
        <v>1041</v>
      </c>
      <c r="C312" s="14" t="s">
        <v>147</v>
      </c>
      <c r="D312" s="14" t="s">
        <v>1042</v>
      </c>
      <c r="E312" s="14" t="s">
        <v>1043</v>
      </c>
      <c r="F312" s="14" t="s">
        <v>1066</v>
      </c>
    </row>
    <row r="313" spans="1:6" x14ac:dyDescent="0.25">
      <c r="A313" s="15">
        <v>361.03329103531399</v>
      </c>
      <c r="B313" s="14" t="s">
        <v>1067</v>
      </c>
      <c r="C313" s="14" t="s">
        <v>120</v>
      </c>
      <c r="D313" s="14" t="s">
        <v>1068</v>
      </c>
      <c r="E313" s="14" t="s">
        <v>1069</v>
      </c>
      <c r="F313" s="14">
        <v>0.28000000000000003</v>
      </c>
    </row>
    <row r="314" spans="1:6" ht="30" x14ac:dyDescent="0.25">
      <c r="A314" s="15">
        <v>361.05966912939198</v>
      </c>
      <c r="B314" s="14" t="s">
        <v>1014</v>
      </c>
      <c r="C314" s="14" t="s">
        <v>116</v>
      </c>
      <c r="D314" s="14" t="s">
        <v>1015</v>
      </c>
      <c r="E314" s="14" t="s">
        <v>1016</v>
      </c>
      <c r="F314" s="14">
        <v>-0.57999999999999996</v>
      </c>
    </row>
    <row r="315" spans="1:6" x14ac:dyDescent="0.25">
      <c r="A315" s="15">
        <v>361.101146613227</v>
      </c>
      <c r="B315" s="14" t="s">
        <v>1070</v>
      </c>
      <c r="C315" s="14" t="s">
        <v>226</v>
      </c>
      <c r="D315" s="14" t="s">
        <v>1071</v>
      </c>
      <c r="E315" s="14" t="s">
        <v>1072</v>
      </c>
      <c r="F315" s="14">
        <v>-2.0099999999999998</v>
      </c>
    </row>
    <row r="316" spans="1:6" x14ac:dyDescent="0.25">
      <c r="A316" s="15">
        <v>362.05017660040602</v>
      </c>
      <c r="B316" s="14" t="s">
        <v>1073</v>
      </c>
      <c r="C316" s="14" t="s">
        <v>1074</v>
      </c>
      <c r="D316" s="14" t="s">
        <v>1075</v>
      </c>
      <c r="E316" s="14" t="s">
        <v>1076</v>
      </c>
      <c r="F316" s="14" t="s">
        <v>1077</v>
      </c>
    </row>
    <row r="317" spans="1:6" ht="60" x14ac:dyDescent="0.25">
      <c r="A317" s="15">
        <v>363.03895641909997</v>
      </c>
      <c r="B317" s="14" t="s">
        <v>1078</v>
      </c>
      <c r="C317" s="14" t="s">
        <v>166</v>
      </c>
      <c r="D317" s="14" t="s">
        <v>1079</v>
      </c>
      <c r="E317" s="14" t="s">
        <v>1080</v>
      </c>
      <c r="F317" s="14" t="s">
        <v>1081</v>
      </c>
    </row>
    <row r="318" spans="1:6" x14ac:dyDescent="0.25">
      <c r="A318" s="15">
        <v>363.10547900500598</v>
      </c>
      <c r="B318" s="14" t="s">
        <v>1082</v>
      </c>
      <c r="C318" s="14" t="s">
        <v>116</v>
      </c>
      <c r="D318" s="14" t="s">
        <v>1083</v>
      </c>
      <c r="E318" s="14" t="s">
        <v>1084</v>
      </c>
      <c r="F318" s="14">
        <v>2.65</v>
      </c>
    </row>
    <row r="319" spans="1:6" ht="45" x14ac:dyDescent="0.25">
      <c r="A319" s="15">
        <v>363.217077111685</v>
      </c>
      <c r="B319" s="14" t="s">
        <v>1085</v>
      </c>
      <c r="C319" s="14" t="s">
        <v>1086</v>
      </c>
      <c r="D319" s="14" t="s">
        <v>1087</v>
      </c>
      <c r="E319" s="14" t="s">
        <v>1088</v>
      </c>
      <c r="F319" s="14" t="s">
        <v>1089</v>
      </c>
    </row>
    <row r="320" spans="1:6" x14ac:dyDescent="0.25">
      <c r="A320" s="15">
        <v>364.08157822458401</v>
      </c>
      <c r="B320" s="14" t="s">
        <v>1090</v>
      </c>
      <c r="C320" s="14" t="s">
        <v>486</v>
      </c>
      <c r="D320" s="14" t="s">
        <v>1091</v>
      </c>
      <c r="E320" s="14" t="s">
        <v>1092</v>
      </c>
      <c r="F320" s="14">
        <v>3.05</v>
      </c>
    </row>
    <row r="321" spans="1:6" x14ac:dyDescent="0.25">
      <c r="A321" s="15">
        <v>365.03797145621502</v>
      </c>
      <c r="B321" s="14" t="s">
        <v>1029</v>
      </c>
      <c r="C321" s="14" t="s">
        <v>116</v>
      </c>
      <c r="D321" s="14" t="s">
        <v>1030</v>
      </c>
      <c r="E321" s="14" t="s">
        <v>1031</v>
      </c>
      <c r="F321" s="14">
        <v>-3.24</v>
      </c>
    </row>
    <row r="322" spans="1:6" x14ac:dyDescent="0.25">
      <c r="A322" s="15">
        <v>366.02110590349201</v>
      </c>
      <c r="B322" s="14" t="s">
        <v>1093</v>
      </c>
      <c r="C322" s="14" t="s">
        <v>127</v>
      </c>
      <c r="D322" s="14" t="s">
        <v>1094</v>
      </c>
      <c r="E322" s="14" t="s">
        <v>1095</v>
      </c>
      <c r="F322" s="14" t="s">
        <v>1096</v>
      </c>
    </row>
    <row r="323" spans="1:6" x14ac:dyDescent="0.25">
      <c r="A323" s="15">
        <v>368.01841026274798</v>
      </c>
      <c r="B323" s="14" t="s">
        <v>980</v>
      </c>
      <c r="C323" s="14" t="s">
        <v>226</v>
      </c>
      <c r="D323" s="14" t="s">
        <v>981</v>
      </c>
      <c r="E323" s="14" t="s">
        <v>982</v>
      </c>
      <c r="F323" s="14">
        <v>4.4400000000000004</v>
      </c>
    </row>
    <row r="324" spans="1:6" x14ac:dyDescent="0.25">
      <c r="A324" s="15">
        <v>368.03740941097902</v>
      </c>
      <c r="B324" s="14" t="s">
        <v>1097</v>
      </c>
      <c r="C324" s="14" t="s">
        <v>127</v>
      </c>
      <c r="D324" s="14" t="s">
        <v>1098</v>
      </c>
      <c r="E324" s="14" t="s">
        <v>1099</v>
      </c>
      <c r="F324" s="14" t="s">
        <v>579</v>
      </c>
    </row>
    <row r="325" spans="1:6" ht="30" x14ac:dyDescent="0.25">
      <c r="A325" s="15">
        <v>369.00536886509201</v>
      </c>
      <c r="B325" s="14" t="s">
        <v>1100</v>
      </c>
      <c r="C325" s="14" t="s">
        <v>486</v>
      </c>
      <c r="D325" s="14" t="s">
        <v>1101</v>
      </c>
      <c r="E325" s="14" t="s">
        <v>1102</v>
      </c>
      <c r="F325" s="14">
        <v>0.31</v>
      </c>
    </row>
    <row r="326" spans="1:6" x14ac:dyDescent="0.25">
      <c r="A326" s="15">
        <v>369.02348270081598</v>
      </c>
      <c r="B326" s="14" t="s">
        <v>1050</v>
      </c>
      <c r="C326" s="14" t="s">
        <v>120</v>
      </c>
      <c r="D326" s="14" t="s">
        <v>1051</v>
      </c>
      <c r="E326" s="14" t="s">
        <v>1052</v>
      </c>
      <c r="F326" s="14">
        <v>4.6500000000000004</v>
      </c>
    </row>
    <row r="327" spans="1:6" x14ac:dyDescent="0.25">
      <c r="A327" s="15">
        <v>369.06775981166902</v>
      </c>
      <c r="B327" s="14" t="s">
        <v>1103</v>
      </c>
      <c r="C327" s="14" t="s">
        <v>74</v>
      </c>
      <c r="D327" s="14" t="s">
        <v>1104</v>
      </c>
      <c r="E327" s="14" t="s">
        <v>1105</v>
      </c>
      <c r="F327" s="14">
        <v>0.8</v>
      </c>
    </row>
    <row r="328" spans="1:6" x14ac:dyDescent="0.25">
      <c r="A328" s="15">
        <v>376.11787219131202</v>
      </c>
      <c r="B328" s="14" t="s">
        <v>1106</v>
      </c>
      <c r="C328" s="14" t="s">
        <v>486</v>
      </c>
      <c r="D328" s="14" t="s">
        <v>1107</v>
      </c>
      <c r="E328" s="14" t="s">
        <v>1108</v>
      </c>
      <c r="F328" s="14">
        <v>-0.84</v>
      </c>
    </row>
    <row r="329" spans="1:6" x14ac:dyDescent="0.25">
      <c r="A329" s="15">
        <v>377.00711159957098</v>
      </c>
      <c r="B329" s="14" t="s">
        <v>1067</v>
      </c>
      <c r="C329" s="14" t="s">
        <v>226</v>
      </c>
      <c r="D329" s="14" t="s">
        <v>1068</v>
      </c>
      <c r="E329" s="14" t="s">
        <v>1069</v>
      </c>
      <c r="F329" s="14">
        <v>-0.04</v>
      </c>
    </row>
    <row r="330" spans="1:6" x14ac:dyDescent="0.25">
      <c r="A330" s="15">
        <v>377.19638489439598</v>
      </c>
      <c r="B330" s="14" t="s">
        <v>1109</v>
      </c>
      <c r="C330" s="14" t="s">
        <v>74</v>
      </c>
      <c r="D330" s="14" t="s">
        <v>1110</v>
      </c>
      <c r="E330" s="14" t="s">
        <v>1111</v>
      </c>
      <c r="F330" s="14">
        <v>-1.53</v>
      </c>
    </row>
    <row r="331" spans="1:6" x14ac:dyDescent="0.25">
      <c r="A331" s="15">
        <v>378.09707741988302</v>
      </c>
      <c r="B331" s="14" t="s">
        <v>1106</v>
      </c>
      <c r="C331" s="14" t="s">
        <v>226</v>
      </c>
      <c r="D331" s="14" t="s">
        <v>1107</v>
      </c>
      <c r="E331" s="14" t="s">
        <v>1108</v>
      </c>
      <c r="F331" s="14">
        <v>-0.84</v>
      </c>
    </row>
    <row r="332" spans="1:6" ht="30" x14ac:dyDescent="0.25">
      <c r="A332" s="15">
        <v>379.05740480238001</v>
      </c>
      <c r="B332" s="14" t="s">
        <v>1112</v>
      </c>
      <c r="C332" s="14" t="s">
        <v>226</v>
      </c>
      <c r="D332" s="14" t="s">
        <v>1113</v>
      </c>
      <c r="E332" s="14" t="s">
        <v>1114</v>
      </c>
      <c r="F332" s="14">
        <v>-4.0599999999999996</v>
      </c>
    </row>
    <row r="333" spans="1:6" x14ac:dyDescent="0.25">
      <c r="A333" s="15">
        <v>379.10029950554002</v>
      </c>
      <c r="B333" s="14" t="s">
        <v>1115</v>
      </c>
      <c r="C333" s="14" t="s">
        <v>486</v>
      </c>
      <c r="D333" s="14" t="s">
        <v>1116</v>
      </c>
      <c r="E333" s="14" t="s">
        <v>1117</v>
      </c>
      <c r="F333" s="14">
        <v>-2.54</v>
      </c>
    </row>
    <row r="334" spans="1:6" x14ac:dyDescent="0.25">
      <c r="A334" s="15">
        <v>382.09912904438198</v>
      </c>
      <c r="B334" s="14" t="s">
        <v>1118</v>
      </c>
      <c r="C334" s="14" t="s">
        <v>74</v>
      </c>
      <c r="D334" s="14" t="s">
        <v>1119</v>
      </c>
      <c r="E334" s="14" t="s">
        <v>1120</v>
      </c>
      <c r="F334" s="14">
        <v>-3.42</v>
      </c>
    </row>
    <row r="335" spans="1:6" x14ac:dyDescent="0.25">
      <c r="A335" s="15">
        <v>383.05150996655999</v>
      </c>
      <c r="B335" s="14" t="s">
        <v>1041</v>
      </c>
      <c r="C335" s="14" t="s">
        <v>609</v>
      </c>
      <c r="D335" s="14" t="s">
        <v>1042</v>
      </c>
      <c r="E335" s="14" t="s">
        <v>1043</v>
      </c>
      <c r="F335" s="14" t="s">
        <v>1121</v>
      </c>
    </row>
    <row r="336" spans="1:6" x14ac:dyDescent="0.25">
      <c r="A336" s="15">
        <v>383.11374691076497</v>
      </c>
      <c r="B336" s="14" t="s">
        <v>1122</v>
      </c>
      <c r="C336" s="14" t="s">
        <v>74</v>
      </c>
      <c r="D336" s="14" t="s">
        <v>1123</v>
      </c>
      <c r="E336" s="14" t="s">
        <v>1124</v>
      </c>
      <c r="F336" s="14">
        <v>-1.48</v>
      </c>
    </row>
    <row r="337" spans="1:6" x14ac:dyDescent="0.25">
      <c r="A337" s="15">
        <v>384.01067661299101</v>
      </c>
      <c r="B337" s="14" t="s">
        <v>1097</v>
      </c>
      <c r="C337" s="14" t="s">
        <v>147</v>
      </c>
      <c r="D337" s="14" t="s">
        <v>1098</v>
      </c>
      <c r="E337" s="14" t="s">
        <v>1099</v>
      </c>
      <c r="F337" s="14" t="s">
        <v>1125</v>
      </c>
    </row>
    <row r="338" spans="1:6" x14ac:dyDescent="0.25">
      <c r="A338" s="15">
        <v>384.03204724495902</v>
      </c>
      <c r="B338" s="14" t="s">
        <v>1126</v>
      </c>
      <c r="C338" s="14" t="s">
        <v>120</v>
      </c>
      <c r="D338" s="14" t="s">
        <v>1127</v>
      </c>
      <c r="E338" s="14" t="s">
        <v>1128</v>
      </c>
      <c r="F338" s="14">
        <v>-1.61</v>
      </c>
    </row>
    <row r="339" spans="1:6" x14ac:dyDescent="0.25">
      <c r="A339" s="15">
        <v>384.99717725787201</v>
      </c>
      <c r="B339" s="14" t="s">
        <v>1050</v>
      </c>
      <c r="C339" s="14" t="s">
        <v>226</v>
      </c>
      <c r="D339" s="14" t="s">
        <v>1051</v>
      </c>
      <c r="E339" s="14" t="s">
        <v>1052</v>
      </c>
      <c r="F339" s="14">
        <v>3.82</v>
      </c>
    </row>
    <row r="340" spans="1:6" x14ac:dyDescent="0.25">
      <c r="A340" s="15">
        <v>386.06337307043202</v>
      </c>
      <c r="B340" s="14" t="s">
        <v>1129</v>
      </c>
      <c r="C340" s="14" t="s">
        <v>486</v>
      </c>
      <c r="D340" s="14" t="s">
        <v>1130</v>
      </c>
      <c r="E340" s="14" t="s">
        <v>1131</v>
      </c>
      <c r="F340" s="14">
        <v>-3.74</v>
      </c>
    </row>
    <row r="341" spans="1:6" x14ac:dyDescent="0.25">
      <c r="A341" s="15">
        <v>387.11672755458898</v>
      </c>
      <c r="B341" s="14" t="s">
        <v>1132</v>
      </c>
      <c r="C341" s="14" t="s">
        <v>120</v>
      </c>
      <c r="D341" s="14" t="s">
        <v>1133</v>
      </c>
      <c r="E341" s="14" t="s">
        <v>1134</v>
      </c>
      <c r="F341" s="14">
        <v>-1.66</v>
      </c>
    </row>
    <row r="342" spans="1:6" ht="30" x14ac:dyDescent="0.25">
      <c r="A342" s="15">
        <v>388.06578175131699</v>
      </c>
      <c r="B342" s="14" t="s">
        <v>1135</v>
      </c>
      <c r="C342" s="14" t="s">
        <v>423</v>
      </c>
      <c r="D342" s="14" t="s">
        <v>1136</v>
      </c>
      <c r="E342" s="14" t="s">
        <v>1137</v>
      </c>
      <c r="F342" s="14" t="s">
        <v>1138</v>
      </c>
    </row>
    <row r="343" spans="1:6" x14ac:dyDescent="0.25">
      <c r="A343" s="15">
        <v>391.04976314076202</v>
      </c>
      <c r="B343" s="14" t="s">
        <v>1103</v>
      </c>
      <c r="C343" s="14" t="s">
        <v>120</v>
      </c>
      <c r="D343" s="14" t="s">
        <v>1104</v>
      </c>
      <c r="E343" s="14" t="s">
        <v>1105</v>
      </c>
      <c r="F343" s="14">
        <v>0.91</v>
      </c>
    </row>
    <row r="344" spans="1:6" ht="90" x14ac:dyDescent="0.25">
      <c r="A344" s="15">
        <v>397.11427494517602</v>
      </c>
      <c r="B344" s="14" t="s">
        <v>1139</v>
      </c>
      <c r="C344" s="14" t="s">
        <v>1140</v>
      </c>
      <c r="D344" s="14" t="s">
        <v>1141</v>
      </c>
      <c r="E344" s="14" t="s">
        <v>1142</v>
      </c>
      <c r="F344" s="14" t="s">
        <v>1143</v>
      </c>
    </row>
    <row r="345" spans="1:6" x14ac:dyDescent="0.25">
      <c r="A345" s="15">
        <v>397.17843176858503</v>
      </c>
      <c r="B345" s="14" t="s">
        <v>1144</v>
      </c>
      <c r="C345" s="14" t="s">
        <v>645</v>
      </c>
      <c r="D345" s="14" t="s">
        <v>1145</v>
      </c>
      <c r="E345" s="14" t="s">
        <v>1146</v>
      </c>
      <c r="F345" s="14" t="s">
        <v>1147</v>
      </c>
    </row>
    <row r="346" spans="1:6" ht="30" x14ac:dyDescent="0.25">
      <c r="A346" s="15">
        <v>399.12265124404598</v>
      </c>
      <c r="B346" s="14" t="s">
        <v>1148</v>
      </c>
      <c r="C346" s="14" t="s">
        <v>147</v>
      </c>
      <c r="D346" s="14" t="s">
        <v>1149</v>
      </c>
      <c r="E346" s="14" t="s">
        <v>1150</v>
      </c>
      <c r="F346" s="14" t="s">
        <v>1151</v>
      </c>
    </row>
    <row r="347" spans="1:6" x14ac:dyDescent="0.25">
      <c r="A347" s="15">
        <v>399.175561924985</v>
      </c>
      <c r="B347" s="14" t="s">
        <v>1152</v>
      </c>
      <c r="C347" s="14" t="s">
        <v>120</v>
      </c>
      <c r="D347" s="14" t="s">
        <v>1153</v>
      </c>
      <c r="E347" s="14" t="s">
        <v>1154</v>
      </c>
      <c r="F347" s="14">
        <v>-1.65</v>
      </c>
    </row>
    <row r="348" spans="1:6" x14ac:dyDescent="0.25">
      <c r="A348" s="15">
        <v>399.193872793097</v>
      </c>
      <c r="B348" s="14" t="s">
        <v>1155</v>
      </c>
      <c r="C348" s="14" t="s">
        <v>1156</v>
      </c>
      <c r="D348" s="14" t="s">
        <v>1157</v>
      </c>
      <c r="E348" s="14" t="s">
        <v>1158</v>
      </c>
      <c r="F348" s="14" t="s">
        <v>1159</v>
      </c>
    </row>
    <row r="349" spans="1:6" x14ac:dyDescent="0.25">
      <c r="A349" s="15">
        <v>402.994841752973</v>
      </c>
      <c r="B349" s="14" t="s">
        <v>1160</v>
      </c>
      <c r="C349" s="14" t="s">
        <v>431</v>
      </c>
      <c r="D349" s="14" t="s">
        <v>1161</v>
      </c>
      <c r="E349" s="14" t="s">
        <v>1162</v>
      </c>
      <c r="F349" s="14" t="s">
        <v>1163</v>
      </c>
    </row>
    <row r="350" spans="1:6" ht="45" x14ac:dyDescent="0.25">
      <c r="A350" s="15">
        <v>405.08033297427102</v>
      </c>
      <c r="B350" s="14" t="s">
        <v>1164</v>
      </c>
      <c r="C350" s="14" t="s">
        <v>127</v>
      </c>
      <c r="D350" s="14" t="s">
        <v>1165</v>
      </c>
      <c r="E350" s="14" t="s">
        <v>1166</v>
      </c>
      <c r="F350" s="14" t="s">
        <v>1167</v>
      </c>
    </row>
    <row r="351" spans="1:6" ht="30" x14ac:dyDescent="0.25">
      <c r="A351" s="15">
        <v>405.09555493370999</v>
      </c>
      <c r="B351" s="14" t="s">
        <v>1168</v>
      </c>
      <c r="C351" s="14" t="s">
        <v>1169</v>
      </c>
      <c r="D351" s="14" t="s">
        <v>1170</v>
      </c>
      <c r="E351" s="14" t="s">
        <v>1171</v>
      </c>
      <c r="F351" s="14" t="s">
        <v>1172</v>
      </c>
    </row>
    <row r="352" spans="1:6" ht="30" x14ac:dyDescent="0.25">
      <c r="A352" s="15">
        <v>405.11606876824499</v>
      </c>
      <c r="B352" s="14" t="s">
        <v>1173</v>
      </c>
      <c r="C352" s="14" t="s">
        <v>147</v>
      </c>
      <c r="D352" s="14" t="s">
        <v>1174</v>
      </c>
      <c r="E352" s="14" t="s">
        <v>1175</v>
      </c>
      <c r="F352" s="14" t="s">
        <v>1176</v>
      </c>
    </row>
    <row r="353" spans="1:6" ht="45" x14ac:dyDescent="0.25">
      <c r="A353" s="15">
        <v>407.13173940672101</v>
      </c>
      <c r="B353" s="14" t="s">
        <v>1177</v>
      </c>
      <c r="C353" s="14" t="s">
        <v>1178</v>
      </c>
      <c r="D353" s="14" t="s">
        <v>1179</v>
      </c>
      <c r="E353" s="14" t="s">
        <v>1180</v>
      </c>
      <c r="F353" s="14" t="s">
        <v>1181</v>
      </c>
    </row>
    <row r="354" spans="1:6" x14ac:dyDescent="0.25">
      <c r="A354" s="15">
        <v>413.17297446267702</v>
      </c>
      <c r="B354" s="14" t="s">
        <v>1182</v>
      </c>
      <c r="C354" s="14" t="s">
        <v>51</v>
      </c>
      <c r="D354" s="14" t="s">
        <v>1183</v>
      </c>
      <c r="E354" s="14" t="s">
        <v>1184</v>
      </c>
      <c r="F354" s="14" t="s">
        <v>1185</v>
      </c>
    </row>
    <row r="355" spans="1:6" x14ac:dyDescent="0.25">
      <c r="A355" s="15">
        <v>418.11148514329301</v>
      </c>
      <c r="B355" s="14" t="s">
        <v>1186</v>
      </c>
      <c r="C355" s="14" t="s">
        <v>486</v>
      </c>
      <c r="D355" s="14" t="s">
        <v>1187</v>
      </c>
      <c r="E355" s="14" t="s">
        <v>1188</v>
      </c>
      <c r="F355" s="14">
        <v>-1.62</v>
      </c>
    </row>
    <row r="356" spans="1:6" x14ac:dyDescent="0.25">
      <c r="A356" s="15">
        <v>419.080810399641</v>
      </c>
      <c r="B356" s="14" t="s">
        <v>1189</v>
      </c>
      <c r="C356" s="14" t="s">
        <v>226</v>
      </c>
      <c r="D356" s="14" t="s">
        <v>1190</v>
      </c>
      <c r="E356" s="14" t="s">
        <v>1191</v>
      </c>
      <c r="F356" s="14">
        <v>2.81</v>
      </c>
    </row>
    <row r="357" spans="1:6" x14ac:dyDescent="0.25">
      <c r="A357" s="15">
        <v>419.09038985479401</v>
      </c>
      <c r="B357" s="14" t="s">
        <v>1122</v>
      </c>
      <c r="C357" s="14" t="s">
        <v>486</v>
      </c>
      <c r="D357" s="14" t="s">
        <v>1123</v>
      </c>
      <c r="E357" s="14" t="s">
        <v>1124</v>
      </c>
      <c r="F357" s="14">
        <v>-1.43</v>
      </c>
    </row>
    <row r="358" spans="1:6" ht="90" x14ac:dyDescent="0.25">
      <c r="A358" s="15">
        <v>419.09596851260198</v>
      </c>
      <c r="B358" s="14" t="s">
        <v>1192</v>
      </c>
      <c r="C358" s="14" t="s">
        <v>274</v>
      </c>
      <c r="D358" s="14" t="s">
        <v>1193</v>
      </c>
      <c r="E358" s="14" t="s">
        <v>1194</v>
      </c>
      <c r="F358" s="14" t="s">
        <v>1195</v>
      </c>
    </row>
    <row r="359" spans="1:6" x14ac:dyDescent="0.25">
      <c r="A359" s="15">
        <v>419.25624081498199</v>
      </c>
      <c r="B359" s="14" t="s">
        <v>1196</v>
      </c>
      <c r="C359" s="14" t="s">
        <v>147</v>
      </c>
      <c r="D359" s="14" t="s">
        <v>1197</v>
      </c>
      <c r="E359" s="14" t="s">
        <v>1198</v>
      </c>
      <c r="F359" s="14" t="s">
        <v>1199</v>
      </c>
    </row>
    <row r="360" spans="1:6" x14ac:dyDescent="0.25">
      <c r="A360" s="15">
        <v>421.22284741317998</v>
      </c>
      <c r="B360" s="14" t="s">
        <v>1144</v>
      </c>
      <c r="C360" s="14" t="s">
        <v>609</v>
      </c>
      <c r="D360" s="14" t="s">
        <v>1145</v>
      </c>
      <c r="E360" s="14" t="s">
        <v>1146</v>
      </c>
      <c r="F360" s="14" t="s">
        <v>1200</v>
      </c>
    </row>
    <row r="361" spans="1:6" ht="45" x14ac:dyDescent="0.25">
      <c r="A361" s="15">
        <v>423.09024785800699</v>
      </c>
      <c r="B361" s="14" t="s">
        <v>1201</v>
      </c>
      <c r="C361" s="14" t="s">
        <v>127</v>
      </c>
      <c r="D361" s="14" t="s">
        <v>1202</v>
      </c>
      <c r="E361" s="14" t="s">
        <v>1203</v>
      </c>
      <c r="F361" s="14" t="s">
        <v>1204</v>
      </c>
    </row>
    <row r="362" spans="1:6" x14ac:dyDescent="0.25">
      <c r="A362" s="15">
        <v>424.91932565500099</v>
      </c>
      <c r="B362" s="14" t="s">
        <v>1205</v>
      </c>
      <c r="C362" s="14" t="s">
        <v>486</v>
      </c>
      <c r="D362" s="14" t="s">
        <v>1206</v>
      </c>
      <c r="E362" s="14" t="s">
        <v>1207</v>
      </c>
      <c r="F362" s="14">
        <v>-4.45</v>
      </c>
    </row>
    <row r="363" spans="1:6" x14ac:dyDescent="0.25">
      <c r="A363" s="15">
        <v>424.97653696160597</v>
      </c>
      <c r="B363" s="14" t="s">
        <v>1208</v>
      </c>
      <c r="C363" s="14" t="s">
        <v>120</v>
      </c>
      <c r="D363" s="14" t="s">
        <v>1209</v>
      </c>
      <c r="E363" s="14" t="s">
        <v>1210</v>
      </c>
      <c r="F363" s="14">
        <v>-0.77</v>
      </c>
    </row>
    <row r="364" spans="1:6" x14ac:dyDescent="0.25">
      <c r="A364" s="15">
        <v>425.079968556187</v>
      </c>
      <c r="B364" s="14" t="s">
        <v>1211</v>
      </c>
      <c r="C364" s="14" t="s">
        <v>74</v>
      </c>
      <c r="D364" s="14" t="s">
        <v>1212</v>
      </c>
      <c r="E364" s="14" t="s">
        <v>1213</v>
      </c>
      <c r="F364" s="14">
        <v>-1.56</v>
      </c>
    </row>
    <row r="365" spans="1:6" ht="30" x14ac:dyDescent="0.25">
      <c r="A365" s="15">
        <v>426.02176259358703</v>
      </c>
      <c r="B365" s="14" t="s">
        <v>1214</v>
      </c>
      <c r="C365" s="14" t="s">
        <v>968</v>
      </c>
      <c r="D365" s="14" t="s">
        <v>1215</v>
      </c>
      <c r="E365" s="14" t="s">
        <v>1216</v>
      </c>
      <c r="F365" s="14" t="s">
        <v>1217</v>
      </c>
    </row>
    <row r="366" spans="1:6" x14ac:dyDescent="0.25">
      <c r="A366" s="15">
        <v>427.03789545399297</v>
      </c>
      <c r="B366" s="14" t="s">
        <v>1218</v>
      </c>
      <c r="C366" s="14" t="s">
        <v>116</v>
      </c>
      <c r="D366" s="14" t="s">
        <v>1219</v>
      </c>
      <c r="E366" s="14" t="s">
        <v>1220</v>
      </c>
      <c r="F366" s="14">
        <v>-3.87</v>
      </c>
    </row>
    <row r="367" spans="1:6" x14ac:dyDescent="0.25">
      <c r="A367" s="15">
        <v>429.10395537226998</v>
      </c>
      <c r="B367" s="14" t="s">
        <v>1221</v>
      </c>
      <c r="C367" s="14" t="s">
        <v>116</v>
      </c>
      <c r="D367" s="14" t="s">
        <v>1222</v>
      </c>
      <c r="E367" s="14" t="s">
        <v>1223</v>
      </c>
      <c r="F367" s="14">
        <v>0.25</v>
      </c>
    </row>
    <row r="368" spans="1:6" x14ac:dyDescent="0.25">
      <c r="A368" s="15">
        <v>436.091930246608</v>
      </c>
      <c r="B368" s="14" t="s">
        <v>1224</v>
      </c>
      <c r="C368" s="14" t="s">
        <v>226</v>
      </c>
      <c r="D368" s="14" t="s">
        <v>1225</v>
      </c>
      <c r="E368" s="14" t="s">
        <v>1226</v>
      </c>
      <c r="F368" s="14">
        <v>-3.99</v>
      </c>
    </row>
    <row r="369" spans="1:6" x14ac:dyDescent="0.25">
      <c r="A369" s="15">
        <v>437.21747773612998</v>
      </c>
      <c r="B369" s="14" t="s">
        <v>1227</v>
      </c>
      <c r="C369" s="14" t="s">
        <v>609</v>
      </c>
      <c r="D369" s="14" t="s">
        <v>1228</v>
      </c>
      <c r="E369" s="14" t="s">
        <v>1229</v>
      </c>
      <c r="F369" s="14" t="s">
        <v>1230</v>
      </c>
    </row>
    <row r="370" spans="1:6" x14ac:dyDescent="0.25">
      <c r="A370" s="15">
        <v>440.950283050537</v>
      </c>
      <c r="B370" s="14" t="s">
        <v>1208</v>
      </c>
      <c r="C370" s="14" t="s">
        <v>226</v>
      </c>
      <c r="D370" s="14" t="s">
        <v>1209</v>
      </c>
      <c r="E370" s="14" t="s">
        <v>1210</v>
      </c>
      <c r="F370" s="14">
        <v>-1.18</v>
      </c>
    </row>
    <row r="371" spans="1:6" x14ac:dyDescent="0.25">
      <c r="A371" s="15">
        <v>443.17376941881702</v>
      </c>
      <c r="B371" s="14" t="s">
        <v>1231</v>
      </c>
      <c r="C371" s="14" t="s">
        <v>116</v>
      </c>
      <c r="D371" s="14" t="s">
        <v>1232</v>
      </c>
      <c r="E371" s="14" t="s">
        <v>1233</v>
      </c>
      <c r="F371" s="14">
        <v>-1.68</v>
      </c>
    </row>
    <row r="372" spans="1:6" x14ac:dyDescent="0.25">
      <c r="A372" s="15">
        <v>445.05289139329301</v>
      </c>
      <c r="B372" s="14" t="s">
        <v>1234</v>
      </c>
      <c r="C372" s="14" t="s">
        <v>74</v>
      </c>
      <c r="D372" s="14" t="s">
        <v>1235</v>
      </c>
      <c r="E372" s="14" t="s">
        <v>1236</v>
      </c>
      <c r="F372" s="14">
        <v>-0.48</v>
      </c>
    </row>
    <row r="373" spans="1:6" x14ac:dyDescent="0.25">
      <c r="A373" s="15">
        <v>446.01924974283401</v>
      </c>
      <c r="B373" s="14" t="s">
        <v>1237</v>
      </c>
      <c r="C373" s="14" t="s">
        <v>120</v>
      </c>
      <c r="D373" s="14" t="s">
        <v>1238</v>
      </c>
      <c r="E373" s="14" t="s">
        <v>1239</v>
      </c>
      <c r="F373" s="14">
        <v>-0.87</v>
      </c>
    </row>
    <row r="374" spans="1:6" x14ac:dyDescent="0.25">
      <c r="A374" s="15">
        <v>447.06219810309898</v>
      </c>
      <c r="B374" s="14" t="s">
        <v>1211</v>
      </c>
      <c r="C374" s="14" t="s">
        <v>120</v>
      </c>
      <c r="D374" s="14" t="s">
        <v>1212</v>
      </c>
      <c r="E374" s="14" t="s">
        <v>1213</v>
      </c>
      <c r="F374" s="14">
        <v>-0.84</v>
      </c>
    </row>
    <row r="375" spans="1:6" x14ac:dyDescent="0.25">
      <c r="A375" s="15">
        <v>448.00387791416102</v>
      </c>
      <c r="B375" s="14" t="s">
        <v>1240</v>
      </c>
      <c r="C375" s="14" t="s">
        <v>127</v>
      </c>
      <c r="D375" s="14" t="s">
        <v>1241</v>
      </c>
      <c r="E375" s="14" t="s">
        <v>1242</v>
      </c>
      <c r="F375" s="14" t="s">
        <v>1243</v>
      </c>
    </row>
    <row r="376" spans="1:6" x14ac:dyDescent="0.25">
      <c r="A376" s="15">
        <v>448.08627170986603</v>
      </c>
      <c r="B376" s="14" t="s">
        <v>1244</v>
      </c>
      <c r="C376" s="14" t="s">
        <v>116</v>
      </c>
      <c r="D376" s="14" t="s">
        <v>1245</v>
      </c>
      <c r="E376" s="14" t="s">
        <v>1246</v>
      </c>
      <c r="F376" s="14">
        <v>0.24</v>
      </c>
    </row>
    <row r="377" spans="1:6" ht="30" x14ac:dyDescent="0.25">
      <c r="A377" s="15">
        <v>448.30641089991502</v>
      </c>
      <c r="B377" s="14" t="s">
        <v>1247</v>
      </c>
      <c r="C377" s="14" t="s">
        <v>106</v>
      </c>
      <c r="D377" s="14" t="s">
        <v>1248</v>
      </c>
      <c r="E377" s="14" t="s">
        <v>1249</v>
      </c>
      <c r="F377" s="14" t="s">
        <v>1250</v>
      </c>
    </row>
    <row r="378" spans="1:6" x14ac:dyDescent="0.25">
      <c r="A378" s="15">
        <v>448.963850790994</v>
      </c>
      <c r="B378" s="14" t="s">
        <v>1205</v>
      </c>
      <c r="C378" s="14" t="s">
        <v>116</v>
      </c>
      <c r="D378" s="14" t="s">
        <v>1206</v>
      </c>
      <c r="E378" s="14" t="s">
        <v>1207</v>
      </c>
      <c r="F378" s="14">
        <v>-4.05</v>
      </c>
    </row>
    <row r="379" spans="1:6" ht="45" x14ac:dyDescent="0.25">
      <c r="A379" s="15">
        <v>452.27763669197998</v>
      </c>
      <c r="B379" s="14" t="s">
        <v>1251</v>
      </c>
      <c r="C379" s="14" t="s">
        <v>1252</v>
      </c>
      <c r="D379" s="14" t="s">
        <v>1253</v>
      </c>
      <c r="E379" s="14" t="s">
        <v>1254</v>
      </c>
      <c r="F379" s="14" t="s">
        <v>1255</v>
      </c>
    </row>
    <row r="380" spans="1:6" ht="90" x14ac:dyDescent="0.25">
      <c r="A380" s="15">
        <v>457.13391906393502</v>
      </c>
      <c r="B380" s="14" t="s">
        <v>1192</v>
      </c>
      <c r="C380" s="14" t="s">
        <v>953</v>
      </c>
      <c r="D380" s="14" t="s">
        <v>1193</v>
      </c>
      <c r="E380" s="14" t="s">
        <v>1194</v>
      </c>
      <c r="F380" s="14" t="s">
        <v>1256</v>
      </c>
    </row>
    <row r="381" spans="1:6" x14ac:dyDescent="0.25">
      <c r="A381" s="15">
        <v>460.01507645465</v>
      </c>
      <c r="B381" s="14" t="s">
        <v>1237</v>
      </c>
      <c r="C381" s="14" t="s">
        <v>486</v>
      </c>
      <c r="D381" s="14" t="s">
        <v>1238</v>
      </c>
      <c r="E381" s="14" t="s">
        <v>1239</v>
      </c>
      <c r="F381" s="14">
        <v>1.54</v>
      </c>
    </row>
    <row r="382" spans="1:6" x14ac:dyDescent="0.25">
      <c r="A382" s="15">
        <v>462.97404374498302</v>
      </c>
      <c r="B382" s="14" t="s">
        <v>1257</v>
      </c>
      <c r="C382" s="14" t="s">
        <v>74</v>
      </c>
      <c r="D382" s="14" t="s">
        <v>1258</v>
      </c>
      <c r="E382" s="14" t="s">
        <v>1259</v>
      </c>
      <c r="F382" s="14">
        <v>-4.17</v>
      </c>
    </row>
    <row r="383" spans="1:6" x14ac:dyDescent="0.25">
      <c r="A383" s="15">
        <v>463.97829462687201</v>
      </c>
      <c r="B383" s="14" t="s">
        <v>1240</v>
      </c>
      <c r="C383" s="14" t="s">
        <v>147</v>
      </c>
      <c r="D383" s="14" t="s">
        <v>1241</v>
      </c>
      <c r="E383" s="14" t="s">
        <v>1242</v>
      </c>
      <c r="F383" s="14" t="s">
        <v>1260</v>
      </c>
    </row>
    <row r="384" spans="1:6" x14ac:dyDescent="0.25">
      <c r="A384" s="15">
        <v>463.99850585669799</v>
      </c>
      <c r="B384" s="14" t="s">
        <v>1261</v>
      </c>
      <c r="C384" s="14" t="s">
        <v>120</v>
      </c>
      <c r="D384" s="14" t="s">
        <v>1262</v>
      </c>
      <c r="E384" s="14" t="s">
        <v>1263</v>
      </c>
      <c r="F384" s="14">
        <v>-1.06</v>
      </c>
    </row>
    <row r="385" spans="1:6" x14ac:dyDescent="0.25">
      <c r="A385" s="15">
        <v>465.101708971498</v>
      </c>
      <c r="B385" s="14" t="s">
        <v>1264</v>
      </c>
      <c r="C385" s="14" t="s">
        <v>74</v>
      </c>
      <c r="D385" s="14" t="s">
        <v>1265</v>
      </c>
      <c r="E385" s="14" t="s">
        <v>1266</v>
      </c>
      <c r="F385" s="14">
        <v>-4.5999999999999996</v>
      </c>
    </row>
    <row r="386" spans="1:6" x14ac:dyDescent="0.25">
      <c r="A386" s="15">
        <v>467.03467395180098</v>
      </c>
      <c r="B386" s="14" t="s">
        <v>1234</v>
      </c>
      <c r="C386" s="14" t="s">
        <v>120</v>
      </c>
      <c r="D386" s="14" t="s">
        <v>1235</v>
      </c>
      <c r="E386" s="14" t="s">
        <v>1236</v>
      </c>
      <c r="F386" s="14">
        <v>-0.8</v>
      </c>
    </row>
    <row r="387" spans="1:6" x14ac:dyDescent="0.25">
      <c r="A387" s="15">
        <v>476.27774510728398</v>
      </c>
      <c r="B387" s="14" t="s">
        <v>1267</v>
      </c>
      <c r="C387" s="14" t="s">
        <v>74</v>
      </c>
      <c r="D387" s="14" t="s">
        <v>1268</v>
      </c>
      <c r="E387" s="14" t="s">
        <v>1269</v>
      </c>
      <c r="F387" s="14">
        <v>-1.0900000000000001</v>
      </c>
    </row>
    <row r="388" spans="1:6" ht="30" x14ac:dyDescent="0.25">
      <c r="A388" s="15">
        <v>476.31411907719598</v>
      </c>
      <c r="B388" s="14" t="s">
        <v>1270</v>
      </c>
      <c r="C388" s="14" t="s">
        <v>645</v>
      </c>
      <c r="D388" s="14" t="s">
        <v>1271</v>
      </c>
      <c r="E388" s="14" t="s">
        <v>1272</v>
      </c>
      <c r="F388" s="14" t="s">
        <v>1273</v>
      </c>
    </row>
    <row r="389" spans="1:6" ht="60" x14ac:dyDescent="0.25">
      <c r="A389" s="15">
        <v>478.29323363722398</v>
      </c>
      <c r="B389" s="14" t="s">
        <v>1274</v>
      </c>
      <c r="C389" s="14" t="s">
        <v>1275</v>
      </c>
      <c r="D389" s="14" t="s">
        <v>1276</v>
      </c>
      <c r="E389" s="14" t="s">
        <v>1277</v>
      </c>
      <c r="F389" s="14" t="s">
        <v>1278</v>
      </c>
    </row>
    <row r="390" spans="1:6" x14ac:dyDescent="0.25">
      <c r="A390" s="15">
        <v>478.79155029832299</v>
      </c>
      <c r="B390" s="14" t="s">
        <v>1279</v>
      </c>
      <c r="C390" s="14" t="s">
        <v>116</v>
      </c>
      <c r="D390" s="14" t="s">
        <v>1280</v>
      </c>
      <c r="E390" s="14" t="s">
        <v>1281</v>
      </c>
      <c r="F390" s="14">
        <v>1.38</v>
      </c>
    </row>
    <row r="391" spans="1:6" x14ac:dyDescent="0.25">
      <c r="A391" s="15">
        <v>480.102543650901</v>
      </c>
      <c r="B391" s="14" t="s">
        <v>1282</v>
      </c>
      <c r="C391" s="14" t="s">
        <v>226</v>
      </c>
      <c r="D391" s="14" t="s">
        <v>1283</v>
      </c>
      <c r="E391" s="14" t="s">
        <v>1284</v>
      </c>
      <c r="F391" s="14">
        <v>-2.9</v>
      </c>
    </row>
    <row r="392" spans="1:6" x14ac:dyDescent="0.25">
      <c r="A392" s="15">
        <v>480.30899731820102</v>
      </c>
      <c r="B392" s="14" t="s">
        <v>1285</v>
      </c>
      <c r="C392" s="14" t="s">
        <v>61</v>
      </c>
      <c r="D392" s="14" t="s">
        <v>1286</v>
      </c>
      <c r="E392" s="14" t="s">
        <v>1287</v>
      </c>
      <c r="F392" s="14" t="s">
        <v>1288</v>
      </c>
    </row>
    <row r="393" spans="1:6" x14ac:dyDescent="0.25">
      <c r="A393" s="15">
        <v>482.96084656297103</v>
      </c>
      <c r="B393" s="14" t="s">
        <v>1289</v>
      </c>
      <c r="C393" s="14" t="s">
        <v>74</v>
      </c>
      <c r="D393" s="14" t="s">
        <v>1290</v>
      </c>
      <c r="E393" s="14" t="s">
        <v>1291</v>
      </c>
      <c r="F393" s="14">
        <v>-0.84</v>
      </c>
    </row>
    <row r="394" spans="1:6" ht="30" x14ac:dyDescent="0.25">
      <c r="A394" s="15">
        <v>483.088973972254</v>
      </c>
      <c r="B394" s="14" t="s">
        <v>1292</v>
      </c>
      <c r="C394" s="14" t="s">
        <v>486</v>
      </c>
      <c r="D394" s="14" t="s">
        <v>1293</v>
      </c>
      <c r="E394" s="14" t="s">
        <v>1294</v>
      </c>
      <c r="F394" s="14">
        <v>-4.38</v>
      </c>
    </row>
    <row r="395" spans="1:6" x14ac:dyDescent="0.25">
      <c r="A395" s="15">
        <v>485.17882575319499</v>
      </c>
      <c r="B395" s="14" t="s">
        <v>1295</v>
      </c>
      <c r="C395" s="14" t="s">
        <v>127</v>
      </c>
      <c r="D395" s="14" t="s">
        <v>1296</v>
      </c>
      <c r="E395" s="14" t="s">
        <v>1297</v>
      </c>
      <c r="F395" s="14" t="s">
        <v>1298</v>
      </c>
    </row>
    <row r="396" spans="1:6" x14ac:dyDescent="0.25">
      <c r="A396" s="15">
        <v>487.08338448003701</v>
      </c>
      <c r="B396" s="14" t="s">
        <v>1264</v>
      </c>
      <c r="C396" s="14" t="s">
        <v>120</v>
      </c>
      <c r="D396" s="14" t="s">
        <v>1265</v>
      </c>
      <c r="E396" s="14" t="s">
        <v>1266</v>
      </c>
      <c r="F396" s="14">
        <v>-4.95</v>
      </c>
    </row>
    <row r="397" spans="1:6" x14ac:dyDescent="0.25">
      <c r="A397" s="15">
        <v>487.09936352110702</v>
      </c>
      <c r="B397" s="14" t="s">
        <v>1299</v>
      </c>
      <c r="C397" s="14" t="s">
        <v>74</v>
      </c>
      <c r="D397" s="14" t="s">
        <v>1300</v>
      </c>
      <c r="E397" s="14" t="s">
        <v>1301</v>
      </c>
      <c r="F397" s="14">
        <v>-1.42</v>
      </c>
    </row>
    <row r="398" spans="1:6" x14ac:dyDescent="0.25">
      <c r="A398" s="15">
        <v>489.99215422513203</v>
      </c>
      <c r="B398" s="14" t="s">
        <v>1302</v>
      </c>
      <c r="C398" s="14" t="s">
        <v>74</v>
      </c>
      <c r="D398" s="14" t="s">
        <v>1303</v>
      </c>
      <c r="E398" s="14" t="s">
        <v>1304</v>
      </c>
      <c r="F398" s="14">
        <v>-2.86</v>
      </c>
    </row>
    <row r="399" spans="1:6" x14ac:dyDescent="0.25">
      <c r="A399" s="15">
        <v>495.06919818008203</v>
      </c>
      <c r="B399" s="14" t="s">
        <v>1305</v>
      </c>
      <c r="C399" s="14" t="s">
        <v>226</v>
      </c>
      <c r="D399" s="14" t="s">
        <v>1306</v>
      </c>
      <c r="E399" s="14" t="s">
        <v>1307</v>
      </c>
      <c r="F399" s="14">
        <v>0.66</v>
      </c>
    </row>
    <row r="400" spans="1:6" ht="30" x14ac:dyDescent="0.25">
      <c r="A400" s="15">
        <v>498.28894892910102</v>
      </c>
      <c r="B400" s="14" t="s">
        <v>1308</v>
      </c>
      <c r="C400" s="14" t="s">
        <v>106</v>
      </c>
      <c r="D400" s="14" t="s">
        <v>1309</v>
      </c>
      <c r="E400" s="14" t="s">
        <v>1310</v>
      </c>
      <c r="F400" s="14" t="s">
        <v>1311</v>
      </c>
    </row>
    <row r="401" spans="1:6" x14ac:dyDescent="0.25">
      <c r="A401" s="15">
        <v>500.15294820819798</v>
      </c>
      <c r="B401" s="14" t="s">
        <v>1312</v>
      </c>
      <c r="C401" s="14" t="s">
        <v>116</v>
      </c>
      <c r="D401" s="14" t="s">
        <v>1313</v>
      </c>
      <c r="E401" s="14" t="s">
        <v>1314</v>
      </c>
      <c r="F401" s="14">
        <v>-1.17</v>
      </c>
    </row>
    <row r="402" spans="1:6" x14ac:dyDescent="0.25">
      <c r="A402" s="15">
        <v>505.98851566397298</v>
      </c>
      <c r="B402" s="14" t="s">
        <v>1315</v>
      </c>
      <c r="C402" s="14" t="s">
        <v>74</v>
      </c>
      <c r="D402" s="14" t="s">
        <v>1316</v>
      </c>
      <c r="E402" s="14" t="s">
        <v>1317</v>
      </c>
      <c r="F402" s="14">
        <v>0.09</v>
      </c>
    </row>
    <row r="403" spans="1:6" x14ac:dyDescent="0.25">
      <c r="A403" s="15">
        <v>527.96915544782405</v>
      </c>
      <c r="B403" s="14" t="s">
        <v>1315</v>
      </c>
      <c r="C403" s="14" t="s">
        <v>120</v>
      </c>
      <c r="D403" s="14" t="s">
        <v>1316</v>
      </c>
      <c r="E403" s="14" t="s">
        <v>1317</v>
      </c>
      <c r="F403" s="14">
        <v>-2.39</v>
      </c>
    </row>
    <row r="404" spans="1:6" ht="45" x14ac:dyDescent="0.25">
      <c r="A404" s="15">
        <v>556.31661312762901</v>
      </c>
      <c r="B404" s="14" t="s">
        <v>1318</v>
      </c>
      <c r="C404" s="14" t="s">
        <v>1319</v>
      </c>
      <c r="D404" s="14" t="s">
        <v>1320</v>
      </c>
      <c r="E404" s="14" t="s">
        <v>1321</v>
      </c>
      <c r="F404" s="14" t="s">
        <v>1322</v>
      </c>
    </row>
    <row r="405" spans="1:6" x14ac:dyDescent="0.25">
      <c r="A405" s="15">
        <v>557.95980230260795</v>
      </c>
      <c r="B405" s="14" t="s">
        <v>1323</v>
      </c>
      <c r="C405" s="14" t="s">
        <v>486</v>
      </c>
      <c r="D405" s="14" t="s">
        <v>1324</v>
      </c>
      <c r="E405" s="14" t="s">
        <v>1325</v>
      </c>
      <c r="F405" s="14">
        <v>-0.47</v>
      </c>
    </row>
    <row r="406" spans="1:6" ht="30" x14ac:dyDescent="0.25">
      <c r="A406" s="15">
        <v>558.332289016456</v>
      </c>
      <c r="B406" s="14" t="s">
        <v>1326</v>
      </c>
      <c r="C406" s="14" t="s">
        <v>668</v>
      </c>
      <c r="D406" s="14" t="s">
        <v>1327</v>
      </c>
      <c r="E406" s="14" t="s">
        <v>1328</v>
      </c>
      <c r="F406" s="14" t="s">
        <v>1329</v>
      </c>
    </row>
    <row r="407" spans="1:6" x14ac:dyDescent="0.25">
      <c r="A407" s="15">
        <v>559.93853961557602</v>
      </c>
      <c r="B407" s="14" t="s">
        <v>1323</v>
      </c>
      <c r="C407" s="14" t="s">
        <v>226</v>
      </c>
      <c r="D407" s="14" t="s">
        <v>1324</v>
      </c>
      <c r="E407" s="14" t="s">
        <v>1325</v>
      </c>
      <c r="F407" s="14">
        <v>-1.3</v>
      </c>
    </row>
    <row r="408" spans="1:6" ht="30" x14ac:dyDescent="0.25">
      <c r="A408" s="15">
        <v>565.04704927143302</v>
      </c>
      <c r="B408" s="14" t="s">
        <v>1330</v>
      </c>
      <c r="C408" s="14" t="s">
        <v>61</v>
      </c>
      <c r="D408" s="14" t="s">
        <v>1331</v>
      </c>
      <c r="E408" s="14" t="s">
        <v>1332</v>
      </c>
      <c r="F408" s="14" t="s">
        <v>1333</v>
      </c>
    </row>
    <row r="409" spans="1:6" x14ac:dyDescent="0.25">
      <c r="A409" s="15">
        <v>579.02604814495999</v>
      </c>
      <c r="B409" s="14" t="s">
        <v>1334</v>
      </c>
      <c r="C409" s="14" t="s">
        <v>74</v>
      </c>
      <c r="D409" s="14" t="s">
        <v>1335</v>
      </c>
      <c r="E409" s="14" t="s">
        <v>1336</v>
      </c>
      <c r="F409" s="14">
        <v>-1.66</v>
      </c>
    </row>
    <row r="410" spans="1:6" ht="45" x14ac:dyDescent="0.25">
      <c r="A410" s="15">
        <v>580.36078237221705</v>
      </c>
      <c r="B410" s="14" t="s">
        <v>1318</v>
      </c>
      <c r="C410" s="14" t="s">
        <v>953</v>
      </c>
      <c r="D410" s="14" t="s">
        <v>1320</v>
      </c>
      <c r="E410" s="14" t="s">
        <v>1321</v>
      </c>
      <c r="F410" s="14" t="s">
        <v>1337</v>
      </c>
    </row>
    <row r="411" spans="1:6" ht="30" x14ac:dyDescent="0.25">
      <c r="A411" s="15">
        <v>582.37639129693105</v>
      </c>
      <c r="B411" s="14" t="s">
        <v>1326</v>
      </c>
      <c r="C411" s="14" t="s">
        <v>166</v>
      </c>
      <c r="D411" s="14" t="s">
        <v>1327</v>
      </c>
      <c r="E411" s="14" t="s">
        <v>1328</v>
      </c>
      <c r="F411" s="14" t="s">
        <v>1338</v>
      </c>
    </row>
    <row r="412" spans="1:6" x14ac:dyDescent="0.25">
      <c r="A412" s="15">
        <v>583.90989962491096</v>
      </c>
      <c r="B412" s="14" t="s">
        <v>1339</v>
      </c>
      <c r="C412" s="14" t="s">
        <v>116</v>
      </c>
      <c r="D412" s="14" t="s">
        <v>1340</v>
      </c>
      <c r="E412" s="14" t="s">
        <v>1341</v>
      </c>
      <c r="F412" s="14">
        <v>4.53</v>
      </c>
    </row>
    <row r="413" spans="1:6" ht="30" x14ac:dyDescent="0.25">
      <c r="A413" s="15">
        <v>587.02880647893505</v>
      </c>
      <c r="B413" s="14" t="s">
        <v>1330</v>
      </c>
      <c r="C413" s="14" t="s">
        <v>127</v>
      </c>
      <c r="D413" s="14" t="s">
        <v>1331</v>
      </c>
      <c r="E413" s="14" t="s">
        <v>1332</v>
      </c>
      <c r="F413" s="14" t="s">
        <v>1342</v>
      </c>
    </row>
    <row r="414" spans="1:6" ht="30" x14ac:dyDescent="0.25">
      <c r="A414" s="15">
        <v>595.530174658551</v>
      </c>
      <c r="B414" s="14" t="s">
        <v>1343</v>
      </c>
      <c r="C414" s="14" t="s">
        <v>153</v>
      </c>
      <c r="D414" s="14" t="s">
        <v>1344</v>
      </c>
      <c r="E414" s="14" t="s">
        <v>1345</v>
      </c>
      <c r="F414" s="14" t="s">
        <v>1346</v>
      </c>
    </row>
    <row r="415" spans="1:6" x14ac:dyDescent="0.25">
      <c r="A415" s="15">
        <v>599.31871618973605</v>
      </c>
      <c r="B415" s="14" t="s">
        <v>1347</v>
      </c>
      <c r="C415" s="14" t="s">
        <v>61</v>
      </c>
      <c r="D415" s="14" t="s">
        <v>1348</v>
      </c>
      <c r="E415" s="14" t="s">
        <v>1349</v>
      </c>
      <c r="F415" s="14" t="s">
        <v>1350</v>
      </c>
    </row>
    <row r="416" spans="1:6" x14ac:dyDescent="0.25">
      <c r="A416" s="15">
        <v>601.00784542686097</v>
      </c>
      <c r="B416" s="14" t="s">
        <v>1334</v>
      </c>
      <c r="C416" s="14" t="s">
        <v>120</v>
      </c>
      <c r="D416" s="14" t="s">
        <v>1335</v>
      </c>
      <c r="E416" s="14" t="s">
        <v>1336</v>
      </c>
      <c r="F416" s="14">
        <v>-1.84</v>
      </c>
    </row>
    <row r="417" spans="1:6" ht="30" x14ac:dyDescent="0.25">
      <c r="A417" s="15">
        <v>603.00238280714598</v>
      </c>
      <c r="B417" s="14" t="s">
        <v>1330</v>
      </c>
      <c r="C417" s="14" t="s">
        <v>147</v>
      </c>
      <c r="D417" s="14" t="s">
        <v>1331</v>
      </c>
      <c r="E417" s="14" t="s">
        <v>1332</v>
      </c>
      <c r="F417" s="14" t="s">
        <v>1351</v>
      </c>
    </row>
    <row r="418" spans="1:6" x14ac:dyDescent="0.25">
      <c r="A418" s="15">
        <v>606.07308488812396</v>
      </c>
      <c r="B418" s="14" t="s">
        <v>1352</v>
      </c>
      <c r="C418" s="14" t="s">
        <v>74</v>
      </c>
      <c r="D418" s="14" t="s">
        <v>1353</v>
      </c>
      <c r="E418" s="14" t="s">
        <v>1354</v>
      </c>
      <c r="F418" s="14">
        <v>-1.99</v>
      </c>
    </row>
    <row r="419" spans="1:6" x14ac:dyDescent="0.25">
      <c r="A419" s="15">
        <v>611.14379928321205</v>
      </c>
      <c r="B419" s="14" t="s">
        <v>1355</v>
      </c>
      <c r="C419" s="14" t="s">
        <v>74</v>
      </c>
      <c r="D419" s="14" t="s">
        <v>1356</v>
      </c>
      <c r="E419" s="14" t="s">
        <v>1357</v>
      </c>
      <c r="F419" s="14">
        <v>-1.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8A9E-CE71-4261-B098-1756D5FFD92A}">
  <dimension ref="A1:F5"/>
  <sheetViews>
    <sheetView workbookViewId="0">
      <selection activeCell="B27" sqref="B27"/>
    </sheetView>
  </sheetViews>
  <sheetFormatPr defaultRowHeight="15" x14ac:dyDescent="0.25"/>
  <cols>
    <col min="1" max="1" width="16.7109375" style="10" customWidth="1"/>
    <col min="2" max="6" width="50.7109375" style="10" customWidth="1"/>
    <col min="7" max="16384" width="9.140625" style="10"/>
  </cols>
  <sheetData>
    <row r="1" spans="1:6" s="9" customFormat="1" x14ac:dyDescent="0.25">
      <c r="A1" s="8" t="s">
        <v>1358</v>
      </c>
      <c r="B1" s="9" t="s">
        <v>39</v>
      </c>
      <c r="C1" s="9" t="s">
        <v>40</v>
      </c>
      <c r="D1" s="9" t="s">
        <v>43</v>
      </c>
      <c r="E1" s="9" t="s">
        <v>44</v>
      </c>
      <c r="F1" s="9" t="s">
        <v>42</v>
      </c>
    </row>
    <row r="2" spans="1:6" x14ac:dyDescent="0.25">
      <c r="A2" s="11">
        <v>166.013644781415</v>
      </c>
      <c r="B2" s="10" t="s">
        <v>252</v>
      </c>
      <c r="C2" s="10" t="s">
        <v>74</v>
      </c>
      <c r="D2" s="10" t="s">
        <v>253</v>
      </c>
      <c r="E2" s="10" t="s">
        <v>254</v>
      </c>
      <c r="F2" s="10">
        <v>2.44</v>
      </c>
    </row>
    <row r="3" spans="1:6" x14ac:dyDescent="0.25">
      <c r="A3" s="11">
        <v>204.98107639781199</v>
      </c>
      <c r="B3" s="10" t="s">
        <v>533</v>
      </c>
      <c r="C3" s="10" t="s">
        <v>61</v>
      </c>
      <c r="D3" s="10" t="s">
        <v>534</v>
      </c>
      <c r="E3" s="10" t="s">
        <v>535</v>
      </c>
      <c r="F3" s="10" t="s">
        <v>536</v>
      </c>
    </row>
    <row r="4" spans="1:6" ht="45" x14ac:dyDescent="0.25">
      <c r="A4" s="11">
        <v>243.04187867683299</v>
      </c>
      <c r="B4" s="10" t="s">
        <v>683</v>
      </c>
      <c r="C4" s="10" t="s">
        <v>684</v>
      </c>
      <c r="D4" s="10" t="s">
        <v>685</v>
      </c>
      <c r="E4" s="10" t="s">
        <v>686</v>
      </c>
      <c r="F4" s="10" t="s">
        <v>687</v>
      </c>
    </row>
    <row r="5" spans="1:6" x14ac:dyDescent="0.25">
      <c r="A5" s="11">
        <v>344.03226844386103</v>
      </c>
      <c r="B5" s="10" t="s">
        <v>905</v>
      </c>
      <c r="C5" s="10" t="s">
        <v>226</v>
      </c>
      <c r="D5" s="10" t="s">
        <v>906</v>
      </c>
      <c r="E5" s="10" t="s">
        <v>907</v>
      </c>
      <c r="F5" s="10">
        <v>-0.41</v>
      </c>
    </row>
  </sheetData>
  <conditionalFormatting sqref="A1:A5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9028-F205-4698-901C-0AE359B6FC51}">
  <dimension ref="A1:F367"/>
  <sheetViews>
    <sheetView workbookViewId="0">
      <selection activeCell="C18" sqref="C18"/>
    </sheetView>
  </sheetViews>
  <sheetFormatPr defaultRowHeight="15" x14ac:dyDescent="0.25"/>
  <cols>
    <col min="1" max="1" width="14.42578125" style="11" bestFit="1" customWidth="1"/>
    <col min="2" max="6" width="50.7109375" style="10" customWidth="1"/>
    <col min="7" max="16384" width="9.140625" style="10"/>
  </cols>
  <sheetData>
    <row r="1" spans="1:6" s="9" customFormat="1" x14ac:dyDescent="0.25">
      <c r="A1" s="8" t="s">
        <v>1358</v>
      </c>
      <c r="B1" s="9" t="s">
        <v>39</v>
      </c>
      <c r="C1" s="9" t="s">
        <v>40</v>
      </c>
      <c r="D1" s="9" t="s">
        <v>43</v>
      </c>
      <c r="E1" s="9" t="s">
        <v>44</v>
      </c>
      <c r="F1" s="9" t="s">
        <v>42</v>
      </c>
    </row>
    <row r="2" spans="1:6" x14ac:dyDescent="0.25">
      <c r="A2" s="11">
        <v>76.0395818352699</v>
      </c>
      <c r="B2" s="10" t="s">
        <v>1359</v>
      </c>
      <c r="C2" s="10" t="s">
        <v>1360</v>
      </c>
      <c r="D2" s="10" t="s">
        <v>1361</v>
      </c>
      <c r="E2" s="10" t="s">
        <v>1362</v>
      </c>
      <c r="F2" s="10">
        <v>3.65</v>
      </c>
    </row>
    <row r="3" spans="1:6" x14ac:dyDescent="0.25">
      <c r="A3" s="11">
        <v>78.037238781268698</v>
      </c>
      <c r="B3" s="10" t="s">
        <v>1363</v>
      </c>
      <c r="C3" s="10" t="s">
        <v>1360</v>
      </c>
      <c r="D3" s="10" t="s">
        <v>1364</v>
      </c>
      <c r="E3" s="10" t="s">
        <v>1365</v>
      </c>
      <c r="F3" s="10">
        <v>0.55000000000000004</v>
      </c>
    </row>
    <row r="4" spans="1:6" ht="60" x14ac:dyDescent="0.25">
      <c r="A4" s="11">
        <v>104.10747651259101</v>
      </c>
      <c r="B4" s="10" t="s">
        <v>1366</v>
      </c>
      <c r="C4" s="10" t="s">
        <v>1367</v>
      </c>
      <c r="D4" s="10" t="s">
        <v>1368</v>
      </c>
      <c r="E4" s="10" t="s">
        <v>1369</v>
      </c>
      <c r="F4" s="10" t="s">
        <v>1370</v>
      </c>
    </row>
    <row r="5" spans="1:6" ht="30" x14ac:dyDescent="0.25">
      <c r="A5" s="11">
        <v>106.050390481948</v>
      </c>
      <c r="B5" s="10" t="s">
        <v>1371</v>
      </c>
      <c r="C5" s="10" t="s">
        <v>1372</v>
      </c>
      <c r="D5" s="10" t="s">
        <v>1373</v>
      </c>
      <c r="E5" s="10" t="s">
        <v>1374</v>
      </c>
      <c r="F5" s="10" t="s">
        <v>1375</v>
      </c>
    </row>
    <row r="6" spans="1:6" x14ac:dyDescent="0.25">
      <c r="A6" s="11">
        <v>111.089801311492</v>
      </c>
      <c r="B6" s="10" t="s">
        <v>1376</v>
      </c>
      <c r="C6" s="10" t="s">
        <v>1377</v>
      </c>
      <c r="D6" s="10" t="s">
        <v>1378</v>
      </c>
      <c r="E6" s="10" t="s">
        <v>1379</v>
      </c>
      <c r="F6" s="10">
        <v>4.79</v>
      </c>
    </row>
    <row r="7" spans="1:6" ht="75" x14ac:dyDescent="0.25">
      <c r="A7" s="11">
        <v>118.08663880825</v>
      </c>
      <c r="B7" s="10" t="s">
        <v>1380</v>
      </c>
      <c r="C7" s="10" t="s">
        <v>1381</v>
      </c>
      <c r="D7" s="10" t="s">
        <v>1382</v>
      </c>
      <c r="E7" s="10" t="s">
        <v>1383</v>
      </c>
      <c r="F7" s="10" t="s">
        <v>1384</v>
      </c>
    </row>
    <row r="8" spans="1:6" ht="60" x14ac:dyDescent="0.25">
      <c r="A8" s="11">
        <v>120.06600177288</v>
      </c>
      <c r="B8" s="10" t="s">
        <v>1385</v>
      </c>
      <c r="C8" s="10" t="s">
        <v>1386</v>
      </c>
      <c r="D8" s="10" t="s">
        <v>1387</v>
      </c>
      <c r="E8" s="10" t="s">
        <v>1388</v>
      </c>
      <c r="F8" s="10" t="s">
        <v>1389</v>
      </c>
    </row>
    <row r="9" spans="1:6" x14ac:dyDescent="0.25">
      <c r="A9" s="11">
        <v>122.02754342556</v>
      </c>
      <c r="B9" s="10" t="s">
        <v>1390</v>
      </c>
      <c r="C9" s="10" t="s">
        <v>1391</v>
      </c>
      <c r="D9" s="10" t="s">
        <v>1392</v>
      </c>
      <c r="E9" s="10" t="s">
        <v>1393</v>
      </c>
      <c r="F9" s="10" t="s">
        <v>1176</v>
      </c>
    </row>
    <row r="10" spans="1:6" x14ac:dyDescent="0.25">
      <c r="A10" s="11">
        <v>124.038721640904</v>
      </c>
      <c r="B10" s="10" t="s">
        <v>1394</v>
      </c>
      <c r="C10" s="10" t="s">
        <v>1391</v>
      </c>
      <c r="D10" s="10" t="s">
        <v>1395</v>
      </c>
      <c r="E10" s="10" t="s">
        <v>1396</v>
      </c>
      <c r="F10" s="10" t="s">
        <v>1397</v>
      </c>
    </row>
    <row r="11" spans="1:6" x14ac:dyDescent="0.25">
      <c r="A11" s="11">
        <v>124.09638094902</v>
      </c>
      <c r="B11" s="10" t="s">
        <v>1398</v>
      </c>
      <c r="C11" s="10" t="s">
        <v>1399</v>
      </c>
      <c r="D11" s="10" t="s">
        <v>1400</v>
      </c>
      <c r="E11" s="10" t="s">
        <v>1401</v>
      </c>
      <c r="F11" s="10" t="s">
        <v>1402</v>
      </c>
    </row>
    <row r="12" spans="1:6" x14ac:dyDescent="0.25">
      <c r="A12" s="11">
        <v>128.032303810119</v>
      </c>
      <c r="B12" s="10" t="s">
        <v>60</v>
      </c>
      <c r="C12" s="10" t="s">
        <v>1403</v>
      </c>
      <c r="D12" s="10" t="s">
        <v>62</v>
      </c>
      <c r="E12" s="10" t="s">
        <v>63</v>
      </c>
      <c r="F12" s="10" t="s">
        <v>1404</v>
      </c>
    </row>
    <row r="13" spans="1:6" ht="45" x14ac:dyDescent="0.25">
      <c r="A13" s="11">
        <v>130.050236225128</v>
      </c>
      <c r="B13" s="10" t="s">
        <v>1405</v>
      </c>
      <c r="C13" s="10" t="s">
        <v>1406</v>
      </c>
      <c r="D13" s="10" t="s">
        <v>1407</v>
      </c>
      <c r="E13" s="10" t="s">
        <v>1408</v>
      </c>
      <c r="F13" s="10" t="s">
        <v>1409</v>
      </c>
    </row>
    <row r="14" spans="1:6" x14ac:dyDescent="0.25">
      <c r="A14" s="11">
        <v>131.047333955764</v>
      </c>
      <c r="B14" s="10" t="s">
        <v>1410</v>
      </c>
      <c r="C14" s="10" t="s">
        <v>1403</v>
      </c>
      <c r="D14" s="10" t="s">
        <v>1411</v>
      </c>
      <c r="E14" s="10" t="s">
        <v>1412</v>
      </c>
      <c r="F14" s="10" t="s">
        <v>1413</v>
      </c>
    </row>
    <row r="15" spans="1:6" ht="30" x14ac:dyDescent="0.25">
      <c r="A15" s="11">
        <v>132.07714009284899</v>
      </c>
      <c r="B15" s="10" t="s">
        <v>1414</v>
      </c>
      <c r="C15" s="10" t="s">
        <v>1372</v>
      </c>
      <c r="D15" s="10" t="s">
        <v>1415</v>
      </c>
      <c r="E15" s="10" t="s">
        <v>1416</v>
      </c>
      <c r="F15" s="10" t="s">
        <v>1417</v>
      </c>
    </row>
    <row r="16" spans="1:6" ht="90" x14ac:dyDescent="0.25">
      <c r="A16" s="11">
        <v>132.102266311645</v>
      </c>
      <c r="B16" s="10" t="s">
        <v>1418</v>
      </c>
      <c r="C16" s="10" t="s">
        <v>1419</v>
      </c>
      <c r="D16" s="10" t="s">
        <v>1420</v>
      </c>
      <c r="E16" s="10" t="s">
        <v>1421</v>
      </c>
      <c r="F16" s="10" t="s">
        <v>1422</v>
      </c>
    </row>
    <row r="17" spans="1:6" x14ac:dyDescent="0.25">
      <c r="A17" s="11">
        <v>133.03221249580301</v>
      </c>
      <c r="B17" s="10" t="s">
        <v>1423</v>
      </c>
      <c r="C17" s="10" t="s">
        <v>1360</v>
      </c>
      <c r="D17" s="10" t="s">
        <v>1424</v>
      </c>
      <c r="E17" s="10" t="s">
        <v>1425</v>
      </c>
      <c r="F17" s="10">
        <v>3.27</v>
      </c>
    </row>
    <row r="18" spans="1:6" ht="45" x14ac:dyDescent="0.25">
      <c r="A18" s="11">
        <v>133.06120085716199</v>
      </c>
      <c r="B18" s="10" t="s">
        <v>97</v>
      </c>
      <c r="C18" s="10" t="s">
        <v>1426</v>
      </c>
      <c r="D18" s="10" t="s">
        <v>98</v>
      </c>
      <c r="E18" s="10" t="s">
        <v>99</v>
      </c>
      <c r="F18" s="10" t="s">
        <v>1427</v>
      </c>
    </row>
    <row r="19" spans="1:6" x14ac:dyDescent="0.25">
      <c r="A19" s="11">
        <v>134.02747011184599</v>
      </c>
      <c r="B19" s="10" t="s">
        <v>102</v>
      </c>
      <c r="C19" s="10" t="s">
        <v>1360</v>
      </c>
      <c r="D19" s="10" t="s">
        <v>103</v>
      </c>
      <c r="E19" s="10" t="s">
        <v>104</v>
      </c>
      <c r="F19" s="10">
        <v>3.31</v>
      </c>
    </row>
    <row r="20" spans="1:6" ht="30" x14ac:dyDescent="0.25">
      <c r="A20" s="11">
        <v>134.045215606689</v>
      </c>
      <c r="B20" s="10" t="s">
        <v>1428</v>
      </c>
      <c r="C20" s="10" t="s">
        <v>1429</v>
      </c>
      <c r="D20" s="10" t="s">
        <v>1430</v>
      </c>
      <c r="E20" s="10" t="s">
        <v>1431</v>
      </c>
      <c r="F20" s="10" t="s">
        <v>1432</v>
      </c>
    </row>
    <row r="21" spans="1:6" x14ac:dyDescent="0.25">
      <c r="A21" s="11">
        <v>136.04850625991801</v>
      </c>
      <c r="B21" s="10" t="s">
        <v>119</v>
      </c>
      <c r="C21" s="10" t="s">
        <v>1377</v>
      </c>
      <c r="D21" s="10" t="s">
        <v>121</v>
      </c>
      <c r="E21" s="10" t="s">
        <v>122</v>
      </c>
      <c r="F21" s="10">
        <v>2.74</v>
      </c>
    </row>
    <row r="22" spans="1:6" x14ac:dyDescent="0.25">
      <c r="A22" s="11">
        <v>137.04617428779599</v>
      </c>
      <c r="B22" s="10" t="s">
        <v>135</v>
      </c>
      <c r="C22" s="10" t="s">
        <v>1360</v>
      </c>
      <c r="D22" s="10" t="s">
        <v>136</v>
      </c>
      <c r="E22" s="10" t="s">
        <v>137</v>
      </c>
      <c r="F22" s="10">
        <v>2.83</v>
      </c>
    </row>
    <row r="23" spans="1:6" x14ac:dyDescent="0.25">
      <c r="A23" s="11">
        <v>137.071290016174</v>
      </c>
      <c r="B23" s="10" t="s">
        <v>1433</v>
      </c>
      <c r="C23" s="10" t="s">
        <v>1360</v>
      </c>
      <c r="D23" s="10" t="s">
        <v>1434</v>
      </c>
      <c r="E23" s="10" t="s">
        <v>1435</v>
      </c>
      <c r="F23" s="10">
        <v>2.56</v>
      </c>
    </row>
    <row r="24" spans="1:6" x14ac:dyDescent="0.25">
      <c r="A24" s="11">
        <v>140.03800001598501</v>
      </c>
      <c r="B24" s="10" t="s">
        <v>1436</v>
      </c>
      <c r="C24" s="10" t="s">
        <v>1437</v>
      </c>
      <c r="D24" s="10" t="s">
        <v>1438</v>
      </c>
      <c r="E24" s="10" t="s">
        <v>1439</v>
      </c>
      <c r="F24" s="10">
        <v>2.94</v>
      </c>
    </row>
    <row r="25" spans="1:6" x14ac:dyDescent="0.25">
      <c r="A25" s="11">
        <v>140.068454504013</v>
      </c>
      <c r="B25" s="10" t="s">
        <v>340</v>
      </c>
      <c r="C25" s="10" t="s">
        <v>1440</v>
      </c>
      <c r="D25" s="10" t="s">
        <v>341</v>
      </c>
      <c r="E25" s="10" t="s">
        <v>342</v>
      </c>
      <c r="F25" s="10" t="s">
        <v>1441</v>
      </c>
    </row>
    <row r="26" spans="1:6" ht="45" x14ac:dyDescent="0.25">
      <c r="A26" s="11">
        <v>141.06562733650199</v>
      </c>
      <c r="B26" s="10" t="s">
        <v>1442</v>
      </c>
      <c r="C26" s="10" t="s">
        <v>1443</v>
      </c>
      <c r="D26" s="10" t="s">
        <v>1444</v>
      </c>
      <c r="E26" s="10" t="s">
        <v>1445</v>
      </c>
      <c r="F26" s="10" t="s">
        <v>1446</v>
      </c>
    </row>
    <row r="27" spans="1:6" x14ac:dyDescent="0.25">
      <c r="A27" s="11">
        <v>142.026844739913</v>
      </c>
      <c r="B27" s="10" t="s">
        <v>138</v>
      </c>
      <c r="C27" s="10" t="s">
        <v>1360</v>
      </c>
      <c r="D27" s="10" t="s">
        <v>139</v>
      </c>
      <c r="E27" s="10" t="s">
        <v>140</v>
      </c>
      <c r="F27" s="10">
        <v>3.34</v>
      </c>
    </row>
    <row r="28" spans="1:6" ht="30" x14ac:dyDescent="0.25">
      <c r="A28" s="11">
        <v>142.04793691635101</v>
      </c>
      <c r="B28" s="10" t="s">
        <v>1447</v>
      </c>
      <c r="C28" s="10" t="s">
        <v>1448</v>
      </c>
      <c r="D28" s="10" t="s">
        <v>1449</v>
      </c>
      <c r="E28" s="10" t="s">
        <v>1450</v>
      </c>
      <c r="F28" s="10" t="s">
        <v>1451</v>
      </c>
    </row>
    <row r="29" spans="1:6" x14ac:dyDescent="0.25">
      <c r="A29" s="11">
        <v>144.04826609293599</v>
      </c>
      <c r="B29" s="10" t="s">
        <v>1452</v>
      </c>
      <c r="C29" s="10" t="s">
        <v>1360</v>
      </c>
      <c r="D29" s="10" t="s">
        <v>1453</v>
      </c>
      <c r="E29" s="10" t="s">
        <v>1454</v>
      </c>
      <c r="F29" s="10">
        <v>3.51</v>
      </c>
    </row>
    <row r="30" spans="1:6" x14ac:dyDescent="0.25">
      <c r="A30" s="11">
        <v>146.021770238876</v>
      </c>
      <c r="B30" s="10" t="s">
        <v>1394</v>
      </c>
      <c r="C30" s="10" t="s">
        <v>1403</v>
      </c>
      <c r="D30" s="10" t="s">
        <v>1395</v>
      </c>
      <c r="E30" s="10" t="s">
        <v>1396</v>
      </c>
      <c r="F30" s="10" t="s">
        <v>1455</v>
      </c>
    </row>
    <row r="31" spans="1:6" ht="60" x14ac:dyDescent="0.25">
      <c r="A31" s="11">
        <v>146.11805987357999</v>
      </c>
      <c r="B31" s="10" t="s">
        <v>1456</v>
      </c>
      <c r="C31" s="10" t="s">
        <v>1457</v>
      </c>
      <c r="D31" s="10" t="s">
        <v>1458</v>
      </c>
      <c r="E31" s="10" t="s">
        <v>1459</v>
      </c>
      <c r="F31" s="10" t="s">
        <v>1460</v>
      </c>
    </row>
    <row r="32" spans="1:6" x14ac:dyDescent="0.25">
      <c r="A32" s="11">
        <v>146.16569733619599</v>
      </c>
      <c r="B32" s="10" t="s">
        <v>1461</v>
      </c>
      <c r="C32" s="10" t="s">
        <v>1360</v>
      </c>
      <c r="D32" s="10" t="s">
        <v>1462</v>
      </c>
      <c r="E32" s="10" t="s">
        <v>1463</v>
      </c>
      <c r="F32" s="10">
        <v>3.58</v>
      </c>
    </row>
    <row r="33" spans="1:6" ht="75" x14ac:dyDescent="0.25">
      <c r="A33" s="11">
        <v>147.07682561874299</v>
      </c>
      <c r="B33" s="10" t="s">
        <v>1464</v>
      </c>
      <c r="C33" s="10" t="s">
        <v>1386</v>
      </c>
      <c r="D33" s="10" t="s">
        <v>1465</v>
      </c>
      <c r="E33" s="10" t="s">
        <v>1466</v>
      </c>
      <c r="F33" s="10" t="s">
        <v>1467</v>
      </c>
    </row>
    <row r="34" spans="1:6" ht="30" x14ac:dyDescent="0.25">
      <c r="A34" s="11">
        <v>147.07741309271901</v>
      </c>
      <c r="B34" s="10" t="s">
        <v>1468</v>
      </c>
      <c r="C34" s="10" t="s">
        <v>1440</v>
      </c>
      <c r="D34" s="10" t="s">
        <v>1469</v>
      </c>
      <c r="E34" s="10" t="s">
        <v>1470</v>
      </c>
      <c r="F34" s="10" t="s">
        <v>1471</v>
      </c>
    </row>
    <row r="35" spans="1:6" x14ac:dyDescent="0.25">
      <c r="A35" s="11">
        <v>148.00438356399499</v>
      </c>
      <c r="B35" s="10" t="s">
        <v>73</v>
      </c>
      <c r="C35" s="10" t="s">
        <v>1377</v>
      </c>
      <c r="D35" s="10" t="s">
        <v>75</v>
      </c>
      <c r="E35" s="10" t="s">
        <v>76</v>
      </c>
      <c r="F35" s="10">
        <v>3.37</v>
      </c>
    </row>
    <row r="36" spans="1:6" ht="75" x14ac:dyDescent="0.25">
      <c r="A36" s="11">
        <v>148.06088415781599</v>
      </c>
      <c r="B36" s="10" t="s">
        <v>1472</v>
      </c>
      <c r="C36" s="10" t="s">
        <v>1473</v>
      </c>
      <c r="D36" s="10" t="s">
        <v>1474</v>
      </c>
      <c r="E36" s="10" t="s">
        <v>1475</v>
      </c>
      <c r="F36" s="10" t="s">
        <v>1476</v>
      </c>
    </row>
    <row r="37" spans="1:6" x14ac:dyDescent="0.25">
      <c r="A37" s="11">
        <v>149.08125638961701</v>
      </c>
      <c r="B37" s="10" t="s">
        <v>1477</v>
      </c>
      <c r="C37" s="10" t="s">
        <v>1391</v>
      </c>
      <c r="D37" s="10" t="s">
        <v>1478</v>
      </c>
      <c r="E37" s="10" t="s">
        <v>1479</v>
      </c>
      <c r="F37" s="10" t="s">
        <v>1480</v>
      </c>
    </row>
    <row r="38" spans="1:6" x14ac:dyDescent="0.25">
      <c r="A38" s="11">
        <v>150.03906690157299</v>
      </c>
      <c r="B38" s="10" t="s">
        <v>1481</v>
      </c>
      <c r="C38" s="10" t="s">
        <v>1437</v>
      </c>
      <c r="D38" s="10" t="s">
        <v>1482</v>
      </c>
      <c r="E38" s="10" t="s">
        <v>1483</v>
      </c>
      <c r="F38" s="10">
        <v>-4.1900000000000004</v>
      </c>
    </row>
    <row r="39" spans="1:6" x14ac:dyDescent="0.25">
      <c r="A39" s="11">
        <v>150.05892992019599</v>
      </c>
      <c r="B39" s="10" t="s">
        <v>1484</v>
      </c>
      <c r="C39" s="10" t="s">
        <v>1485</v>
      </c>
      <c r="D39" s="10" t="s">
        <v>1486</v>
      </c>
      <c r="E39" s="10" t="s">
        <v>1487</v>
      </c>
      <c r="F39" s="10" t="s">
        <v>1488</v>
      </c>
    </row>
    <row r="40" spans="1:6" x14ac:dyDescent="0.25">
      <c r="A40" s="11">
        <v>151.04841017723001</v>
      </c>
      <c r="B40" s="10" t="s">
        <v>1489</v>
      </c>
      <c r="C40" s="10" t="s">
        <v>1403</v>
      </c>
      <c r="D40" s="10" t="s">
        <v>1490</v>
      </c>
      <c r="E40" s="10" t="s">
        <v>1491</v>
      </c>
      <c r="F40" s="10" t="s">
        <v>1492</v>
      </c>
    </row>
    <row r="41" spans="1:6" ht="45" x14ac:dyDescent="0.25">
      <c r="A41" s="11">
        <v>152.03241252899099</v>
      </c>
      <c r="B41" s="10" t="s">
        <v>1493</v>
      </c>
      <c r="C41" s="10" t="s">
        <v>1448</v>
      </c>
      <c r="D41" s="10" t="s">
        <v>1494</v>
      </c>
      <c r="E41" s="10" t="s">
        <v>1495</v>
      </c>
      <c r="F41" s="10" t="s">
        <v>1496</v>
      </c>
    </row>
    <row r="42" spans="1:6" x14ac:dyDescent="0.25">
      <c r="A42" s="11">
        <v>152.054739554723</v>
      </c>
      <c r="B42" s="10" t="s">
        <v>217</v>
      </c>
      <c r="C42" s="10" t="s">
        <v>1497</v>
      </c>
      <c r="D42" s="10" t="s">
        <v>218</v>
      </c>
      <c r="E42" s="10" t="s">
        <v>219</v>
      </c>
      <c r="F42" s="10" t="s">
        <v>1498</v>
      </c>
    </row>
    <row r="43" spans="1:6" x14ac:dyDescent="0.25">
      <c r="A43" s="11">
        <v>154.059345722198</v>
      </c>
      <c r="B43" s="10" t="s">
        <v>87</v>
      </c>
      <c r="C43" s="10" t="s">
        <v>1403</v>
      </c>
      <c r="D43" s="10" t="s">
        <v>88</v>
      </c>
      <c r="E43" s="10" t="s">
        <v>89</v>
      </c>
      <c r="F43" s="10" t="s">
        <v>1499</v>
      </c>
    </row>
    <row r="44" spans="1:6" x14ac:dyDescent="0.25">
      <c r="A44" s="11">
        <v>155.01958775520299</v>
      </c>
      <c r="B44" s="10" t="s">
        <v>1500</v>
      </c>
      <c r="C44" s="10" t="s">
        <v>1360</v>
      </c>
      <c r="D44" s="10" t="s">
        <v>1501</v>
      </c>
      <c r="E44" s="10" t="s">
        <v>1502</v>
      </c>
      <c r="F44" s="10">
        <v>0.57999999999999996</v>
      </c>
    </row>
    <row r="45" spans="1:6" ht="45" x14ac:dyDescent="0.25">
      <c r="A45" s="11">
        <v>155.04337430000299</v>
      </c>
      <c r="B45" s="10" t="s">
        <v>97</v>
      </c>
      <c r="C45" s="10" t="s">
        <v>1503</v>
      </c>
      <c r="D45" s="10" t="s">
        <v>98</v>
      </c>
      <c r="E45" s="10" t="s">
        <v>99</v>
      </c>
      <c r="F45" s="10" t="s">
        <v>1504</v>
      </c>
    </row>
    <row r="46" spans="1:6" x14ac:dyDescent="0.25">
      <c r="A46" s="11">
        <v>156.00963165646499</v>
      </c>
      <c r="B46" s="10" t="s">
        <v>102</v>
      </c>
      <c r="C46" s="10" t="s">
        <v>1377</v>
      </c>
      <c r="D46" s="10" t="s">
        <v>103</v>
      </c>
      <c r="E46" s="10" t="s">
        <v>104</v>
      </c>
      <c r="F46" s="10">
        <v>4.2300000000000004</v>
      </c>
    </row>
    <row r="47" spans="1:6" x14ac:dyDescent="0.25">
      <c r="A47" s="11">
        <v>156.02739238738999</v>
      </c>
      <c r="B47" s="10" t="s">
        <v>105</v>
      </c>
      <c r="C47" s="10" t="s">
        <v>1440</v>
      </c>
      <c r="D47" s="10" t="s">
        <v>107</v>
      </c>
      <c r="E47" s="10" t="s">
        <v>108</v>
      </c>
      <c r="F47" s="10" t="s">
        <v>1505</v>
      </c>
    </row>
    <row r="48" spans="1:6" x14ac:dyDescent="0.25">
      <c r="A48" s="11">
        <v>157.01149249076801</v>
      </c>
      <c r="B48" s="10" t="s">
        <v>217</v>
      </c>
      <c r="C48" s="10" t="s">
        <v>1440</v>
      </c>
      <c r="D48" s="10" t="s">
        <v>218</v>
      </c>
      <c r="E48" s="10" t="s">
        <v>219</v>
      </c>
      <c r="F48" s="10" t="s">
        <v>1506</v>
      </c>
    </row>
    <row r="49" spans="1:6" x14ac:dyDescent="0.25">
      <c r="A49" s="11">
        <v>159.02850031852699</v>
      </c>
      <c r="B49" s="10" t="s">
        <v>135</v>
      </c>
      <c r="C49" s="10" t="s">
        <v>1377</v>
      </c>
      <c r="D49" s="10" t="s">
        <v>136</v>
      </c>
      <c r="E49" s="10" t="s">
        <v>137</v>
      </c>
      <c r="F49" s="10">
        <v>4.83</v>
      </c>
    </row>
    <row r="50" spans="1:6" x14ac:dyDescent="0.25">
      <c r="A50" s="11">
        <v>159.051023483276</v>
      </c>
      <c r="B50" s="10" t="s">
        <v>1507</v>
      </c>
      <c r="C50" s="10" t="s">
        <v>1360</v>
      </c>
      <c r="D50" s="10" t="s">
        <v>1508</v>
      </c>
      <c r="E50" s="10" t="s">
        <v>1509</v>
      </c>
      <c r="F50" s="10">
        <v>-1.52</v>
      </c>
    </row>
    <row r="51" spans="1:6" ht="30" x14ac:dyDescent="0.25">
      <c r="A51" s="11">
        <v>160.03767514228801</v>
      </c>
      <c r="B51" s="10" t="s">
        <v>1510</v>
      </c>
      <c r="C51" s="10" t="s">
        <v>1448</v>
      </c>
      <c r="D51" s="10" t="s">
        <v>1511</v>
      </c>
      <c r="E51" s="10" t="s">
        <v>1512</v>
      </c>
      <c r="F51" s="10" t="s">
        <v>1513</v>
      </c>
    </row>
    <row r="52" spans="1:6" ht="30" x14ac:dyDescent="0.25">
      <c r="A52" s="11">
        <v>160.061217069625</v>
      </c>
      <c r="B52" s="10" t="s">
        <v>1514</v>
      </c>
      <c r="C52" s="10" t="s">
        <v>1515</v>
      </c>
      <c r="D52" s="10" t="s">
        <v>1516</v>
      </c>
      <c r="E52" s="10" t="s">
        <v>1517</v>
      </c>
      <c r="F52" s="10" t="s">
        <v>1518</v>
      </c>
    </row>
    <row r="53" spans="1:6" ht="30" x14ac:dyDescent="0.25">
      <c r="A53" s="11">
        <v>160.133976221084</v>
      </c>
      <c r="B53" s="10" t="s">
        <v>1519</v>
      </c>
      <c r="C53" s="10" t="s">
        <v>1520</v>
      </c>
      <c r="D53" s="10" t="s">
        <v>1521</v>
      </c>
      <c r="E53" s="10" t="s">
        <v>1522</v>
      </c>
      <c r="F53" s="10" t="s">
        <v>1523</v>
      </c>
    </row>
    <row r="54" spans="1:6" x14ac:dyDescent="0.25">
      <c r="A54" s="11">
        <v>162.113205909729</v>
      </c>
      <c r="B54" s="10" t="s">
        <v>1524</v>
      </c>
      <c r="C54" s="10" t="s">
        <v>1525</v>
      </c>
      <c r="D54" s="10" t="s">
        <v>1526</v>
      </c>
      <c r="E54" s="10" t="s">
        <v>1527</v>
      </c>
      <c r="F54" s="10" t="s">
        <v>1528</v>
      </c>
    </row>
    <row r="55" spans="1:6" x14ac:dyDescent="0.25">
      <c r="A55" s="11">
        <v>164.00912165641699</v>
      </c>
      <c r="B55" s="10" t="s">
        <v>138</v>
      </c>
      <c r="C55" s="10" t="s">
        <v>1377</v>
      </c>
      <c r="D55" s="10" t="s">
        <v>139</v>
      </c>
      <c r="E55" s="10" t="s">
        <v>140</v>
      </c>
      <c r="F55" s="10">
        <v>4.91</v>
      </c>
    </row>
    <row r="56" spans="1:6" x14ac:dyDescent="0.25">
      <c r="A56" s="11">
        <v>164.117407798767</v>
      </c>
      <c r="B56" s="10" t="s">
        <v>1529</v>
      </c>
      <c r="C56" s="10" t="s">
        <v>1437</v>
      </c>
      <c r="D56" s="10" t="s">
        <v>1530</v>
      </c>
      <c r="E56" s="10" t="s">
        <v>1531</v>
      </c>
      <c r="F56" s="10">
        <v>-4.95</v>
      </c>
    </row>
    <row r="57" spans="1:6" ht="30" x14ac:dyDescent="0.25">
      <c r="A57" s="11">
        <v>166.05395340919401</v>
      </c>
      <c r="B57" s="10" t="s">
        <v>1532</v>
      </c>
      <c r="C57" s="10" t="s">
        <v>1525</v>
      </c>
      <c r="D57" s="10" t="s">
        <v>1533</v>
      </c>
      <c r="E57" s="10" t="s">
        <v>1534</v>
      </c>
      <c r="F57" s="10" t="s">
        <v>1535</v>
      </c>
    </row>
    <row r="58" spans="1:6" x14ac:dyDescent="0.25">
      <c r="A58" s="11">
        <v>166.086939573287</v>
      </c>
      <c r="B58" s="10" t="s">
        <v>1536</v>
      </c>
      <c r="C58" s="10" t="s">
        <v>1520</v>
      </c>
      <c r="D58" s="10" t="s">
        <v>1537</v>
      </c>
      <c r="E58" s="10" t="s">
        <v>1538</v>
      </c>
      <c r="F58" s="10" t="s">
        <v>1539</v>
      </c>
    </row>
    <row r="59" spans="1:6" x14ac:dyDescent="0.25">
      <c r="A59" s="11">
        <v>168.14784574508599</v>
      </c>
      <c r="B59" s="10" t="s">
        <v>1461</v>
      </c>
      <c r="C59" s="10" t="s">
        <v>1377</v>
      </c>
      <c r="D59" s="10" t="s">
        <v>1462</v>
      </c>
      <c r="E59" s="10" t="s">
        <v>1463</v>
      </c>
      <c r="F59" s="10">
        <v>4.32</v>
      </c>
    </row>
    <row r="60" spans="1:6" ht="30" x14ac:dyDescent="0.25">
      <c r="A60" s="11">
        <v>169.059051990509</v>
      </c>
      <c r="B60" s="10" t="s">
        <v>152</v>
      </c>
      <c r="C60" s="10" t="s">
        <v>1448</v>
      </c>
      <c r="D60" s="10" t="s">
        <v>154</v>
      </c>
      <c r="E60" s="10" t="s">
        <v>155</v>
      </c>
      <c r="F60" s="10" t="s">
        <v>1540</v>
      </c>
    </row>
    <row r="61" spans="1:6" ht="30" x14ac:dyDescent="0.25">
      <c r="A61" s="11">
        <v>170.043085813522</v>
      </c>
      <c r="B61" s="10" t="s">
        <v>276</v>
      </c>
      <c r="C61" s="10" t="s">
        <v>1503</v>
      </c>
      <c r="D61" s="10" t="s">
        <v>278</v>
      </c>
      <c r="E61" s="10" t="s">
        <v>279</v>
      </c>
      <c r="F61" s="10" t="s">
        <v>1541</v>
      </c>
    </row>
    <row r="62" spans="1:6" x14ac:dyDescent="0.25">
      <c r="A62" s="11">
        <v>170.05842161178501</v>
      </c>
      <c r="B62" s="10" t="s">
        <v>1542</v>
      </c>
      <c r="C62" s="10" t="s">
        <v>1377</v>
      </c>
      <c r="D62" s="10" t="s">
        <v>1543</v>
      </c>
      <c r="E62" s="10" t="s">
        <v>1544</v>
      </c>
      <c r="F62" s="10">
        <v>4.63</v>
      </c>
    </row>
    <row r="63" spans="1:6" x14ac:dyDescent="0.25">
      <c r="A63" s="11">
        <v>172.04102468490601</v>
      </c>
      <c r="B63" s="10" t="s">
        <v>170</v>
      </c>
      <c r="C63" s="10" t="s">
        <v>1403</v>
      </c>
      <c r="D63" s="10" t="s">
        <v>171</v>
      </c>
      <c r="E63" s="10" t="s">
        <v>172</v>
      </c>
      <c r="F63" s="10" t="s">
        <v>1545</v>
      </c>
    </row>
    <row r="64" spans="1:6" ht="30" x14ac:dyDescent="0.25">
      <c r="A64" s="11">
        <v>175.04845309257499</v>
      </c>
      <c r="B64" s="10" t="s">
        <v>1546</v>
      </c>
      <c r="C64" s="10" t="s">
        <v>1403</v>
      </c>
      <c r="D64" s="10" t="s">
        <v>1547</v>
      </c>
      <c r="E64" s="10" t="s">
        <v>1548</v>
      </c>
      <c r="F64" s="10" t="s">
        <v>1549</v>
      </c>
    </row>
    <row r="65" spans="1:6" ht="30" x14ac:dyDescent="0.25">
      <c r="A65" s="11">
        <v>176.06644845008799</v>
      </c>
      <c r="B65" s="10" t="s">
        <v>1550</v>
      </c>
      <c r="C65" s="10" t="s">
        <v>1551</v>
      </c>
      <c r="D65" s="10" t="s">
        <v>1552</v>
      </c>
      <c r="E65" s="10" t="s">
        <v>1553</v>
      </c>
      <c r="F65" s="10" t="s">
        <v>1554</v>
      </c>
    </row>
    <row r="66" spans="1:6" x14ac:dyDescent="0.25">
      <c r="A66" s="11">
        <v>177.16043790181399</v>
      </c>
      <c r="B66" s="10" t="s">
        <v>1555</v>
      </c>
      <c r="C66" s="10" t="s">
        <v>1437</v>
      </c>
      <c r="D66" s="10" t="s">
        <v>1556</v>
      </c>
      <c r="E66" s="10" t="s">
        <v>1557</v>
      </c>
      <c r="F66" s="10">
        <v>3.87</v>
      </c>
    </row>
    <row r="67" spans="1:6" x14ac:dyDescent="0.25">
      <c r="A67" s="11">
        <v>178.071664571762</v>
      </c>
      <c r="B67" s="10" t="s">
        <v>1558</v>
      </c>
      <c r="C67" s="10" t="s">
        <v>1437</v>
      </c>
      <c r="D67" s="10" t="s">
        <v>1559</v>
      </c>
      <c r="E67" s="10" t="s">
        <v>1560</v>
      </c>
      <c r="F67" s="10">
        <v>3.75</v>
      </c>
    </row>
    <row r="68" spans="1:6" x14ac:dyDescent="0.25">
      <c r="A68" s="11">
        <v>179.04916644096301</v>
      </c>
      <c r="B68" s="10" t="s">
        <v>509</v>
      </c>
      <c r="C68" s="10" t="s">
        <v>1360</v>
      </c>
      <c r="D68" s="10" t="s">
        <v>510</v>
      </c>
      <c r="E68" s="10" t="s">
        <v>511</v>
      </c>
      <c r="F68" s="10">
        <v>3.78</v>
      </c>
    </row>
    <row r="69" spans="1:6" x14ac:dyDescent="0.25">
      <c r="A69" s="11">
        <v>181.061469078063</v>
      </c>
      <c r="B69" s="10" t="s">
        <v>352</v>
      </c>
      <c r="C69" s="10" t="s">
        <v>1391</v>
      </c>
      <c r="D69" s="10" t="s">
        <v>353</v>
      </c>
      <c r="E69" s="10" t="s">
        <v>354</v>
      </c>
      <c r="F69" s="10" t="s">
        <v>370</v>
      </c>
    </row>
    <row r="70" spans="1:6" x14ac:dyDescent="0.25">
      <c r="A70" s="11">
        <v>182.05835914611799</v>
      </c>
      <c r="B70" s="10" t="s">
        <v>1561</v>
      </c>
      <c r="C70" s="10" t="s">
        <v>1377</v>
      </c>
      <c r="D70" s="10" t="s">
        <v>1562</v>
      </c>
      <c r="E70" s="10" t="s">
        <v>1563</v>
      </c>
      <c r="F70" s="10">
        <v>3.98</v>
      </c>
    </row>
    <row r="71" spans="1:6" ht="30" x14ac:dyDescent="0.25">
      <c r="A71" s="11">
        <v>183.05069673326199</v>
      </c>
      <c r="B71" s="10" t="s">
        <v>520</v>
      </c>
      <c r="C71" s="10" t="s">
        <v>1564</v>
      </c>
      <c r="D71" s="10" t="s">
        <v>521</v>
      </c>
      <c r="E71" s="10" t="s">
        <v>522</v>
      </c>
      <c r="F71" s="10" t="s">
        <v>1565</v>
      </c>
    </row>
    <row r="72" spans="1:6" x14ac:dyDescent="0.25">
      <c r="A72" s="11">
        <v>184.07242378821701</v>
      </c>
      <c r="B72" s="10" t="s">
        <v>485</v>
      </c>
      <c r="C72" s="10" t="s">
        <v>1377</v>
      </c>
      <c r="D72" s="10" t="s">
        <v>487</v>
      </c>
      <c r="E72" s="10" t="s">
        <v>488</v>
      </c>
      <c r="F72" s="10">
        <v>-4.68</v>
      </c>
    </row>
    <row r="73" spans="1:6" x14ac:dyDescent="0.25">
      <c r="A73" s="11">
        <v>184.07380437850901</v>
      </c>
      <c r="B73" s="10" t="s">
        <v>485</v>
      </c>
      <c r="C73" s="10" t="s">
        <v>1377</v>
      </c>
      <c r="D73" s="10" t="s">
        <v>487</v>
      </c>
      <c r="E73" s="10" t="s">
        <v>488</v>
      </c>
      <c r="F73" s="10">
        <v>2.82</v>
      </c>
    </row>
    <row r="74" spans="1:6" x14ac:dyDescent="0.25">
      <c r="A74" s="11">
        <v>184.09496665000901</v>
      </c>
      <c r="B74" s="10" t="s">
        <v>1566</v>
      </c>
      <c r="C74" s="10" t="s">
        <v>1377</v>
      </c>
      <c r="D74" s="10" t="s">
        <v>1567</v>
      </c>
      <c r="E74" s="10" t="s">
        <v>1568</v>
      </c>
      <c r="F74" s="10">
        <v>3</v>
      </c>
    </row>
    <row r="75" spans="1:6" x14ac:dyDescent="0.25">
      <c r="A75" s="11">
        <v>185.021640608045</v>
      </c>
      <c r="B75" s="10" t="s">
        <v>1569</v>
      </c>
      <c r="C75" s="10" t="s">
        <v>1403</v>
      </c>
      <c r="D75" s="10" t="s">
        <v>1570</v>
      </c>
      <c r="E75" s="10" t="s">
        <v>1571</v>
      </c>
      <c r="F75" s="10" t="s">
        <v>1572</v>
      </c>
    </row>
    <row r="76" spans="1:6" x14ac:dyDescent="0.25">
      <c r="A76" s="11">
        <v>185.070914506912</v>
      </c>
      <c r="B76" s="10" t="s">
        <v>1573</v>
      </c>
      <c r="C76" s="10" t="s">
        <v>1437</v>
      </c>
      <c r="D76" s="10" t="s">
        <v>1574</v>
      </c>
      <c r="E76" s="10" t="s">
        <v>1575</v>
      </c>
      <c r="F76" s="10">
        <v>3.4</v>
      </c>
    </row>
    <row r="77" spans="1:6" x14ac:dyDescent="0.25">
      <c r="A77" s="11">
        <v>185.07725572586</v>
      </c>
      <c r="B77" s="10" t="s">
        <v>427</v>
      </c>
      <c r="C77" s="10" t="s">
        <v>1437</v>
      </c>
      <c r="D77" s="10" t="s">
        <v>428</v>
      </c>
      <c r="E77" s="10" t="s">
        <v>429</v>
      </c>
      <c r="F77" s="10">
        <v>-4.82</v>
      </c>
    </row>
    <row r="78" spans="1:6" x14ac:dyDescent="0.25">
      <c r="A78" s="11">
        <v>185.080179165571</v>
      </c>
      <c r="B78" s="10" t="s">
        <v>1576</v>
      </c>
      <c r="C78" s="10" t="s">
        <v>1391</v>
      </c>
      <c r="D78" s="10" t="s">
        <v>1577</v>
      </c>
      <c r="E78" s="10" t="s">
        <v>1578</v>
      </c>
      <c r="F78" s="10" t="s">
        <v>1579</v>
      </c>
    </row>
    <row r="79" spans="1:6" ht="30" x14ac:dyDescent="0.25">
      <c r="A79" s="11">
        <v>186.016891956329</v>
      </c>
      <c r="B79" s="10" t="s">
        <v>1580</v>
      </c>
      <c r="C79" s="10" t="s">
        <v>1485</v>
      </c>
      <c r="D79" s="10" t="s">
        <v>1581</v>
      </c>
      <c r="E79" s="10" t="s">
        <v>1582</v>
      </c>
      <c r="F79" s="10" t="s">
        <v>1583</v>
      </c>
    </row>
    <row r="80" spans="1:6" ht="30" x14ac:dyDescent="0.25">
      <c r="A80" s="11">
        <v>187.05703949928201</v>
      </c>
      <c r="B80" s="10" t="s">
        <v>401</v>
      </c>
      <c r="C80" s="10" t="s">
        <v>1503</v>
      </c>
      <c r="D80" s="10" t="s">
        <v>402</v>
      </c>
      <c r="E80" s="10" t="s">
        <v>403</v>
      </c>
      <c r="F80" s="10" t="s">
        <v>1584</v>
      </c>
    </row>
    <row r="81" spans="1:6" ht="30" x14ac:dyDescent="0.25">
      <c r="A81" s="11">
        <v>187.07213804456899</v>
      </c>
      <c r="B81" s="10" t="s">
        <v>1585</v>
      </c>
      <c r="C81" s="10" t="s">
        <v>1586</v>
      </c>
      <c r="D81" s="10" t="s">
        <v>1587</v>
      </c>
      <c r="E81" s="10" t="s">
        <v>1588</v>
      </c>
      <c r="F81" s="10" t="s">
        <v>1589</v>
      </c>
    </row>
    <row r="82" spans="1:6" x14ac:dyDescent="0.25">
      <c r="A82" s="11">
        <v>188.03578424453701</v>
      </c>
      <c r="B82" s="10" t="s">
        <v>237</v>
      </c>
      <c r="C82" s="10" t="s">
        <v>1377</v>
      </c>
      <c r="D82" s="10" t="s">
        <v>238</v>
      </c>
      <c r="E82" s="10" t="s">
        <v>239</v>
      </c>
      <c r="F82" s="10">
        <v>3.19</v>
      </c>
    </row>
    <row r="83" spans="1:6" x14ac:dyDescent="0.25">
      <c r="A83" s="11">
        <v>188.06879734992901</v>
      </c>
      <c r="B83" s="10" t="s">
        <v>240</v>
      </c>
      <c r="C83" s="10" t="s">
        <v>1377</v>
      </c>
      <c r="D83" s="10" t="s">
        <v>241</v>
      </c>
      <c r="E83" s="10" t="s">
        <v>242</v>
      </c>
      <c r="F83" s="10">
        <v>3.18</v>
      </c>
    </row>
    <row r="84" spans="1:6" x14ac:dyDescent="0.25">
      <c r="A84" s="11">
        <v>188.07118916511499</v>
      </c>
      <c r="B84" s="10" t="s">
        <v>1590</v>
      </c>
      <c r="C84" s="10" t="s">
        <v>1360</v>
      </c>
      <c r="D84" s="10" t="s">
        <v>1591</v>
      </c>
      <c r="E84" s="10" t="s">
        <v>1592</v>
      </c>
      <c r="F84" s="10">
        <v>3.11</v>
      </c>
    </row>
    <row r="85" spans="1:6" x14ac:dyDescent="0.25">
      <c r="A85" s="11">
        <v>188.17490844726501</v>
      </c>
      <c r="B85" s="10" t="s">
        <v>1593</v>
      </c>
      <c r="C85" s="10" t="s">
        <v>1391</v>
      </c>
      <c r="D85" s="10" t="s">
        <v>1594</v>
      </c>
      <c r="E85" s="10" t="s">
        <v>1595</v>
      </c>
      <c r="F85" s="10" t="s">
        <v>1596</v>
      </c>
    </row>
    <row r="86" spans="1:6" x14ac:dyDescent="0.25">
      <c r="A86" s="11">
        <v>188.17630076408301</v>
      </c>
      <c r="B86" s="10" t="s">
        <v>1593</v>
      </c>
      <c r="C86" s="10" t="s">
        <v>1391</v>
      </c>
      <c r="D86" s="10" t="s">
        <v>1594</v>
      </c>
      <c r="E86" s="10" t="s">
        <v>1595</v>
      </c>
      <c r="F86" s="10" t="s">
        <v>1597</v>
      </c>
    </row>
    <row r="87" spans="1:6" x14ac:dyDescent="0.25">
      <c r="A87" s="11">
        <v>190.05049228668199</v>
      </c>
      <c r="B87" s="10" t="s">
        <v>1598</v>
      </c>
      <c r="C87" s="10" t="s">
        <v>1360</v>
      </c>
      <c r="D87" s="10" t="s">
        <v>1599</v>
      </c>
      <c r="E87" s="10" t="s">
        <v>1600</v>
      </c>
      <c r="F87" s="10">
        <v>3.28</v>
      </c>
    </row>
    <row r="88" spans="1:6" x14ac:dyDescent="0.25">
      <c r="A88" s="11">
        <v>191.066927194595</v>
      </c>
      <c r="B88" s="10" t="s">
        <v>1601</v>
      </c>
      <c r="C88" s="10" t="s">
        <v>1602</v>
      </c>
      <c r="D88" s="10" t="s">
        <v>1603</v>
      </c>
      <c r="E88" s="10" t="s">
        <v>1604</v>
      </c>
      <c r="F88" s="10" t="s">
        <v>1605</v>
      </c>
    </row>
    <row r="89" spans="1:6" ht="30" x14ac:dyDescent="0.25">
      <c r="A89" s="11">
        <v>192.066122055053</v>
      </c>
      <c r="B89" s="10" t="s">
        <v>445</v>
      </c>
      <c r="C89" s="10" t="s">
        <v>1564</v>
      </c>
      <c r="D89" s="10" t="s">
        <v>446</v>
      </c>
      <c r="E89" s="10" t="s">
        <v>447</v>
      </c>
      <c r="F89" s="10" t="s">
        <v>1606</v>
      </c>
    </row>
    <row r="90" spans="1:6" ht="30" x14ac:dyDescent="0.25">
      <c r="A90" s="11">
        <v>192.98782077365399</v>
      </c>
      <c r="B90" s="10" t="s">
        <v>449</v>
      </c>
      <c r="C90" s="10" t="s">
        <v>1403</v>
      </c>
      <c r="D90" s="10" t="s">
        <v>450</v>
      </c>
      <c r="E90" s="10" t="s">
        <v>451</v>
      </c>
      <c r="F90" s="10" t="s">
        <v>1607</v>
      </c>
    </row>
    <row r="91" spans="1:6" x14ac:dyDescent="0.25">
      <c r="A91" s="11">
        <v>195.002018133799</v>
      </c>
      <c r="B91" s="10" t="s">
        <v>1608</v>
      </c>
      <c r="C91" s="10" t="s">
        <v>1403</v>
      </c>
      <c r="D91" s="10" t="s">
        <v>1609</v>
      </c>
      <c r="E91" s="10" t="s">
        <v>1610</v>
      </c>
      <c r="F91" s="10" t="s">
        <v>1611</v>
      </c>
    </row>
    <row r="92" spans="1:6" x14ac:dyDescent="0.25">
      <c r="A92" s="11">
        <v>195.003383159637</v>
      </c>
      <c r="B92" s="10" t="s">
        <v>1608</v>
      </c>
      <c r="C92" s="10" t="s">
        <v>1403</v>
      </c>
      <c r="D92" s="10" t="s">
        <v>1609</v>
      </c>
      <c r="E92" s="10" t="s">
        <v>1610</v>
      </c>
      <c r="F92" s="10" t="s">
        <v>1612</v>
      </c>
    </row>
    <row r="93" spans="1:6" ht="30" x14ac:dyDescent="0.25">
      <c r="A93" s="11">
        <v>197.00619262303999</v>
      </c>
      <c r="B93" s="10" t="s">
        <v>325</v>
      </c>
      <c r="C93" s="10" t="s">
        <v>1440</v>
      </c>
      <c r="D93" s="10" t="s">
        <v>326</v>
      </c>
      <c r="E93" s="10" t="s">
        <v>327</v>
      </c>
      <c r="F93" s="10" t="s">
        <v>1613</v>
      </c>
    </row>
    <row r="94" spans="1:6" x14ac:dyDescent="0.25">
      <c r="A94" s="11">
        <v>198.053101062774</v>
      </c>
      <c r="B94" s="10" t="s">
        <v>1614</v>
      </c>
      <c r="C94" s="10" t="s">
        <v>1403</v>
      </c>
      <c r="D94" s="10" t="s">
        <v>1615</v>
      </c>
      <c r="E94" s="10" t="s">
        <v>1616</v>
      </c>
      <c r="F94" s="10" t="s">
        <v>1617</v>
      </c>
    </row>
    <row r="95" spans="1:6" x14ac:dyDescent="0.25">
      <c r="A95" s="11">
        <v>198.08788486056801</v>
      </c>
      <c r="B95" s="10" t="s">
        <v>1618</v>
      </c>
      <c r="C95" s="10" t="s">
        <v>1520</v>
      </c>
      <c r="D95" s="10" t="s">
        <v>1619</v>
      </c>
      <c r="E95" s="10" t="s">
        <v>1620</v>
      </c>
      <c r="F95" s="10" t="s">
        <v>1621</v>
      </c>
    </row>
    <row r="96" spans="1:6" x14ac:dyDescent="0.25">
      <c r="A96" s="11">
        <v>200.06881952285701</v>
      </c>
      <c r="B96" s="10" t="s">
        <v>1622</v>
      </c>
      <c r="C96" s="10" t="s">
        <v>1377</v>
      </c>
      <c r="D96" s="10" t="s">
        <v>1623</v>
      </c>
      <c r="E96" s="10" t="s">
        <v>1624</v>
      </c>
      <c r="F96" s="10">
        <v>3.1</v>
      </c>
    </row>
    <row r="97" spans="1:6" ht="30" x14ac:dyDescent="0.25">
      <c r="A97" s="11">
        <v>200.077354528965</v>
      </c>
      <c r="B97" s="10" t="s">
        <v>520</v>
      </c>
      <c r="C97" s="10" t="s">
        <v>1497</v>
      </c>
      <c r="D97" s="10" t="s">
        <v>521</v>
      </c>
      <c r="E97" s="10" t="s">
        <v>522</v>
      </c>
      <c r="F97" s="10" t="s">
        <v>1625</v>
      </c>
    </row>
    <row r="98" spans="1:6" x14ac:dyDescent="0.25">
      <c r="A98" s="11">
        <v>201.01657594953201</v>
      </c>
      <c r="B98" s="10" t="s">
        <v>1626</v>
      </c>
      <c r="C98" s="10" t="s">
        <v>1360</v>
      </c>
      <c r="D98" s="10" t="s">
        <v>1627</v>
      </c>
      <c r="E98" s="10" t="s">
        <v>1628</v>
      </c>
      <c r="F98" s="10">
        <v>3.53</v>
      </c>
    </row>
    <row r="99" spans="1:6" x14ac:dyDescent="0.25">
      <c r="A99" s="11">
        <v>201.03096914291299</v>
      </c>
      <c r="B99" s="10" t="s">
        <v>509</v>
      </c>
      <c r="C99" s="10" t="s">
        <v>1377</v>
      </c>
      <c r="D99" s="10" t="s">
        <v>510</v>
      </c>
      <c r="E99" s="10" t="s">
        <v>511</v>
      </c>
      <c r="F99" s="10">
        <v>2.66</v>
      </c>
    </row>
    <row r="100" spans="1:6" ht="30" x14ac:dyDescent="0.25">
      <c r="A100" s="11">
        <v>203.15093803405699</v>
      </c>
      <c r="B100" s="10" t="s">
        <v>1629</v>
      </c>
      <c r="C100" s="10" t="s">
        <v>1391</v>
      </c>
      <c r="D100" s="10" t="s">
        <v>1630</v>
      </c>
      <c r="E100" s="10" t="s">
        <v>1631</v>
      </c>
      <c r="F100" s="10" t="s">
        <v>1632</v>
      </c>
    </row>
    <row r="101" spans="1:6" x14ac:dyDescent="0.25">
      <c r="A101" s="11">
        <v>203.223713397979</v>
      </c>
      <c r="B101" s="10" t="s">
        <v>1633</v>
      </c>
      <c r="C101" s="10" t="s">
        <v>1360</v>
      </c>
      <c r="D101" s="10" t="s">
        <v>1634</v>
      </c>
      <c r="E101" s="10" t="s">
        <v>1635</v>
      </c>
      <c r="F101" s="10">
        <v>3.4</v>
      </c>
    </row>
    <row r="102" spans="1:6" ht="30" x14ac:dyDescent="0.25">
      <c r="A102" s="11">
        <v>204.06379652023301</v>
      </c>
      <c r="B102" s="10" t="s">
        <v>516</v>
      </c>
      <c r="C102" s="10" t="s">
        <v>1448</v>
      </c>
      <c r="D102" s="10" t="s">
        <v>517</v>
      </c>
      <c r="E102" s="10" t="s">
        <v>518</v>
      </c>
      <c r="F102" s="10" t="s">
        <v>1636</v>
      </c>
    </row>
    <row r="103" spans="1:6" ht="30" x14ac:dyDescent="0.25">
      <c r="A103" s="11">
        <v>204.12224785486799</v>
      </c>
      <c r="B103" s="10" t="s">
        <v>1637</v>
      </c>
      <c r="C103" s="10" t="s">
        <v>1564</v>
      </c>
      <c r="D103" s="10" t="s">
        <v>1638</v>
      </c>
      <c r="E103" s="10" t="s">
        <v>1639</v>
      </c>
      <c r="F103" s="10" t="s">
        <v>1640</v>
      </c>
    </row>
    <row r="104" spans="1:6" ht="30" x14ac:dyDescent="0.25">
      <c r="A104" s="11">
        <v>204.123473882675</v>
      </c>
      <c r="B104" s="10" t="s">
        <v>1637</v>
      </c>
      <c r="C104" s="10" t="s">
        <v>1564</v>
      </c>
      <c r="D104" s="10" t="s">
        <v>1638</v>
      </c>
      <c r="E104" s="10" t="s">
        <v>1639</v>
      </c>
      <c r="F104" s="10" t="s">
        <v>1641</v>
      </c>
    </row>
    <row r="105" spans="1:6" ht="30" x14ac:dyDescent="0.25">
      <c r="A105" s="11">
        <v>205.09782886505101</v>
      </c>
      <c r="B105" s="10" t="s">
        <v>1642</v>
      </c>
      <c r="C105" s="10" t="s">
        <v>1643</v>
      </c>
      <c r="D105" s="10" t="s">
        <v>1644</v>
      </c>
      <c r="E105" s="10" t="s">
        <v>1645</v>
      </c>
      <c r="F105" s="10" t="s">
        <v>1646</v>
      </c>
    </row>
    <row r="106" spans="1:6" x14ac:dyDescent="0.25">
      <c r="A106" s="11">
        <v>207.04406875218999</v>
      </c>
      <c r="B106" s="10" t="s">
        <v>1647</v>
      </c>
      <c r="C106" s="10" t="s">
        <v>1437</v>
      </c>
      <c r="D106" s="10" t="s">
        <v>1648</v>
      </c>
      <c r="E106" s="10" t="s">
        <v>1649</v>
      </c>
      <c r="F106" s="10">
        <v>3.22</v>
      </c>
    </row>
    <row r="107" spans="1:6" x14ac:dyDescent="0.25">
      <c r="A107" s="11">
        <v>207.051313877105</v>
      </c>
      <c r="B107" s="10" t="s">
        <v>1650</v>
      </c>
      <c r="C107" s="10" t="s">
        <v>1360</v>
      </c>
      <c r="D107" s="10" t="s">
        <v>1651</v>
      </c>
      <c r="E107" s="10" t="s">
        <v>1652</v>
      </c>
      <c r="F107" s="10">
        <v>2.4900000000000002</v>
      </c>
    </row>
    <row r="108" spans="1:6" ht="30" x14ac:dyDescent="0.25">
      <c r="A108" s="11">
        <v>207.06229329109101</v>
      </c>
      <c r="B108" s="10" t="s">
        <v>1653</v>
      </c>
      <c r="C108" s="10" t="s">
        <v>1440</v>
      </c>
      <c r="D108" s="10" t="s">
        <v>1654</v>
      </c>
      <c r="E108" s="10" t="s">
        <v>1655</v>
      </c>
      <c r="F108" s="10" t="s">
        <v>1656</v>
      </c>
    </row>
    <row r="109" spans="1:6" x14ac:dyDescent="0.25">
      <c r="A109" s="11">
        <v>207.07883572578399</v>
      </c>
      <c r="B109" s="10" t="s">
        <v>1657</v>
      </c>
      <c r="C109" s="10" t="s">
        <v>1360</v>
      </c>
      <c r="D109" s="10" t="s">
        <v>1658</v>
      </c>
      <c r="E109" s="10" t="s">
        <v>1659</v>
      </c>
      <c r="F109" s="10">
        <v>-4.5999999999999996</v>
      </c>
    </row>
    <row r="110" spans="1:6" x14ac:dyDescent="0.25">
      <c r="A110" s="11">
        <v>207.997403081258</v>
      </c>
      <c r="B110" s="10" t="s">
        <v>1660</v>
      </c>
      <c r="C110" s="10" t="s">
        <v>1403</v>
      </c>
      <c r="D110" s="10" t="s">
        <v>1661</v>
      </c>
      <c r="E110" s="10" t="s">
        <v>1662</v>
      </c>
      <c r="F110" s="10" t="s">
        <v>1663</v>
      </c>
    </row>
    <row r="111" spans="1:6" x14ac:dyDescent="0.25">
      <c r="A111" s="11">
        <v>207.99890232086099</v>
      </c>
      <c r="B111" s="10" t="s">
        <v>1660</v>
      </c>
      <c r="C111" s="10" t="s">
        <v>1403</v>
      </c>
      <c r="D111" s="10" t="s">
        <v>1661</v>
      </c>
      <c r="E111" s="10" t="s">
        <v>1662</v>
      </c>
      <c r="F111" s="10" t="s">
        <v>1664</v>
      </c>
    </row>
    <row r="112" spans="1:6" x14ac:dyDescent="0.25">
      <c r="A112" s="11">
        <v>208.06016469001699</v>
      </c>
      <c r="B112" s="10" t="s">
        <v>1665</v>
      </c>
      <c r="C112" s="10" t="s">
        <v>1360</v>
      </c>
      <c r="D112" s="10" t="s">
        <v>1666</v>
      </c>
      <c r="E112" s="10" t="s">
        <v>1667</v>
      </c>
      <c r="F112" s="10">
        <v>-1.29</v>
      </c>
    </row>
    <row r="113" spans="1:6" x14ac:dyDescent="0.25">
      <c r="A113" s="11">
        <v>208.064444563123</v>
      </c>
      <c r="B113" s="10" t="s">
        <v>1668</v>
      </c>
      <c r="C113" s="10" t="s">
        <v>1360</v>
      </c>
      <c r="D113" s="10" t="s">
        <v>1669</v>
      </c>
      <c r="E113" s="10" t="s">
        <v>1670</v>
      </c>
      <c r="F113" s="10">
        <v>3.07</v>
      </c>
    </row>
    <row r="114" spans="1:6" x14ac:dyDescent="0.25">
      <c r="A114" s="11">
        <v>208.08222866058301</v>
      </c>
      <c r="B114" s="10" t="s">
        <v>1671</v>
      </c>
      <c r="C114" s="10" t="s">
        <v>1399</v>
      </c>
      <c r="D114" s="10" t="s">
        <v>1672</v>
      </c>
      <c r="E114" s="10" t="s">
        <v>1673</v>
      </c>
      <c r="F114" s="10" t="s">
        <v>1674</v>
      </c>
    </row>
    <row r="115" spans="1:6" ht="45" x14ac:dyDescent="0.25">
      <c r="A115" s="11">
        <v>209.09121682908801</v>
      </c>
      <c r="B115" s="10" t="s">
        <v>1675</v>
      </c>
      <c r="C115" s="10" t="s">
        <v>1676</v>
      </c>
      <c r="D115" s="10" t="s">
        <v>1677</v>
      </c>
      <c r="E115" s="10" t="s">
        <v>1678</v>
      </c>
      <c r="F115" s="10" t="s">
        <v>1679</v>
      </c>
    </row>
    <row r="116" spans="1:6" ht="45" x14ac:dyDescent="0.25">
      <c r="A116" s="11">
        <v>209.092743396759</v>
      </c>
      <c r="B116" s="10" t="s">
        <v>1680</v>
      </c>
      <c r="C116" s="10" t="s">
        <v>1681</v>
      </c>
      <c r="D116" s="10" t="s">
        <v>1682</v>
      </c>
      <c r="E116" s="10" t="s">
        <v>1683</v>
      </c>
      <c r="F116" s="10" t="s">
        <v>1684</v>
      </c>
    </row>
    <row r="117" spans="1:6" x14ac:dyDescent="0.25">
      <c r="A117" s="11">
        <v>210.15869222368499</v>
      </c>
      <c r="B117" s="10" t="s">
        <v>1593</v>
      </c>
      <c r="C117" s="10" t="s">
        <v>1403</v>
      </c>
      <c r="D117" s="10" t="s">
        <v>1594</v>
      </c>
      <c r="E117" s="10" t="s">
        <v>1595</v>
      </c>
      <c r="F117" s="10" t="s">
        <v>1685</v>
      </c>
    </row>
    <row r="118" spans="1:6" x14ac:dyDescent="0.25">
      <c r="A118" s="11">
        <v>212.04379987716601</v>
      </c>
      <c r="B118" s="10" t="s">
        <v>620</v>
      </c>
      <c r="C118" s="10" t="s">
        <v>1360</v>
      </c>
      <c r="D118" s="10" t="s">
        <v>621</v>
      </c>
      <c r="E118" s="10" t="s">
        <v>622</v>
      </c>
      <c r="F118" s="10">
        <v>3.38</v>
      </c>
    </row>
    <row r="119" spans="1:6" x14ac:dyDescent="0.25">
      <c r="A119" s="11">
        <v>213.048931837081</v>
      </c>
      <c r="B119" s="10" t="s">
        <v>573</v>
      </c>
      <c r="C119" s="10" t="s">
        <v>1377</v>
      </c>
      <c r="D119" s="10" t="s">
        <v>574</v>
      </c>
      <c r="E119" s="10" t="s">
        <v>575</v>
      </c>
      <c r="F119" s="10">
        <v>3.47</v>
      </c>
    </row>
    <row r="120" spans="1:6" ht="75" x14ac:dyDescent="0.25">
      <c r="A120" s="11">
        <v>213.08779374758399</v>
      </c>
      <c r="B120" s="10" t="s">
        <v>1686</v>
      </c>
      <c r="C120" s="10" t="s">
        <v>1687</v>
      </c>
      <c r="D120" s="10" t="s">
        <v>1688</v>
      </c>
      <c r="E120" s="10" t="s">
        <v>1689</v>
      </c>
      <c r="F120" s="10" t="s">
        <v>1690</v>
      </c>
    </row>
    <row r="121" spans="1:6" ht="30" x14ac:dyDescent="0.25">
      <c r="A121" s="11">
        <v>214.04820060729901</v>
      </c>
      <c r="B121" s="10" t="s">
        <v>445</v>
      </c>
      <c r="C121" s="10" t="s">
        <v>1440</v>
      </c>
      <c r="D121" s="10" t="s">
        <v>446</v>
      </c>
      <c r="E121" s="10" t="s">
        <v>447</v>
      </c>
      <c r="F121" s="10" t="s">
        <v>1691</v>
      </c>
    </row>
    <row r="122" spans="1:6" x14ac:dyDescent="0.25">
      <c r="A122" s="11">
        <v>215.016924619674</v>
      </c>
      <c r="B122" s="10" t="s">
        <v>585</v>
      </c>
      <c r="C122" s="10" t="s">
        <v>1403</v>
      </c>
      <c r="D122" s="10" t="s">
        <v>586</v>
      </c>
      <c r="E122" s="10" t="s">
        <v>587</v>
      </c>
      <c r="F122" s="10" t="s">
        <v>1692</v>
      </c>
    </row>
    <row r="123" spans="1:6" x14ac:dyDescent="0.25">
      <c r="A123" s="11">
        <v>215.052070140838</v>
      </c>
      <c r="B123" s="10" t="s">
        <v>1693</v>
      </c>
      <c r="C123" s="10" t="s">
        <v>1377</v>
      </c>
      <c r="D123" s="10" t="s">
        <v>1694</v>
      </c>
      <c r="E123" s="10" t="s">
        <v>1695</v>
      </c>
      <c r="F123" s="10">
        <v>-2.5099999999999998</v>
      </c>
    </row>
    <row r="124" spans="1:6" ht="45" x14ac:dyDescent="0.25">
      <c r="A124" s="11">
        <v>216.06404447555499</v>
      </c>
      <c r="B124" s="10" t="s">
        <v>1696</v>
      </c>
      <c r="C124" s="10" t="s">
        <v>1697</v>
      </c>
      <c r="D124" s="10" t="s">
        <v>1698</v>
      </c>
      <c r="E124" s="10" t="s">
        <v>1699</v>
      </c>
      <c r="F124" s="10" t="s">
        <v>1700</v>
      </c>
    </row>
    <row r="125" spans="1:6" ht="30" x14ac:dyDescent="0.25">
      <c r="A125" s="11">
        <v>218.13799031575499</v>
      </c>
      <c r="B125" s="10" t="s">
        <v>1701</v>
      </c>
      <c r="C125" s="10" t="s">
        <v>1551</v>
      </c>
      <c r="D125" s="10" t="s">
        <v>1702</v>
      </c>
      <c r="E125" s="10" t="s">
        <v>1703</v>
      </c>
      <c r="F125" s="10" t="s">
        <v>1704</v>
      </c>
    </row>
    <row r="126" spans="1:6" ht="30" x14ac:dyDescent="0.25">
      <c r="A126" s="11">
        <v>218.139568567276</v>
      </c>
      <c r="B126" s="10" t="s">
        <v>1705</v>
      </c>
      <c r="C126" s="10" t="s">
        <v>1520</v>
      </c>
      <c r="D126" s="10" t="s">
        <v>1706</v>
      </c>
      <c r="E126" s="10" t="s">
        <v>1707</v>
      </c>
      <c r="F126" s="10" t="s">
        <v>1708</v>
      </c>
    </row>
    <row r="127" spans="1:6" x14ac:dyDescent="0.25">
      <c r="A127" s="11">
        <v>223.07565927505399</v>
      </c>
      <c r="B127" s="10" t="s">
        <v>1709</v>
      </c>
      <c r="C127" s="10" t="s">
        <v>1360</v>
      </c>
      <c r="D127" s="10" t="s">
        <v>1710</v>
      </c>
      <c r="E127" s="10" t="s">
        <v>1711</v>
      </c>
      <c r="F127" s="10">
        <v>4.28</v>
      </c>
    </row>
    <row r="128" spans="1:6" ht="45" x14ac:dyDescent="0.25">
      <c r="A128" s="11">
        <v>225.08801396687801</v>
      </c>
      <c r="B128" s="10" t="s">
        <v>1712</v>
      </c>
      <c r="C128" s="10" t="s">
        <v>1643</v>
      </c>
      <c r="D128" s="10" t="s">
        <v>1713</v>
      </c>
      <c r="E128" s="10" t="s">
        <v>1714</v>
      </c>
      <c r="F128" s="10" t="s">
        <v>1715</v>
      </c>
    </row>
    <row r="129" spans="1:6" ht="30" x14ac:dyDescent="0.25">
      <c r="A129" s="11">
        <v>225.12201218377899</v>
      </c>
      <c r="B129" s="10" t="s">
        <v>1716</v>
      </c>
      <c r="C129" s="10" t="s">
        <v>1448</v>
      </c>
      <c r="D129" s="10" t="s">
        <v>1717</v>
      </c>
      <c r="E129" s="10" t="s">
        <v>1718</v>
      </c>
      <c r="F129" s="10" t="s">
        <v>1719</v>
      </c>
    </row>
    <row r="130" spans="1:6" x14ac:dyDescent="0.25">
      <c r="A130" s="11">
        <v>226.01553226047</v>
      </c>
      <c r="B130" s="10" t="s">
        <v>1720</v>
      </c>
      <c r="C130" s="10" t="s">
        <v>1377</v>
      </c>
      <c r="D130" s="10" t="s">
        <v>1721</v>
      </c>
      <c r="E130" s="10" t="s">
        <v>1722</v>
      </c>
      <c r="F130" s="10">
        <v>4.79</v>
      </c>
    </row>
    <row r="131" spans="1:6" ht="30" x14ac:dyDescent="0.25">
      <c r="A131" s="11">
        <v>226.10594511032099</v>
      </c>
      <c r="B131" s="10" t="s">
        <v>1637</v>
      </c>
      <c r="C131" s="10" t="s">
        <v>1440</v>
      </c>
      <c r="D131" s="10" t="s">
        <v>1638</v>
      </c>
      <c r="E131" s="10" t="s">
        <v>1639</v>
      </c>
      <c r="F131" s="10" t="s">
        <v>1723</v>
      </c>
    </row>
    <row r="132" spans="1:6" x14ac:dyDescent="0.25">
      <c r="A132" s="11">
        <v>227.08007764816199</v>
      </c>
      <c r="B132" s="10" t="s">
        <v>527</v>
      </c>
      <c r="C132" s="10" t="s">
        <v>1440</v>
      </c>
      <c r="D132" s="10" t="s">
        <v>528</v>
      </c>
      <c r="E132" s="10" t="s">
        <v>529</v>
      </c>
      <c r="F132" s="10" t="s">
        <v>1724</v>
      </c>
    </row>
    <row r="133" spans="1:6" x14ac:dyDescent="0.25">
      <c r="A133" s="11">
        <v>227.10375324885001</v>
      </c>
      <c r="B133" s="10" t="s">
        <v>1725</v>
      </c>
      <c r="C133" s="10" t="s">
        <v>1525</v>
      </c>
      <c r="D133" s="10" t="s">
        <v>1726</v>
      </c>
      <c r="E133" s="10" t="s">
        <v>1727</v>
      </c>
      <c r="F133" s="10" t="s">
        <v>1728</v>
      </c>
    </row>
    <row r="134" spans="1:6" x14ac:dyDescent="0.25">
      <c r="A134" s="11">
        <v>227.11497886975599</v>
      </c>
      <c r="B134" s="10" t="s">
        <v>1729</v>
      </c>
      <c r="C134" s="10" t="s">
        <v>1564</v>
      </c>
      <c r="D134" s="10" t="s">
        <v>1730</v>
      </c>
      <c r="E134" s="10" t="s">
        <v>1731</v>
      </c>
      <c r="F134" s="10" t="s">
        <v>1732</v>
      </c>
    </row>
    <row r="135" spans="1:6" x14ac:dyDescent="0.25">
      <c r="A135" s="11">
        <v>230.04230674107799</v>
      </c>
      <c r="B135" s="10" t="s">
        <v>1665</v>
      </c>
      <c r="C135" s="10" t="s">
        <v>1377</v>
      </c>
      <c r="D135" s="10" t="s">
        <v>1666</v>
      </c>
      <c r="E135" s="10" t="s">
        <v>1667</v>
      </c>
      <c r="F135" s="10">
        <v>-0.31</v>
      </c>
    </row>
    <row r="136" spans="1:6" x14ac:dyDescent="0.25">
      <c r="A136" s="11">
        <v>231.04429888725201</v>
      </c>
      <c r="B136" s="10" t="s">
        <v>1733</v>
      </c>
      <c r="C136" s="10" t="s">
        <v>1437</v>
      </c>
      <c r="D136" s="10" t="s">
        <v>1734</v>
      </c>
      <c r="E136" s="10" t="s">
        <v>1735</v>
      </c>
      <c r="F136" s="10">
        <v>3.88</v>
      </c>
    </row>
    <row r="137" spans="1:6" x14ac:dyDescent="0.25">
      <c r="A137" s="11">
        <v>231.07507324218699</v>
      </c>
      <c r="B137" s="10" t="s">
        <v>553</v>
      </c>
      <c r="C137" s="10" t="s">
        <v>1403</v>
      </c>
      <c r="D137" s="10" t="s">
        <v>554</v>
      </c>
      <c r="E137" s="10" t="s">
        <v>555</v>
      </c>
      <c r="F137" s="10" t="s">
        <v>1736</v>
      </c>
    </row>
    <row r="138" spans="1:6" x14ac:dyDescent="0.25">
      <c r="A138" s="11">
        <v>232.153226296106</v>
      </c>
      <c r="B138" s="10" t="s">
        <v>1737</v>
      </c>
      <c r="C138" s="10" t="s">
        <v>1391</v>
      </c>
      <c r="D138" s="10" t="s">
        <v>1738</v>
      </c>
      <c r="E138" s="10" t="s">
        <v>1739</v>
      </c>
      <c r="F138" s="10" t="s">
        <v>1740</v>
      </c>
    </row>
    <row r="139" spans="1:6" x14ac:dyDescent="0.25">
      <c r="A139" s="11">
        <v>232.155174016952</v>
      </c>
      <c r="B139" s="10" t="s">
        <v>1737</v>
      </c>
      <c r="C139" s="10" t="s">
        <v>1391</v>
      </c>
      <c r="D139" s="10" t="s">
        <v>1738</v>
      </c>
      <c r="E139" s="10" t="s">
        <v>1739</v>
      </c>
      <c r="F139" s="10" t="s">
        <v>1741</v>
      </c>
    </row>
    <row r="140" spans="1:6" x14ac:dyDescent="0.25">
      <c r="A140" s="11">
        <v>233.114252328872</v>
      </c>
      <c r="B140" s="10" t="s">
        <v>716</v>
      </c>
      <c r="C140" s="10" t="s">
        <v>1391</v>
      </c>
      <c r="D140" s="10" t="s">
        <v>717</v>
      </c>
      <c r="E140" s="10" t="s">
        <v>718</v>
      </c>
      <c r="F140" s="10" t="s">
        <v>1742</v>
      </c>
    </row>
    <row r="141" spans="1:6" x14ac:dyDescent="0.25">
      <c r="A141" s="11">
        <v>234.025966246922</v>
      </c>
      <c r="B141" s="10" t="s">
        <v>620</v>
      </c>
      <c r="C141" s="10" t="s">
        <v>1377</v>
      </c>
      <c r="D141" s="10" t="s">
        <v>621</v>
      </c>
      <c r="E141" s="10" t="s">
        <v>622</v>
      </c>
      <c r="F141" s="10">
        <v>4.01</v>
      </c>
    </row>
    <row r="142" spans="1:6" x14ac:dyDescent="0.25">
      <c r="A142" s="11">
        <v>235.05763459205599</v>
      </c>
      <c r="B142" s="10" t="s">
        <v>1743</v>
      </c>
      <c r="C142" s="10" t="s">
        <v>1377</v>
      </c>
      <c r="D142" s="10" t="s">
        <v>1744</v>
      </c>
      <c r="E142" s="10" t="s">
        <v>1745</v>
      </c>
      <c r="F142" s="10">
        <v>-0.25</v>
      </c>
    </row>
    <row r="143" spans="1:6" x14ac:dyDescent="0.25">
      <c r="A143" s="11">
        <v>235.16632080078099</v>
      </c>
      <c r="B143" s="10" t="s">
        <v>1746</v>
      </c>
      <c r="C143" s="10" t="s">
        <v>1437</v>
      </c>
      <c r="D143" s="10" t="s">
        <v>1747</v>
      </c>
      <c r="E143" s="10" t="s">
        <v>1748</v>
      </c>
      <c r="F143" s="10">
        <v>4.63</v>
      </c>
    </row>
    <row r="144" spans="1:6" ht="30" x14ac:dyDescent="0.25">
      <c r="A144" s="11">
        <v>236.02238607406599</v>
      </c>
      <c r="B144" s="10" t="s">
        <v>1749</v>
      </c>
      <c r="C144" s="10" t="s">
        <v>1497</v>
      </c>
      <c r="D144" s="10" t="s">
        <v>1750</v>
      </c>
      <c r="E144" s="10" t="s">
        <v>1751</v>
      </c>
      <c r="F144" s="10" t="s">
        <v>1752</v>
      </c>
    </row>
    <row r="145" spans="1:6" x14ac:dyDescent="0.25">
      <c r="A145" s="11">
        <v>238.04592823982199</v>
      </c>
      <c r="B145" s="10" t="s">
        <v>638</v>
      </c>
      <c r="C145" s="10" t="s">
        <v>1377</v>
      </c>
      <c r="D145" s="10" t="s">
        <v>639</v>
      </c>
      <c r="E145" s="10" t="s">
        <v>640</v>
      </c>
      <c r="F145" s="10">
        <v>3.5</v>
      </c>
    </row>
    <row r="146" spans="1:6" ht="30" x14ac:dyDescent="0.25">
      <c r="A146" s="11">
        <v>239.06908345222399</v>
      </c>
      <c r="B146" s="10" t="s">
        <v>1753</v>
      </c>
      <c r="C146" s="10" t="s">
        <v>1399</v>
      </c>
      <c r="D146" s="10" t="s">
        <v>1754</v>
      </c>
      <c r="E146" s="10" t="s">
        <v>1755</v>
      </c>
      <c r="F146" s="10" t="s">
        <v>1756</v>
      </c>
    </row>
    <row r="147" spans="1:6" ht="30" x14ac:dyDescent="0.25">
      <c r="A147" s="11">
        <v>239.07066317966999</v>
      </c>
      <c r="B147" s="10" t="s">
        <v>1753</v>
      </c>
      <c r="C147" s="10" t="s">
        <v>1399</v>
      </c>
      <c r="D147" s="10" t="s">
        <v>1754</v>
      </c>
      <c r="E147" s="10" t="s">
        <v>1755</v>
      </c>
      <c r="F147" s="10" t="s">
        <v>1545</v>
      </c>
    </row>
    <row r="148" spans="1:6" ht="30" x14ac:dyDescent="0.25">
      <c r="A148" s="11">
        <v>241.08042534192401</v>
      </c>
      <c r="B148" s="10" t="s">
        <v>1757</v>
      </c>
      <c r="C148" s="10" t="s">
        <v>1440</v>
      </c>
      <c r="D148" s="10" t="s">
        <v>1758</v>
      </c>
      <c r="E148" s="10" t="s">
        <v>1759</v>
      </c>
      <c r="F148" s="10" t="s">
        <v>1760</v>
      </c>
    </row>
    <row r="149" spans="1:6" x14ac:dyDescent="0.25">
      <c r="A149" s="11">
        <v>241.155663967132</v>
      </c>
      <c r="B149" s="10" t="s">
        <v>1761</v>
      </c>
      <c r="C149" s="10" t="s">
        <v>1377</v>
      </c>
      <c r="D149" s="10" t="s">
        <v>1762</v>
      </c>
      <c r="E149" s="10" t="s">
        <v>1763</v>
      </c>
      <c r="F149" s="10">
        <v>-2.58</v>
      </c>
    </row>
    <row r="150" spans="1:6" x14ac:dyDescent="0.25">
      <c r="A150" s="11">
        <v>242.10083079338</v>
      </c>
      <c r="B150" s="10" t="s">
        <v>1764</v>
      </c>
      <c r="C150" s="10" t="s">
        <v>1377</v>
      </c>
      <c r="D150" s="10" t="s">
        <v>1765</v>
      </c>
      <c r="E150" s="10" t="s">
        <v>1766</v>
      </c>
      <c r="F150" s="10">
        <v>3.87</v>
      </c>
    </row>
    <row r="151" spans="1:6" x14ac:dyDescent="0.25">
      <c r="A151" s="11">
        <v>243.074961900711</v>
      </c>
      <c r="B151" s="10" t="s">
        <v>1767</v>
      </c>
      <c r="C151" s="10" t="s">
        <v>1377</v>
      </c>
      <c r="D151" s="10" t="s">
        <v>1768</v>
      </c>
      <c r="E151" s="10" t="s">
        <v>1769</v>
      </c>
      <c r="F151" s="10">
        <v>3.9</v>
      </c>
    </row>
    <row r="152" spans="1:6" x14ac:dyDescent="0.25">
      <c r="A152" s="11">
        <v>245.05749487876801</v>
      </c>
      <c r="B152" s="10" t="s">
        <v>1709</v>
      </c>
      <c r="C152" s="10" t="s">
        <v>1377</v>
      </c>
      <c r="D152" s="10" t="s">
        <v>1710</v>
      </c>
      <c r="E152" s="10" t="s">
        <v>1711</v>
      </c>
      <c r="F152" s="10">
        <v>3.45</v>
      </c>
    </row>
    <row r="153" spans="1:6" ht="45" x14ac:dyDescent="0.25">
      <c r="A153" s="11">
        <v>246.17077755928</v>
      </c>
      <c r="B153" s="10" t="s">
        <v>1770</v>
      </c>
      <c r="C153" s="10" t="s">
        <v>1643</v>
      </c>
      <c r="D153" s="10" t="s">
        <v>1771</v>
      </c>
      <c r="E153" s="10" t="s">
        <v>1772</v>
      </c>
      <c r="F153" s="10" t="s">
        <v>1773</v>
      </c>
    </row>
    <row r="154" spans="1:6" ht="45" x14ac:dyDescent="0.25">
      <c r="A154" s="11">
        <v>246.18204736709501</v>
      </c>
      <c r="B154" s="10" t="s">
        <v>1774</v>
      </c>
      <c r="C154" s="10" t="s">
        <v>1681</v>
      </c>
      <c r="D154" s="10" t="s">
        <v>1775</v>
      </c>
      <c r="E154" s="10" t="s">
        <v>1776</v>
      </c>
      <c r="F154" s="10" t="s">
        <v>1777</v>
      </c>
    </row>
    <row r="155" spans="1:6" x14ac:dyDescent="0.25">
      <c r="A155" s="11">
        <v>248.09598660469001</v>
      </c>
      <c r="B155" s="10" t="s">
        <v>1778</v>
      </c>
      <c r="C155" s="10" t="s">
        <v>1437</v>
      </c>
      <c r="D155" s="10" t="s">
        <v>1779</v>
      </c>
      <c r="E155" s="10" t="s">
        <v>1780</v>
      </c>
      <c r="F155" s="10">
        <v>3.56</v>
      </c>
    </row>
    <row r="156" spans="1:6" ht="30" x14ac:dyDescent="0.25">
      <c r="A156" s="11">
        <v>248.15011858940099</v>
      </c>
      <c r="B156" s="10" t="s">
        <v>1781</v>
      </c>
      <c r="C156" s="10" t="s">
        <v>1391</v>
      </c>
      <c r="D156" s="10" t="s">
        <v>1782</v>
      </c>
      <c r="E156" s="10" t="s">
        <v>1783</v>
      </c>
      <c r="F156" s="10" t="s">
        <v>1784</v>
      </c>
    </row>
    <row r="157" spans="1:6" x14ac:dyDescent="0.25">
      <c r="A157" s="11">
        <v>249.126048363579</v>
      </c>
      <c r="B157" s="10" t="s">
        <v>1785</v>
      </c>
      <c r="C157" s="10" t="s">
        <v>1391</v>
      </c>
      <c r="D157" s="10" t="s">
        <v>1786</v>
      </c>
      <c r="E157" s="10" t="s">
        <v>1787</v>
      </c>
      <c r="F157" s="10" t="s">
        <v>1788</v>
      </c>
    </row>
    <row r="158" spans="1:6" x14ac:dyDescent="0.25">
      <c r="A158" s="11">
        <v>249.156697829564</v>
      </c>
      <c r="B158" s="10" t="s">
        <v>1789</v>
      </c>
      <c r="C158" s="10" t="s">
        <v>1437</v>
      </c>
      <c r="D158" s="10" t="s">
        <v>1790</v>
      </c>
      <c r="E158" s="10" t="s">
        <v>1791</v>
      </c>
      <c r="F158" s="10">
        <v>3.89</v>
      </c>
    </row>
    <row r="159" spans="1:6" x14ac:dyDescent="0.25">
      <c r="A159" s="11">
        <v>250.04729461669899</v>
      </c>
      <c r="B159" s="10" t="s">
        <v>1792</v>
      </c>
      <c r="C159" s="10" t="s">
        <v>1360</v>
      </c>
      <c r="D159" s="10" t="s">
        <v>1793</v>
      </c>
      <c r="E159" s="10" t="s">
        <v>1794</v>
      </c>
      <c r="F159" s="10">
        <v>-0.82</v>
      </c>
    </row>
    <row r="160" spans="1:6" x14ac:dyDescent="0.25">
      <c r="A160" s="11">
        <v>251.064737478892</v>
      </c>
      <c r="B160" s="10" t="s">
        <v>1795</v>
      </c>
      <c r="C160" s="10" t="s">
        <v>1377</v>
      </c>
      <c r="D160" s="10" t="s">
        <v>1796</v>
      </c>
      <c r="E160" s="10" t="s">
        <v>1797</v>
      </c>
      <c r="F160" s="10">
        <v>3.57</v>
      </c>
    </row>
    <row r="161" spans="1:6" ht="30" x14ac:dyDescent="0.25">
      <c r="A161" s="11">
        <v>251.068964131673</v>
      </c>
      <c r="B161" s="10" t="s">
        <v>1798</v>
      </c>
      <c r="C161" s="10" t="s">
        <v>1799</v>
      </c>
      <c r="D161" s="10" t="s">
        <v>1800</v>
      </c>
      <c r="E161" s="10" t="s">
        <v>1801</v>
      </c>
      <c r="F161" s="10" t="s">
        <v>1802</v>
      </c>
    </row>
    <row r="162" spans="1:6" ht="45" x14ac:dyDescent="0.25">
      <c r="A162" s="11">
        <v>251.070644378662</v>
      </c>
      <c r="B162" s="10" t="s">
        <v>1803</v>
      </c>
      <c r="C162" s="10" t="s">
        <v>1372</v>
      </c>
      <c r="D162" s="10" t="s">
        <v>1804</v>
      </c>
      <c r="E162" s="10" t="s">
        <v>1805</v>
      </c>
      <c r="F162" s="10" t="s">
        <v>1806</v>
      </c>
    </row>
    <row r="163" spans="1:6" x14ac:dyDescent="0.25">
      <c r="A163" s="11">
        <v>251.10531044006299</v>
      </c>
      <c r="B163" s="10" t="s">
        <v>1807</v>
      </c>
      <c r="C163" s="10" t="s">
        <v>1602</v>
      </c>
      <c r="D163" s="10" t="s">
        <v>1808</v>
      </c>
      <c r="E163" s="10" t="s">
        <v>1809</v>
      </c>
      <c r="F163" s="10" t="s">
        <v>1810</v>
      </c>
    </row>
    <row r="164" spans="1:6" ht="30" x14ac:dyDescent="0.25">
      <c r="A164" s="11">
        <v>251.13754102918799</v>
      </c>
      <c r="B164" s="10" t="s">
        <v>1811</v>
      </c>
      <c r="C164" s="10" t="s">
        <v>1440</v>
      </c>
      <c r="D164" s="10" t="s">
        <v>1812</v>
      </c>
      <c r="E164" s="10" t="s">
        <v>1813</v>
      </c>
      <c r="F164" s="10" t="s">
        <v>1814</v>
      </c>
    </row>
    <row r="165" spans="1:6" x14ac:dyDescent="0.25">
      <c r="A165" s="11">
        <v>253.049977382024</v>
      </c>
      <c r="B165" s="10" t="s">
        <v>1778</v>
      </c>
      <c r="C165" s="10" t="s">
        <v>1377</v>
      </c>
      <c r="D165" s="10" t="s">
        <v>1779</v>
      </c>
      <c r="E165" s="10" t="s">
        <v>1780</v>
      </c>
      <c r="F165" s="10">
        <v>-2.0699999999999998</v>
      </c>
    </row>
    <row r="166" spans="1:6" ht="30" x14ac:dyDescent="0.25">
      <c r="A166" s="11">
        <v>253.119321285149</v>
      </c>
      <c r="B166" s="10" t="s">
        <v>804</v>
      </c>
      <c r="C166" s="10" t="s">
        <v>1815</v>
      </c>
      <c r="D166" s="10" t="s">
        <v>805</v>
      </c>
      <c r="E166" s="10" t="s">
        <v>806</v>
      </c>
      <c r="F166" s="10" t="s">
        <v>1816</v>
      </c>
    </row>
    <row r="167" spans="1:6" x14ac:dyDescent="0.25">
      <c r="A167" s="11">
        <v>254.15084050496401</v>
      </c>
      <c r="B167" s="10" t="s">
        <v>731</v>
      </c>
      <c r="C167" s="10" t="s">
        <v>1399</v>
      </c>
      <c r="D167" s="10" t="s">
        <v>732</v>
      </c>
      <c r="E167" s="10" t="s">
        <v>733</v>
      </c>
      <c r="F167" s="10" t="s">
        <v>1664</v>
      </c>
    </row>
    <row r="168" spans="1:6" x14ac:dyDescent="0.25">
      <c r="A168" s="11">
        <v>255.09608340263301</v>
      </c>
      <c r="B168" s="10" t="s">
        <v>716</v>
      </c>
      <c r="C168" s="10" t="s">
        <v>1403</v>
      </c>
      <c r="D168" s="10" t="s">
        <v>717</v>
      </c>
      <c r="E168" s="10" t="s">
        <v>718</v>
      </c>
      <c r="F168" s="10" t="s">
        <v>1817</v>
      </c>
    </row>
    <row r="169" spans="1:6" x14ac:dyDescent="0.25">
      <c r="A169" s="11">
        <v>256.02602895100898</v>
      </c>
      <c r="B169" s="10" t="s">
        <v>795</v>
      </c>
      <c r="C169" s="10" t="s">
        <v>1403</v>
      </c>
      <c r="D169" s="10" t="s">
        <v>796</v>
      </c>
      <c r="E169" s="10" t="s">
        <v>797</v>
      </c>
      <c r="F169" s="10" t="s">
        <v>1818</v>
      </c>
    </row>
    <row r="170" spans="1:6" x14ac:dyDescent="0.25">
      <c r="A170" s="11">
        <v>257.07788739885598</v>
      </c>
      <c r="B170" s="10" t="s">
        <v>1819</v>
      </c>
      <c r="C170" s="10" t="s">
        <v>1377</v>
      </c>
      <c r="D170" s="10" t="s">
        <v>1820</v>
      </c>
      <c r="E170" s="10" t="s">
        <v>1821</v>
      </c>
      <c r="F170" s="10">
        <v>-2.11</v>
      </c>
    </row>
    <row r="171" spans="1:6" ht="30" x14ac:dyDescent="0.25">
      <c r="A171" s="11">
        <v>257.13485050201399</v>
      </c>
      <c r="B171" s="10" t="s">
        <v>870</v>
      </c>
      <c r="C171" s="10" t="s">
        <v>1399</v>
      </c>
      <c r="D171" s="10" t="s">
        <v>871</v>
      </c>
      <c r="E171" s="10" t="s">
        <v>872</v>
      </c>
      <c r="F171" s="10" t="s">
        <v>1822</v>
      </c>
    </row>
    <row r="172" spans="1:6" x14ac:dyDescent="0.25">
      <c r="A172" s="11">
        <v>258.11084938049299</v>
      </c>
      <c r="B172" s="10" t="s">
        <v>720</v>
      </c>
      <c r="C172" s="10" t="s">
        <v>1360</v>
      </c>
      <c r="D172" s="10" t="s">
        <v>721</v>
      </c>
      <c r="E172" s="10" t="s">
        <v>722</v>
      </c>
      <c r="F172" s="10">
        <v>2.9</v>
      </c>
    </row>
    <row r="173" spans="1:6" x14ac:dyDescent="0.25">
      <c r="A173" s="11">
        <v>260.18643999099697</v>
      </c>
      <c r="B173" s="10" t="s">
        <v>1823</v>
      </c>
      <c r="C173" s="10" t="s">
        <v>1360</v>
      </c>
      <c r="D173" s="10" t="s">
        <v>1824</v>
      </c>
      <c r="E173" s="10" t="s">
        <v>1825</v>
      </c>
      <c r="F173" s="10">
        <v>3.1</v>
      </c>
    </row>
    <row r="174" spans="1:6" x14ac:dyDescent="0.25">
      <c r="A174" s="11">
        <v>260.19767332076998</v>
      </c>
      <c r="B174" s="10" t="s">
        <v>748</v>
      </c>
      <c r="C174" s="10" t="s">
        <v>1391</v>
      </c>
      <c r="D174" s="10" t="s">
        <v>749</v>
      </c>
      <c r="E174" s="10" t="s">
        <v>750</v>
      </c>
      <c r="F174" s="10" t="s">
        <v>1826</v>
      </c>
    </row>
    <row r="175" spans="1:6" ht="45" x14ac:dyDescent="0.25">
      <c r="A175" s="11">
        <v>261.14539689284101</v>
      </c>
      <c r="B175" s="10" t="s">
        <v>757</v>
      </c>
      <c r="C175" s="10" t="s">
        <v>1827</v>
      </c>
      <c r="D175" s="10" t="s">
        <v>759</v>
      </c>
      <c r="E175" s="10" t="s">
        <v>760</v>
      </c>
      <c r="F175" s="10" t="s">
        <v>1828</v>
      </c>
    </row>
    <row r="176" spans="1:6" x14ac:dyDescent="0.25">
      <c r="A176" s="11">
        <v>261.15650939941401</v>
      </c>
      <c r="B176" s="10" t="s">
        <v>1829</v>
      </c>
      <c r="C176" s="10" t="s">
        <v>1437</v>
      </c>
      <c r="D176" s="10" t="s">
        <v>1830</v>
      </c>
      <c r="E176" s="10" t="s">
        <v>1831</v>
      </c>
      <c r="F176" s="10">
        <v>2.99</v>
      </c>
    </row>
    <row r="177" spans="1:6" x14ac:dyDescent="0.25">
      <c r="A177" s="11">
        <v>262.10426449245801</v>
      </c>
      <c r="B177" s="10" t="s">
        <v>1832</v>
      </c>
      <c r="C177" s="10" t="s">
        <v>1399</v>
      </c>
      <c r="D177" s="10" t="s">
        <v>1833</v>
      </c>
      <c r="E177" s="10" t="s">
        <v>1834</v>
      </c>
      <c r="F177" s="10" t="s">
        <v>1835</v>
      </c>
    </row>
    <row r="178" spans="1:6" x14ac:dyDescent="0.25">
      <c r="A178" s="11">
        <v>262.14052618117501</v>
      </c>
      <c r="B178" s="10" t="s">
        <v>1836</v>
      </c>
      <c r="C178" s="10" t="s">
        <v>1360</v>
      </c>
      <c r="D178" s="10" t="s">
        <v>1837</v>
      </c>
      <c r="E178" s="10" t="s">
        <v>1838</v>
      </c>
      <c r="F178" s="10">
        <v>2.97</v>
      </c>
    </row>
    <row r="179" spans="1:6" ht="30" x14ac:dyDescent="0.25">
      <c r="A179" s="11">
        <v>262.16570520401001</v>
      </c>
      <c r="B179" s="10" t="s">
        <v>1839</v>
      </c>
      <c r="C179" s="10" t="s">
        <v>1564</v>
      </c>
      <c r="D179" s="10" t="s">
        <v>1840</v>
      </c>
      <c r="E179" s="10" t="s">
        <v>1841</v>
      </c>
      <c r="F179" s="10" t="s">
        <v>1842</v>
      </c>
    </row>
    <row r="180" spans="1:6" ht="30" x14ac:dyDescent="0.25">
      <c r="A180" s="11">
        <v>263.08830261230401</v>
      </c>
      <c r="B180" s="10" t="s">
        <v>1843</v>
      </c>
      <c r="C180" s="10" t="s">
        <v>1403</v>
      </c>
      <c r="D180" s="10" t="s">
        <v>1844</v>
      </c>
      <c r="E180" s="10" t="s">
        <v>1845</v>
      </c>
      <c r="F180" s="10" t="s">
        <v>1846</v>
      </c>
    </row>
    <row r="181" spans="1:6" x14ac:dyDescent="0.25">
      <c r="A181" s="11">
        <v>265.08457329159597</v>
      </c>
      <c r="B181" s="10" t="s">
        <v>1847</v>
      </c>
      <c r="C181" s="10" t="s">
        <v>1360</v>
      </c>
      <c r="D181" s="10" t="s">
        <v>1848</v>
      </c>
      <c r="E181" s="10" t="s">
        <v>1849</v>
      </c>
      <c r="F181" s="10">
        <v>-2.62</v>
      </c>
    </row>
    <row r="182" spans="1:6" x14ac:dyDescent="0.25">
      <c r="A182" s="11">
        <v>265.08621835708601</v>
      </c>
      <c r="B182" s="10" t="s">
        <v>1847</v>
      </c>
      <c r="C182" s="10" t="s">
        <v>1360</v>
      </c>
      <c r="D182" s="10" t="s">
        <v>1848</v>
      </c>
      <c r="E182" s="10" t="s">
        <v>1849</v>
      </c>
      <c r="F182" s="10">
        <v>3.58</v>
      </c>
    </row>
    <row r="183" spans="1:6" x14ac:dyDescent="0.25">
      <c r="A183" s="11">
        <v>266.15251922607399</v>
      </c>
      <c r="B183" s="10" t="s">
        <v>1785</v>
      </c>
      <c r="C183" s="10" t="s">
        <v>1399</v>
      </c>
      <c r="D183" s="10" t="s">
        <v>1786</v>
      </c>
      <c r="E183" s="10" t="s">
        <v>1787</v>
      </c>
      <c r="F183" s="10" t="s">
        <v>1850</v>
      </c>
    </row>
    <row r="184" spans="1:6" x14ac:dyDescent="0.25">
      <c r="A184" s="11">
        <v>266.16070393153598</v>
      </c>
      <c r="B184" s="10" t="s">
        <v>1851</v>
      </c>
      <c r="C184" s="10" t="s">
        <v>1437</v>
      </c>
      <c r="D184" s="10" t="s">
        <v>1852</v>
      </c>
      <c r="E184" s="10" t="s">
        <v>1853</v>
      </c>
      <c r="F184" s="10">
        <v>-1.67</v>
      </c>
    </row>
    <row r="185" spans="1:6" x14ac:dyDescent="0.25">
      <c r="A185" s="11">
        <v>267.078215965857</v>
      </c>
      <c r="B185" s="10" t="s">
        <v>829</v>
      </c>
      <c r="C185" s="10" t="s">
        <v>1377</v>
      </c>
      <c r="D185" s="10" t="s">
        <v>830</v>
      </c>
      <c r="E185" s="10" t="s">
        <v>831</v>
      </c>
      <c r="F185" s="10">
        <v>3.11</v>
      </c>
    </row>
    <row r="186" spans="1:6" x14ac:dyDescent="0.25">
      <c r="A186" s="11">
        <v>267.13490263620997</v>
      </c>
      <c r="B186" s="10" t="s">
        <v>776</v>
      </c>
      <c r="C186" s="10" t="s">
        <v>1391</v>
      </c>
      <c r="D186" s="10" t="s">
        <v>777</v>
      </c>
      <c r="E186" s="10" t="s">
        <v>778</v>
      </c>
      <c r="F186" s="10" t="s">
        <v>1854</v>
      </c>
    </row>
    <row r="187" spans="1:6" x14ac:dyDescent="0.25">
      <c r="A187" s="11">
        <v>269.04053497314402</v>
      </c>
      <c r="B187" s="10" t="s">
        <v>1855</v>
      </c>
      <c r="C187" s="10" t="s">
        <v>1377</v>
      </c>
      <c r="D187" s="10" t="s">
        <v>1856</v>
      </c>
      <c r="E187" s="10" t="s">
        <v>1857</v>
      </c>
      <c r="F187" s="10">
        <v>3.2</v>
      </c>
    </row>
    <row r="188" spans="1:6" ht="45" x14ac:dyDescent="0.25">
      <c r="A188" s="11">
        <v>269.111640453338</v>
      </c>
      <c r="B188" s="10" t="s">
        <v>1858</v>
      </c>
      <c r="C188" s="10" t="s">
        <v>1503</v>
      </c>
      <c r="D188" s="10" t="s">
        <v>1859</v>
      </c>
      <c r="E188" s="10" t="s">
        <v>1860</v>
      </c>
      <c r="F188" s="10" t="s">
        <v>1861</v>
      </c>
    </row>
    <row r="189" spans="1:6" x14ac:dyDescent="0.25">
      <c r="A189" s="11">
        <v>270.01465940475401</v>
      </c>
      <c r="B189" s="10" t="s">
        <v>1862</v>
      </c>
      <c r="C189" s="10" t="s">
        <v>1377</v>
      </c>
      <c r="D189" s="10" t="s">
        <v>1863</v>
      </c>
      <c r="E189" s="10" t="s">
        <v>1864</v>
      </c>
      <c r="F189" s="10">
        <v>3.2</v>
      </c>
    </row>
    <row r="190" spans="1:6" ht="30" x14ac:dyDescent="0.25">
      <c r="A190" s="11">
        <v>270.132132530212</v>
      </c>
      <c r="B190" s="10" t="s">
        <v>1781</v>
      </c>
      <c r="C190" s="10" t="s">
        <v>1403</v>
      </c>
      <c r="D190" s="10" t="s">
        <v>1782</v>
      </c>
      <c r="E190" s="10" t="s">
        <v>1783</v>
      </c>
      <c r="F190" s="10" t="s">
        <v>1865</v>
      </c>
    </row>
    <row r="191" spans="1:6" x14ac:dyDescent="0.25">
      <c r="A191" s="11">
        <v>271.09097003936699</v>
      </c>
      <c r="B191" s="10" t="s">
        <v>788</v>
      </c>
      <c r="C191" s="10" t="s">
        <v>1377</v>
      </c>
      <c r="D191" s="10" t="s">
        <v>789</v>
      </c>
      <c r="E191" s="10" t="s">
        <v>790</v>
      </c>
      <c r="F191" s="10">
        <v>3.37</v>
      </c>
    </row>
    <row r="192" spans="1:6" x14ac:dyDescent="0.25">
      <c r="A192" s="11">
        <v>271.10464155408999</v>
      </c>
      <c r="B192" s="10" t="s">
        <v>1866</v>
      </c>
      <c r="C192" s="10" t="s">
        <v>1377</v>
      </c>
      <c r="D192" s="10" t="s">
        <v>1867</v>
      </c>
      <c r="E192" s="10" t="s">
        <v>1868</v>
      </c>
      <c r="F192" s="10">
        <v>-2.48</v>
      </c>
    </row>
    <row r="193" spans="1:6" x14ac:dyDescent="0.25">
      <c r="A193" s="11">
        <v>273.052469211154</v>
      </c>
      <c r="B193" s="10" t="s">
        <v>927</v>
      </c>
      <c r="C193" s="10" t="s">
        <v>1403</v>
      </c>
      <c r="D193" s="10" t="s">
        <v>928</v>
      </c>
      <c r="E193" s="10" t="s">
        <v>929</v>
      </c>
      <c r="F193" s="10" t="s">
        <v>1869</v>
      </c>
    </row>
    <row r="194" spans="1:6" ht="45" x14ac:dyDescent="0.25">
      <c r="A194" s="11">
        <v>276.11977767944302</v>
      </c>
      <c r="B194" s="10" t="s">
        <v>1870</v>
      </c>
      <c r="C194" s="10" t="s">
        <v>1681</v>
      </c>
      <c r="D194" s="10" t="s">
        <v>1871</v>
      </c>
      <c r="E194" s="10" t="s">
        <v>1872</v>
      </c>
      <c r="F194" s="10" t="s">
        <v>1873</v>
      </c>
    </row>
    <row r="195" spans="1:6" ht="30" x14ac:dyDescent="0.25">
      <c r="A195" s="11">
        <v>276.15615892410199</v>
      </c>
      <c r="B195" s="10" t="s">
        <v>811</v>
      </c>
      <c r="C195" s="10" t="s">
        <v>1564</v>
      </c>
      <c r="D195" s="10" t="s">
        <v>812</v>
      </c>
      <c r="E195" s="10" t="s">
        <v>813</v>
      </c>
      <c r="F195" s="10" t="s">
        <v>1874</v>
      </c>
    </row>
    <row r="196" spans="1:6" ht="30" x14ac:dyDescent="0.25">
      <c r="A196" s="11">
        <v>280.09072852134699</v>
      </c>
      <c r="B196" s="10" t="s">
        <v>1875</v>
      </c>
      <c r="C196" s="10" t="s">
        <v>1448</v>
      </c>
      <c r="D196" s="10" t="s">
        <v>1876</v>
      </c>
      <c r="E196" s="10" t="s">
        <v>1877</v>
      </c>
      <c r="F196" s="10" t="s">
        <v>1878</v>
      </c>
    </row>
    <row r="197" spans="1:6" x14ac:dyDescent="0.25">
      <c r="A197" s="11">
        <v>280.092609882354</v>
      </c>
      <c r="B197" s="10" t="s">
        <v>720</v>
      </c>
      <c r="C197" s="10" t="s">
        <v>1377</v>
      </c>
      <c r="D197" s="10" t="s">
        <v>721</v>
      </c>
      <c r="E197" s="10" t="s">
        <v>722</v>
      </c>
      <c r="F197" s="10">
        <v>2.02</v>
      </c>
    </row>
    <row r="198" spans="1:6" x14ac:dyDescent="0.25">
      <c r="A198" s="11">
        <v>282.119110446506</v>
      </c>
      <c r="B198" s="10" t="s">
        <v>1879</v>
      </c>
      <c r="C198" s="10" t="s">
        <v>1391</v>
      </c>
      <c r="D198" s="10" t="s">
        <v>1880</v>
      </c>
      <c r="E198" s="10" t="s">
        <v>1881</v>
      </c>
      <c r="F198" s="10" t="s">
        <v>1882</v>
      </c>
    </row>
    <row r="199" spans="1:6" x14ac:dyDescent="0.25">
      <c r="A199" s="11">
        <v>282.17967800564202</v>
      </c>
      <c r="B199" s="10" t="s">
        <v>748</v>
      </c>
      <c r="C199" s="10" t="s">
        <v>1403</v>
      </c>
      <c r="D199" s="10" t="s">
        <v>749</v>
      </c>
      <c r="E199" s="10" t="s">
        <v>750</v>
      </c>
      <c r="F199" s="10" t="s">
        <v>1883</v>
      </c>
    </row>
    <row r="200" spans="1:6" ht="60" x14ac:dyDescent="0.25">
      <c r="A200" s="11">
        <v>283.01978731155299</v>
      </c>
      <c r="B200" s="10" t="s">
        <v>837</v>
      </c>
      <c r="C200" s="10" t="s">
        <v>1884</v>
      </c>
      <c r="D200" s="10" t="s">
        <v>839</v>
      </c>
      <c r="E200" s="10" t="s">
        <v>840</v>
      </c>
      <c r="F200" s="10" t="s">
        <v>1885</v>
      </c>
    </row>
    <row r="201" spans="1:6" ht="45" x14ac:dyDescent="0.25">
      <c r="A201" s="11">
        <v>283.12729501724198</v>
      </c>
      <c r="B201" s="10" t="s">
        <v>757</v>
      </c>
      <c r="C201" s="10" t="s">
        <v>1886</v>
      </c>
      <c r="D201" s="10" t="s">
        <v>759</v>
      </c>
      <c r="E201" s="10" t="s">
        <v>760</v>
      </c>
      <c r="F201" s="10" t="s">
        <v>1887</v>
      </c>
    </row>
    <row r="202" spans="1:6" x14ac:dyDescent="0.25">
      <c r="A202" s="11">
        <v>283.983654022216</v>
      </c>
      <c r="B202" s="10" t="s">
        <v>1888</v>
      </c>
      <c r="C202" s="10" t="s">
        <v>1377</v>
      </c>
      <c r="D202" s="10" t="s">
        <v>1889</v>
      </c>
      <c r="E202" s="10" t="s">
        <v>1890</v>
      </c>
      <c r="F202" s="10">
        <v>0.39</v>
      </c>
    </row>
    <row r="203" spans="1:6" x14ac:dyDescent="0.25">
      <c r="A203" s="11">
        <v>284.12262098524297</v>
      </c>
      <c r="B203" s="10" t="s">
        <v>1836</v>
      </c>
      <c r="C203" s="10" t="s">
        <v>1377</v>
      </c>
      <c r="D203" s="10" t="s">
        <v>1837</v>
      </c>
      <c r="E203" s="10" t="s">
        <v>1838</v>
      </c>
      <c r="F203" s="10">
        <v>3.27</v>
      </c>
    </row>
    <row r="204" spans="1:6" x14ac:dyDescent="0.25">
      <c r="A204" s="11">
        <v>284.12676278138701</v>
      </c>
      <c r="B204" s="10" t="s">
        <v>1891</v>
      </c>
      <c r="C204" s="10" t="s">
        <v>1360</v>
      </c>
      <c r="D204" s="10" t="s">
        <v>1892</v>
      </c>
      <c r="E204" s="10" t="s">
        <v>1893</v>
      </c>
      <c r="F204" s="10">
        <v>-4.7699999999999996</v>
      </c>
    </row>
    <row r="205" spans="1:6" x14ac:dyDescent="0.25">
      <c r="A205" s="11">
        <v>286.03646687098899</v>
      </c>
      <c r="B205" s="10" t="s">
        <v>1894</v>
      </c>
      <c r="C205" s="10" t="s">
        <v>1377</v>
      </c>
      <c r="D205" s="10" t="s">
        <v>1895</v>
      </c>
      <c r="E205" s="10" t="s">
        <v>1896</v>
      </c>
      <c r="F205" s="10">
        <v>3.1</v>
      </c>
    </row>
    <row r="206" spans="1:6" x14ac:dyDescent="0.25">
      <c r="A206" s="11">
        <v>286.202126026153</v>
      </c>
      <c r="B206" s="10" t="s">
        <v>1897</v>
      </c>
      <c r="C206" s="10" t="s">
        <v>1360</v>
      </c>
      <c r="D206" s="10" t="s">
        <v>1898</v>
      </c>
      <c r="E206" s="10" t="s">
        <v>1899</v>
      </c>
      <c r="F206" s="10">
        <v>2.94</v>
      </c>
    </row>
    <row r="207" spans="1:6" ht="45" x14ac:dyDescent="0.25">
      <c r="A207" s="11">
        <v>287.10111474990799</v>
      </c>
      <c r="B207" s="10" t="s">
        <v>1900</v>
      </c>
      <c r="C207" s="10" t="s">
        <v>1440</v>
      </c>
      <c r="D207" s="10" t="s">
        <v>1901</v>
      </c>
      <c r="E207" s="10" t="s">
        <v>1902</v>
      </c>
      <c r="F207" s="10" t="s">
        <v>1903</v>
      </c>
    </row>
    <row r="208" spans="1:6" x14ac:dyDescent="0.25">
      <c r="A208" s="11">
        <v>288.21781015396101</v>
      </c>
      <c r="B208" s="10" t="s">
        <v>1904</v>
      </c>
      <c r="C208" s="10" t="s">
        <v>1360</v>
      </c>
      <c r="D208" s="10" t="s">
        <v>1905</v>
      </c>
      <c r="E208" s="10" t="s">
        <v>1906</v>
      </c>
      <c r="F208" s="10">
        <v>3.04</v>
      </c>
    </row>
    <row r="209" spans="1:6" x14ac:dyDescent="0.25">
      <c r="A209" s="11">
        <v>289.11684068044002</v>
      </c>
      <c r="B209" s="10" t="s">
        <v>776</v>
      </c>
      <c r="C209" s="10" t="s">
        <v>1403</v>
      </c>
      <c r="D209" s="10" t="s">
        <v>777</v>
      </c>
      <c r="E209" s="10" t="s">
        <v>778</v>
      </c>
      <c r="F209" s="10" t="s">
        <v>1907</v>
      </c>
    </row>
    <row r="210" spans="1:6" x14ac:dyDescent="0.25">
      <c r="A210" s="11">
        <v>290.135503292083</v>
      </c>
      <c r="B210" s="10" t="s">
        <v>850</v>
      </c>
      <c r="C210" s="10" t="s">
        <v>1360</v>
      </c>
      <c r="D210" s="10" t="s">
        <v>851</v>
      </c>
      <c r="E210" s="10" t="s">
        <v>852</v>
      </c>
      <c r="F210" s="10">
        <v>2.9</v>
      </c>
    </row>
    <row r="211" spans="1:6" x14ac:dyDescent="0.25">
      <c r="A211" s="11">
        <v>290.16067504882801</v>
      </c>
      <c r="B211" s="10" t="s">
        <v>1908</v>
      </c>
      <c r="C211" s="10" t="s">
        <v>1391</v>
      </c>
      <c r="D211" s="10" t="s">
        <v>1909</v>
      </c>
      <c r="E211" s="10" t="s">
        <v>1910</v>
      </c>
      <c r="F211" s="10" t="s">
        <v>1911</v>
      </c>
    </row>
    <row r="212" spans="1:6" ht="30" x14ac:dyDescent="0.25">
      <c r="A212" s="11">
        <v>291.07086277008</v>
      </c>
      <c r="B212" s="10" t="s">
        <v>784</v>
      </c>
      <c r="C212" s="10" t="s">
        <v>1440</v>
      </c>
      <c r="D212" s="10" t="s">
        <v>785</v>
      </c>
      <c r="E212" s="10" t="s">
        <v>786</v>
      </c>
      <c r="F212" s="10" t="s">
        <v>1912</v>
      </c>
    </row>
    <row r="213" spans="1:6" x14ac:dyDescent="0.25">
      <c r="A213" s="11">
        <v>291.13075971603303</v>
      </c>
      <c r="B213" s="10" t="s">
        <v>1913</v>
      </c>
      <c r="C213" s="10" t="s">
        <v>1360</v>
      </c>
      <c r="D213" s="10" t="s">
        <v>1914</v>
      </c>
      <c r="E213" s="10" t="s">
        <v>1915</v>
      </c>
      <c r="F213" s="10">
        <v>2.92</v>
      </c>
    </row>
    <row r="214" spans="1:6" x14ac:dyDescent="0.25">
      <c r="A214" s="11">
        <v>291.15598569597501</v>
      </c>
      <c r="B214" s="10" t="s">
        <v>934</v>
      </c>
      <c r="C214" s="10" t="s">
        <v>1437</v>
      </c>
      <c r="D214" s="10" t="s">
        <v>935</v>
      </c>
      <c r="E214" s="10" t="s">
        <v>936</v>
      </c>
      <c r="F214" s="10">
        <v>3.18</v>
      </c>
    </row>
    <row r="215" spans="1:6" x14ac:dyDescent="0.25">
      <c r="A215" s="11">
        <v>298.09763574600203</v>
      </c>
      <c r="B215" s="10" t="s">
        <v>986</v>
      </c>
      <c r="C215" s="10" t="s">
        <v>1360</v>
      </c>
      <c r="D215" s="10" t="s">
        <v>987</v>
      </c>
      <c r="E215" s="10" t="s">
        <v>988</v>
      </c>
      <c r="F215" s="10">
        <v>2.68</v>
      </c>
    </row>
    <row r="216" spans="1:6" ht="30" x14ac:dyDescent="0.25">
      <c r="A216" s="11">
        <v>298.10172939300497</v>
      </c>
      <c r="B216" s="10" t="s">
        <v>808</v>
      </c>
      <c r="C216" s="10" t="s">
        <v>1403</v>
      </c>
      <c r="D216" s="10" t="s">
        <v>809</v>
      </c>
      <c r="E216" s="10" t="s">
        <v>810</v>
      </c>
      <c r="F216" s="10" t="s">
        <v>1916</v>
      </c>
    </row>
    <row r="217" spans="1:6" ht="30" x14ac:dyDescent="0.25">
      <c r="A217" s="11">
        <v>298.13811111450099</v>
      </c>
      <c r="B217" s="10" t="s">
        <v>811</v>
      </c>
      <c r="C217" s="10" t="s">
        <v>1440</v>
      </c>
      <c r="D217" s="10" t="s">
        <v>812</v>
      </c>
      <c r="E217" s="10" t="s">
        <v>813</v>
      </c>
      <c r="F217" s="10" t="s">
        <v>1917</v>
      </c>
    </row>
    <row r="218" spans="1:6" x14ac:dyDescent="0.25">
      <c r="A218" s="11">
        <v>299.06816101074202</v>
      </c>
      <c r="B218" s="10" t="s">
        <v>1918</v>
      </c>
      <c r="C218" s="10" t="s">
        <v>1919</v>
      </c>
      <c r="D218" s="10" t="s">
        <v>1920</v>
      </c>
      <c r="E218" s="10" t="s">
        <v>1921</v>
      </c>
      <c r="F218" s="10" t="s">
        <v>1922</v>
      </c>
    </row>
    <row r="219" spans="1:6" x14ac:dyDescent="0.25">
      <c r="A219" s="11">
        <v>299.08579778671202</v>
      </c>
      <c r="B219" s="10" t="s">
        <v>818</v>
      </c>
      <c r="C219" s="10" t="s">
        <v>1377</v>
      </c>
      <c r="D219" s="10" t="s">
        <v>819</v>
      </c>
      <c r="E219" s="10" t="s">
        <v>820</v>
      </c>
      <c r="F219" s="10">
        <v>2.76</v>
      </c>
    </row>
    <row r="220" spans="1:6" x14ac:dyDescent="0.25">
      <c r="A220" s="11">
        <v>299.10107517242398</v>
      </c>
      <c r="B220" s="10" t="s">
        <v>1923</v>
      </c>
      <c r="C220" s="10" t="s">
        <v>1377</v>
      </c>
      <c r="D220" s="10" t="s">
        <v>1924</v>
      </c>
      <c r="E220" s="10" t="s">
        <v>1925</v>
      </c>
      <c r="F220" s="10">
        <v>2.83</v>
      </c>
    </row>
    <row r="221" spans="1:6" x14ac:dyDescent="0.25">
      <c r="A221" s="11">
        <v>302.23336474100699</v>
      </c>
      <c r="B221" s="10" t="s">
        <v>1926</v>
      </c>
      <c r="C221" s="10" t="s">
        <v>1391</v>
      </c>
      <c r="D221" s="10" t="s">
        <v>1927</v>
      </c>
      <c r="E221" s="10" t="s">
        <v>1928</v>
      </c>
      <c r="F221" s="10" t="s">
        <v>1929</v>
      </c>
    </row>
    <row r="222" spans="1:6" ht="30" x14ac:dyDescent="0.25">
      <c r="A222" s="11">
        <v>303.05474090576098</v>
      </c>
      <c r="B222" s="10" t="s">
        <v>1014</v>
      </c>
      <c r="C222" s="10" t="s">
        <v>1360</v>
      </c>
      <c r="D222" s="10" t="s">
        <v>1015</v>
      </c>
      <c r="E222" s="10" t="s">
        <v>1016</v>
      </c>
      <c r="F222" s="10">
        <v>4.75</v>
      </c>
    </row>
    <row r="223" spans="1:6" x14ac:dyDescent="0.25">
      <c r="A223" s="11">
        <v>303.07011302312202</v>
      </c>
      <c r="B223" s="10" t="s">
        <v>888</v>
      </c>
      <c r="C223" s="10" t="s">
        <v>1360</v>
      </c>
      <c r="D223" s="10" t="s">
        <v>889</v>
      </c>
      <c r="E223" s="10" t="s">
        <v>890</v>
      </c>
      <c r="F223" s="10">
        <v>-3.12</v>
      </c>
    </row>
    <row r="224" spans="1:6" x14ac:dyDescent="0.25">
      <c r="A224" s="11">
        <v>303.07197994656002</v>
      </c>
      <c r="B224" s="10" t="s">
        <v>888</v>
      </c>
      <c r="C224" s="10" t="s">
        <v>1360</v>
      </c>
      <c r="D224" s="10" t="s">
        <v>889</v>
      </c>
      <c r="E224" s="10" t="s">
        <v>890</v>
      </c>
      <c r="F224" s="10">
        <v>3.04</v>
      </c>
    </row>
    <row r="225" spans="1:6" x14ac:dyDescent="0.25">
      <c r="A225" s="11">
        <v>304.101105213165</v>
      </c>
      <c r="B225" s="10" t="s">
        <v>1879</v>
      </c>
      <c r="C225" s="10" t="s">
        <v>1403</v>
      </c>
      <c r="D225" s="10" t="s">
        <v>1880</v>
      </c>
      <c r="E225" s="10" t="s">
        <v>1881</v>
      </c>
      <c r="F225" s="10" t="s">
        <v>1930</v>
      </c>
    </row>
    <row r="226" spans="1:6" x14ac:dyDescent="0.25">
      <c r="A226" s="11">
        <v>304.12934446334799</v>
      </c>
      <c r="B226" s="10" t="s">
        <v>1931</v>
      </c>
      <c r="C226" s="10" t="s">
        <v>1360</v>
      </c>
      <c r="D226" s="10" t="s">
        <v>1932</v>
      </c>
      <c r="E226" s="10" t="s">
        <v>1933</v>
      </c>
      <c r="F226" s="10">
        <v>0.53</v>
      </c>
    </row>
    <row r="227" spans="1:6" x14ac:dyDescent="0.25">
      <c r="A227" s="11">
        <v>304.176171779632</v>
      </c>
      <c r="B227" s="10" t="s">
        <v>1934</v>
      </c>
      <c r="C227" s="10" t="s">
        <v>1360</v>
      </c>
      <c r="D227" s="10" t="s">
        <v>1935</v>
      </c>
      <c r="E227" s="10" t="s">
        <v>1936</v>
      </c>
      <c r="F227" s="10">
        <v>2.33</v>
      </c>
    </row>
    <row r="228" spans="1:6" x14ac:dyDescent="0.25">
      <c r="A228" s="11">
        <v>304.26188389460202</v>
      </c>
      <c r="B228" s="10" t="s">
        <v>1937</v>
      </c>
      <c r="C228" s="10" t="s">
        <v>1377</v>
      </c>
      <c r="D228" s="10" t="s">
        <v>1938</v>
      </c>
      <c r="E228" s="10" t="s">
        <v>1939</v>
      </c>
      <c r="F228" s="10">
        <v>2.62</v>
      </c>
    </row>
    <row r="229" spans="1:6" ht="60" x14ac:dyDescent="0.25">
      <c r="A229" s="11">
        <v>305.03404855728098</v>
      </c>
      <c r="B229" s="10" t="s">
        <v>1078</v>
      </c>
      <c r="C229" s="10" t="s">
        <v>1564</v>
      </c>
      <c r="D229" s="10" t="s">
        <v>1079</v>
      </c>
      <c r="E229" s="10" t="s">
        <v>1080</v>
      </c>
      <c r="F229" s="10" t="s">
        <v>1940</v>
      </c>
    </row>
    <row r="230" spans="1:6" x14ac:dyDescent="0.25">
      <c r="A230" s="11">
        <v>308.091659069061</v>
      </c>
      <c r="B230" s="10" t="s">
        <v>905</v>
      </c>
      <c r="C230" s="10" t="s">
        <v>1360</v>
      </c>
      <c r="D230" s="10" t="s">
        <v>906</v>
      </c>
      <c r="E230" s="10" t="s">
        <v>907</v>
      </c>
      <c r="F230" s="10">
        <v>1.87</v>
      </c>
    </row>
    <row r="231" spans="1:6" x14ac:dyDescent="0.25">
      <c r="A231" s="11">
        <v>309.09519147872902</v>
      </c>
      <c r="B231" s="10" t="s">
        <v>914</v>
      </c>
      <c r="C231" s="10" t="s">
        <v>1377</v>
      </c>
      <c r="D231" s="10" t="s">
        <v>915</v>
      </c>
      <c r="E231" s="10" t="s">
        <v>916</v>
      </c>
      <c r="F231" s="10">
        <v>2.3199999999999998</v>
      </c>
    </row>
    <row r="232" spans="1:6" x14ac:dyDescent="0.25">
      <c r="A232" s="11">
        <v>309.14700539906801</v>
      </c>
      <c r="B232" s="10" t="s">
        <v>1941</v>
      </c>
      <c r="C232" s="10" t="s">
        <v>1403</v>
      </c>
      <c r="D232" s="10" t="s">
        <v>1942</v>
      </c>
      <c r="E232" s="10" t="s">
        <v>1943</v>
      </c>
      <c r="F232" s="10" t="s">
        <v>1944</v>
      </c>
    </row>
    <row r="233" spans="1:6" x14ac:dyDescent="0.25">
      <c r="A233" s="11">
        <v>310.17693528674801</v>
      </c>
      <c r="B233" s="10" t="s">
        <v>1945</v>
      </c>
      <c r="C233" s="10" t="s">
        <v>1360</v>
      </c>
      <c r="D233" s="10" t="s">
        <v>1946</v>
      </c>
      <c r="E233" s="10" t="s">
        <v>1947</v>
      </c>
      <c r="F233" s="10">
        <v>2.59</v>
      </c>
    </row>
    <row r="234" spans="1:6" ht="30" x14ac:dyDescent="0.25">
      <c r="A234" s="11">
        <v>311.02102851867602</v>
      </c>
      <c r="B234" s="10" t="s">
        <v>972</v>
      </c>
      <c r="C234" s="10" t="s">
        <v>1377</v>
      </c>
      <c r="D234" s="10" t="s">
        <v>973</v>
      </c>
      <c r="E234" s="10" t="s">
        <v>974</v>
      </c>
      <c r="F234" s="10">
        <v>4.6100000000000003</v>
      </c>
    </row>
    <row r="235" spans="1:6" ht="30" x14ac:dyDescent="0.25">
      <c r="A235" s="11">
        <v>311.12467241287197</v>
      </c>
      <c r="B235" s="10" t="s">
        <v>1948</v>
      </c>
      <c r="C235" s="10" t="s">
        <v>1564</v>
      </c>
      <c r="D235" s="10" t="s">
        <v>1949</v>
      </c>
      <c r="E235" s="10" t="s">
        <v>1950</v>
      </c>
      <c r="F235" s="10" t="s">
        <v>1951</v>
      </c>
    </row>
    <row r="236" spans="1:6" x14ac:dyDescent="0.25">
      <c r="A236" s="11">
        <v>312.11738204955998</v>
      </c>
      <c r="B236" s="10" t="s">
        <v>850</v>
      </c>
      <c r="C236" s="10" t="s">
        <v>1377</v>
      </c>
      <c r="D236" s="10" t="s">
        <v>851</v>
      </c>
      <c r="E236" s="10" t="s">
        <v>852</v>
      </c>
      <c r="F236" s="10">
        <v>2.4900000000000002</v>
      </c>
    </row>
    <row r="237" spans="1:6" x14ac:dyDescent="0.25">
      <c r="A237" s="11">
        <v>313.030491468641</v>
      </c>
      <c r="B237" s="10" t="s">
        <v>937</v>
      </c>
      <c r="C237" s="10" t="s">
        <v>1377</v>
      </c>
      <c r="D237" s="10" t="s">
        <v>938</v>
      </c>
      <c r="E237" s="10" t="s">
        <v>939</v>
      </c>
      <c r="F237" s="10">
        <v>3.15</v>
      </c>
    </row>
    <row r="238" spans="1:6" x14ac:dyDescent="0.25">
      <c r="A238" s="11">
        <v>314.23340797424299</v>
      </c>
      <c r="B238" s="10" t="s">
        <v>1952</v>
      </c>
      <c r="C238" s="10" t="s">
        <v>1360</v>
      </c>
      <c r="D238" s="10" t="s">
        <v>1953</v>
      </c>
      <c r="E238" s="10" t="s">
        <v>1954</v>
      </c>
      <c r="F238" s="10">
        <v>2.62</v>
      </c>
    </row>
    <row r="239" spans="1:6" x14ac:dyDescent="0.25">
      <c r="A239" s="11">
        <v>316.09960632324203</v>
      </c>
      <c r="B239" s="10" t="s">
        <v>1955</v>
      </c>
      <c r="C239" s="10" t="s">
        <v>1377</v>
      </c>
      <c r="D239" s="10" t="s">
        <v>1956</v>
      </c>
      <c r="E239" s="10" t="s">
        <v>1957</v>
      </c>
      <c r="F239" s="10">
        <v>-2.16</v>
      </c>
    </row>
    <row r="240" spans="1:6" x14ac:dyDescent="0.25">
      <c r="A240" s="11">
        <v>316.24890947341902</v>
      </c>
      <c r="B240" s="10" t="s">
        <v>1958</v>
      </c>
      <c r="C240" s="10" t="s">
        <v>1360</v>
      </c>
      <c r="D240" s="10" t="s">
        <v>1959</v>
      </c>
      <c r="E240" s="10" t="s">
        <v>1960</v>
      </c>
      <c r="F240" s="10">
        <v>2.13</v>
      </c>
    </row>
    <row r="241" spans="1:6" x14ac:dyDescent="0.25">
      <c r="A241" s="11">
        <v>319.122452418009</v>
      </c>
      <c r="B241" s="10" t="s">
        <v>1961</v>
      </c>
      <c r="C241" s="10" t="s">
        <v>1377</v>
      </c>
      <c r="D241" s="10" t="s">
        <v>1962</v>
      </c>
      <c r="E241" s="10" t="s">
        <v>1963</v>
      </c>
      <c r="F241" s="10">
        <v>2.3199999999999998</v>
      </c>
    </row>
    <row r="242" spans="1:6" x14ac:dyDescent="0.25">
      <c r="A242" s="11">
        <v>319.29797220230103</v>
      </c>
      <c r="B242" s="10" t="s">
        <v>1964</v>
      </c>
      <c r="C242" s="10" t="s">
        <v>1403</v>
      </c>
      <c r="D242" s="10" t="s">
        <v>1965</v>
      </c>
      <c r="E242" s="10" t="s">
        <v>1966</v>
      </c>
      <c r="F242" s="10" t="s">
        <v>1967</v>
      </c>
    </row>
    <row r="243" spans="1:6" ht="30" x14ac:dyDescent="0.25">
      <c r="A243" s="11">
        <v>320.07952451705899</v>
      </c>
      <c r="B243" s="10" t="s">
        <v>1968</v>
      </c>
      <c r="C243" s="10" t="s">
        <v>1969</v>
      </c>
      <c r="D243" s="10" t="s">
        <v>1970</v>
      </c>
      <c r="E243" s="10" t="s">
        <v>1971</v>
      </c>
      <c r="F243" s="10" t="s">
        <v>1972</v>
      </c>
    </row>
    <row r="244" spans="1:6" x14ac:dyDescent="0.25">
      <c r="A244" s="11">
        <v>321.20253483454297</v>
      </c>
      <c r="B244" s="10" t="s">
        <v>1934</v>
      </c>
      <c r="C244" s="10" t="s">
        <v>1437</v>
      </c>
      <c r="D244" s="10" t="s">
        <v>1935</v>
      </c>
      <c r="E244" s="10" t="s">
        <v>1936</v>
      </c>
      <c r="F244" s="10">
        <v>1.63</v>
      </c>
    </row>
    <row r="245" spans="1:6" x14ac:dyDescent="0.25">
      <c r="A245" s="11">
        <v>323.06315867106099</v>
      </c>
      <c r="B245" s="10" t="s">
        <v>1973</v>
      </c>
      <c r="C245" s="10" t="s">
        <v>1360</v>
      </c>
      <c r="D245" s="10" t="s">
        <v>1974</v>
      </c>
      <c r="E245" s="10" t="s">
        <v>1975</v>
      </c>
      <c r="F245" s="10">
        <v>-2.23</v>
      </c>
    </row>
    <row r="246" spans="1:6" ht="30" x14ac:dyDescent="0.25">
      <c r="A246" s="11">
        <v>324.05980864025202</v>
      </c>
      <c r="B246" s="10" t="s">
        <v>1976</v>
      </c>
      <c r="C246" s="10" t="s">
        <v>1485</v>
      </c>
      <c r="D246" s="10" t="s">
        <v>1977</v>
      </c>
      <c r="E246" s="10" t="s">
        <v>1978</v>
      </c>
      <c r="F246" s="10" t="s">
        <v>1979</v>
      </c>
    </row>
    <row r="247" spans="1:6" x14ac:dyDescent="0.25">
      <c r="A247" s="11">
        <v>325.05370807647699</v>
      </c>
      <c r="B247" s="10" t="s">
        <v>888</v>
      </c>
      <c r="C247" s="10" t="s">
        <v>1377</v>
      </c>
      <c r="D247" s="10" t="s">
        <v>889</v>
      </c>
      <c r="E247" s="10" t="s">
        <v>890</v>
      </c>
      <c r="F247" s="10">
        <v>2.17</v>
      </c>
    </row>
    <row r="248" spans="1:6" ht="45" x14ac:dyDescent="0.25">
      <c r="A248" s="11">
        <v>325.17824697494501</v>
      </c>
      <c r="B248" s="10" t="s">
        <v>1980</v>
      </c>
      <c r="C248" s="10" t="s">
        <v>1440</v>
      </c>
      <c r="D248" s="10" t="s">
        <v>1981</v>
      </c>
      <c r="E248" s="10" t="s">
        <v>1982</v>
      </c>
      <c r="F248" s="10" t="s">
        <v>1983</v>
      </c>
    </row>
    <row r="249" spans="1:6" x14ac:dyDescent="0.25">
      <c r="A249" s="11">
        <v>325.212261199951</v>
      </c>
      <c r="B249" s="10" t="s">
        <v>1984</v>
      </c>
      <c r="C249" s="10" t="s">
        <v>1440</v>
      </c>
      <c r="D249" s="10" t="s">
        <v>1985</v>
      </c>
      <c r="E249" s="10" t="s">
        <v>1986</v>
      </c>
      <c r="F249" s="10" t="s">
        <v>1987</v>
      </c>
    </row>
    <row r="250" spans="1:6" ht="60" x14ac:dyDescent="0.25">
      <c r="A250" s="11">
        <v>327.01583957672102</v>
      </c>
      <c r="B250" s="10" t="s">
        <v>1078</v>
      </c>
      <c r="C250" s="10" t="s">
        <v>1440</v>
      </c>
      <c r="D250" s="10" t="s">
        <v>1079</v>
      </c>
      <c r="E250" s="10" t="s">
        <v>1080</v>
      </c>
      <c r="F250" s="10" t="s">
        <v>1988</v>
      </c>
    </row>
    <row r="251" spans="1:6" ht="30" x14ac:dyDescent="0.25">
      <c r="A251" s="11">
        <v>327.22791004180903</v>
      </c>
      <c r="B251" s="10" t="s">
        <v>1989</v>
      </c>
      <c r="C251" s="10" t="s">
        <v>1440</v>
      </c>
      <c r="D251" s="10" t="s">
        <v>1990</v>
      </c>
      <c r="E251" s="10" t="s">
        <v>1991</v>
      </c>
      <c r="F251" s="10" t="s">
        <v>1992</v>
      </c>
    </row>
    <row r="252" spans="1:6" x14ac:dyDescent="0.25">
      <c r="A252" s="11">
        <v>330.06124471028602</v>
      </c>
      <c r="B252" s="10" t="s">
        <v>1993</v>
      </c>
      <c r="C252" s="10" t="s">
        <v>1391</v>
      </c>
      <c r="D252" s="10" t="s">
        <v>1994</v>
      </c>
      <c r="E252" s="10" t="s">
        <v>1995</v>
      </c>
      <c r="F252" s="10" t="s">
        <v>1996</v>
      </c>
    </row>
    <row r="253" spans="1:6" x14ac:dyDescent="0.25">
      <c r="A253" s="11">
        <v>330.07359504699701</v>
      </c>
      <c r="B253" s="10" t="s">
        <v>905</v>
      </c>
      <c r="C253" s="10" t="s">
        <v>1377</v>
      </c>
      <c r="D253" s="10" t="s">
        <v>906</v>
      </c>
      <c r="E253" s="10" t="s">
        <v>907</v>
      </c>
      <c r="F253" s="10">
        <v>1.72</v>
      </c>
    </row>
    <row r="254" spans="1:6" ht="30" x14ac:dyDescent="0.25">
      <c r="A254" s="11">
        <v>332.07445173997098</v>
      </c>
      <c r="B254" s="10" t="s">
        <v>1997</v>
      </c>
      <c r="C254" s="10" t="s">
        <v>1919</v>
      </c>
      <c r="D254" s="10" t="s">
        <v>1998</v>
      </c>
      <c r="E254" s="10" t="s">
        <v>1999</v>
      </c>
      <c r="F254" s="10" t="s">
        <v>2000</v>
      </c>
    </row>
    <row r="255" spans="1:6" x14ac:dyDescent="0.25">
      <c r="A255" s="11">
        <v>332.095906257629</v>
      </c>
      <c r="B255" s="10" t="s">
        <v>920</v>
      </c>
      <c r="C255" s="10" t="s">
        <v>1377</v>
      </c>
      <c r="D255" s="10" t="s">
        <v>921</v>
      </c>
      <c r="E255" s="10" t="s">
        <v>922</v>
      </c>
      <c r="F255" s="10">
        <v>2.12</v>
      </c>
    </row>
    <row r="256" spans="1:6" ht="30" x14ac:dyDescent="0.25">
      <c r="A256" s="11">
        <v>333.10646867752001</v>
      </c>
      <c r="B256" s="10" t="s">
        <v>1948</v>
      </c>
      <c r="C256" s="10" t="s">
        <v>1440</v>
      </c>
      <c r="D256" s="10" t="s">
        <v>1949</v>
      </c>
      <c r="E256" s="10" t="s">
        <v>1950</v>
      </c>
      <c r="F256" s="10" t="s">
        <v>2001</v>
      </c>
    </row>
    <row r="257" spans="1:6" x14ac:dyDescent="0.25">
      <c r="A257" s="11">
        <v>335.13582011631502</v>
      </c>
      <c r="B257" s="10" t="s">
        <v>2002</v>
      </c>
      <c r="C257" s="10" t="s">
        <v>1377</v>
      </c>
      <c r="D257" s="10" t="s">
        <v>2003</v>
      </c>
      <c r="E257" s="10" t="s">
        <v>2004</v>
      </c>
      <c r="F257" s="10">
        <v>-2.37</v>
      </c>
    </row>
    <row r="258" spans="1:6" x14ac:dyDescent="0.25">
      <c r="A258" s="11">
        <v>336.14088010787901</v>
      </c>
      <c r="B258" s="10" t="s">
        <v>2005</v>
      </c>
      <c r="C258" s="10" t="s">
        <v>1360</v>
      </c>
      <c r="D258" s="10" t="s">
        <v>2006</v>
      </c>
      <c r="E258" s="10" t="s">
        <v>2007</v>
      </c>
      <c r="F258" s="10">
        <v>2.2000000000000002</v>
      </c>
    </row>
    <row r="259" spans="1:6" x14ac:dyDescent="0.25">
      <c r="A259" s="11">
        <v>337.25112867355301</v>
      </c>
      <c r="B259" s="10" t="s">
        <v>2008</v>
      </c>
      <c r="C259" s="10" t="s">
        <v>1377</v>
      </c>
      <c r="D259" s="10" t="s">
        <v>2009</v>
      </c>
      <c r="E259" s="10" t="s">
        <v>2010</v>
      </c>
      <c r="F259" s="10">
        <v>2.79</v>
      </c>
    </row>
    <row r="260" spans="1:6" x14ac:dyDescent="0.25">
      <c r="A260" s="11">
        <v>337.30860119774201</v>
      </c>
      <c r="B260" s="10" t="s">
        <v>2011</v>
      </c>
      <c r="C260" s="10" t="s">
        <v>1360</v>
      </c>
      <c r="D260" s="10" t="s">
        <v>2012</v>
      </c>
      <c r="E260" s="10" t="s">
        <v>2013</v>
      </c>
      <c r="F260" s="10">
        <v>-4.46</v>
      </c>
    </row>
    <row r="261" spans="1:6" x14ac:dyDescent="0.25">
      <c r="A261" s="11">
        <v>344.09812021255402</v>
      </c>
      <c r="B261" s="10" t="s">
        <v>2014</v>
      </c>
      <c r="C261" s="10" t="s">
        <v>1360</v>
      </c>
      <c r="D261" s="10" t="s">
        <v>2015</v>
      </c>
      <c r="E261" s="10" t="s">
        <v>2016</v>
      </c>
      <c r="F261" s="10">
        <v>1.49</v>
      </c>
    </row>
    <row r="262" spans="1:6" ht="30" x14ac:dyDescent="0.25">
      <c r="A262" s="11">
        <v>346.04180240631098</v>
      </c>
      <c r="B262" s="10" t="s">
        <v>2017</v>
      </c>
      <c r="C262" s="10" t="s">
        <v>1403</v>
      </c>
      <c r="D262" s="10" t="s">
        <v>2018</v>
      </c>
      <c r="E262" s="10" t="s">
        <v>2019</v>
      </c>
      <c r="F262" s="10" t="s">
        <v>2020</v>
      </c>
    </row>
    <row r="263" spans="1:6" x14ac:dyDescent="0.25">
      <c r="A263" s="11">
        <v>347.02576017379698</v>
      </c>
      <c r="B263" s="10" t="s">
        <v>1041</v>
      </c>
      <c r="C263" s="10" t="s">
        <v>1403</v>
      </c>
      <c r="D263" s="10" t="s">
        <v>1042</v>
      </c>
      <c r="E263" s="10" t="s">
        <v>1043</v>
      </c>
      <c r="F263" s="10" t="s">
        <v>2021</v>
      </c>
    </row>
    <row r="264" spans="1:6" x14ac:dyDescent="0.25">
      <c r="A264" s="11">
        <v>347.08581638336102</v>
      </c>
      <c r="B264" s="10" t="s">
        <v>1993</v>
      </c>
      <c r="C264" s="10" t="s">
        <v>1399</v>
      </c>
      <c r="D264" s="10" t="s">
        <v>1994</v>
      </c>
      <c r="E264" s="10" t="s">
        <v>1995</v>
      </c>
      <c r="F264" s="10" t="s">
        <v>2022</v>
      </c>
    </row>
    <row r="265" spans="1:6" x14ac:dyDescent="0.25">
      <c r="A265" s="11">
        <v>348.06773090362498</v>
      </c>
      <c r="B265" s="10" t="s">
        <v>1061</v>
      </c>
      <c r="C265" s="10" t="s">
        <v>1377</v>
      </c>
      <c r="D265" s="10" t="s">
        <v>1062</v>
      </c>
      <c r="E265" s="10" t="s">
        <v>1063</v>
      </c>
      <c r="F265" s="10">
        <v>-3.61</v>
      </c>
    </row>
    <row r="266" spans="1:6" x14ac:dyDescent="0.25">
      <c r="A266" s="11">
        <v>348.07111501693697</v>
      </c>
      <c r="B266" s="10" t="s">
        <v>1097</v>
      </c>
      <c r="C266" s="10" t="s">
        <v>1391</v>
      </c>
      <c r="D266" s="10" t="s">
        <v>1098</v>
      </c>
      <c r="E266" s="10" t="s">
        <v>1099</v>
      </c>
      <c r="F266" s="10" t="s">
        <v>2023</v>
      </c>
    </row>
    <row r="267" spans="1:6" x14ac:dyDescent="0.25">
      <c r="A267" s="11">
        <v>349.05433559417702</v>
      </c>
      <c r="B267" s="10" t="s">
        <v>1050</v>
      </c>
      <c r="C267" s="10" t="s">
        <v>1360</v>
      </c>
      <c r="D267" s="10" t="s">
        <v>1051</v>
      </c>
      <c r="E267" s="10" t="s">
        <v>1052</v>
      </c>
      <c r="F267" s="10">
        <v>-0.12</v>
      </c>
    </row>
    <row r="268" spans="1:6" x14ac:dyDescent="0.25">
      <c r="A268" s="11">
        <v>351.230324745178</v>
      </c>
      <c r="B268" s="10" t="s">
        <v>2024</v>
      </c>
      <c r="C268" s="10" t="s">
        <v>1377</v>
      </c>
      <c r="D268" s="10" t="s">
        <v>2025</v>
      </c>
      <c r="E268" s="10" t="s">
        <v>2026</v>
      </c>
      <c r="F268" s="10">
        <v>2.4900000000000002</v>
      </c>
    </row>
    <row r="269" spans="1:6" x14ac:dyDescent="0.25">
      <c r="A269" s="11">
        <v>352.043168544769</v>
      </c>
      <c r="B269" s="10" t="s">
        <v>1993</v>
      </c>
      <c r="C269" s="10" t="s">
        <v>1403</v>
      </c>
      <c r="D269" s="10" t="s">
        <v>1994</v>
      </c>
      <c r="E269" s="10" t="s">
        <v>1995</v>
      </c>
      <c r="F269" s="10" t="s">
        <v>2027</v>
      </c>
    </row>
    <row r="270" spans="1:6" x14ac:dyDescent="0.25">
      <c r="A270" s="11">
        <v>353.09658468337199</v>
      </c>
      <c r="B270" s="10" t="s">
        <v>2028</v>
      </c>
      <c r="C270" s="10" t="s">
        <v>1437</v>
      </c>
      <c r="D270" s="10" t="s">
        <v>2029</v>
      </c>
      <c r="E270" s="10" t="s">
        <v>2030</v>
      </c>
      <c r="F270" s="10">
        <v>-4.72</v>
      </c>
    </row>
    <row r="271" spans="1:6" x14ac:dyDescent="0.25">
      <c r="A271" s="11">
        <v>353.94759385850602</v>
      </c>
      <c r="B271" s="10" t="s">
        <v>2031</v>
      </c>
      <c r="C271" s="10" t="s">
        <v>1437</v>
      </c>
      <c r="D271" s="10" t="s">
        <v>2032</v>
      </c>
      <c r="E271" s="10" t="s">
        <v>2033</v>
      </c>
      <c r="F271" s="10">
        <v>2.88</v>
      </c>
    </row>
    <row r="272" spans="1:6" x14ac:dyDescent="0.25">
      <c r="A272" s="11">
        <v>355.047034740448</v>
      </c>
      <c r="B272" s="10" t="s">
        <v>2034</v>
      </c>
      <c r="C272" s="10" t="s">
        <v>1360</v>
      </c>
      <c r="D272" s="10" t="s">
        <v>2035</v>
      </c>
      <c r="E272" s="10" t="s">
        <v>2036</v>
      </c>
      <c r="F272" s="10">
        <v>-3.32</v>
      </c>
    </row>
    <row r="273" spans="1:6" x14ac:dyDescent="0.25">
      <c r="A273" s="11">
        <v>358.09196043014498</v>
      </c>
      <c r="B273" s="10" t="s">
        <v>1067</v>
      </c>
      <c r="C273" s="10" t="s">
        <v>1437</v>
      </c>
      <c r="D273" s="10" t="s">
        <v>1068</v>
      </c>
      <c r="E273" s="10" t="s">
        <v>1069</v>
      </c>
      <c r="F273" s="10">
        <v>-1.07</v>
      </c>
    </row>
    <row r="274" spans="1:6" x14ac:dyDescent="0.25">
      <c r="A274" s="11">
        <v>358.12272119521998</v>
      </c>
      <c r="B274" s="10" t="s">
        <v>2005</v>
      </c>
      <c r="C274" s="10" t="s">
        <v>1377</v>
      </c>
      <c r="D274" s="10" t="s">
        <v>2006</v>
      </c>
      <c r="E274" s="10" t="s">
        <v>2007</v>
      </c>
      <c r="F274" s="10">
        <v>1.77</v>
      </c>
    </row>
    <row r="275" spans="1:6" x14ac:dyDescent="0.25">
      <c r="A275" s="11">
        <v>362.23323392868002</v>
      </c>
      <c r="B275" s="10" t="s">
        <v>2037</v>
      </c>
      <c r="C275" s="10" t="s">
        <v>1437</v>
      </c>
      <c r="D275" s="10" t="s">
        <v>2038</v>
      </c>
      <c r="E275" s="10" t="s">
        <v>2039</v>
      </c>
      <c r="F275" s="10">
        <v>1.8</v>
      </c>
    </row>
    <row r="276" spans="1:6" ht="90" x14ac:dyDescent="0.25">
      <c r="A276" s="11">
        <v>368.28017459445499</v>
      </c>
      <c r="B276" s="10" t="s">
        <v>2040</v>
      </c>
      <c r="C276" s="10" t="s">
        <v>2041</v>
      </c>
      <c r="D276" s="10" t="s">
        <v>2042</v>
      </c>
      <c r="E276" s="10" t="s">
        <v>2043</v>
      </c>
      <c r="F276" s="10" t="s">
        <v>2044</v>
      </c>
    </row>
    <row r="277" spans="1:6" x14ac:dyDescent="0.25">
      <c r="A277" s="11">
        <v>369.032811641693</v>
      </c>
      <c r="B277" s="10" t="s">
        <v>1218</v>
      </c>
      <c r="C277" s="10" t="s">
        <v>1360</v>
      </c>
      <c r="D277" s="10" t="s">
        <v>1219</v>
      </c>
      <c r="E277" s="10" t="s">
        <v>1220</v>
      </c>
      <c r="F277" s="10">
        <v>-0.43</v>
      </c>
    </row>
    <row r="278" spans="1:6" x14ac:dyDescent="0.25">
      <c r="A278" s="11">
        <v>369.25027704238801</v>
      </c>
      <c r="B278" s="10" t="s">
        <v>2045</v>
      </c>
      <c r="C278" s="10" t="s">
        <v>1437</v>
      </c>
      <c r="D278" s="10" t="s">
        <v>2046</v>
      </c>
      <c r="E278" s="10" t="s">
        <v>2047</v>
      </c>
      <c r="F278" s="10">
        <v>-2.72</v>
      </c>
    </row>
    <row r="279" spans="1:6" x14ac:dyDescent="0.25">
      <c r="A279" s="11">
        <v>370.05297374725302</v>
      </c>
      <c r="B279" s="10" t="s">
        <v>1097</v>
      </c>
      <c r="C279" s="10" t="s">
        <v>1403</v>
      </c>
      <c r="D279" s="10" t="s">
        <v>1098</v>
      </c>
      <c r="E279" s="10" t="s">
        <v>1099</v>
      </c>
      <c r="F279" s="10" t="s">
        <v>2048</v>
      </c>
    </row>
    <row r="280" spans="1:6" ht="60" x14ac:dyDescent="0.25">
      <c r="A280" s="11">
        <v>370.25730191744202</v>
      </c>
      <c r="B280" s="10" t="s">
        <v>2049</v>
      </c>
      <c r="C280" s="10" t="s">
        <v>1367</v>
      </c>
      <c r="D280" s="10" t="s">
        <v>2050</v>
      </c>
      <c r="E280" s="10" t="s">
        <v>2051</v>
      </c>
      <c r="F280" s="10" t="s">
        <v>2052</v>
      </c>
    </row>
    <row r="281" spans="1:6" x14ac:dyDescent="0.25">
      <c r="A281" s="11">
        <v>371.03656482696499</v>
      </c>
      <c r="B281" s="10" t="s">
        <v>1050</v>
      </c>
      <c r="C281" s="10" t="s">
        <v>1377</v>
      </c>
      <c r="D281" s="10" t="s">
        <v>1051</v>
      </c>
      <c r="E281" s="10" t="s">
        <v>1052</v>
      </c>
      <c r="F281" s="10">
        <v>0.66</v>
      </c>
    </row>
    <row r="282" spans="1:6" x14ac:dyDescent="0.25">
      <c r="A282" s="11">
        <v>372.07598590850802</v>
      </c>
      <c r="B282" s="10" t="s">
        <v>2034</v>
      </c>
      <c r="C282" s="10" t="s">
        <v>1437</v>
      </c>
      <c r="D282" s="10" t="s">
        <v>2035</v>
      </c>
      <c r="E282" s="10" t="s">
        <v>2036</v>
      </c>
      <c r="F282" s="10">
        <v>3.29</v>
      </c>
    </row>
    <row r="283" spans="1:6" ht="30" x14ac:dyDescent="0.25">
      <c r="A283" s="11">
        <v>372.31146144866898</v>
      </c>
      <c r="B283" s="10" t="s">
        <v>2053</v>
      </c>
      <c r="C283" s="10" t="s">
        <v>1520</v>
      </c>
      <c r="D283" s="10" t="s">
        <v>2054</v>
      </c>
      <c r="E283" s="10" t="s">
        <v>2055</v>
      </c>
      <c r="F283" s="10" t="s">
        <v>2056</v>
      </c>
    </row>
    <row r="284" spans="1:6" x14ac:dyDescent="0.25">
      <c r="A284" s="11">
        <v>377.08248186111399</v>
      </c>
      <c r="B284" s="10" t="s">
        <v>2057</v>
      </c>
      <c r="C284" s="10" t="s">
        <v>1403</v>
      </c>
      <c r="D284" s="10" t="s">
        <v>2058</v>
      </c>
      <c r="E284" s="10" t="s">
        <v>2059</v>
      </c>
      <c r="F284" s="10" t="s">
        <v>2060</v>
      </c>
    </row>
    <row r="285" spans="1:6" ht="60" x14ac:dyDescent="0.25">
      <c r="A285" s="11">
        <v>377.22825876871701</v>
      </c>
      <c r="B285" s="10" t="s">
        <v>2061</v>
      </c>
      <c r="C285" s="10" t="s">
        <v>2062</v>
      </c>
      <c r="D285" s="10" t="s">
        <v>2063</v>
      </c>
      <c r="E285" s="10" t="s">
        <v>2064</v>
      </c>
      <c r="F285" s="10" t="s">
        <v>2065</v>
      </c>
    </row>
    <row r="286" spans="1:6" x14ac:dyDescent="0.25">
      <c r="A286" s="11">
        <v>384.11513312657598</v>
      </c>
      <c r="B286" s="10" t="s">
        <v>1118</v>
      </c>
      <c r="C286" s="10" t="s">
        <v>1360</v>
      </c>
      <c r="D286" s="10" t="s">
        <v>1119</v>
      </c>
      <c r="E286" s="10" t="s">
        <v>1120</v>
      </c>
      <c r="F286" s="10">
        <v>0.38</v>
      </c>
    </row>
    <row r="287" spans="1:6" ht="30" x14ac:dyDescent="0.25">
      <c r="A287" s="11">
        <v>384.27510786056502</v>
      </c>
      <c r="B287" s="10" t="s">
        <v>2066</v>
      </c>
      <c r="C287" s="10" t="s">
        <v>2067</v>
      </c>
      <c r="D287" s="10" t="s">
        <v>2068</v>
      </c>
      <c r="E287" s="10" t="s">
        <v>2069</v>
      </c>
      <c r="F287" s="10" t="s">
        <v>2070</v>
      </c>
    </row>
    <row r="288" spans="1:6" x14ac:dyDescent="0.25">
      <c r="A288" s="11">
        <v>385.12952804565401</v>
      </c>
      <c r="B288" s="10" t="s">
        <v>1122</v>
      </c>
      <c r="C288" s="10" t="s">
        <v>1360</v>
      </c>
      <c r="D288" s="10" t="s">
        <v>1123</v>
      </c>
      <c r="E288" s="10" t="s">
        <v>1124</v>
      </c>
      <c r="F288" s="10">
        <v>1.72</v>
      </c>
    </row>
    <row r="289" spans="1:6" x14ac:dyDescent="0.25">
      <c r="A289" s="11">
        <v>385.19896173477099</v>
      </c>
      <c r="B289" s="10" t="s">
        <v>1144</v>
      </c>
      <c r="C289" s="10" t="s">
        <v>1403</v>
      </c>
      <c r="D289" s="10" t="s">
        <v>1145</v>
      </c>
      <c r="E289" s="10" t="s">
        <v>1146</v>
      </c>
      <c r="F289" s="10" t="s">
        <v>2071</v>
      </c>
    </row>
    <row r="290" spans="1:6" x14ac:dyDescent="0.25">
      <c r="A290" s="11">
        <v>386.04791831970198</v>
      </c>
      <c r="B290" s="10" t="s">
        <v>1126</v>
      </c>
      <c r="C290" s="10" t="s">
        <v>1377</v>
      </c>
      <c r="D290" s="10" t="s">
        <v>1127</v>
      </c>
      <c r="E290" s="10" t="s">
        <v>1128</v>
      </c>
      <c r="F290" s="10">
        <v>1.81</v>
      </c>
    </row>
    <row r="291" spans="1:6" ht="30" x14ac:dyDescent="0.25">
      <c r="A291" s="11">
        <v>386.290713787078</v>
      </c>
      <c r="B291" s="10" t="s">
        <v>2072</v>
      </c>
      <c r="C291" s="10" t="s">
        <v>1520</v>
      </c>
      <c r="D291" s="10" t="s">
        <v>2073</v>
      </c>
      <c r="E291" s="10" t="s">
        <v>2074</v>
      </c>
      <c r="F291" s="10" t="s">
        <v>2075</v>
      </c>
    </row>
    <row r="292" spans="1:6" x14ac:dyDescent="0.25">
      <c r="A292" s="11">
        <v>387.21478366851801</v>
      </c>
      <c r="B292" s="10" t="s">
        <v>2076</v>
      </c>
      <c r="C292" s="10" t="s">
        <v>1377</v>
      </c>
      <c r="D292" s="10" t="s">
        <v>2077</v>
      </c>
      <c r="E292" s="10" t="s">
        <v>2078</v>
      </c>
      <c r="F292" s="10">
        <v>1.52</v>
      </c>
    </row>
    <row r="293" spans="1:6" x14ac:dyDescent="0.25">
      <c r="A293" s="11">
        <v>389.13257312774601</v>
      </c>
      <c r="B293" s="10" t="s">
        <v>1132</v>
      </c>
      <c r="C293" s="10" t="s">
        <v>1377</v>
      </c>
      <c r="D293" s="10" t="s">
        <v>1133</v>
      </c>
      <c r="E293" s="10" t="s">
        <v>1134</v>
      </c>
      <c r="F293" s="10">
        <v>1.67</v>
      </c>
    </row>
    <row r="294" spans="1:6" x14ac:dyDescent="0.25">
      <c r="A294" s="11">
        <v>390.080916881561</v>
      </c>
      <c r="B294" s="10" t="s">
        <v>1244</v>
      </c>
      <c r="C294" s="10" t="s">
        <v>1360</v>
      </c>
      <c r="D294" s="10" t="s">
        <v>1245</v>
      </c>
      <c r="E294" s="10" t="s">
        <v>1246</v>
      </c>
      <c r="F294" s="10">
        <v>3.41</v>
      </c>
    </row>
    <row r="295" spans="1:6" x14ac:dyDescent="0.25">
      <c r="A295" s="11">
        <v>390.298564434051</v>
      </c>
      <c r="B295" s="10" t="s">
        <v>2079</v>
      </c>
      <c r="C295" s="10" t="s">
        <v>1437</v>
      </c>
      <c r="D295" s="10" t="s">
        <v>2080</v>
      </c>
      <c r="E295" s="10" t="s">
        <v>2081</v>
      </c>
      <c r="F295" s="10">
        <v>-4.3600000000000003</v>
      </c>
    </row>
    <row r="296" spans="1:6" x14ac:dyDescent="0.25">
      <c r="A296" s="11">
        <v>390.95759856395199</v>
      </c>
      <c r="B296" s="10" t="s">
        <v>1205</v>
      </c>
      <c r="C296" s="10" t="s">
        <v>1360</v>
      </c>
      <c r="D296" s="10" t="s">
        <v>1206</v>
      </c>
      <c r="E296" s="10" t="s">
        <v>1207</v>
      </c>
      <c r="F296" s="10">
        <v>-3.82</v>
      </c>
    </row>
    <row r="297" spans="1:6" x14ac:dyDescent="0.25">
      <c r="A297" s="11">
        <v>391.01485681533802</v>
      </c>
      <c r="B297" s="10" t="s">
        <v>1218</v>
      </c>
      <c r="C297" s="10" t="s">
        <v>1377</v>
      </c>
      <c r="D297" s="10" t="s">
        <v>1219</v>
      </c>
      <c r="E297" s="10" t="s">
        <v>1220</v>
      </c>
      <c r="F297" s="10">
        <v>-0.15</v>
      </c>
    </row>
    <row r="298" spans="1:6" x14ac:dyDescent="0.25">
      <c r="A298" s="11">
        <v>392.14528465270899</v>
      </c>
      <c r="B298" s="10" t="s">
        <v>2082</v>
      </c>
      <c r="C298" s="10" t="s">
        <v>1437</v>
      </c>
      <c r="D298" s="10" t="s">
        <v>2083</v>
      </c>
      <c r="E298" s="10" t="s">
        <v>2084</v>
      </c>
      <c r="F298" s="10">
        <v>0.15</v>
      </c>
    </row>
    <row r="299" spans="1:6" x14ac:dyDescent="0.25">
      <c r="A299" s="11">
        <v>395.256325244903</v>
      </c>
      <c r="B299" s="10" t="s">
        <v>2085</v>
      </c>
      <c r="C299" s="10" t="s">
        <v>1602</v>
      </c>
      <c r="D299" s="10" t="s">
        <v>2086</v>
      </c>
      <c r="E299" s="10" t="s">
        <v>2087</v>
      </c>
      <c r="F299" s="10" t="s">
        <v>2088</v>
      </c>
    </row>
    <row r="300" spans="1:6" ht="60" x14ac:dyDescent="0.25">
      <c r="A300" s="11">
        <v>398.32699012756302</v>
      </c>
      <c r="B300" s="10" t="s">
        <v>2089</v>
      </c>
      <c r="C300" s="10" t="s">
        <v>2090</v>
      </c>
      <c r="D300" s="10" t="s">
        <v>2091</v>
      </c>
      <c r="E300" s="10" t="s">
        <v>2092</v>
      </c>
      <c r="F300" s="10" t="s">
        <v>2093</v>
      </c>
    </row>
    <row r="301" spans="1:6" ht="45" x14ac:dyDescent="0.25">
      <c r="A301" s="11">
        <v>400.34264278411803</v>
      </c>
      <c r="B301" s="10" t="s">
        <v>2094</v>
      </c>
      <c r="C301" s="10" t="s">
        <v>1520</v>
      </c>
      <c r="D301" s="10" t="s">
        <v>2095</v>
      </c>
      <c r="E301" s="10" t="s">
        <v>2096</v>
      </c>
      <c r="F301" s="10" t="s">
        <v>2097</v>
      </c>
    </row>
    <row r="302" spans="1:6" x14ac:dyDescent="0.25">
      <c r="A302" s="11">
        <v>402.15617268880197</v>
      </c>
      <c r="B302" s="10" t="s">
        <v>1122</v>
      </c>
      <c r="C302" s="10" t="s">
        <v>1437</v>
      </c>
      <c r="D302" s="10" t="s">
        <v>1123</v>
      </c>
      <c r="E302" s="10" t="s">
        <v>1124</v>
      </c>
      <c r="F302" s="10">
        <v>1.89</v>
      </c>
    </row>
    <row r="303" spans="1:6" x14ac:dyDescent="0.25">
      <c r="A303" s="11">
        <v>404.37397098541197</v>
      </c>
      <c r="B303" s="10" t="s">
        <v>2098</v>
      </c>
      <c r="C303" s="10" t="s">
        <v>1399</v>
      </c>
      <c r="D303" s="10" t="s">
        <v>2099</v>
      </c>
      <c r="E303" s="10" t="s">
        <v>2100</v>
      </c>
      <c r="F303" s="10" t="s">
        <v>2101</v>
      </c>
    </row>
    <row r="304" spans="1:6" x14ac:dyDescent="0.25">
      <c r="A304" s="11">
        <v>405.36911214192702</v>
      </c>
      <c r="B304" s="10" t="s">
        <v>2102</v>
      </c>
      <c r="C304" s="10" t="s">
        <v>1377</v>
      </c>
      <c r="D304" s="10" t="s">
        <v>2103</v>
      </c>
      <c r="E304" s="10" t="s">
        <v>2104</v>
      </c>
      <c r="F304" s="10">
        <v>-2.94</v>
      </c>
    </row>
    <row r="305" spans="1:6" x14ac:dyDescent="0.25">
      <c r="A305" s="11">
        <v>406.09669971466002</v>
      </c>
      <c r="B305" s="10" t="s">
        <v>1118</v>
      </c>
      <c r="C305" s="10" t="s">
        <v>1377</v>
      </c>
      <c r="D305" s="10" t="s">
        <v>1119</v>
      </c>
      <c r="E305" s="10" t="s">
        <v>1120</v>
      </c>
      <c r="F305" s="10">
        <v>-0.57999999999999996</v>
      </c>
    </row>
    <row r="306" spans="1:6" x14ac:dyDescent="0.25">
      <c r="A306" s="11">
        <v>407.11140823364201</v>
      </c>
      <c r="B306" s="10" t="s">
        <v>1122</v>
      </c>
      <c r="C306" s="10" t="s">
        <v>1377</v>
      </c>
      <c r="D306" s="10" t="s">
        <v>1123</v>
      </c>
      <c r="E306" s="10" t="s">
        <v>1124</v>
      </c>
      <c r="F306" s="10">
        <v>1.47</v>
      </c>
    </row>
    <row r="307" spans="1:6" x14ac:dyDescent="0.25">
      <c r="A307" s="11">
        <v>410.994549751281</v>
      </c>
      <c r="B307" s="10" t="s">
        <v>2105</v>
      </c>
      <c r="C307" s="10" t="s">
        <v>1377</v>
      </c>
      <c r="D307" s="10" t="s">
        <v>2106</v>
      </c>
      <c r="E307" s="10" t="s">
        <v>2107</v>
      </c>
      <c r="F307" s="10">
        <v>-4.75</v>
      </c>
    </row>
    <row r="308" spans="1:6" x14ac:dyDescent="0.25">
      <c r="A308" s="11">
        <v>410.99844217300398</v>
      </c>
      <c r="B308" s="10" t="s">
        <v>2105</v>
      </c>
      <c r="C308" s="10" t="s">
        <v>1377</v>
      </c>
      <c r="D308" s="10" t="s">
        <v>2106</v>
      </c>
      <c r="E308" s="10" t="s">
        <v>2107</v>
      </c>
      <c r="F308" s="10">
        <v>4.72</v>
      </c>
    </row>
    <row r="309" spans="1:6" x14ac:dyDescent="0.25">
      <c r="A309" s="11">
        <v>412.06270980834898</v>
      </c>
      <c r="B309" s="10" t="s">
        <v>1244</v>
      </c>
      <c r="C309" s="10" t="s">
        <v>1377</v>
      </c>
      <c r="D309" s="10" t="s">
        <v>1245</v>
      </c>
      <c r="E309" s="10" t="s">
        <v>1246</v>
      </c>
      <c r="F309" s="10">
        <v>2.86</v>
      </c>
    </row>
    <row r="310" spans="1:6" x14ac:dyDescent="0.25">
      <c r="A310" s="11">
        <v>413.20444946289001</v>
      </c>
      <c r="B310" s="10" t="s">
        <v>2108</v>
      </c>
      <c r="C310" s="10" t="s">
        <v>1360</v>
      </c>
      <c r="D310" s="10" t="s">
        <v>2109</v>
      </c>
      <c r="E310" s="10" t="s">
        <v>2110</v>
      </c>
      <c r="F310" s="10">
        <v>3.33</v>
      </c>
    </row>
    <row r="311" spans="1:6" x14ac:dyDescent="0.25">
      <c r="A311" s="11">
        <v>414.321942329406</v>
      </c>
      <c r="B311" s="10" t="s">
        <v>2111</v>
      </c>
      <c r="C311" s="10" t="s">
        <v>1360</v>
      </c>
      <c r="D311" s="10" t="s">
        <v>2112</v>
      </c>
      <c r="E311" s="10" t="s">
        <v>2113</v>
      </c>
      <c r="F311" s="10">
        <v>1.31</v>
      </c>
    </row>
    <row r="312" spans="1:6" ht="45" x14ac:dyDescent="0.25">
      <c r="A312" s="11">
        <v>415.28248262405299</v>
      </c>
      <c r="B312" s="10" t="s">
        <v>2114</v>
      </c>
      <c r="C312" s="10" t="s">
        <v>1886</v>
      </c>
      <c r="D312" s="10" t="s">
        <v>2115</v>
      </c>
      <c r="E312" s="10" t="s">
        <v>2116</v>
      </c>
      <c r="F312" s="10" t="s">
        <v>2117</v>
      </c>
    </row>
    <row r="313" spans="1:6" ht="30" x14ac:dyDescent="0.25">
      <c r="A313" s="11">
        <v>416.337577342987</v>
      </c>
      <c r="B313" s="10" t="s">
        <v>2118</v>
      </c>
      <c r="C313" s="10" t="s">
        <v>1391</v>
      </c>
      <c r="D313" s="10" t="s">
        <v>2119</v>
      </c>
      <c r="E313" s="10" t="s">
        <v>2120</v>
      </c>
      <c r="F313" s="10" t="s">
        <v>2121</v>
      </c>
    </row>
    <row r="314" spans="1:6" ht="90" x14ac:dyDescent="0.25">
      <c r="A314" s="11">
        <v>421.11166763305602</v>
      </c>
      <c r="B314" s="10" t="s">
        <v>1192</v>
      </c>
      <c r="C314" s="10" t="s">
        <v>1448</v>
      </c>
      <c r="D314" s="10" t="s">
        <v>1193</v>
      </c>
      <c r="E314" s="10" t="s">
        <v>1194</v>
      </c>
      <c r="F314" s="10" t="s">
        <v>2122</v>
      </c>
    </row>
    <row r="315" spans="1:6" ht="30" x14ac:dyDescent="0.25">
      <c r="A315" s="11">
        <v>422.10655505840498</v>
      </c>
      <c r="B315" s="10" t="s">
        <v>2123</v>
      </c>
      <c r="C315" s="10" t="s">
        <v>1399</v>
      </c>
      <c r="D315" s="10" t="s">
        <v>2124</v>
      </c>
      <c r="E315" s="10" t="s">
        <v>2125</v>
      </c>
      <c r="F315" s="10" t="s">
        <v>2126</v>
      </c>
    </row>
    <row r="316" spans="1:6" ht="45" x14ac:dyDescent="0.25">
      <c r="A316" s="11">
        <v>424.34265375137301</v>
      </c>
      <c r="B316" s="10" t="s">
        <v>2127</v>
      </c>
      <c r="C316" s="10" t="s">
        <v>1372</v>
      </c>
      <c r="D316" s="10" t="s">
        <v>2128</v>
      </c>
      <c r="E316" s="10" t="s">
        <v>2129</v>
      </c>
      <c r="F316" s="10" t="s">
        <v>2130</v>
      </c>
    </row>
    <row r="317" spans="1:6" x14ac:dyDescent="0.25">
      <c r="A317" s="11">
        <v>426.05198869251001</v>
      </c>
      <c r="B317" s="10" t="s">
        <v>1237</v>
      </c>
      <c r="C317" s="10" t="s">
        <v>1360</v>
      </c>
      <c r="D317" s="10" t="s">
        <v>1238</v>
      </c>
      <c r="E317" s="10" t="s">
        <v>1239</v>
      </c>
      <c r="F317" s="10">
        <v>-0.6</v>
      </c>
    </row>
    <row r="318" spans="1:6" ht="45" x14ac:dyDescent="0.25">
      <c r="A318" s="11">
        <v>426.35830974578801</v>
      </c>
      <c r="B318" s="10" t="s">
        <v>2131</v>
      </c>
      <c r="C318" s="10" t="s">
        <v>1426</v>
      </c>
      <c r="D318" s="10" t="s">
        <v>2132</v>
      </c>
      <c r="E318" s="10" t="s">
        <v>2133</v>
      </c>
      <c r="F318" s="10" t="s">
        <v>2134</v>
      </c>
    </row>
    <row r="319" spans="1:6" x14ac:dyDescent="0.25">
      <c r="A319" s="11">
        <v>427.09564590454102</v>
      </c>
      <c r="B319" s="10" t="s">
        <v>1211</v>
      </c>
      <c r="C319" s="10" t="s">
        <v>1360</v>
      </c>
      <c r="D319" s="10" t="s">
        <v>1212</v>
      </c>
      <c r="E319" s="10" t="s">
        <v>1213</v>
      </c>
      <c r="F319" s="10">
        <v>1.0900000000000001</v>
      </c>
    </row>
    <row r="320" spans="1:6" x14ac:dyDescent="0.25">
      <c r="A320" s="11">
        <v>427.35502529144202</v>
      </c>
      <c r="B320" s="10" t="s">
        <v>2135</v>
      </c>
      <c r="C320" s="10" t="s">
        <v>1377</v>
      </c>
      <c r="D320" s="10" t="s">
        <v>2136</v>
      </c>
      <c r="E320" s="10" t="s">
        <v>2137</v>
      </c>
      <c r="F320" s="10">
        <v>0.87</v>
      </c>
    </row>
    <row r="321" spans="1:6" x14ac:dyDescent="0.25">
      <c r="A321" s="11">
        <v>428.03739547729401</v>
      </c>
      <c r="B321" s="10" t="s">
        <v>1240</v>
      </c>
      <c r="C321" s="10" t="s">
        <v>1391</v>
      </c>
      <c r="D321" s="10" t="s">
        <v>1241</v>
      </c>
      <c r="E321" s="10" t="s">
        <v>1242</v>
      </c>
      <c r="F321" s="10" t="s">
        <v>2138</v>
      </c>
    </row>
    <row r="322" spans="1:6" ht="30" x14ac:dyDescent="0.25">
      <c r="A322" s="11">
        <v>429.297964186895</v>
      </c>
      <c r="B322" s="10" t="s">
        <v>2139</v>
      </c>
      <c r="C322" s="10" t="s">
        <v>1403</v>
      </c>
      <c r="D322" s="10" t="s">
        <v>2140</v>
      </c>
      <c r="E322" s="10" t="s">
        <v>2141</v>
      </c>
      <c r="F322" s="10" t="s">
        <v>91</v>
      </c>
    </row>
    <row r="323" spans="1:6" x14ac:dyDescent="0.25">
      <c r="A323" s="11">
        <v>433.232795128455</v>
      </c>
      <c r="B323" s="10" t="s">
        <v>2142</v>
      </c>
      <c r="C323" s="10" t="s">
        <v>1403</v>
      </c>
      <c r="D323" s="10" t="s">
        <v>2143</v>
      </c>
      <c r="E323" s="10" t="s">
        <v>2144</v>
      </c>
      <c r="F323" s="10" t="s">
        <v>2145</v>
      </c>
    </row>
    <row r="324" spans="1:6" x14ac:dyDescent="0.25">
      <c r="A324" s="11">
        <v>433.30644035339299</v>
      </c>
      <c r="B324" s="10" t="s">
        <v>2146</v>
      </c>
      <c r="C324" s="10" t="s">
        <v>1377</v>
      </c>
      <c r="D324" s="10" t="s">
        <v>2147</v>
      </c>
      <c r="E324" s="10" t="s">
        <v>2148</v>
      </c>
      <c r="F324" s="10">
        <v>-2.91</v>
      </c>
    </row>
    <row r="325" spans="1:6" x14ac:dyDescent="0.25">
      <c r="A325" s="11">
        <v>433.875202772352</v>
      </c>
      <c r="B325" s="10" t="s">
        <v>2149</v>
      </c>
      <c r="C325" s="10" t="s">
        <v>1360</v>
      </c>
      <c r="D325" s="10" t="s">
        <v>2150</v>
      </c>
      <c r="E325" s="10" t="s">
        <v>2151</v>
      </c>
      <c r="F325" s="10">
        <v>1.71</v>
      </c>
    </row>
    <row r="326" spans="1:6" ht="30" x14ac:dyDescent="0.25">
      <c r="A326" s="11">
        <v>439.3550100082</v>
      </c>
      <c r="B326" s="10" t="s">
        <v>2152</v>
      </c>
      <c r="C326" s="10" t="s">
        <v>1440</v>
      </c>
      <c r="D326" s="10" t="s">
        <v>2153</v>
      </c>
      <c r="E326" s="10" t="s">
        <v>2154</v>
      </c>
      <c r="F326" s="10" t="s">
        <v>2155</v>
      </c>
    </row>
    <row r="327" spans="1:6" ht="30" x14ac:dyDescent="0.25">
      <c r="A327" s="11">
        <v>442.35298681259098</v>
      </c>
      <c r="B327" s="10" t="s">
        <v>1270</v>
      </c>
      <c r="C327" s="10" t="s">
        <v>1391</v>
      </c>
      <c r="D327" s="10" t="s">
        <v>1271</v>
      </c>
      <c r="E327" s="10" t="s">
        <v>1272</v>
      </c>
      <c r="F327" s="10" t="s">
        <v>2156</v>
      </c>
    </row>
    <row r="328" spans="1:6" x14ac:dyDescent="0.25">
      <c r="A328" s="11">
        <v>442.76722478866498</v>
      </c>
      <c r="B328" s="10" t="s">
        <v>1279</v>
      </c>
      <c r="C328" s="10" t="s">
        <v>1377</v>
      </c>
      <c r="D328" s="10" t="s">
        <v>1280</v>
      </c>
      <c r="E328" s="10" t="s">
        <v>1281</v>
      </c>
      <c r="F328" s="10">
        <v>2.19</v>
      </c>
    </row>
    <row r="329" spans="1:6" x14ac:dyDescent="0.25">
      <c r="A329" s="11">
        <v>444.16077136993403</v>
      </c>
      <c r="B329" s="10" t="s">
        <v>1282</v>
      </c>
      <c r="C329" s="10" t="s">
        <v>1360</v>
      </c>
      <c r="D329" s="10" t="s">
        <v>1283</v>
      </c>
      <c r="E329" s="10" t="s">
        <v>1284</v>
      </c>
      <c r="F329" s="10">
        <v>-4.13</v>
      </c>
    </row>
    <row r="330" spans="1:6" x14ac:dyDescent="0.25">
      <c r="A330" s="11">
        <v>447.06809600194202</v>
      </c>
      <c r="B330" s="10" t="s">
        <v>1234</v>
      </c>
      <c r="C330" s="10" t="s">
        <v>1360</v>
      </c>
      <c r="D330" s="10" t="s">
        <v>1235</v>
      </c>
      <c r="E330" s="10" t="s">
        <v>1236</v>
      </c>
      <c r="F330" s="10">
        <v>0.98</v>
      </c>
    </row>
    <row r="331" spans="1:6" x14ac:dyDescent="0.25">
      <c r="A331" s="11">
        <v>449.07756090164099</v>
      </c>
      <c r="B331" s="10" t="s">
        <v>1211</v>
      </c>
      <c r="C331" s="10" t="s">
        <v>1377</v>
      </c>
      <c r="D331" s="10" t="s">
        <v>1212</v>
      </c>
      <c r="E331" s="10" t="s">
        <v>1213</v>
      </c>
      <c r="F331" s="10">
        <v>0.97</v>
      </c>
    </row>
    <row r="332" spans="1:6" ht="30" x14ac:dyDescent="0.25">
      <c r="A332" s="11">
        <v>449.127587795257</v>
      </c>
      <c r="B332" s="10" t="s">
        <v>1292</v>
      </c>
      <c r="C332" s="10" t="s">
        <v>1360</v>
      </c>
      <c r="D332" s="10" t="s">
        <v>1293</v>
      </c>
      <c r="E332" s="10" t="s">
        <v>1294</v>
      </c>
      <c r="F332" s="10">
        <v>-3.07</v>
      </c>
    </row>
    <row r="333" spans="1:6" x14ac:dyDescent="0.25">
      <c r="A333" s="11">
        <v>450.01914787292401</v>
      </c>
      <c r="B333" s="10" t="s">
        <v>1240</v>
      </c>
      <c r="C333" s="10" t="s">
        <v>1403</v>
      </c>
      <c r="D333" s="10" t="s">
        <v>1241</v>
      </c>
      <c r="E333" s="10" t="s">
        <v>1242</v>
      </c>
      <c r="F333" s="10" t="s">
        <v>2157</v>
      </c>
    </row>
    <row r="334" spans="1:6" x14ac:dyDescent="0.25">
      <c r="A334" s="11">
        <v>452.373954296112</v>
      </c>
      <c r="B334" s="10" t="s">
        <v>2158</v>
      </c>
      <c r="C334" s="10" t="s">
        <v>1437</v>
      </c>
      <c r="D334" s="10" t="s">
        <v>2159</v>
      </c>
      <c r="E334" s="10" t="s">
        <v>2160</v>
      </c>
      <c r="F334" s="10">
        <v>1.1499999999999999</v>
      </c>
    </row>
    <row r="335" spans="1:6" x14ac:dyDescent="0.25">
      <c r="A335" s="11">
        <v>454.293238957722</v>
      </c>
      <c r="B335" s="10" t="s">
        <v>2161</v>
      </c>
      <c r="C335" s="10" t="s">
        <v>1391</v>
      </c>
      <c r="D335" s="10" t="s">
        <v>2162</v>
      </c>
      <c r="E335" s="10" t="s">
        <v>2163</v>
      </c>
      <c r="F335" s="10" t="s">
        <v>2164</v>
      </c>
    </row>
    <row r="336" spans="1:6" x14ac:dyDescent="0.25">
      <c r="A336" s="11">
        <v>454.38946437835602</v>
      </c>
      <c r="B336" s="10" t="s">
        <v>2165</v>
      </c>
      <c r="C336" s="10" t="s">
        <v>1437</v>
      </c>
      <c r="D336" s="10" t="s">
        <v>2166</v>
      </c>
      <c r="E336" s="10" t="s">
        <v>2167</v>
      </c>
      <c r="F336" s="10">
        <v>0.84</v>
      </c>
    </row>
    <row r="337" spans="1:6" ht="60" x14ac:dyDescent="0.25">
      <c r="A337" s="11">
        <v>457.12946701049799</v>
      </c>
      <c r="B337" s="10" t="s">
        <v>2168</v>
      </c>
      <c r="C337" s="10" t="s">
        <v>1403</v>
      </c>
      <c r="D337" s="10" t="s">
        <v>2169</v>
      </c>
      <c r="E337" s="10" t="s">
        <v>2170</v>
      </c>
      <c r="F337" s="10" t="s">
        <v>1740</v>
      </c>
    </row>
    <row r="338" spans="1:6" x14ac:dyDescent="0.25">
      <c r="A338" s="11">
        <v>457.27189016342101</v>
      </c>
      <c r="B338" s="10" t="s">
        <v>2171</v>
      </c>
      <c r="C338" s="10" t="s">
        <v>1437</v>
      </c>
      <c r="D338" s="10" t="s">
        <v>2172</v>
      </c>
      <c r="E338" s="10" t="s">
        <v>2173</v>
      </c>
      <c r="F338" s="10">
        <v>-2.57</v>
      </c>
    </row>
    <row r="339" spans="1:6" x14ac:dyDescent="0.25">
      <c r="A339" s="11">
        <v>468.30880689620898</v>
      </c>
      <c r="B339" s="10" t="s">
        <v>2174</v>
      </c>
      <c r="C339" s="10" t="s">
        <v>1360</v>
      </c>
      <c r="D339" s="10" t="s">
        <v>2175</v>
      </c>
      <c r="E339" s="10" t="s">
        <v>2176</v>
      </c>
      <c r="F339" s="10">
        <v>0.73</v>
      </c>
    </row>
    <row r="340" spans="1:6" x14ac:dyDescent="0.25">
      <c r="A340" s="11">
        <v>469.05011177062897</v>
      </c>
      <c r="B340" s="10" t="s">
        <v>1234</v>
      </c>
      <c r="C340" s="10" t="s">
        <v>1377</v>
      </c>
      <c r="D340" s="10" t="s">
        <v>1235</v>
      </c>
      <c r="E340" s="10" t="s">
        <v>1236</v>
      </c>
      <c r="F340" s="10">
        <v>1.0900000000000001</v>
      </c>
    </row>
    <row r="341" spans="1:6" ht="30" x14ac:dyDescent="0.25">
      <c r="A341" s="11">
        <v>471.10944890975901</v>
      </c>
      <c r="B341" s="10" t="s">
        <v>1292</v>
      </c>
      <c r="C341" s="10" t="s">
        <v>1377</v>
      </c>
      <c r="D341" s="10" t="s">
        <v>1293</v>
      </c>
      <c r="E341" s="10" t="s">
        <v>1294</v>
      </c>
      <c r="F341" s="10">
        <v>-3.11</v>
      </c>
    </row>
    <row r="342" spans="1:6" ht="30" x14ac:dyDescent="0.25">
      <c r="A342" s="11">
        <v>476.27507305145201</v>
      </c>
      <c r="B342" s="10" t="s">
        <v>2177</v>
      </c>
      <c r="C342" s="10" t="s">
        <v>2178</v>
      </c>
      <c r="D342" s="10" t="s">
        <v>2179</v>
      </c>
      <c r="E342" s="10" t="s">
        <v>2180</v>
      </c>
      <c r="F342" s="10" t="s">
        <v>2181</v>
      </c>
    </row>
    <row r="343" spans="1:6" x14ac:dyDescent="0.25">
      <c r="A343" s="11">
        <v>478.29328591482903</v>
      </c>
      <c r="B343" s="10" t="s">
        <v>1267</v>
      </c>
      <c r="C343" s="10" t="s">
        <v>1360</v>
      </c>
      <c r="D343" s="10" t="s">
        <v>1268</v>
      </c>
      <c r="E343" s="10" t="s">
        <v>1269</v>
      </c>
      <c r="F343" s="10">
        <v>0.98</v>
      </c>
    </row>
    <row r="344" spans="1:6" x14ac:dyDescent="0.25">
      <c r="A344" s="11">
        <v>479.09159088134697</v>
      </c>
      <c r="B344" s="10" t="s">
        <v>2182</v>
      </c>
      <c r="C344" s="10" t="s">
        <v>1377</v>
      </c>
      <c r="D344" s="10" t="s">
        <v>2183</v>
      </c>
      <c r="E344" s="10" t="s">
        <v>2184</v>
      </c>
      <c r="F344" s="10">
        <v>-4.6900000000000004</v>
      </c>
    </row>
    <row r="345" spans="1:6" x14ac:dyDescent="0.25">
      <c r="A345" s="11">
        <v>480.29600747426298</v>
      </c>
      <c r="B345" s="10" t="s">
        <v>2185</v>
      </c>
      <c r="C345" s="10" t="s">
        <v>1437</v>
      </c>
      <c r="D345" s="10" t="s">
        <v>2186</v>
      </c>
      <c r="E345" s="10" t="s">
        <v>2187</v>
      </c>
      <c r="F345" s="10">
        <v>0.9</v>
      </c>
    </row>
    <row r="346" spans="1:6" ht="30" x14ac:dyDescent="0.25">
      <c r="A346" s="11">
        <v>480.30887079238801</v>
      </c>
      <c r="B346" s="10" t="s">
        <v>2188</v>
      </c>
      <c r="C346" s="10" t="s">
        <v>1815</v>
      </c>
      <c r="D346" s="10" t="s">
        <v>2189</v>
      </c>
      <c r="E346" s="10" t="s">
        <v>2190</v>
      </c>
      <c r="F346" s="10" t="s">
        <v>2191</v>
      </c>
    </row>
    <row r="347" spans="1:6" x14ac:dyDescent="0.25">
      <c r="A347" s="11">
        <v>484.97403271992999</v>
      </c>
      <c r="B347" s="10" t="s">
        <v>1289</v>
      </c>
      <c r="C347" s="10" t="s">
        <v>1360</v>
      </c>
      <c r="D347" s="10" t="s">
        <v>1290</v>
      </c>
      <c r="E347" s="10" t="s">
        <v>1291</v>
      </c>
      <c r="F347" s="10">
        <v>-3.65</v>
      </c>
    </row>
    <row r="348" spans="1:6" x14ac:dyDescent="0.25">
      <c r="A348" s="11">
        <v>486.97159104120101</v>
      </c>
      <c r="B348" s="10" t="s">
        <v>1257</v>
      </c>
      <c r="C348" s="10" t="s">
        <v>1377</v>
      </c>
      <c r="D348" s="10" t="s">
        <v>1258</v>
      </c>
      <c r="E348" s="10" t="s">
        <v>1259</v>
      </c>
      <c r="F348" s="10">
        <v>-1.81</v>
      </c>
    </row>
    <row r="349" spans="1:6" x14ac:dyDescent="0.25">
      <c r="A349" s="11">
        <v>489.11493094762102</v>
      </c>
      <c r="B349" s="10" t="s">
        <v>1299</v>
      </c>
      <c r="C349" s="10" t="s">
        <v>1360</v>
      </c>
      <c r="D349" s="10" t="s">
        <v>1300</v>
      </c>
      <c r="E349" s="10" t="s">
        <v>1301</v>
      </c>
      <c r="F349" s="10">
        <v>0.66</v>
      </c>
    </row>
    <row r="350" spans="1:6" x14ac:dyDescent="0.25">
      <c r="A350" s="11">
        <v>490.29070186614899</v>
      </c>
      <c r="B350" s="10" t="s">
        <v>2174</v>
      </c>
      <c r="C350" s="10" t="s">
        <v>1377</v>
      </c>
      <c r="D350" s="10" t="s">
        <v>2175</v>
      </c>
      <c r="E350" s="10" t="s">
        <v>2176</v>
      </c>
      <c r="F350" s="10">
        <v>0.59</v>
      </c>
    </row>
    <row r="351" spans="1:6" x14ac:dyDescent="0.25">
      <c r="A351" s="11">
        <v>492.00862725575701</v>
      </c>
      <c r="B351" s="10" t="s">
        <v>1302</v>
      </c>
      <c r="C351" s="10" t="s">
        <v>1360</v>
      </c>
      <c r="D351" s="10" t="s">
        <v>1303</v>
      </c>
      <c r="E351" s="10" t="s">
        <v>1304</v>
      </c>
      <c r="F351" s="10">
        <v>1.06</v>
      </c>
    </row>
    <row r="352" spans="1:6" x14ac:dyDescent="0.25">
      <c r="A352" s="11">
        <v>493.30340372721298</v>
      </c>
      <c r="B352" s="10" t="s">
        <v>2192</v>
      </c>
      <c r="C352" s="10" t="s">
        <v>1437</v>
      </c>
      <c r="D352" s="10" t="s">
        <v>2193</v>
      </c>
      <c r="E352" s="10" t="s">
        <v>2194</v>
      </c>
      <c r="F352" s="10">
        <v>-0.63</v>
      </c>
    </row>
    <row r="353" spans="1:6" x14ac:dyDescent="0.25">
      <c r="A353" s="11">
        <v>493.32711601257301</v>
      </c>
      <c r="B353" s="10" t="s">
        <v>2195</v>
      </c>
      <c r="C353" s="10" t="s">
        <v>1377</v>
      </c>
      <c r="D353" s="10" t="s">
        <v>2196</v>
      </c>
      <c r="E353" s="10" t="s">
        <v>2197</v>
      </c>
      <c r="F353" s="10">
        <v>-3.48</v>
      </c>
    </row>
    <row r="354" spans="1:6" x14ac:dyDescent="0.25">
      <c r="A354" s="11">
        <v>494.32452917098999</v>
      </c>
      <c r="B354" s="10" t="s">
        <v>2198</v>
      </c>
      <c r="C354" s="10" t="s">
        <v>1360</v>
      </c>
      <c r="D354" s="10" t="s">
        <v>2199</v>
      </c>
      <c r="E354" s="10" t="s">
        <v>2200</v>
      </c>
      <c r="F354" s="10">
        <v>0.84</v>
      </c>
    </row>
    <row r="355" spans="1:6" x14ac:dyDescent="0.25">
      <c r="A355" s="11">
        <v>498.25713777542097</v>
      </c>
      <c r="B355" s="10" t="s">
        <v>2192</v>
      </c>
      <c r="C355" s="10" t="s">
        <v>1377</v>
      </c>
      <c r="D355" s="10" t="s">
        <v>2193</v>
      </c>
      <c r="E355" s="10" t="s">
        <v>2194</v>
      </c>
      <c r="F355" s="10">
        <v>-3.96</v>
      </c>
    </row>
    <row r="356" spans="1:6" x14ac:dyDescent="0.25">
      <c r="A356" s="11">
        <v>542.322854042053</v>
      </c>
      <c r="B356" s="10" t="s">
        <v>2201</v>
      </c>
      <c r="C356" s="10" t="s">
        <v>1919</v>
      </c>
      <c r="D356" s="10" t="s">
        <v>2202</v>
      </c>
      <c r="E356" s="10" t="s">
        <v>2203</v>
      </c>
      <c r="F356" s="10" t="s">
        <v>2204</v>
      </c>
    </row>
    <row r="357" spans="1:6" x14ac:dyDescent="0.25">
      <c r="A357" s="11">
        <v>542.49208381848405</v>
      </c>
      <c r="B357" s="10" t="s">
        <v>2205</v>
      </c>
      <c r="C357" s="10" t="s">
        <v>1437</v>
      </c>
      <c r="D357" s="10" t="s">
        <v>2206</v>
      </c>
      <c r="E357" s="10" t="s">
        <v>2207</v>
      </c>
      <c r="F357" s="10">
        <v>-1.97</v>
      </c>
    </row>
    <row r="358" spans="1:6" x14ac:dyDescent="0.25">
      <c r="A358" s="11">
        <v>558.28869660695295</v>
      </c>
      <c r="B358" s="10" t="s">
        <v>2208</v>
      </c>
      <c r="C358" s="10" t="s">
        <v>1437</v>
      </c>
      <c r="D358" s="10" t="s">
        <v>2209</v>
      </c>
      <c r="E358" s="10" t="s">
        <v>2210</v>
      </c>
      <c r="F358" s="10">
        <v>-3.92</v>
      </c>
    </row>
    <row r="359" spans="1:6" x14ac:dyDescent="0.25">
      <c r="A359" s="11">
        <v>565.26207160949696</v>
      </c>
      <c r="B359" s="10" t="s">
        <v>2211</v>
      </c>
      <c r="C359" s="10" t="s">
        <v>1377</v>
      </c>
      <c r="D359" s="10" t="s">
        <v>2212</v>
      </c>
      <c r="E359" s="10" t="s">
        <v>2213</v>
      </c>
      <c r="F359" s="10">
        <v>0.25</v>
      </c>
    </row>
    <row r="360" spans="1:6" ht="30" x14ac:dyDescent="0.25">
      <c r="A360" s="11">
        <v>566.32188320159901</v>
      </c>
      <c r="B360" s="10" t="s">
        <v>2214</v>
      </c>
      <c r="C360" s="10" t="s">
        <v>1403</v>
      </c>
      <c r="D360" s="10" t="s">
        <v>2215</v>
      </c>
      <c r="E360" s="10" t="s">
        <v>2216</v>
      </c>
      <c r="F360" s="10" t="s">
        <v>2217</v>
      </c>
    </row>
    <row r="361" spans="1:6" x14ac:dyDescent="0.25">
      <c r="A361" s="11">
        <v>572.36877441406205</v>
      </c>
      <c r="B361" s="10" t="s">
        <v>2218</v>
      </c>
      <c r="C361" s="10" t="s">
        <v>1919</v>
      </c>
      <c r="D361" s="10" t="s">
        <v>2219</v>
      </c>
      <c r="E361" s="10" t="s">
        <v>2220</v>
      </c>
      <c r="F361" s="10" t="s">
        <v>2221</v>
      </c>
    </row>
    <row r="362" spans="1:6" x14ac:dyDescent="0.25">
      <c r="A362" s="11">
        <v>586.31503582000698</v>
      </c>
      <c r="B362" s="10" t="s">
        <v>2222</v>
      </c>
      <c r="C362" s="10" t="s">
        <v>1437</v>
      </c>
      <c r="D362" s="10" t="s">
        <v>2223</v>
      </c>
      <c r="E362" s="10" t="s">
        <v>2224</v>
      </c>
      <c r="F362" s="10">
        <v>-1.07</v>
      </c>
    </row>
    <row r="363" spans="1:6" x14ac:dyDescent="0.25">
      <c r="A363" s="11">
        <v>590.33250808715798</v>
      </c>
      <c r="B363" s="10" t="s">
        <v>2225</v>
      </c>
      <c r="C363" s="10" t="s">
        <v>1437</v>
      </c>
      <c r="D363" s="10" t="s">
        <v>2226</v>
      </c>
      <c r="E363" s="10" t="s">
        <v>2227</v>
      </c>
      <c r="F363" s="10">
        <v>4.2699999999999996</v>
      </c>
    </row>
    <row r="364" spans="1:6" x14ac:dyDescent="0.25">
      <c r="A364" s="11">
        <v>594.58212534586505</v>
      </c>
      <c r="B364" s="10" t="s">
        <v>2228</v>
      </c>
      <c r="C364" s="10" t="s">
        <v>1360</v>
      </c>
      <c r="D364" s="10" t="s">
        <v>2229</v>
      </c>
      <c r="E364" s="10" t="s">
        <v>2230</v>
      </c>
      <c r="F364" s="10">
        <v>0.26</v>
      </c>
    </row>
    <row r="365" spans="1:6" x14ac:dyDescent="0.25">
      <c r="A365" s="11">
        <v>602.29605007171597</v>
      </c>
      <c r="B365" s="10" t="s">
        <v>2231</v>
      </c>
      <c r="C365" s="10" t="s">
        <v>1437</v>
      </c>
      <c r="D365" s="10" t="s">
        <v>2232</v>
      </c>
      <c r="E365" s="10" t="s">
        <v>2233</v>
      </c>
      <c r="F365" s="10">
        <v>-2.09</v>
      </c>
    </row>
    <row r="366" spans="1:6" x14ac:dyDescent="0.25">
      <c r="A366" s="11">
        <v>613.159104347229</v>
      </c>
      <c r="B366" s="10" t="s">
        <v>1355</v>
      </c>
      <c r="C366" s="10" t="s">
        <v>1360</v>
      </c>
      <c r="D366" s="10" t="s">
        <v>1356</v>
      </c>
      <c r="E366" s="10" t="s">
        <v>1357</v>
      </c>
      <c r="F366" s="10">
        <v>-0.22</v>
      </c>
    </row>
    <row r="367" spans="1:6" ht="360" x14ac:dyDescent="0.25">
      <c r="A367" s="11">
        <v>615.49574883778803</v>
      </c>
      <c r="B367" s="10" t="s">
        <v>2234</v>
      </c>
      <c r="C367" s="10" t="s">
        <v>2235</v>
      </c>
      <c r="D367" s="10" t="s">
        <v>2236</v>
      </c>
      <c r="E367" s="10" t="s">
        <v>2237</v>
      </c>
      <c r="F367" s="10" t="s">
        <v>2238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5D63-90B1-4CC2-8FB2-B01B76E0BF6A}">
  <dimension ref="A1:F893"/>
  <sheetViews>
    <sheetView topLeftCell="A880" workbookViewId="0">
      <selection activeCell="C896" sqref="C896"/>
    </sheetView>
  </sheetViews>
  <sheetFormatPr defaultRowHeight="15" x14ac:dyDescent="0.25"/>
  <cols>
    <col min="1" max="1" width="14.42578125" style="10" bestFit="1" customWidth="1"/>
    <col min="2" max="6" width="50.7109375" style="10" customWidth="1"/>
    <col min="7" max="16384" width="9.140625" style="16"/>
  </cols>
  <sheetData>
    <row r="1" spans="1:6" x14ac:dyDescent="0.25">
      <c r="A1" s="8" t="s">
        <v>1358</v>
      </c>
      <c r="B1" s="9" t="s">
        <v>39</v>
      </c>
      <c r="C1" s="9" t="s">
        <v>40</v>
      </c>
      <c r="D1" s="9" t="s">
        <v>41</v>
      </c>
      <c r="E1" s="9" t="s">
        <v>44</v>
      </c>
      <c r="F1" s="9" t="s">
        <v>42</v>
      </c>
    </row>
    <row r="2" spans="1:6" x14ac:dyDescent="0.25">
      <c r="A2" s="10">
        <v>197.057771046824</v>
      </c>
      <c r="B2" s="10" t="s">
        <v>2239</v>
      </c>
      <c r="C2" s="10" t="s">
        <v>1377</v>
      </c>
      <c r="D2" s="10" t="s">
        <v>2240</v>
      </c>
      <c r="E2" s="10" t="s">
        <v>2241</v>
      </c>
      <c r="F2" s="10">
        <v>2.39</v>
      </c>
    </row>
    <row r="3" spans="1:6" ht="75" x14ac:dyDescent="0.25">
      <c r="A3" s="10">
        <v>199.03704190723499</v>
      </c>
      <c r="B3" s="10" t="s">
        <v>2242</v>
      </c>
      <c r="C3" s="10" t="s">
        <v>1503</v>
      </c>
      <c r="D3" s="10" t="s">
        <v>2243</v>
      </c>
      <c r="E3" s="10" t="s">
        <v>2244</v>
      </c>
      <c r="F3" s="10" t="s">
        <v>2245</v>
      </c>
    </row>
    <row r="4" spans="1:6" x14ac:dyDescent="0.25">
      <c r="A4" s="10">
        <v>203.139543196706</v>
      </c>
      <c r="B4" s="10" t="s">
        <v>2246</v>
      </c>
      <c r="C4" s="10" t="s">
        <v>1437</v>
      </c>
      <c r="D4" s="10" t="s">
        <v>2247</v>
      </c>
      <c r="E4" s="10" t="s">
        <v>2248</v>
      </c>
      <c r="F4" s="10">
        <v>2.6</v>
      </c>
    </row>
    <row r="5" spans="1:6" ht="30" x14ac:dyDescent="0.25">
      <c r="A5" s="10">
        <v>204.12353964411801</v>
      </c>
      <c r="B5" s="10" t="s">
        <v>1637</v>
      </c>
      <c r="C5" s="10" t="s">
        <v>1564</v>
      </c>
      <c r="D5" s="10" t="s">
        <v>2249</v>
      </c>
      <c r="E5" s="10" t="s">
        <v>2250</v>
      </c>
      <c r="F5" s="10" t="s">
        <v>2251</v>
      </c>
    </row>
    <row r="6" spans="1:6" x14ac:dyDescent="0.25">
      <c r="A6" s="10">
        <v>207.05121163758801</v>
      </c>
      <c r="B6" s="10" t="s">
        <v>1650</v>
      </c>
      <c r="C6" s="10" t="s">
        <v>1360</v>
      </c>
      <c r="D6" s="10" t="s">
        <v>2252</v>
      </c>
      <c r="E6" s="10" t="s">
        <v>2253</v>
      </c>
      <c r="F6" s="10">
        <v>2</v>
      </c>
    </row>
    <row r="7" spans="1:6" x14ac:dyDescent="0.25">
      <c r="A7" s="10">
        <v>207.06212197100001</v>
      </c>
      <c r="B7" s="10" t="s">
        <v>2254</v>
      </c>
      <c r="C7" s="10" t="s">
        <v>1377</v>
      </c>
      <c r="D7" s="10" t="s">
        <v>2255</v>
      </c>
      <c r="E7" s="10" t="s">
        <v>2256</v>
      </c>
      <c r="F7" s="10">
        <v>-3.18</v>
      </c>
    </row>
    <row r="8" spans="1:6" x14ac:dyDescent="0.25">
      <c r="A8" s="10">
        <v>208.06004415770599</v>
      </c>
      <c r="B8" s="10" t="s">
        <v>2257</v>
      </c>
      <c r="C8" s="10" t="s">
        <v>1437</v>
      </c>
      <c r="D8" s="10" t="s">
        <v>2258</v>
      </c>
      <c r="E8" s="10" t="s">
        <v>2259</v>
      </c>
      <c r="F8" s="10">
        <v>-1.86</v>
      </c>
    </row>
    <row r="9" spans="1:6" ht="60" x14ac:dyDescent="0.25">
      <c r="A9" s="10">
        <v>208.08209221029401</v>
      </c>
      <c r="B9" s="10" t="s">
        <v>2260</v>
      </c>
      <c r="C9" s="10" t="s">
        <v>1681</v>
      </c>
      <c r="D9" s="10" t="s">
        <v>2261</v>
      </c>
      <c r="E9" s="10" t="s">
        <v>2262</v>
      </c>
      <c r="F9" s="10" t="s">
        <v>2263</v>
      </c>
    </row>
    <row r="10" spans="1:6" x14ac:dyDescent="0.25">
      <c r="A10" s="10">
        <v>210.977413177529</v>
      </c>
      <c r="B10" s="10" t="s">
        <v>2264</v>
      </c>
      <c r="C10" s="10" t="s">
        <v>1360</v>
      </c>
      <c r="D10" s="10" t="s">
        <v>2265</v>
      </c>
      <c r="E10" s="10" t="s">
        <v>2266</v>
      </c>
      <c r="F10" s="10">
        <v>2.69</v>
      </c>
    </row>
    <row r="11" spans="1:6" ht="30" x14ac:dyDescent="0.25">
      <c r="A11" s="10">
        <v>211.07366105617601</v>
      </c>
      <c r="B11" s="10" t="s">
        <v>2267</v>
      </c>
      <c r="C11" s="10" t="s">
        <v>1403</v>
      </c>
      <c r="D11" s="10" t="s">
        <v>2268</v>
      </c>
      <c r="E11" s="10" t="s">
        <v>2269</v>
      </c>
      <c r="F11" s="10" t="s">
        <v>2270</v>
      </c>
    </row>
    <row r="12" spans="1:6" ht="30" x14ac:dyDescent="0.25">
      <c r="A12" s="10">
        <v>213.052947175235</v>
      </c>
      <c r="B12" s="10" t="s">
        <v>2271</v>
      </c>
      <c r="C12" s="10" t="s">
        <v>1440</v>
      </c>
      <c r="D12" s="10" t="s">
        <v>2272</v>
      </c>
      <c r="E12" s="10" t="s">
        <v>2273</v>
      </c>
      <c r="F12" s="10" t="s">
        <v>1691</v>
      </c>
    </row>
    <row r="13" spans="1:6" x14ac:dyDescent="0.25">
      <c r="A13" s="10">
        <v>215.139845212312</v>
      </c>
      <c r="B13" s="10" t="s">
        <v>2274</v>
      </c>
      <c r="C13" s="10" t="s">
        <v>1403</v>
      </c>
      <c r="D13" s="10" t="s">
        <v>2275</v>
      </c>
      <c r="E13" s="10" t="s">
        <v>2276</v>
      </c>
      <c r="F13" s="10" t="s">
        <v>2277</v>
      </c>
    </row>
    <row r="14" spans="1:6" x14ac:dyDescent="0.25">
      <c r="A14" s="10">
        <v>219.07898144180001</v>
      </c>
      <c r="B14" s="10" t="s">
        <v>2278</v>
      </c>
      <c r="C14" s="10" t="s">
        <v>1403</v>
      </c>
      <c r="D14" s="10" t="s">
        <v>2279</v>
      </c>
      <c r="E14" s="10" t="s">
        <v>2280</v>
      </c>
      <c r="F14" s="10" t="s">
        <v>2281</v>
      </c>
    </row>
    <row r="15" spans="1:6" ht="60" x14ac:dyDescent="0.25">
      <c r="A15" s="10">
        <v>221.186770836563</v>
      </c>
      <c r="B15" s="10" t="s">
        <v>2282</v>
      </c>
      <c r="C15" s="10" t="s">
        <v>2062</v>
      </c>
      <c r="D15" s="10" t="s">
        <v>2283</v>
      </c>
      <c r="E15" s="10" t="s">
        <v>2284</v>
      </c>
      <c r="F15" s="10" t="s">
        <v>2285</v>
      </c>
    </row>
    <row r="16" spans="1:6" x14ac:dyDescent="0.25">
      <c r="A16" s="10">
        <v>222.11087163299999</v>
      </c>
      <c r="B16" s="10" t="s">
        <v>2286</v>
      </c>
      <c r="C16" s="10" t="s">
        <v>1377</v>
      </c>
      <c r="D16" s="10" t="s">
        <v>2287</v>
      </c>
      <c r="E16" s="10" t="s">
        <v>2288</v>
      </c>
      <c r="F16" s="10">
        <v>3.64</v>
      </c>
    </row>
    <row r="17" spans="1:6" x14ac:dyDescent="0.25">
      <c r="A17" s="10">
        <v>223.074003855294</v>
      </c>
      <c r="B17" s="10" t="s">
        <v>2289</v>
      </c>
      <c r="C17" s="10" t="s">
        <v>1377</v>
      </c>
      <c r="D17" s="10" t="s">
        <v>2290</v>
      </c>
      <c r="E17" s="10" t="s">
        <v>2291</v>
      </c>
      <c r="F17" s="10">
        <v>4.72</v>
      </c>
    </row>
    <row r="18" spans="1:6" x14ac:dyDescent="0.25">
      <c r="A18" s="10">
        <v>223.075543497176</v>
      </c>
      <c r="B18" s="10" t="s">
        <v>2292</v>
      </c>
      <c r="C18" s="10" t="s">
        <v>1360</v>
      </c>
      <c r="D18" s="10" t="s">
        <v>2293</v>
      </c>
      <c r="E18" s="10" t="s">
        <v>2294</v>
      </c>
      <c r="F18" s="10">
        <v>0.84</v>
      </c>
    </row>
    <row r="19" spans="1:6" ht="30" x14ac:dyDescent="0.25">
      <c r="A19" s="10">
        <v>226.105797188</v>
      </c>
      <c r="B19" s="10" t="s">
        <v>1637</v>
      </c>
      <c r="C19" s="10" t="s">
        <v>1440</v>
      </c>
      <c r="D19" s="10" t="s">
        <v>2249</v>
      </c>
      <c r="E19" s="10" t="s">
        <v>2250</v>
      </c>
      <c r="F19" s="10" t="s">
        <v>2295</v>
      </c>
    </row>
    <row r="20" spans="1:6" x14ac:dyDescent="0.25">
      <c r="A20" s="10">
        <v>227.068844739176</v>
      </c>
      <c r="B20" s="10" t="s">
        <v>2296</v>
      </c>
      <c r="C20" s="10" t="s">
        <v>1377</v>
      </c>
      <c r="D20" s="10" t="s">
        <v>2297</v>
      </c>
      <c r="E20" s="10" t="s">
        <v>2298</v>
      </c>
      <c r="F20" s="10">
        <v>4.3099999999999996</v>
      </c>
    </row>
    <row r="21" spans="1:6" x14ac:dyDescent="0.25">
      <c r="A21" s="10">
        <v>227.16276797135299</v>
      </c>
      <c r="B21" s="10" t="s">
        <v>2299</v>
      </c>
      <c r="C21" s="10" t="s">
        <v>1403</v>
      </c>
      <c r="D21" s="10" t="s">
        <v>2300</v>
      </c>
      <c r="E21" s="10" t="s">
        <v>2301</v>
      </c>
      <c r="F21" s="10" t="s">
        <v>2302</v>
      </c>
    </row>
    <row r="22" spans="1:6" ht="30" x14ac:dyDescent="0.25">
      <c r="A22" s="10">
        <v>229.04790022113301</v>
      </c>
      <c r="B22" s="10" t="s">
        <v>2303</v>
      </c>
      <c r="C22" s="10" t="s">
        <v>1602</v>
      </c>
      <c r="D22" s="10" t="s">
        <v>2304</v>
      </c>
      <c r="E22" s="10" t="s">
        <v>2305</v>
      </c>
      <c r="F22" s="10" t="s">
        <v>2306</v>
      </c>
    </row>
    <row r="23" spans="1:6" x14ac:dyDescent="0.25">
      <c r="A23" s="10">
        <v>229.15541929364699</v>
      </c>
      <c r="B23" s="10" t="s">
        <v>2307</v>
      </c>
      <c r="C23" s="10" t="s">
        <v>1403</v>
      </c>
      <c r="D23" s="10" t="s">
        <v>2308</v>
      </c>
      <c r="E23" s="10" t="s">
        <v>2309</v>
      </c>
      <c r="F23" s="10" t="s">
        <v>2310</v>
      </c>
    </row>
    <row r="24" spans="1:6" x14ac:dyDescent="0.25">
      <c r="A24" s="10">
        <v>232.959471908235</v>
      </c>
      <c r="B24" s="10" t="s">
        <v>2264</v>
      </c>
      <c r="C24" s="10" t="s">
        <v>1377</v>
      </c>
      <c r="D24" s="10" t="s">
        <v>2265</v>
      </c>
      <c r="E24" s="10" t="s">
        <v>2266</v>
      </c>
      <c r="F24" s="10">
        <v>2.92</v>
      </c>
    </row>
    <row r="25" spans="1:6" x14ac:dyDescent="0.25">
      <c r="A25" s="10">
        <v>237.12585224823499</v>
      </c>
      <c r="B25" s="10" t="s">
        <v>2311</v>
      </c>
      <c r="C25" s="10" t="s">
        <v>1377</v>
      </c>
      <c r="D25" s="10" t="s">
        <v>2312</v>
      </c>
      <c r="E25" s="10" t="s">
        <v>2313</v>
      </c>
      <c r="F25" s="10">
        <v>3.65</v>
      </c>
    </row>
    <row r="26" spans="1:6" ht="30" x14ac:dyDescent="0.25">
      <c r="A26" s="10">
        <v>240.121313581235</v>
      </c>
      <c r="B26" s="10" t="s">
        <v>2314</v>
      </c>
      <c r="C26" s="10" t="s">
        <v>1440</v>
      </c>
      <c r="D26" s="10" t="s">
        <v>2315</v>
      </c>
      <c r="E26" s="10" t="s">
        <v>2316</v>
      </c>
      <c r="F26" s="10" t="s">
        <v>2317</v>
      </c>
    </row>
    <row r="27" spans="1:6" ht="90" x14ac:dyDescent="0.25">
      <c r="A27" s="10">
        <v>241.15540134205901</v>
      </c>
      <c r="B27" s="10" t="s">
        <v>2318</v>
      </c>
      <c r="C27" s="10" t="s">
        <v>2319</v>
      </c>
      <c r="D27" s="10" t="s">
        <v>2320</v>
      </c>
      <c r="E27" s="10" t="s">
        <v>2321</v>
      </c>
      <c r="F27" s="10" t="s">
        <v>2322</v>
      </c>
    </row>
    <row r="28" spans="1:6" x14ac:dyDescent="0.25">
      <c r="A28" s="10">
        <v>242.01969475841199</v>
      </c>
      <c r="B28" s="10" t="s">
        <v>2323</v>
      </c>
      <c r="C28" s="10" t="s">
        <v>1437</v>
      </c>
      <c r="D28" s="10" t="s">
        <v>2324</v>
      </c>
      <c r="E28" s="10" t="s">
        <v>2325</v>
      </c>
      <c r="F28" s="10">
        <v>2.69</v>
      </c>
    </row>
    <row r="29" spans="1:6" x14ac:dyDescent="0.25">
      <c r="A29" s="10">
        <v>243.08281040187501</v>
      </c>
      <c r="B29" s="10" t="s">
        <v>2326</v>
      </c>
      <c r="C29" s="10" t="s">
        <v>1377</v>
      </c>
      <c r="D29" s="10" t="s">
        <v>2327</v>
      </c>
      <c r="E29" s="10" t="s">
        <v>2328</v>
      </c>
      <c r="F29" s="10">
        <v>-4.5199999999999996</v>
      </c>
    </row>
    <row r="30" spans="1:6" x14ac:dyDescent="0.25">
      <c r="A30" s="10">
        <v>245.057125091529</v>
      </c>
      <c r="B30" s="10" t="s">
        <v>2292</v>
      </c>
      <c r="C30" s="10" t="s">
        <v>1377</v>
      </c>
      <c r="D30" s="10" t="s">
        <v>2293</v>
      </c>
      <c r="E30" s="10" t="s">
        <v>2294</v>
      </c>
      <c r="F30" s="10">
        <v>-0.72</v>
      </c>
    </row>
    <row r="31" spans="1:6" x14ac:dyDescent="0.25">
      <c r="A31" s="10">
        <v>246.18169014123501</v>
      </c>
      <c r="B31" s="10" t="s">
        <v>2329</v>
      </c>
      <c r="C31" s="10" t="s">
        <v>1377</v>
      </c>
      <c r="D31" s="10" t="s">
        <v>2330</v>
      </c>
      <c r="E31" s="10" t="s">
        <v>2331</v>
      </c>
      <c r="F31" s="10">
        <v>-4.6500000000000004</v>
      </c>
    </row>
    <row r="32" spans="1:6" x14ac:dyDescent="0.25">
      <c r="A32" s="10">
        <v>247.05822940905901</v>
      </c>
      <c r="B32" s="10" t="s">
        <v>2332</v>
      </c>
      <c r="C32" s="10" t="s">
        <v>1377</v>
      </c>
      <c r="D32" s="10" t="s">
        <v>2333</v>
      </c>
      <c r="E32" s="10" t="s">
        <v>2334</v>
      </c>
      <c r="F32" s="10">
        <v>2.17</v>
      </c>
    </row>
    <row r="33" spans="1:6" x14ac:dyDescent="0.25">
      <c r="A33" s="10">
        <v>247.110002790143</v>
      </c>
      <c r="B33" s="10" t="s">
        <v>2335</v>
      </c>
      <c r="C33" s="10" t="s">
        <v>1437</v>
      </c>
      <c r="D33" s="10" t="s">
        <v>2336</v>
      </c>
      <c r="E33" s="10" t="s">
        <v>2337</v>
      </c>
      <c r="F33" s="10">
        <v>-4.3899999999999997</v>
      </c>
    </row>
    <row r="34" spans="1:6" ht="30" x14ac:dyDescent="0.25">
      <c r="A34" s="10">
        <v>249.089199290588</v>
      </c>
      <c r="B34" s="10" t="s">
        <v>2338</v>
      </c>
      <c r="C34" s="10" t="s">
        <v>1440</v>
      </c>
      <c r="D34" s="10" t="s">
        <v>2339</v>
      </c>
      <c r="E34" s="10" t="s">
        <v>2340</v>
      </c>
      <c r="F34" s="10" t="s">
        <v>2341</v>
      </c>
    </row>
    <row r="35" spans="1:6" x14ac:dyDescent="0.25">
      <c r="A35" s="10">
        <v>249.133766922294</v>
      </c>
      <c r="B35" s="10" t="s">
        <v>2342</v>
      </c>
      <c r="C35" s="10" t="s">
        <v>1564</v>
      </c>
      <c r="D35" s="10" t="s">
        <v>2343</v>
      </c>
      <c r="E35" s="10" t="s">
        <v>2344</v>
      </c>
      <c r="F35" s="10" t="s">
        <v>2345</v>
      </c>
    </row>
    <row r="36" spans="1:6" x14ac:dyDescent="0.25">
      <c r="A36" s="10">
        <v>250.99649332076501</v>
      </c>
      <c r="B36" s="10" t="s">
        <v>2346</v>
      </c>
      <c r="C36" s="10" t="s">
        <v>1377</v>
      </c>
      <c r="D36" s="10" t="s">
        <v>2347</v>
      </c>
      <c r="E36" s="10" t="s">
        <v>2348</v>
      </c>
      <c r="F36" s="10">
        <v>2.11</v>
      </c>
    </row>
    <row r="37" spans="1:6" ht="30" x14ac:dyDescent="0.25">
      <c r="A37" s="10">
        <v>251.064369575706</v>
      </c>
      <c r="B37" s="10" t="s">
        <v>2349</v>
      </c>
      <c r="C37" s="10" t="s">
        <v>1564</v>
      </c>
      <c r="D37" s="10" t="s">
        <v>2350</v>
      </c>
      <c r="E37" s="10" t="s">
        <v>2351</v>
      </c>
      <c r="F37" s="10" t="s">
        <v>2352</v>
      </c>
    </row>
    <row r="38" spans="1:6" x14ac:dyDescent="0.25">
      <c r="A38" s="10">
        <v>251.104919358941</v>
      </c>
      <c r="B38" s="10" t="s">
        <v>2353</v>
      </c>
      <c r="C38" s="10" t="s">
        <v>1377</v>
      </c>
      <c r="D38" s="10" t="s">
        <v>2354</v>
      </c>
      <c r="E38" s="10" t="s">
        <v>2355</v>
      </c>
      <c r="F38" s="10">
        <v>2.66</v>
      </c>
    </row>
    <row r="39" spans="1:6" ht="90" x14ac:dyDescent="0.25">
      <c r="A39" s="10">
        <v>251.160729277412</v>
      </c>
      <c r="B39" s="10" t="s">
        <v>2356</v>
      </c>
      <c r="C39" s="10" t="s">
        <v>2357</v>
      </c>
      <c r="D39" s="10" t="s">
        <v>2358</v>
      </c>
      <c r="E39" s="10" t="s">
        <v>2359</v>
      </c>
      <c r="F39" s="10" t="s">
        <v>2360</v>
      </c>
    </row>
    <row r="40" spans="1:6" x14ac:dyDescent="0.25">
      <c r="A40" s="10">
        <v>253.084182365353</v>
      </c>
      <c r="B40" s="10" t="s">
        <v>2361</v>
      </c>
      <c r="C40" s="10" t="s">
        <v>1403</v>
      </c>
      <c r="D40" s="10" t="s">
        <v>2362</v>
      </c>
      <c r="E40" s="10" t="s">
        <v>2363</v>
      </c>
      <c r="F40" s="10" t="s">
        <v>2364</v>
      </c>
    </row>
    <row r="41" spans="1:6" ht="45" x14ac:dyDescent="0.25">
      <c r="A41" s="10">
        <v>253.12056851858799</v>
      </c>
      <c r="B41" s="10" t="s">
        <v>2365</v>
      </c>
      <c r="C41" s="10" t="s">
        <v>1440</v>
      </c>
      <c r="D41" s="10" t="s">
        <v>2366</v>
      </c>
      <c r="E41" s="10" t="s">
        <v>2367</v>
      </c>
      <c r="F41" s="10" t="s">
        <v>2368</v>
      </c>
    </row>
    <row r="42" spans="1:6" ht="30" x14ac:dyDescent="0.25">
      <c r="A42" s="10">
        <v>254.13680057905901</v>
      </c>
      <c r="B42" s="10" t="s">
        <v>2369</v>
      </c>
      <c r="C42" s="10" t="s">
        <v>1440</v>
      </c>
      <c r="D42" s="10" t="s">
        <v>2370</v>
      </c>
      <c r="E42" s="10" t="s">
        <v>2371</v>
      </c>
      <c r="F42" s="10" t="s">
        <v>2372</v>
      </c>
    </row>
    <row r="43" spans="1:6" ht="45" x14ac:dyDescent="0.25">
      <c r="A43" s="10">
        <v>255.136370041882</v>
      </c>
      <c r="B43" s="10" t="s">
        <v>2373</v>
      </c>
      <c r="C43" s="10" t="s">
        <v>2374</v>
      </c>
      <c r="D43" s="10" t="s">
        <v>2375</v>
      </c>
      <c r="E43" s="10" t="s">
        <v>2376</v>
      </c>
      <c r="F43" s="10" t="s">
        <v>2377</v>
      </c>
    </row>
    <row r="44" spans="1:6" ht="30" x14ac:dyDescent="0.25">
      <c r="A44" s="10">
        <v>260.18620390047101</v>
      </c>
      <c r="B44" s="10" t="s">
        <v>2378</v>
      </c>
      <c r="C44" s="10" t="s">
        <v>1485</v>
      </c>
      <c r="D44" s="10" t="s">
        <v>2379</v>
      </c>
      <c r="E44" s="10" t="s">
        <v>2380</v>
      </c>
      <c r="F44" s="10" t="s">
        <v>2381</v>
      </c>
    </row>
    <row r="45" spans="1:6" x14ac:dyDescent="0.25">
      <c r="A45" s="10">
        <v>261.052960395875</v>
      </c>
      <c r="B45" s="10" t="s">
        <v>2382</v>
      </c>
      <c r="C45" s="10" t="s">
        <v>1403</v>
      </c>
      <c r="D45" s="10" t="s">
        <v>2383</v>
      </c>
      <c r="E45" s="10" t="s">
        <v>2384</v>
      </c>
      <c r="F45" s="10" t="s">
        <v>2385</v>
      </c>
    </row>
    <row r="46" spans="1:6" ht="30" x14ac:dyDescent="0.25">
      <c r="A46" s="10">
        <v>263.00874869025</v>
      </c>
      <c r="B46" s="10" t="s">
        <v>2386</v>
      </c>
      <c r="C46" s="10" t="s">
        <v>1360</v>
      </c>
      <c r="D46" s="10" t="s">
        <v>2387</v>
      </c>
      <c r="E46" s="10" t="s">
        <v>2388</v>
      </c>
      <c r="F46" s="10">
        <v>2.78</v>
      </c>
    </row>
    <row r="47" spans="1:6" ht="30" x14ac:dyDescent="0.25">
      <c r="A47" s="10">
        <v>264.26915052829401</v>
      </c>
      <c r="B47" s="10" t="s">
        <v>2389</v>
      </c>
      <c r="C47" s="10" t="s">
        <v>1399</v>
      </c>
      <c r="D47" s="10" t="s">
        <v>2390</v>
      </c>
      <c r="E47" s="10" t="s">
        <v>2391</v>
      </c>
      <c r="F47" s="10" t="s">
        <v>2392</v>
      </c>
    </row>
    <row r="48" spans="1:6" ht="30" x14ac:dyDescent="0.25">
      <c r="A48" s="10">
        <v>265.120538150588</v>
      </c>
      <c r="B48" s="10" t="s">
        <v>2393</v>
      </c>
      <c r="C48" s="10" t="s">
        <v>1403</v>
      </c>
      <c r="D48" s="10" t="s">
        <v>2394</v>
      </c>
      <c r="E48" s="10" t="s">
        <v>2395</v>
      </c>
      <c r="F48" s="10" t="s">
        <v>2396</v>
      </c>
    </row>
    <row r="49" spans="1:6" x14ac:dyDescent="0.25">
      <c r="A49" s="10">
        <v>266.16040751126701</v>
      </c>
      <c r="B49" s="10" t="s">
        <v>2342</v>
      </c>
      <c r="C49" s="10" t="s">
        <v>1497</v>
      </c>
      <c r="D49" s="10" t="s">
        <v>2343</v>
      </c>
      <c r="E49" s="10" t="s">
        <v>2344</v>
      </c>
      <c r="F49" s="10" t="s">
        <v>2397</v>
      </c>
    </row>
    <row r="50" spans="1:6" x14ac:dyDescent="0.25">
      <c r="A50" s="10">
        <v>267.099933783187</v>
      </c>
      <c r="B50" s="10" t="s">
        <v>2398</v>
      </c>
      <c r="C50" s="10" t="s">
        <v>1602</v>
      </c>
      <c r="D50" s="10" t="s">
        <v>2399</v>
      </c>
      <c r="E50" s="10" t="s">
        <v>2400</v>
      </c>
      <c r="F50" s="10" t="s">
        <v>2401</v>
      </c>
    </row>
    <row r="51" spans="1:6" ht="45" x14ac:dyDescent="0.25">
      <c r="A51" s="10">
        <v>268.15241750076501</v>
      </c>
      <c r="B51" s="10" t="s">
        <v>2402</v>
      </c>
      <c r="C51" s="10" t="s">
        <v>1503</v>
      </c>
      <c r="D51" s="10" t="s">
        <v>2403</v>
      </c>
      <c r="E51" s="10" t="s">
        <v>2404</v>
      </c>
      <c r="F51" s="10" t="s">
        <v>2405</v>
      </c>
    </row>
    <row r="52" spans="1:6" x14ac:dyDescent="0.25">
      <c r="A52" s="10">
        <v>284.126488779059</v>
      </c>
      <c r="B52" s="10" t="s">
        <v>2406</v>
      </c>
      <c r="C52" s="10" t="s">
        <v>1437</v>
      </c>
      <c r="D52" s="10" t="s">
        <v>2407</v>
      </c>
      <c r="E52" s="10" t="s">
        <v>2408</v>
      </c>
      <c r="F52" s="10">
        <v>2.61</v>
      </c>
    </row>
    <row r="53" spans="1:6" ht="30" x14ac:dyDescent="0.25">
      <c r="A53" s="10">
        <v>284.14756743118699</v>
      </c>
      <c r="B53" s="10" t="s">
        <v>2409</v>
      </c>
      <c r="C53" s="10" t="s">
        <v>1403</v>
      </c>
      <c r="D53" s="10" t="s">
        <v>2410</v>
      </c>
      <c r="E53" s="10" t="s">
        <v>2411</v>
      </c>
      <c r="F53" s="10" t="s">
        <v>2412</v>
      </c>
    </row>
    <row r="54" spans="1:6" x14ac:dyDescent="0.25">
      <c r="A54" s="10">
        <v>285.05226613958803</v>
      </c>
      <c r="B54" s="10" t="s">
        <v>2413</v>
      </c>
      <c r="C54" s="10" t="s">
        <v>1377</v>
      </c>
      <c r="D54" s="10" t="s">
        <v>2414</v>
      </c>
      <c r="E54" s="10" t="s">
        <v>2415</v>
      </c>
      <c r="F54" s="10">
        <v>0.18</v>
      </c>
    </row>
    <row r="55" spans="1:6" x14ac:dyDescent="0.25">
      <c r="A55" s="10">
        <v>285.146945130647</v>
      </c>
      <c r="B55" s="10" t="s">
        <v>2416</v>
      </c>
      <c r="C55" s="10" t="s">
        <v>1377</v>
      </c>
      <c r="D55" s="10" t="s">
        <v>2417</v>
      </c>
      <c r="E55" s="10" t="s">
        <v>2418</v>
      </c>
      <c r="F55" s="10">
        <v>2.91</v>
      </c>
    </row>
    <row r="56" spans="1:6" ht="30" x14ac:dyDescent="0.25">
      <c r="A56" s="10">
        <v>287.16244701305902</v>
      </c>
      <c r="B56" s="10" t="s">
        <v>2419</v>
      </c>
      <c r="C56" s="10" t="s">
        <v>1403</v>
      </c>
      <c r="D56" s="10" t="s">
        <v>2420</v>
      </c>
      <c r="E56" s="10" t="s">
        <v>2421</v>
      </c>
      <c r="F56" s="10" t="s">
        <v>2422</v>
      </c>
    </row>
    <row r="57" spans="1:6" x14ac:dyDescent="0.25">
      <c r="A57" s="10">
        <v>288.21758724392902</v>
      </c>
      <c r="B57" s="10" t="s">
        <v>2423</v>
      </c>
      <c r="C57" s="10" t="s">
        <v>1391</v>
      </c>
      <c r="D57" s="10" t="s">
        <v>2424</v>
      </c>
      <c r="E57" s="10" t="s">
        <v>2425</v>
      </c>
      <c r="F57" s="10" t="s">
        <v>2426</v>
      </c>
    </row>
    <row r="58" spans="1:6" x14ac:dyDescent="0.25">
      <c r="A58" s="10">
        <v>290.16049897447101</v>
      </c>
      <c r="B58" s="10" t="s">
        <v>2427</v>
      </c>
      <c r="C58" s="10" t="s">
        <v>1525</v>
      </c>
      <c r="D58" s="10" t="s">
        <v>2428</v>
      </c>
      <c r="E58" s="10" t="s">
        <v>2429</v>
      </c>
      <c r="F58" s="10" t="s">
        <v>2430</v>
      </c>
    </row>
    <row r="59" spans="1:6" ht="30" x14ac:dyDescent="0.25">
      <c r="A59" s="10">
        <v>295.18883260093298</v>
      </c>
      <c r="B59" s="10" t="s">
        <v>2431</v>
      </c>
      <c r="C59" s="10" t="s">
        <v>1440</v>
      </c>
      <c r="D59" s="10" t="s">
        <v>2432</v>
      </c>
      <c r="E59" s="10" t="s">
        <v>2433</v>
      </c>
      <c r="F59" s="10" t="s">
        <v>2434</v>
      </c>
    </row>
    <row r="60" spans="1:6" ht="30" x14ac:dyDescent="0.25">
      <c r="A60" s="10">
        <v>303.12114999811803</v>
      </c>
      <c r="B60" s="10" t="s">
        <v>2435</v>
      </c>
      <c r="C60" s="10" t="s">
        <v>1448</v>
      </c>
      <c r="D60" s="10" t="s">
        <v>2436</v>
      </c>
      <c r="E60" s="10" t="s">
        <v>2437</v>
      </c>
      <c r="F60" s="10" t="s">
        <v>2438</v>
      </c>
    </row>
    <row r="61" spans="1:6" ht="330" x14ac:dyDescent="0.25">
      <c r="A61" s="10">
        <v>303.194082895929</v>
      </c>
      <c r="B61" s="10" t="s">
        <v>2439</v>
      </c>
      <c r="C61" s="10" t="s">
        <v>2440</v>
      </c>
      <c r="D61" s="10" t="s">
        <v>2441</v>
      </c>
      <c r="E61" s="10" t="s">
        <v>2442</v>
      </c>
      <c r="F61" s="10" t="s">
        <v>2443</v>
      </c>
    </row>
    <row r="62" spans="1:6" ht="30" x14ac:dyDescent="0.25">
      <c r="A62" s="10">
        <v>304.992076714875</v>
      </c>
      <c r="B62" s="10" t="s">
        <v>2444</v>
      </c>
      <c r="C62" s="10" t="s">
        <v>1377</v>
      </c>
      <c r="D62" s="10" t="s">
        <v>2445</v>
      </c>
      <c r="E62" s="10" t="s">
        <v>2446</v>
      </c>
      <c r="F62" s="10">
        <v>2.64</v>
      </c>
    </row>
    <row r="63" spans="1:6" ht="135" x14ac:dyDescent="0.25">
      <c r="A63" s="10">
        <v>309.147157941643</v>
      </c>
      <c r="B63" s="10" t="s">
        <v>2447</v>
      </c>
      <c r="C63" s="10" t="s">
        <v>2448</v>
      </c>
      <c r="D63" s="10" t="s">
        <v>2449</v>
      </c>
      <c r="E63" s="10" t="s">
        <v>2450</v>
      </c>
      <c r="F63" s="10" t="s">
        <v>2451</v>
      </c>
    </row>
    <row r="64" spans="1:6" ht="135" x14ac:dyDescent="0.25">
      <c r="A64" s="10">
        <v>313.17839447662499</v>
      </c>
      <c r="B64" s="10" t="s">
        <v>2452</v>
      </c>
      <c r="C64" s="10" t="s">
        <v>2453</v>
      </c>
      <c r="D64" s="10" t="s">
        <v>2454</v>
      </c>
      <c r="E64" s="10" t="s">
        <v>2455</v>
      </c>
      <c r="F64" s="10" t="s">
        <v>2456</v>
      </c>
    </row>
    <row r="65" spans="1:6" ht="60" x14ac:dyDescent="0.25">
      <c r="A65" s="10">
        <v>319.11614466652901</v>
      </c>
      <c r="B65" s="10" t="s">
        <v>2457</v>
      </c>
      <c r="C65" s="10" t="s">
        <v>2458</v>
      </c>
      <c r="D65" s="10" t="s">
        <v>2459</v>
      </c>
      <c r="E65" s="10" t="s">
        <v>2460</v>
      </c>
      <c r="F65" s="10" t="s">
        <v>2461</v>
      </c>
    </row>
    <row r="66" spans="1:6" ht="210" x14ac:dyDescent="0.25">
      <c r="A66" s="10">
        <v>325.17822744341203</v>
      </c>
      <c r="B66" s="10" t="s">
        <v>2462</v>
      </c>
      <c r="C66" s="10" t="s">
        <v>2463</v>
      </c>
      <c r="D66" s="10" t="s">
        <v>2464</v>
      </c>
      <c r="E66" s="10" t="s">
        <v>2465</v>
      </c>
      <c r="F66" s="10" t="s">
        <v>2466</v>
      </c>
    </row>
    <row r="67" spans="1:6" x14ac:dyDescent="0.25">
      <c r="A67" s="10">
        <v>326.24622763841199</v>
      </c>
      <c r="B67" s="10" t="s">
        <v>2467</v>
      </c>
      <c r="C67" s="10" t="s">
        <v>2468</v>
      </c>
      <c r="D67" s="10" t="s">
        <v>2469</v>
      </c>
      <c r="E67" s="10" t="s">
        <v>2470</v>
      </c>
      <c r="F67" s="10" t="s">
        <v>2471</v>
      </c>
    </row>
    <row r="68" spans="1:6" ht="150" x14ac:dyDescent="0.25">
      <c r="A68" s="10">
        <v>331.18868408206703</v>
      </c>
      <c r="B68" s="10" t="s">
        <v>2472</v>
      </c>
      <c r="C68" s="10" t="s">
        <v>2473</v>
      </c>
      <c r="D68" s="10" t="s">
        <v>2474</v>
      </c>
      <c r="E68" s="10" t="s">
        <v>2475</v>
      </c>
      <c r="F68" s="10" t="s">
        <v>2476</v>
      </c>
    </row>
    <row r="69" spans="1:6" ht="315" x14ac:dyDescent="0.25">
      <c r="A69" s="10">
        <v>341.20943989470601</v>
      </c>
      <c r="B69" s="10" t="s">
        <v>2477</v>
      </c>
      <c r="C69" s="10" t="s">
        <v>2478</v>
      </c>
      <c r="D69" s="10" t="s">
        <v>2479</v>
      </c>
      <c r="E69" s="10" t="s">
        <v>2480</v>
      </c>
      <c r="F69" s="10" t="s">
        <v>2481</v>
      </c>
    </row>
    <row r="70" spans="1:6" x14ac:dyDescent="0.25">
      <c r="A70" s="10">
        <v>347.05091872858799</v>
      </c>
      <c r="B70" s="10" t="s">
        <v>2482</v>
      </c>
      <c r="C70" s="10" t="s">
        <v>1403</v>
      </c>
      <c r="D70" s="10" t="s">
        <v>2483</v>
      </c>
      <c r="E70" s="10" t="s">
        <v>2484</v>
      </c>
      <c r="F70" s="10" t="s">
        <v>2485</v>
      </c>
    </row>
    <row r="71" spans="1:6" ht="165" x14ac:dyDescent="0.25">
      <c r="A71" s="10">
        <v>355.22506100523498</v>
      </c>
      <c r="B71" s="10" t="s">
        <v>2486</v>
      </c>
      <c r="C71" s="10" t="s">
        <v>2487</v>
      </c>
      <c r="D71" s="10" t="s">
        <v>2488</v>
      </c>
      <c r="E71" s="10" t="s">
        <v>2489</v>
      </c>
      <c r="F71" s="10" t="s">
        <v>2490</v>
      </c>
    </row>
    <row r="72" spans="1:6" x14ac:dyDescent="0.25">
      <c r="A72" s="10">
        <v>359.09195828899999</v>
      </c>
      <c r="B72" s="10" t="s">
        <v>2491</v>
      </c>
      <c r="C72" s="10" t="s">
        <v>1360</v>
      </c>
      <c r="D72" s="10" t="s">
        <v>2492</v>
      </c>
      <c r="E72" s="10" t="s">
        <v>2493</v>
      </c>
      <c r="F72" s="10">
        <v>1.55</v>
      </c>
    </row>
    <row r="73" spans="1:6" ht="210" x14ac:dyDescent="0.25">
      <c r="A73" s="10">
        <v>361.12646452568799</v>
      </c>
      <c r="B73" s="10" t="s">
        <v>2494</v>
      </c>
      <c r="C73" s="10" t="s">
        <v>2495</v>
      </c>
      <c r="D73" s="10" t="s">
        <v>2496</v>
      </c>
      <c r="E73" s="10" t="s">
        <v>2497</v>
      </c>
      <c r="F73" s="10" t="s">
        <v>2498</v>
      </c>
    </row>
    <row r="74" spans="1:6" ht="60" x14ac:dyDescent="0.25">
      <c r="A74" s="10">
        <v>361.27431122475002</v>
      </c>
      <c r="B74" s="10" t="s">
        <v>2499</v>
      </c>
      <c r="C74" s="10" t="s">
        <v>1391</v>
      </c>
      <c r="D74" s="10" t="s">
        <v>2500</v>
      </c>
      <c r="E74" s="10" t="s">
        <v>2501</v>
      </c>
      <c r="F74" s="10" t="s">
        <v>2502</v>
      </c>
    </row>
    <row r="75" spans="1:6" x14ac:dyDescent="0.25">
      <c r="A75" s="10">
        <v>362.23310223758801</v>
      </c>
      <c r="B75" s="10" t="s">
        <v>2503</v>
      </c>
      <c r="C75" s="10" t="s">
        <v>1399</v>
      </c>
      <c r="D75" s="10" t="s">
        <v>2504</v>
      </c>
      <c r="E75" s="10" t="s">
        <v>2505</v>
      </c>
      <c r="F75" s="10" t="s">
        <v>2506</v>
      </c>
    </row>
    <row r="76" spans="1:6" ht="45" x14ac:dyDescent="0.25">
      <c r="A76" s="10">
        <v>363.14211034787502</v>
      </c>
      <c r="B76" s="10" t="s">
        <v>2507</v>
      </c>
      <c r="C76" s="10" t="s">
        <v>1815</v>
      </c>
      <c r="D76" s="10" t="s">
        <v>2508</v>
      </c>
      <c r="E76" s="10" t="s">
        <v>2509</v>
      </c>
      <c r="F76" s="10" t="s">
        <v>2510</v>
      </c>
    </row>
    <row r="77" spans="1:6" x14ac:dyDescent="0.25">
      <c r="A77" s="10">
        <v>363.236457824647</v>
      </c>
      <c r="B77" s="10" t="s">
        <v>2511</v>
      </c>
      <c r="C77" s="10" t="s">
        <v>1391</v>
      </c>
      <c r="D77" s="10" t="s">
        <v>2512</v>
      </c>
      <c r="E77" s="10" t="s">
        <v>2513</v>
      </c>
      <c r="F77" s="10" t="s">
        <v>2514</v>
      </c>
    </row>
    <row r="78" spans="1:6" ht="90" x14ac:dyDescent="0.25">
      <c r="A78" s="10">
        <v>364.24878049358801</v>
      </c>
      <c r="B78" s="10" t="s">
        <v>2515</v>
      </c>
      <c r="C78" s="10" t="s">
        <v>2516</v>
      </c>
      <c r="D78" s="10" t="s">
        <v>2517</v>
      </c>
      <c r="E78" s="10" t="s">
        <v>2518</v>
      </c>
      <c r="F78" s="10" t="s">
        <v>2519</v>
      </c>
    </row>
    <row r="79" spans="1:6" x14ac:dyDescent="0.25">
      <c r="A79" s="10">
        <v>368.35295912794101</v>
      </c>
      <c r="B79" s="10" t="s">
        <v>2520</v>
      </c>
      <c r="C79" s="10" t="s">
        <v>1437</v>
      </c>
      <c r="D79" s="10" t="s">
        <v>2521</v>
      </c>
      <c r="E79" s="10" t="s">
        <v>2522</v>
      </c>
      <c r="F79" s="10">
        <v>1.78</v>
      </c>
    </row>
    <row r="80" spans="1:6" ht="90" x14ac:dyDescent="0.25">
      <c r="A80" s="10">
        <v>369.24055929741201</v>
      </c>
      <c r="B80" s="10" t="s">
        <v>2523</v>
      </c>
      <c r="C80" s="10" t="s">
        <v>1503</v>
      </c>
      <c r="D80" s="10" t="s">
        <v>2524</v>
      </c>
      <c r="E80" s="10" t="s">
        <v>2525</v>
      </c>
      <c r="F80" s="10" t="s">
        <v>2526</v>
      </c>
    </row>
    <row r="81" spans="1:6" ht="150" x14ac:dyDescent="0.25">
      <c r="A81" s="10">
        <v>370.36855361058798</v>
      </c>
      <c r="B81" s="10" t="s">
        <v>2527</v>
      </c>
      <c r="C81" s="10" t="s">
        <v>2528</v>
      </c>
      <c r="D81" s="10" t="s">
        <v>2529</v>
      </c>
      <c r="E81" s="10" t="s">
        <v>2530</v>
      </c>
      <c r="F81" s="10" t="s">
        <v>2531</v>
      </c>
    </row>
    <row r="82" spans="1:6" x14ac:dyDescent="0.25">
      <c r="A82" s="10">
        <v>371.23888486982298</v>
      </c>
      <c r="B82" s="10" t="s">
        <v>2532</v>
      </c>
      <c r="C82" s="10" t="s">
        <v>1377</v>
      </c>
      <c r="D82" s="10" t="s">
        <v>2533</v>
      </c>
      <c r="E82" s="10" t="s">
        <v>2534</v>
      </c>
      <c r="F82" s="10">
        <v>-4.1100000000000003</v>
      </c>
    </row>
    <row r="83" spans="1:6" ht="409.5" x14ac:dyDescent="0.25">
      <c r="A83" s="10">
        <v>378.11662995576501</v>
      </c>
      <c r="B83" s="10" t="s">
        <v>2535</v>
      </c>
      <c r="C83" s="10" t="s">
        <v>2536</v>
      </c>
      <c r="D83" s="10" t="s">
        <v>2537</v>
      </c>
      <c r="E83" s="10" t="s">
        <v>2538</v>
      </c>
      <c r="F83" s="10" t="s">
        <v>2539</v>
      </c>
    </row>
    <row r="84" spans="1:6" ht="135" x14ac:dyDescent="0.25">
      <c r="A84" s="10">
        <v>383.21996277452899</v>
      </c>
      <c r="B84" s="10" t="s">
        <v>2540</v>
      </c>
      <c r="C84" s="10" t="s">
        <v>2541</v>
      </c>
      <c r="D84" s="10" t="s">
        <v>2542</v>
      </c>
      <c r="E84" s="10" t="s">
        <v>2543</v>
      </c>
      <c r="F84" s="10" t="s">
        <v>2544</v>
      </c>
    </row>
    <row r="85" spans="1:6" ht="105" x14ac:dyDescent="0.25">
      <c r="A85" s="10">
        <v>383.25634481394098</v>
      </c>
      <c r="B85" s="10" t="s">
        <v>2545</v>
      </c>
      <c r="C85" s="10" t="s">
        <v>2546</v>
      </c>
      <c r="D85" s="10" t="s">
        <v>2547</v>
      </c>
      <c r="E85" s="10" t="s">
        <v>2548</v>
      </c>
      <c r="F85" s="10" t="s">
        <v>2549</v>
      </c>
    </row>
    <row r="86" spans="1:6" ht="195" x14ac:dyDescent="0.25">
      <c r="A86" s="10">
        <v>385.12942774164702</v>
      </c>
      <c r="B86" s="10" t="s">
        <v>2550</v>
      </c>
      <c r="C86" s="10" t="s">
        <v>2551</v>
      </c>
      <c r="D86" s="10" t="s">
        <v>2552</v>
      </c>
      <c r="E86" s="10" t="s">
        <v>2553</v>
      </c>
      <c r="F86" s="10" t="s">
        <v>2554</v>
      </c>
    </row>
    <row r="87" spans="1:6" ht="135" x14ac:dyDescent="0.25">
      <c r="A87" s="10">
        <v>385.19908545999999</v>
      </c>
      <c r="B87" s="10" t="s">
        <v>2555</v>
      </c>
      <c r="C87" s="10" t="s">
        <v>2556</v>
      </c>
      <c r="D87" s="10" t="s">
        <v>2557</v>
      </c>
      <c r="E87" s="10" t="s">
        <v>2558</v>
      </c>
      <c r="F87" s="10" t="s">
        <v>2559</v>
      </c>
    </row>
    <row r="88" spans="1:6" x14ac:dyDescent="0.25">
      <c r="A88" s="10">
        <v>385.218187650125</v>
      </c>
      <c r="B88" s="10" t="s">
        <v>2511</v>
      </c>
      <c r="C88" s="10" t="s">
        <v>1403</v>
      </c>
      <c r="D88" s="10" t="s">
        <v>2512</v>
      </c>
      <c r="E88" s="10" t="s">
        <v>2513</v>
      </c>
      <c r="F88" s="10" t="s">
        <v>2560</v>
      </c>
    </row>
    <row r="89" spans="1:6" ht="165" x14ac:dyDescent="0.25">
      <c r="A89" s="10">
        <v>385.235617095294</v>
      </c>
      <c r="B89" s="10" t="s">
        <v>2561</v>
      </c>
      <c r="C89" s="10" t="s">
        <v>2562</v>
      </c>
      <c r="D89" s="10" t="s">
        <v>2563</v>
      </c>
      <c r="E89" s="10" t="s">
        <v>2564</v>
      </c>
      <c r="F89" s="10" t="s">
        <v>2565</v>
      </c>
    </row>
    <row r="90" spans="1:6" ht="60" x14ac:dyDescent="0.25">
      <c r="A90" s="10">
        <v>387.21476506247097</v>
      </c>
      <c r="B90" s="10" t="s">
        <v>2566</v>
      </c>
      <c r="C90" s="10" t="s">
        <v>2567</v>
      </c>
      <c r="D90" s="10" t="s">
        <v>2568</v>
      </c>
      <c r="E90" s="10" t="s">
        <v>2569</v>
      </c>
      <c r="F90" s="10" t="s">
        <v>2570</v>
      </c>
    </row>
    <row r="91" spans="1:6" ht="30" x14ac:dyDescent="0.25">
      <c r="A91" s="10">
        <v>390.98967343285699</v>
      </c>
      <c r="B91" s="10" t="s">
        <v>2571</v>
      </c>
      <c r="C91" s="10" t="s">
        <v>1815</v>
      </c>
      <c r="D91" s="10" t="s">
        <v>2572</v>
      </c>
      <c r="E91" s="10" t="s">
        <v>2573</v>
      </c>
      <c r="F91" s="10" t="s">
        <v>2574</v>
      </c>
    </row>
    <row r="92" spans="1:6" x14ac:dyDescent="0.25">
      <c r="A92" s="10">
        <v>391.22278580029399</v>
      </c>
      <c r="B92" s="10" t="s">
        <v>2575</v>
      </c>
      <c r="C92" s="10" t="s">
        <v>1377</v>
      </c>
      <c r="D92" s="10" t="s">
        <v>2576</v>
      </c>
      <c r="E92" s="10" t="s">
        <v>2577</v>
      </c>
      <c r="F92" s="10">
        <v>-4.04</v>
      </c>
    </row>
    <row r="93" spans="1:6" x14ac:dyDescent="0.25">
      <c r="A93" s="10">
        <v>397.07279250211798</v>
      </c>
      <c r="B93" s="10" t="s">
        <v>2578</v>
      </c>
      <c r="C93" s="10" t="s">
        <v>1377</v>
      </c>
      <c r="D93" s="10" t="s">
        <v>2579</v>
      </c>
      <c r="E93" s="10" t="s">
        <v>2580</v>
      </c>
      <c r="F93" s="10">
        <v>4.3600000000000003</v>
      </c>
    </row>
    <row r="94" spans="1:6" ht="409.5" x14ac:dyDescent="0.25">
      <c r="A94" s="10">
        <v>397.27149933452898</v>
      </c>
      <c r="B94" s="10" t="s">
        <v>2581</v>
      </c>
      <c r="C94" s="10" t="s">
        <v>2582</v>
      </c>
      <c r="D94" s="10" t="s">
        <v>2583</v>
      </c>
      <c r="E94" s="10" t="s">
        <v>2584</v>
      </c>
      <c r="F94" s="10" t="s">
        <v>2585</v>
      </c>
    </row>
    <row r="95" spans="1:6" x14ac:dyDescent="0.25">
      <c r="A95" s="10">
        <v>398.27513077676502</v>
      </c>
      <c r="B95" s="10" t="s">
        <v>2586</v>
      </c>
      <c r="C95" s="10" t="s">
        <v>1437</v>
      </c>
      <c r="D95" s="10" t="s">
        <v>2587</v>
      </c>
      <c r="E95" s="10" t="s">
        <v>2588</v>
      </c>
      <c r="F95" s="10">
        <v>0.73</v>
      </c>
    </row>
    <row r="96" spans="1:6" x14ac:dyDescent="0.25">
      <c r="A96" s="10">
        <v>400.28190193929402</v>
      </c>
      <c r="B96" s="10" t="s">
        <v>2589</v>
      </c>
      <c r="C96" s="10" t="s">
        <v>1377</v>
      </c>
      <c r="D96" s="10" t="s">
        <v>2590</v>
      </c>
      <c r="E96" s="10" t="s">
        <v>2591</v>
      </c>
      <c r="F96" s="10">
        <v>-0.78</v>
      </c>
    </row>
    <row r="97" spans="1:6" ht="150" x14ac:dyDescent="0.25">
      <c r="A97" s="10">
        <v>401.26678037637498</v>
      </c>
      <c r="B97" s="10" t="s">
        <v>2592</v>
      </c>
      <c r="C97" s="10" t="s">
        <v>2593</v>
      </c>
      <c r="D97" s="10" t="s">
        <v>2594</v>
      </c>
      <c r="E97" s="10" t="s">
        <v>2595</v>
      </c>
      <c r="F97" s="10" t="s">
        <v>2596</v>
      </c>
    </row>
    <row r="98" spans="1:6" ht="30" x14ac:dyDescent="0.25">
      <c r="A98" s="10">
        <v>405.15261179606699</v>
      </c>
      <c r="B98" s="10" t="s">
        <v>2597</v>
      </c>
      <c r="C98" s="10" t="s">
        <v>1564</v>
      </c>
      <c r="D98" s="10" t="s">
        <v>2598</v>
      </c>
      <c r="E98" s="10" t="s">
        <v>2599</v>
      </c>
      <c r="F98" s="10" t="s">
        <v>2600</v>
      </c>
    </row>
    <row r="99" spans="1:6" ht="75" x14ac:dyDescent="0.25">
      <c r="A99" s="10">
        <v>405.36909500762499</v>
      </c>
      <c r="B99" s="10" t="s">
        <v>2601</v>
      </c>
      <c r="C99" s="10" t="s">
        <v>2602</v>
      </c>
      <c r="D99" s="10" t="s">
        <v>2603</v>
      </c>
      <c r="E99" s="10" t="s">
        <v>2604</v>
      </c>
      <c r="F99" s="10" t="s">
        <v>2605</v>
      </c>
    </row>
    <row r="100" spans="1:6" ht="210" x14ac:dyDescent="0.25">
      <c r="A100" s="10">
        <v>407.11135385558799</v>
      </c>
      <c r="B100" s="10" t="s">
        <v>2606</v>
      </c>
      <c r="C100" s="10" t="s">
        <v>2607</v>
      </c>
      <c r="D100" s="10" t="s">
        <v>2608</v>
      </c>
      <c r="E100" s="10" t="s">
        <v>2609</v>
      </c>
      <c r="F100" s="10" t="s">
        <v>2610</v>
      </c>
    </row>
    <row r="101" spans="1:6" ht="30" x14ac:dyDescent="0.25">
      <c r="A101" s="10">
        <v>408.01775943535301</v>
      </c>
      <c r="B101" s="10" t="s">
        <v>2571</v>
      </c>
      <c r="C101" s="10" t="s">
        <v>2611</v>
      </c>
      <c r="D101" s="10" t="s">
        <v>2572</v>
      </c>
      <c r="E101" s="10" t="s">
        <v>2573</v>
      </c>
      <c r="F101" s="10" t="s">
        <v>2612</v>
      </c>
    </row>
    <row r="102" spans="1:6" x14ac:dyDescent="0.25">
      <c r="A102" s="10">
        <v>411.182026881941</v>
      </c>
      <c r="B102" s="10" t="s">
        <v>2613</v>
      </c>
      <c r="C102" s="10" t="s">
        <v>1360</v>
      </c>
      <c r="D102" s="10" t="s">
        <v>2614</v>
      </c>
      <c r="E102" s="10" t="s">
        <v>2615</v>
      </c>
      <c r="F102" s="10">
        <v>4.41</v>
      </c>
    </row>
    <row r="103" spans="1:6" ht="409.5" x14ac:dyDescent="0.25">
      <c r="A103" s="10">
        <v>411.251188839176</v>
      </c>
      <c r="B103" s="10" t="s">
        <v>2616</v>
      </c>
      <c r="C103" s="10" t="s">
        <v>2617</v>
      </c>
      <c r="D103" s="10" t="s">
        <v>2618</v>
      </c>
      <c r="E103" s="10" t="s">
        <v>2619</v>
      </c>
      <c r="F103" s="10" t="s">
        <v>2620</v>
      </c>
    </row>
    <row r="104" spans="1:6" ht="330" x14ac:dyDescent="0.25">
      <c r="A104" s="10">
        <v>411.28757446888199</v>
      </c>
      <c r="B104" s="10" t="s">
        <v>2621</v>
      </c>
      <c r="C104" s="10" t="s">
        <v>2622</v>
      </c>
      <c r="D104" s="10" t="s">
        <v>2623</v>
      </c>
      <c r="E104" s="10" t="s">
        <v>2624</v>
      </c>
      <c r="F104" s="10" t="s">
        <v>2625</v>
      </c>
    </row>
    <row r="105" spans="1:6" ht="30" x14ac:dyDescent="0.25">
      <c r="A105" s="10">
        <v>418.00135167443699</v>
      </c>
      <c r="B105" s="10" t="s">
        <v>2626</v>
      </c>
      <c r="C105" s="10" t="s">
        <v>1437</v>
      </c>
      <c r="D105" s="10" t="s">
        <v>2627</v>
      </c>
      <c r="E105" s="10" t="s">
        <v>2628</v>
      </c>
      <c r="F105" s="10">
        <v>0.42</v>
      </c>
    </row>
    <row r="106" spans="1:6" x14ac:dyDescent="0.25">
      <c r="A106" s="10">
        <v>419.25370264050002</v>
      </c>
      <c r="B106" s="10" t="s">
        <v>2629</v>
      </c>
      <c r="C106" s="10" t="s">
        <v>1919</v>
      </c>
      <c r="D106" s="10" t="s">
        <v>2630</v>
      </c>
      <c r="E106" s="10" t="s">
        <v>2631</v>
      </c>
      <c r="F106" s="10" t="s">
        <v>2632</v>
      </c>
    </row>
    <row r="107" spans="1:6" ht="105" x14ac:dyDescent="0.25">
      <c r="A107" s="10">
        <v>421.11152170217701</v>
      </c>
      <c r="B107" s="10" t="s">
        <v>2633</v>
      </c>
      <c r="C107" s="10" t="s">
        <v>2634</v>
      </c>
      <c r="D107" s="10" t="s">
        <v>2635</v>
      </c>
      <c r="E107" s="10" t="s">
        <v>2636</v>
      </c>
      <c r="F107" s="10" t="s">
        <v>2637</v>
      </c>
    </row>
    <row r="108" spans="1:6" ht="30" x14ac:dyDescent="0.25">
      <c r="A108" s="10">
        <v>422.32430712387497</v>
      </c>
      <c r="B108" s="10" t="s">
        <v>2638</v>
      </c>
      <c r="C108" s="10" t="s">
        <v>1440</v>
      </c>
      <c r="D108" s="10" t="s">
        <v>2639</v>
      </c>
      <c r="E108" s="10" t="s">
        <v>2640</v>
      </c>
      <c r="F108" s="10" t="s">
        <v>2641</v>
      </c>
    </row>
    <row r="109" spans="1:6" x14ac:dyDescent="0.25">
      <c r="A109" s="10">
        <v>423.10954150029397</v>
      </c>
      <c r="B109" s="10" t="s">
        <v>2642</v>
      </c>
      <c r="C109" s="10" t="s">
        <v>1391</v>
      </c>
      <c r="D109" s="10" t="s">
        <v>2643</v>
      </c>
      <c r="E109" s="10" t="s">
        <v>2644</v>
      </c>
      <c r="F109" s="10" t="s">
        <v>2645</v>
      </c>
    </row>
    <row r="110" spans="1:6" ht="105" x14ac:dyDescent="0.25">
      <c r="A110" s="10">
        <v>423.212292091471</v>
      </c>
      <c r="B110" s="10" t="s">
        <v>2646</v>
      </c>
      <c r="C110" s="10" t="s">
        <v>2647</v>
      </c>
      <c r="D110" s="10" t="s">
        <v>2648</v>
      </c>
      <c r="E110" s="10" t="s">
        <v>2649</v>
      </c>
      <c r="F110" s="10" t="s">
        <v>2650</v>
      </c>
    </row>
    <row r="111" spans="1:6" x14ac:dyDescent="0.25">
      <c r="A111" s="10">
        <v>423.25113677979999</v>
      </c>
      <c r="B111" s="10" t="s">
        <v>2651</v>
      </c>
      <c r="C111" s="10" t="s">
        <v>1602</v>
      </c>
      <c r="D111" s="10" t="s">
        <v>2652</v>
      </c>
      <c r="E111" s="10" t="s">
        <v>2653</v>
      </c>
      <c r="F111" s="10" t="s">
        <v>2654</v>
      </c>
    </row>
    <row r="112" spans="1:6" ht="45" x14ac:dyDescent="0.25">
      <c r="A112" s="10">
        <v>425.08882081276499</v>
      </c>
      <c r="B112" s="10" t="s">
        <v>2655</v>
      </c>
      <c r="C112" s="10" t="s">
        <v>1360</v>
      </c>
      <c r="D112" s="10" t="s">
        <v>2656</v>
      </c>
      <c r="E112" s="10" t="s">
        <v>2657</v>
      </c>
      <c r="F112" s="10">
        <v>4.97</v>
      </c>
    </row>
    <row r="113" spans="1:6" ht="165" x14ac:dyDescent="0.25">
      <c r="A113" s="10">
        <v>425.23039873900001</v>
      </c>
      <c r="B113" s="10" t="s">
        <v>2658</v>
      </c>
      <c r="C113" s="10" t="s">
        <v>2659</v>
      </c>
      <c r="D113" s="10" t="s">
        <v>2660</v>
      </c>
      <c r="E113" s="10" t="s">
        <v>2661</v>
      </c>
      <c r="F113" s="10" t="s">
        <v>2662</v>
      </c>
    </row>
    <row r="114" spans="1:6" ht="75" x14ac:dyDescent="0.25">
      <c r="A114" s="10">
        <v>425.26668279305898</v>
      </c>
      <c r="B114" s="10" t="s">
        <v>2663</v>
      </c>
      <c r="C114" s="10" t="s">
        <v>2664</v>
      </c>
      <c r="D114" s="10" t="s">
        <v>2665</v>
      </c>
      <c r="E114" s="10" t="s">
        <v>2666</v>
      </c>
      <c r="F114" s="10" t="s">
        <v>2667</v>
      </c>
    </row>
    <row r="115" spans="1:6" ht="345" x14ac:dyDescent="0.25">
      <c r="A115" s="10">
        <v>425.30311659270598</v>
      </c>
      <c r="B115" s="10" t="s">
        <v>2668</v>
      </c>
      <c r="C115" s="10" t="s">
        <v>2669</v>
      </c>
      <c r="D115" s="10" t="s">
        <v>2670</v>
      </c>
      <c r="E115" s="10" t="s">
        <v>2671</v>
      </c>
      <c r="F115" s="10" t="s">
        <v>2672</v>
      </c>
    </row>
    <row r="116" spans="1:6" ht="30" x14ac:dyDescent="0.25">
      <c r="A116" s="10">
        <v>427.03312988266703</v>
      </c>
      <c r="B116" s="10" t="s">
        <v>2673</v>
      </c>
      <c r="C116" s="10" t="s">
        <v>1564</v>
      </c>
      <c r="D116" s="10" t="s">
        <v>2674</v>
      </c>
      <c r="E116" s="10" t="s">
        <v>2675</v>
      </c>
      <c r="F116" s="10" t="s">
        <v>2676</v>
      </c>
    </row>
    <row r="117" spans="1:6" ht="135" x14ac:dyDescent="0.25">
      <c r="A117" s="10">
        <v>427.149821561941</v>
      </c>
      <c r="B117" s="10" t="s">
        <v>2677</v>
      </c>
      <c r="C117" s="10" t="s">
        <v>2678</v>
      </c>
      <c r="D117" s="10" t="s">
        <v>2679</v>
      </c>
      <c r="E117" s="10" t="s">
        <v>2680</v>
      </c>
      <c r="F117" s="10" t="s">
        <v>2681</v>
      </c>
    </row>
    <row r="118" spans="1:6" ht="30" x14ac:dyDescent="0.25">
      <c r="A118" s="10">
        <v>428.03679911282399</v>
      </c>
      <c r="B118" s="10" t="s">
        <v>2682</v>
      </c>
      <c r="C118" s="10" t="s">
        <v>1437</v>
      </c>
      <c r="D118" s="10" t="s">
        <v>2683</v>
      </c>
      <c r="E118" s="10" t="s">
        <v>2684</v>
      </c>
      <c r="F118" s="10">
        <v>-4.99</v>
      </c>
    </row>
    <row r="119" spans="1:6" x14ac:dyDescent="0.25">
      <c r="A119" s="10">
        <v>428.20235173841201</v>
      </c>
      <c r="B119" s="10" t="s">
        <v>2685</v>
      </c>
      <c r="C119" s="10" t="s">
        <v>1437</v>
      </c>
      <c r="D119" s="10" t="s">
        <v>2686</v>
      </c>
      <c r="E119" s="10" t="s">
        <v>2687</v>
      </c>
      <c r="F119" s="10">
        <v>0.82</v>
      </c>
    </row>
    <row r="120" spans="1:6" ht="30" x14ac:dyDescent="0.25">
      <c r="A120" s="10">
        <v>428.354262510875</v>
      </c>
      <c r="B120" s="10" t="s">
        <v>2688</v>
      </c>
      <c r="C120" s="10" t="s">
        <v>2611</v>
      </c>
      <c r="D120" s="10" t="s">
        <v>2689</v>
      </c>
      <c r="E120" s="10" t="s">
        <v>2690</v>
      </c>
      <c r="F120" s="10" t="s">
        <v>2691</v>
      </c>
    </row>
    <row r="121" spans="1:6" x14ac:dyDescent="0.25">
      <c r="A121" s="10">
        <v>429.09307636923501</v>
      </c>
      <c r="B121" s="10" t="s">
        <v>2692</v>
      </c>
      <c r="C121" s="10" t="s">
        <v>1403</v>
      </c>
      <c r="D121" s="10" t="s">
        <v>2693</v>
      </c>
      <c r="E121" s="10" t="s">
        <v>2694</v>
      </c>
      <c r="F121" s="10" t="s">
        <v>2695</v>
      </c>
    </row>
    <row r="122" spans="1:6" ht="120" x14ac:dyDescent="0.25">
      <c r="A122" s="10">
        <v>429.297780504353</v>
      </c>
      <c r="B122" s="10" t="s">
        <v>2696</v>
      </c>
      <c r="C122" s="10" t="s">
        <v>1886</v>
      </c>
      <c r="D122" s="10" t="s">
        <v>2697</v>
      </c>
      <c r="E122" s="10" t="s">
        <v>2698</v>
      </c>
      <c r="F122" s="10" t="s">
        <v>2699</v>
      </c>
    </row>
    <row r="123" spans="1:6" x14ac:dyDescent="0.25">
      <c r="A123" s="10">
        <v>430.98364305500002</v>
      </c>
      <c r="B123" s="10" t="s">
        <v>2700</v>
      </c>
      <c r="C123" s="10" t="s">
        <v>1360</v>
      </c>
      <c r="D123" s="10" t="s">
        <v>2701</v>
      </c>
      <c r="E123" s="10" t="s">
        <v>2702</v>
      </c>
      <c r="F123" s="10">
        <v>-3.06</v>
      </c>
    </row>
    <row r="124" spans="1:6" ht="75" x14ac:dyDescent="0.25">
      <c r="A124" s="10">
        <v>433.19949903949998</v>
      </c>
      <c r="B124" s="10" t="s">
        <v>2703</v>
      </c>
      <c r="C124" s="10" t="s">
        <v>2704</v>
      </c>
      <c r="D124" s="10" t="s">
        <v>2705</v>
      </c>
      <c r="E124" s="10" t="s">
        <v>2706</v>
      </c>
      <c r="F124" s="10" t="s">
        <v>2707</v>
      </c>
    </row>
    <row r="125" spans="1:6" ht="45" x14ac:dyDescent="0.25">
      <c r="A125" s="10">
        <v>433.23282728017602</v>
      </c>
      <c r="B125" s="10" t="s">
        <v>2708</v>
      </c>
      <c r="C125" s="10" t="s">
        <v>2709</v>
      </c>
      <c r="D125" s="10" t="s">
        <v>2710</v>
      </c>
      <c r="E125" s="10" t="s">
        <v>2711</v>
      </c>
      <c r="F125" s="10" t="s">
        <v>2712</v>
      </c>
    </row>
    <row r="126" spans="1:6" ht="45" x14ac:dyDescent="0.25">
      <c r="A126" s="10">
        <v>433.40016952217599</v>
      </c>
      <c r="B126" s="10" t="s">
        <v>2713</v>
      </c>
      <c r="C126" s="10" t="s">
        <v>1448</v>
      </c>
      <c r="D126" s="10" t="s">
        <v>2714</v>
      </c>
      <c r="E126" s="10" t="s">
        <v>2715</v>
      </c>
      <c r="F126" s="10" t="s">
        <v>2716</v>
      </c>
    </row>
    <row r="127" spans="1:6" x14ac:dyDescent="0.25">
      <c r="A127" s="10">
        <v>435.21469588507102</v>
      </c>
      <c r="B127" s="10" t="s">
        <v>2717</v>
      </c>
      <c r="C127" s="10" t="s">
        <v>2468</v>
      </c>
      <c r="D127" s="10" t="s">
        <v>2718</v>
      </c>
      <c r="E127" s="10" t="s">
        <v>2719</v>
      </c>
      <c r="F127" s="10" t="s">
        <v>2720</v>
      </c>
    </row>
    <row r="128" spans="1:6" ht="45" x14ac:dyDescent="0.25">
      <c r="A128" s="10">
        <v>437.20391232364699</v>
      </c>
      <c r="B128" s="10" t="s">
        <v>2721</v>
      </c>
      <c r="C128" s="10" t="s">
        <v>1602</v>
      </c>
      <c r="D128" s="10" t="s">
        <v>2722</v>
      </c>
      <c r="E128" s="10" t="s">
        <v>2723</v>
      </c>
      <c r="F128" s="10" t="s">
        <v>2724</v>
      </c>
    </row>
    <row r="129" spans="1:6" x14ac:dyDescent="0.25">
      <c r="A129" s="10">
        <v>437.22796017517601</v>
      </c>
      <c r="B129" s="10" t="s">
        <v>2725</v>
      </c>
      <c r="C129" s="10" t="s">
        <v>1399</v>
      </c>
      <c r="D129" s="10" t="s">
        <v>2726</v>
      </c>
      <c r="E129" s="10" t="s">
        <v>2727</v>
      </c>
      <c r="F129" s="10" t="s">
        <v>2728</v>
      </c>
    </row>
    <row r="130" spans="1:6" x14ac:dyDescent="0.25">
      <c r="A130" s="10">
        <v>438.29821504871398</v>
      </c>
      <c r="B130" s="10" t="s">
        <v>2729</v>
      </c>
      <c r="C130" s="10" t="s">
        <v>1586</v>
      </c>
      <c r="D130" s="10" t="s">
        <v>2730</v>
      </c>
      <c r="E130" s="10" t="s">
        <v>2731</v>
      </c>
      <c r="F130" s="10" t="s">
        <v>2732</v>
      </c>
    </row>
    <row r="131" spans="1:6" x14ac:dyDescent="0.25">
      <c r="A131" s="10">
        <v>438.46691656106202</v>
      </c>
      <c r="B131" s="10" t="s">
        <v>2733</v>
      </c>
      <c r="C131" s="10" t="s">
        <v>1437</v>
      </c>
      <c r="D131" s="10" t="s">
        <v>2734</v>
      </c>
      <c r="E131" s="10" t="s">
        <v>2735</v>
      </c>
      <c r="F131" s="10">
        <v>-0.05</v>
      </c>
    </row>
    <row r="132" spans="1:6" ht="105" x14ac:dyDescent="0.25">
      <c r="A132" s="10">
        <v>439.28213979682403</v>
      </c>
      <c r="B132" s="10" t="s">
        <v>2736</v>
      </c>
      <c r="C132" s="10" t="s">
        <v>2737</v>
      </c>
      <c r="D132" s="10" t="s">
        <v>2738</v>
      </c>
      <c r="E132" s="10" t="s">
        <v>2739</v>
      </c>
      <c r="F132" s="10" t="s">
        <v>2740</v>
      </c>
    </row>
    <row r="133" spans="1:6" ht="409.5" x14ac:dyDescent="0.25">
      <c r="A133" s="10">
        <v>439.31845292614298</v>
      </c>
      <c r="B133" s="10" t="s">
        <v>2741</v>
      </c>
      <c r="C133" s="10" t="s">
        <v>2742</v>
      </c>
      <c r="D133" s="10" t="s">
        <v>2743</v>
      </c>
      <c r="E133" s="10" t="s">
        <v>2744</v>
      </c>
      <c r="F133" s="10" t="s">
        <v>2745</v>
      </c>
    </row>
    <row r="134" spans="1:6" ht="30" x14ac:dyDescent="0.25">
      <c r="A134" s="10">
        <v>441.09466477947097</v>
      </c>
      <c r="B134" s="10" t="s">
        <v>2746</v>
      </c>
      <c r="C134" s="10" t="s">
        <v>1377</v>
      </c>
      <c r="D134" s="10" t="s">
        <v>2747</v>
      </c>
      <c r="E134" s="10" t="s">
        <v>2748</v>
      </c>
      <c r="F134" s="10">
        <v>0.43</v>
      </c>
    </row>
    <row r="135" spans="1:6" ht="75" x14ac:dyDescent="0.25">
      <c r="A135" s="10">
        <v>441.18899521164701</v>
      </c>
      <c r="B135" s="10" t="s">
        <v>2749</v>
      </c>
      <c r="C135" s="10" t="s">
        <v>2750</v>
      </c>
      <c r="D135" s="10" t="s">
        <v>2751</v>
      </c>
      <c r="E135" s="10" t="s">
        <v>2752</v>
      </c>
      <c r="F135" s="10" t="s">
        <v>2753</v>
      </c>
    </row>
    <row r="136" spans="1:6" x14ac:dyDescent="0.25">
      <c r="A136" s="10">
        <v>441.23785205917699</v>
      </c>
      <c r="B136" s="10" t="s">
        <v>2754</v>
      </c>
      <c r="C136" s="10" t="s">
        <v>1377</v>
      </c>
      <c r="D136" s="10" t="s">
        <v>2755</v>
      </c>
      <c r="E136" s="10" t="s">
        <v>2756</v>
      </c>
      <c r="F136" s="10">
        <v>0.46</v>
      </c>
    </row>
    <row r="137" spans="1:6" ht="105" x14ac:dyDescent="0.25">
      <c r="A137" s="10">
        <v>443.09326590752897</v>
      </c>
      <c r="B137" s="10" t="s">
        <v>2633</v>
      </c>
      <c r="C137" s="10" t="s">
        <v>1884</v>
      </c>
      <c r="D137" s="10" t="s">
        <v>2635</v>
      </c>
      <c r="E137" s="10" t="s">
        <v>2636</v>
      </c>
      <c r="F137" s="10" t="s">
        <v>2757</v>
      </c>
    </row>
    <row r="138" spans="1:6" x14ac:dyDescent="0.25">
      <c r="A138" s="10">
        <v>443.172915589647</v>
      </c>
      <c r="B138" s="10" t="s">
        <v>2758</v>
      </c>
      <c r="C138" s="10" t="s">
        <v>1360</v>
      </c>
      <c r="D138" s="10" t="s">
        <v>2759</v>
      </c>
      <c r="E138" s="10" t="s">
        <v>2760</v>
      </c>
      <c r="F138" s="10">
        <v>-1.1299999999999999</v>
      </c>
    </row>
    <row r="139" spans="1:6" x14ac:dyDescent="0.25">
      <c r="A139" s="10">
        <v>445.03629946241199</v>
      </c>
      <c r="B139" s="10" t="s">
        <v>2761</v>
      </c>
      <c r="C139" s="10" t="s">
        <v>1360</v>
      </c>
      <c r="D139" s="10" t="s">
        <v>2762</v>
      </c>
      <c r="E139" s="10" t="s">
        <v>2763</v>
      </c>
      <c r="F139" s="10">
        <v>-2.09</v>
      </c>
    </row>
    <row r="140" spans="1:6" ht="30" x14ac:dyDescent="0.25">
      <c r="A140" s="10">
        <v>445.17018144393302</v>
      </c>
      <c r="B140" s="10" t="s">
        <v>2764</v>
      </c>
      <c r="C140" s="10" t="s">
        <v>1377</v>
      </c>
      <c r="D140" s="10" t="s">
        <v>2765</v>
      </c>
      <c r="E140" s="10" t="s">
        <v>2766</v>
      </c>
      <c r="F140" s="10">
        <v>-2.4300000000000002</v>
      </c>
    </row>
    <row r="141" spans="1:6" ht="135" x14ac:dyDescent="0.25">
      <c r="A141" s="10">
        <v>445.27194388706198</v>
      </c>
      <c r="B141" s="10" t="s">
        <v>2767</v>
      </c>
      <c r="C141" s="10" t="s">
        <v>2768</v>
      </c>
      <c r="D141" s="10" t="s">
        <v>2769</v>
      </c>
      <c r="E141" s="10" t="s">
        <v>2770</v>
      </c>
      <c r="F141" s="10" t="s">
        <v>2771</v>
      </c>
    </row>
    <row r="142" spans="1:6" ht="45" x14ac:dyDescent="0.25">
      <c r="A142" s="10">
        <v>447.06789772188199</v>
      </c>
      <c r="B142" s="10" t="s">
        <v>2655</v>
      </c>
      <c r="C142" s="10" t="s">
        <v>1377</v>
      </c>
      <c r="D142" s="10" t="s">
        <v>2656</v>
      </c>
      <c r="E142" s="10" t="s">
        <v>2657</v>
      </c>
      <c r="F142" s="10">
        <v>-1.69</v>
      </c>
    </row>
    <row r="143" spans="1:6" ht="120" x14ac:dyDescent="0.25">
      <c r="A143" s="10">
        <v>447.28746064493799</v>
      </c>
      <c r="B143" s="10" t="s">
        <v>2772</v>
      </c>
      <c r="C143" s="10" t="s">
        <v>1503</v>
      </c>
      <c r="D143" s="10" t="s">
        <v>2773</v>
      </c>
      <c r="E143" s="10" t="s">
        <v>2774</v>
      </c>
      <c r="F143" s="10" t="s">
        <v>2775</v>
      </c>
    </row>
    <row r="144" spans="1:6" x14ac:dyDescent="0.25">
      <c r="A144" s="10">
        <v>451.24337843347098</v>
      </c>
      <c r="B144" s="10" t="s">
        <v>2776</v>
      </c>
      <c r="C144" s="10" t="s">
        <v>1437</v>
      </c>
      <c r="D144" s="10" t="s">
        <v>2777</v>
      </c>
      <c r="E144" s="10" t="s">
        <v>2778</v>
      </c>
      <c r="F144" s="10">
        <v>-1.1000000000000001</v>
      </c>
    </row>
    <row r="145" spans="1:6" x14ac:dyDescent="0.25">
      <c r="A145" s="10">
        <v>453.16772341276499</v>
      </c>
      <c r="B145" s="10" t="s">
        <v>2779</v>
      </c>
      <c r="C145" s="10" t="s">
        <v>1360</v>
      </c>
      <c r="D145" s="10" t="s">
        <v>2780</v>
      </c>
      <c r="E145" s="10" t="s">
        <v>2781</v>
      </c>
      <c r="F145" s="10">
        <v>-4.25</v>
      </c>
    </row>
    <row r="146" spans="1:6" x14ac:dyDescent="0.25">
      <c r="A146" s="10">
        <v>453.25046928264697</v>
      </c>
      <c r="B146" s="10" t="s">
        <v>2782</v>
      </c>
      <c r="C146" s="10" t="s">
        <v>1360</v>
      </c>
      <c r="D146" s="10" t="s">
        <v>2783</v>
      </c>
      <c r="E146" s="10" t="s">
        <v>2784</v>
      </c>
      <c r="F146" s="10">
        <v>4.8</v>
      </c>
    </row>
    <row r="147" spans="1:6" ht="409.5" x14ac:dyDescent="0.25">
      <c r="A147" s="10">
        <v>453.29781491147099</v>
      </c>
      <c r="B147" s="10" t="s">
        <v>2785</v>
      </c>
      <c r="C147" s="10" t="s">
        <v>2786</v>
      </c>
      <c r="D147" s="10" t="s">
        <v>2787</v>
      </c>
      <c r="E147" s="10" t="s">
        <v>2788</v>
      </c>
      <c r="F147" s="10" t="s">
        <v>2789</v>
      </c>
    </row>
    <row r="148" spans="1:6" ht="409.5" x14ac:dyDescent="0.25">
      <c r="A148" s="10">
        <v>453.334236593941</v>
      </c>
      <c r="B148" s="10" t="s">
        <v>2790</v>
      </c>
      <c r="C148" s="10" t="s">
        <v>2791</v>
      </c>
      <c r="D148" s="10" t="s">
        <v>2792</v>
      </c>
      <c r="E148" s="10" t="s">
        <v>2793</v>
      </c>
      <c r="F148" s="10" t="s">
        <v>2794</v>
      </c>
    </row>
    <row r="149" spans="1:6" ht="150" x14ac:dyDescent="0.25">
      <c r="A149" s="10">
        <v>454.17106628411801</v>
      </c>
      <c r="B149" s="10" t="s">
        <v>2795</v>
      </c>
      <c r="C149" s="10" t="s">
        <v>2796</v>
      </c>
      <c r="D149" s="10" t="s">
        <v>2797</v>
      </c>
      <c r="E149" s="10" t="s">
        <v>2798</v>
      </c>
      <c r="F149" s="10" t="s">
        <v>2799</v>
      </c>
    </row>
    <row r="150" spans="1:6" ht="90" x14ac:dyDescent="0.25">
      <c r="A150" s="10">
        <v>454.29300106270603</v>
      </c>
      <c r="B150" s="10" t="s">
        <v>2800</v>
      </c>
      <c r="C150" s="10" t="s">
        <v>2801</v>
      </c>
      <c r="D150" s="10" t="s">
        <v>2802</v>
      </c>
      <c r="E150" s="10" t="s">
        <v>2803</v>
      </c>
      <c r="F150" s="10" t="s">
        <v>2804</v>
      </c>
    </row>
    <row r="151" spans="1:6" ht="30" x14ac:dyDescent="0.25">
      <c r="A151" s="10">
        <v>455.208002427</v>
      </c>
      <c r="B151" s="10" t="s">
        <v>2805</v>
      </c>
      <c r="C151" s="10" t="s">
        <v>1391</v>
      </c>
      <c r="D151" s="10" t="s">
        <v>2806</v>
      </c>
      <c r="E151" s="10" t="s">
        <v>2807</v>
      </c>
      <c r="F151" s="10" t="s">
        <v>2808</v>
      </c>
    </row>
    <row r="152" spans="1:6" x14ac:dyDescent="0.25">
      <c r="A152" s="10">
        <v>455.296264807375</v>
      </c>
      <c r="B152" s="10" t="s">
        <v>2809</v>
      </c>
      <c r="C152" s="10" t="s">
        <v>1403</v>
      </c>
      <c r="D152" s="10" t="s">
        <v>2810</v>
      </c>
      <c r="E152" s="10" t="s">
        <v>2811</v>
      </c>
      <c r="F152" s="10" t="s">
        <v>2812</v>
      </c>
    </row>
    <row r="153" spans="1:6" ht="409.5" x14ac:dyDescent="0.25">
      <c r="A153" s="10">
        <v>455.313498020125</v>
      </c>
      <c r="B153" s="10" t="s">
        <v>2813</v>
      </c>
      <c r="C153" s="10" t="s">
        <v>2814</v>
      </c>
      <c r="D153" s="10" t="s">
        <v>2815</v>
      </c>
      <c r="E153" s="10" t="s">
        <v>2816</v>
      </c>
      <c r="F153" s="10" t="s">
        <v>2817</v>
      </c>
    </row>
    <row r="154" spans="1:6" ht="30" x14ac:dyDescent="0.25">
      <c r="A154" s="10">
        <v>455.42402157253298</v>
      </c>
      <c r="B154" s="10" t="s">
        <v>2818</v>
      </c>
      <c r="C154" s="10" t="s">
        <v>1360</v>
      </c>
      <c r="D154" s="10" t="s">
        <v>2819</v>
      </c>
      <c r="E154" s="10" t="s">
        <v>2820</v>
      </c>
      <c r="F154" s="10">
        <v>-1.58</v>
      </c>
    </row>
    <row r="155" spans="1:6" x14ac:dyDescent="0.25">
      <c r="A155" s="10">
        <v>456.215112643667</v>
      </c>
      <c r="B155" s="10" t="s">
        <v>2821</v>
      </c>
      <c r="C155" s="10" t="s">
        <v>1437</v>
      </c>
      <c r="D155" s="10" t="s">
        <v>2822</v>
      </c>
      <c r="E155" s="10" t="s">
        <v>2823</v>
      </c>
      <c r="F155" s="10">
        <v>0.82</v>
      </c>
    </row>
    <row r="156" spans="1:6" x14ac:dyDescent="0.25">
      <c r="A156" s="10">
        <v>456.233602636</v>
      </c>
      <c r="B156" s="10" t="s">
        <v>2824</v>
      </c>
      <c r="C156" s="10" t="s">
        <v>1360</v>
      </c>
      <c r="D156" s="10" t="s">
        <v>2825</v>
      </c>
      <c r="E156" s="10" t="s">
        <v>2826</v>
      </c>
      <c r="F156" s="10">
        <v>-4.59</v>
      </c>
    </row>
    <row r="157" spans="1:6" ht="30" x14ac:dyDescent="0.25">
      <c r="A157" s="10">
        <v>457.126268863625</v>
      </c>
      <c r="B157" s="10" t="s">
        <v>2827</v>
      </c>
      <c r="C157" s="10" t="s">
        <v>1448</v>
      </c>
      <c r="D157" s="10" t="s">
        <v>2828</v>
      </c>
      <c r="E157" s="10" t="s">
        <v>2829</v>
      </c>
      <c r="F157" s="10" t="s">
        <v>2830</v>
      </c>
    </row>
    <row r="158" spans="1:6" ht="75" x14ac:dyDescent="0.25">
      <c r="A158" s="10">
        <v>457.14728202076498</v>
      </c>
      <c r="B158" s="10" t="s">
        <v>2831</v>
      </c>
      <c r="C158" s="10" t="s">
        <v>1886</v>
      </c>
      <c r="D158" s="10" t="s">
        <v>2832</v>
      </c>
      <c r="E158" s="10" t="s">
        <v>2833</v>
      </c>
      <c r="F158" s="10" t="s">
        <v>2834</v>
      </c>
    </row>
    <row r="159" spans="1:6" x14ac:dyDescent="0.25">
      <c r="A159" s="10">
        <v>457.23722674800001</v>
      </c>
      <c r="B159" s="10" t="s">
        <v>2835</v>
      </c>
      <c r="C159" s="10" t="s">
        <v>1360</v>
      </c>
      <c r="D159" s="10" t="s">
        <v>2836</v>
      </c>
      <c r="E159" s="10" t="s">
        <v>2837</v>
      </c>
      <c r="F159" s="10">
        <v>4.9400000000000004</v>
      </c>
    </row>
    <row r="160" spans="1:6" ht="30" x14ac:dyDescent="0.25">
      <c r="A160" s="10">
        <v>457.271739286647</v>
      </c>
      <c r="B160" s="10" t="s">
        <v>2838</v>
      </c>
      <c r="C160" s="10" t="s">
        <v>2516</v>
      </c>
      <c r="D160" s="10" t="s">
        <v>2839</v>
      </c>
      <c r="E160" s="10" t="s">
        <v>2840</v>
      </c>
      <c r="F160" s="10" t="s">
        <v>2841</v>
      </c>
    </row>
    <row r="161" spans="1:6" ht="270" x14ac:dyDescent="0.25">
      <c r="A161" s="10">
        <v>457.27498895982302</v>
      </c>
      <c r="B161" s="10" t="s">
        <v>2842</v>
      </c>
      <c r="C161" s="10" t="s">
        <v>2843</v>
      </c>
      <c r="D161" s="10" t="s">
        <v>2844</v>
      </c>
      <c r="E161" s="10" t="s">
        <v>2845</v>
      </c>
      <c r="F161" s="10" t="s">
        <v>2846</v>
      </c>
    </row>
    <row r="162" spans="1:6" ht="150" x14ac:dyDescent="0.25">
      <c r="A162" s="10">
        <v>457.292511435118</v>
      </c>
      <c r="B162" s="10" t="s">
        <v>2847</v>
      </c>
      <c r="C162" s="10" t="s">
        <v>1503</v>
      </c>
      <c r="D162" s="10" t="s">
        <v>2848</v>
      </c>
      <c r="E162" s="10" t="s">
        <v>2849</v>
      </c>
      <c r="F162" s="10" t="s">
        <v>2850</v>
      </c>
    </row>
    <row r="163" spans="1:6" ht="45" x14ac:dyDescent="0.25">
      <c r="A163" s="10">
        <v>457.30254713693802</v>
      </c>
      <c r="B163" s="10" t="s">
        <v>2851</v>
      </c>
      <c r="C163" s="10" t="s">
        <v>2611</v>
      </c>
      <c r="D163" s="10" t="s">
        <v>2852</v>
      </c>
      <c r="E163" s="10" t="s">
        <v>2853</v>
      </c>
      <c r="F163" s="10" t="s">
        <v>2854</v>
      </c>
    </row>
    <row r="164" spans="1:6" x14ac:dyDescent="0.25">
      <c r="A164" s="10">
        <v>458.230788287118</v>
      </c>
      <c r="B164" s="10" t="s">
        <v>2855</v>
      </c>
      <c r="C164" s="10" t="s">
        <v>1399</v>
      </c>
      <c r="D164" s="10" t="s">
        <v>2856</v>
      </c>
      <c r="E164" s="10" t="s">
        <v>2857</v>
      </c>
      <c r="F164" s="10" t="s">
        <v>894</v>
      </c>
    </row>
    <row r="165" spans="1:6" ht="60" x14ac:dyDescent="0.25">
      <c r="A165" s="10">
        <v>459.24838511141201</v>
      </c>
      <c r="B165" s="10" t="s">
        <v>2858</v>
      </c>
      <c r="C165" s="10" t="s">
        <v>2859</v>
      </c>
      <c r="D165" s="10" t="s">
        <v>2860</v>
      </c>
      <c r="E165" s="10" t="s">
        <v>2861</v>
      </c>
      <c r="F165" s="10" t="s">
        <v>2862</v>
      </c>
    </row>
    <row r="166" spans="1:6" x14ac:dyDescent="0.25">
      <c r="A166" s="10">
        <v>461.26404586500001</v>
      </c>
      <c r="B166" s="10" t="s">
        <v>2863</v>
      </c>
      <c r="C166" s="10" t="s">
        <v>2178</v>
      </c>
      <c r="D166" s="10" t="s">
        <v>2864</v>
      </c>
      <c r="E166" s="10" t="s">
        <v>2865</v>
      </c>
      <c r="F166" s="10" t="s">
        <v>2866</v>
      </c>
    </row>
    <row r="167" spans="1:6" ht="45" x14ac:dyDescent="0.25">
      <c r="A167" s="10">
        <v>462.29808253876502</v>
      </c>
      <c r="B167" s="10" t="s">
        <v>2867</v>
      </c>
      <c r="C167" s="10" t="s">
        <v>2868</v>
      </c>
      <c r="D167" s="10" t="s">
        <v>2869</v>
      </c>
      <c r="E167" s="10" t="s">
        <v>2870</v>
      </c>
      <c r="F167" s="10" t="s">
        <v>2871</v>
      </c>
    </row>
    <row r="168" spans="1:6" x14ac:dyDescent="0.25">
      <c r="A168" s="10">
        <v>463.08269791385698</v>
      </c>
      <c r="B168" s="10" t="s">
        <v>2872</v>
      </c>
      <c r="C168" s="10" t="s">
        <v>1919</v>
      </c>
      <c r="D168" s="10" t="s">
        <v>2873</v>
      </c>
      <c r="E168" s="10" t="s">
        <v>2874</v>
      </c>
      <c r="F168" s="10" t="s">
        <v>2875</v>
      </c>
    </row>
    <row r="169" spans="1:6" ht="60" x14ac:dyDescent="0.25">
      <c r="A169" s="10">
        <v>463.15804395488198</v>
      </c>
      <c r="B169" s="10" t="s">
        <v>2876</v>
      </c>
      <c r="C169" s="10" t="s">
        <v>2634</v>
      </c>
      <c r="D169" s="10" t="s">
        <v>2877</v>
      </c>
      <c r="E169" s="10" t="s">
        <v>2878</v>
      </c>
      <c r="F169" s="10" t="s">
        <v>2879</v>
      </c>
    </row>
    <row r="170" spans="1:6" x14ac:dyDescent="0.25">
      <c r="A170" s="10">
        <v>463.219675064125</v>
      </c>
      <c r="B170" s="10" t="s">
        <v>2880</v>
      </c>
      <c r="C170" s="10" t="s">
        <v>1437</v>
      </c>
      <c r="D170" s="10" t="s">
        <v>2881</v>
      </c>
      <c r="E170" s="10" t="s">
        <v>2882</v>
      </c>
      <c r="F170" s="10">
        <v>-1.52</v>
      </c>
    </row>
    <row r="171" spans="1:6" x14ac:dyDescent="0.25">
      <c r="A171" s="10">
        <v>464.31341074035299</v>
      </c>
      <c r="B171" s="10" t="s">
        <v>2883</v>
      </c>
      <c r="C171" s="10" t="s">
        <v>1377</v>
      </c>
      <c r="D171" s="10" t="s">
        <v>2884</v>
      </c>
      <c r="E171" s="10" t="s">
        <v>2885</v>
      </c>
      <c r="F171" s="10">
        <v>-0.22</v>
      </c>
    </row>
    <row r="172" spans="1:6" x14ac:dyDescent="0.25">
      <c r="A172" s="10">
        <v>465.23542801543698</v>
      </c>
      <c r="B172" s="10" t="s">
        <v>2886</v>
      </c>
      <c r="C172" s="10" t="s">
        <v>1377</v>
      </c>
      <c r="D172" s="10" t="s">
        <v>2887</v>
      </c>
      <c r="E172" s="10" t="s">
        <v>2888</v>
      </c>
      <c r="F172" s="10">
        <v>3.36</v>
      </c>
    </row>
    <row r="173" spans="1:6" x14ac:dyDescent="0.25">
      <c r="A173" s="10">
        <v>465.25893701288197</v>
      </c>
      <c r="B173" s="10" t="s">
        <v>2889</v>
      </c>
      <c r="C173" s="10" t="s">
        <v>1399</v>
      </c>
      <c r="D173" s="10" t="s">
        <v>2890</v>
      </c>
      <c r="E173" s="10" t="s">
        <v>2891</v>
      </c>
      <c r="F173" s="10" t="s">
        <v>2892</v>
      </c>
    </row>
    <row r="174" spans="1:6" ht="120" x14ac:dyDescent="0.25">
      <c r="A174" s="10">
        <v>465.29978243506298</v>
      </c>
      <c r="B174" s="10" t="s">
        <v>2893</v>
      </c>
      <c r="C174" s="10" t="s">
        <v>2894</v>
      </c>
      <c r="D174" s="10" t="s">
        <v>2895</v>
      </c>
      <c r="E174" s="10" t="s">
        <v>2896</v>
      </c>
      <c r="F174" s="10" t="s">
        <v>2897</v>
      </c>
    </row>
    <row r="175" spans="1:6" ht="409.5" x14ac:dyDescent="0.25">
      <c r="A175" s="10">
        <v>465.33407353405897</v>
      </c>
      <c r="B175" s="10" t="s">
        <v>2898</v>
      </c>
      <c r="C175" s="10" t="s">
        <v>2593</v>
      </c>
      <c r="D175" s="10" t="s">
        <v>2899</v>
      </c>
      <c r="E175" s="10" t="s">
        <v>2900</v>
      </c>
      <c r="F175" s="10" t="s">
        <v>2901</v>
      </c>
    </row>
    <row r="176" spans="1:6" ht="75" x14ac:dyDescent="0.25">
      <c r="A176" s="10">
        <v>466.24171731982398</v>
      </c>
      <c r="B176" s="10" t="s">
        <v>2902</v>
      </c>
      <c r="C176" s="10" t="s">
        <v>2516</v>
      </c>
      <c r="D176" s="10" t="s">
        <v>2903</v>
      </c>
      <c r="E176" s="10" t="s">
        <v>2904</v>
      </c>
      <c r="F176" s="10" t="s">
        <v>2905</v>
      </c>
    </row>
    <row r="177" spans="1:6" x14ac:dyDescent="0.25">
      <c r="A177" s="10">
        <v>466.88742201066702</v>
      </c>
      <c r="B177" s="10" t="s">
        <v>2906</v>
      </c>
      <c r="C177" s="10" t="s">
        <v>1360</v>
      </c>
      <c r="D177" s="10" t="s">
        <v>2907</v>
      </c>
      <c r="E177" s="10" t="s">
        <v>2908</v>
      </c>
      <c r="F177" s="10">
        <v>4.88</v>
      </c>
    </row>
    <row r="178" spans="1:6" x14ac:dyDescent="0.25">
      <c r="A178" s="10">
        <v>467.01804187247097</v>
      </c>
      <c r="B178" s="10" t="s">
        <v>2761</v>
      </c>
      <c r="C178" s="10" t="s">
        <v>1377</v>
      </c>
      <c r="D178" s="10" t="s">
        <v>2762</v>
      </c>
      <c r="E178" s="10" t="s">
        <v>2763</v>
      </c>
      <c r="F178" s="10">
        <v>-2.4300000000000002</v>
      </c>
    </row>
    <row r="179" spans="1:6" x14ac:dyDescent="0.25">
      <c r="A179" s="10">
        <v>467.23810625074998</v>
      </c>
      <c r="B179" s="10" t="s">
        <v>2909</v>
      </c>
      <c r="C179" s="10" t="s">
        <v>1377</v>
      </c>
      <c r="D179" s="10" t="s">
        <v>2910</v>
      </c>
      <c r="E179" s="10" t="s">
        <v>2911</v>
      </c>
      <c r="F179" s="10">
        <v>-4.93</v>
      </c>
    </row>
    <row r="180" spans="1:6" ht="30" x14ac:dyDescent="0.25">
      <c r="A180" s="10">
        <v>467.25343741623499</v>
      </c>
      <c r="B180" s="10" t="s">
        <v>2912</v>
      </c>
      <c r="C180" s="10" t="s">
        <v>1919</v>
      </c>
      <c r="D180" s="10" t="s">
        <v>2913</v>
      </c>
      <c r="E180" s="10" t="s">
        <v>2914</v>
      </c>
      <c r="F180" s="10" t="s">
        <v>2915</v>
      </c>
    </row>
    <row r="181" spans="1:6" ht="315" x14ac:dyDescent="0.25">
      <c r="A181" s="10">
        <v>467.34988498693701</v>
      </c>
      <c r="B181" s="10" t="s">
        <v>2916</v>
      </c>
      <c r="C181" s="10" t="s">
        <v>2917</v>
      </c>
      <c r="D181" s="10" t="s">
        <v>2918</v>
      </c>
      <c r="E181" s="10" t="s">
        <v>2919</v>
      </c>
      <c r="F181" s="10" t="s">
        <v>2920</v>
      </c>
    </row>
    <row r="182" spans="1:6" x14ac:dyDescent="0.25">
      <c r="A182" s="10">
        <v>468.22051687800001</v>
      </c>
      <c r="B182" s="10" t="s">
        <v>2921</v>
      </c>
      <c r="C182" s="10" t="s">
        <v>1437</v>
      </c>
      <c r="D182" s="10" t="s">
        <v>2922</v>
      </c>
      <c r="E182" s="10" t="s">
        <v>2923</v>
      </c>
      <c r="F182" s="10">
        <v>-4.8899999999999997</v>
      </c>
    </row>
    <row r="183" spans="1:6" ht="135" x14ac:dyDescent="0.25">
      <c r="A183" s="10">
        <v>468.30852508552903</v>
      </c>
      <c r="B183" s="10" t="s">
        <v>2924</v>
      </c>
      <c r="C183" s="10" t="s">
        <v>2925</v>
      </c>
      <c r="D183" s="10" t="s">
        <v>2926</v>
      </c>
      <c r="E183" s="10" t="s">
        <v>2927</v>
      </c>
      <c r="F183" s="10" t="s">
        <v>2928</v>
      </c>
    </row>
    <row r="184" spans="1:6" ht="45" x14ac:dyDescent="0.25">
      <c r="A184" s="10">
        <v>470.14395205174998</v>
      </c>
      <c r="B184" s="10" t="s">
        <v>2929</v>
      </c>
      <c r="C184" s="10" t="s">
        <v>2930</v>
      </c>
      <c r="D184" s="10" t="s">
        <v>2931</v>
      </c>
      <c r="E184" s="10" t="s">
        <v>2932</v>
      </c>
      <c r="F184" s="10" t="s">
        <v>2933</v>
      </c>
    </row>
    <row r="185" spans="1:6" ht="135" x14ac:dyDescent="0.25">
      <c r="A185" s="10">
        <v>470.34525343964702</v>
      </c>
      <c r="B185" s="10" t="s">
        <v>2934</v>
      </c>
      <c r="C185" s="10" t="s">
        <v>2611</v>
      </c>
      <c r="D185" s="10" t="s">
        <v>2935</v>
      </c>
      <c r="E185" s="10" t="s">
        <v>2936</v>
      </c>
      <c r="F185" s="10" t="s">
        <v>2937</v>
      </c>
    </row>
    <row r="186" spans="1:6" ht="45" x14ac:dyDescent="0.25">
      <c r="A186" s="10">
        <v>471.16297628358802</v>
      </c>
      <c r="B186" s="10" t="s">
        <v>2938</v>
      </c>
      <c r="C186" s="10" t="s">
        <v>2178</v>
      </c>
      <c r="D186" s="10" t="s">
        <v>2939</v>
      </c>
      <c r="E186" s="10" t="s">
        <v>2940</v>
      </c>
      <c r="F186" s="10" t="s">
        <v>2941</v>
      </c>
    </row>
    <row r="187" spans="1:6" x14ac:dyDescent="0.25">
      <c r="A187" s="10">
        <v>471.17609405505902</v>
      </c>
      <c r="B187" s="10" t="s">
        <v>2942</v>
      </c>
      <c r="C187" s="10" t="s">
        <v>1377</v>
      </c>
      <c r="D187" s="10" t="s">
        <v>2943</v>
      </c>
      <c r="E187" s="10" t="s">
        <v>2944</v>
      </c>
      <c r="F187" s="10">
        <v>-3.64</v>
      </c>
    </row>
    <row r="188" spans="1:6" ht="135" x14ac:dyDescent="0.25">
      <c r="A188" s="10">
        <v>471.29018847156198</v>
      </c>
      <c r="B188" s="10" t="s">
        <v>2945</v>
      </c>
      <c r="C188" s="10" t="s">
        <v>1448</v>
      </c>
      <c r="D188" s="10" t="s">
        <v>2946</v>
      </c>
      <c r="E188" s="10" t="s">
        <v>2947</v>
      </c>
      <c r="F188" s="10" t="s">
        <v>2948</v>
      </c>
    </row>
    <row r="189" spans="1:6" ht="409.5" x14ac:dyDescent="0.25">
      <c r="A189" s="10">
        <v>471.30830936805899</v>
      </c>
      <c r="B189" s="10" t="s">
        <v>2949</v>
      </c>
      <c r="C189" s="10" t="s">
        <v>2950</v>
      </c>
      <c r="D189" s="10" t="s">
        <v>2951</v>
      </c>
      <c r="E189" s="10" t="s">
        <v>2952</v>
      </c>
      <c r="F189" s="10" t="s">
        <v>2953</v>
      </c>
    </row>
    <row r="190" spans="1:6" ht="405" x14ac:dyDescent="0.25">
      <c r="A190" s="10">
        <v>471.34850939582299</v>
      </c>
      <c r="B190" s="10" t="s">
        <v>2954</v>
      </c>
      <c r="C190" s="10" t="s">
        <v>2955</v>
      </c>
      <c r="D190" s="10" t="s">
        <v>2956</v>
      </c>
      <c r="E190" s="10" t="s">
        <v>2957</v>
      </c>
      <c r="F190" s="10" t="s">
        <v>2958</v>
      </c>
    </row>
    <row r="191" spans="1:6" ht="30" x14ac:dyDescent="0.25">
      <c r="A191" s="10">
        <v>472.231603435529</v>
      </c>
      <c r="B191" s="10" t="s">
        <v>2805</v>
      </c>
      <c r="C191" s="10" t="s">
        <v>1399</v>
      </c>
      <c r="D191" s="10" t="s">
        <v>2806</v>
      </c>
      <c r="E191" s="10" t="s">
        <v>2807</v>
      </c>
      <c r="F191" s="10" t="s">
        <v>416</v>
      </c>
    </row>
    <row r="192" spans="1:6" ht="45" x14ac:dyDescent="0.25">
      <c r="A192" s="10">
        <v>472.30339184941198</v>
      </c>
      <c r="B192" s="10" t="s">
        <v>2959</v>
      </c>
      <c r="C192" s="10" t="s">
        <v>2960</v>
      </c>
      <c r="D192" s="10" t="s">
        <v>2961</v>
      </c>
      <c r="E192" s="10" t="s">
        <v>2962</v>
      </c>
      <c r="F192" s="10" t="s">
        <v>2963</v>
      </c>
    </row>
    <row r="193" spans="1:6" x14ac:dyDescent="0.25">
      <c r="A193" s="10">
        <v>473.22520850694099</v>
      </c>
      <c r="B193" s="10" t="s">
        <v>2964</v>
      </c>
      <c r="C193" s="10" t="s">
        <v>1437</v>
      </c>
      <c r="D193" s="10" t="s">
        <v>2965</v>
      </c>
      <c r="E193" s="10" t="s">
        <v>2966</v>
      </c>
      <c r="F193" s="10">
        <v>-1.37</v>
      </c>
    </row>
    <row r="194" spans="1:6" ht="30" x14ac:dyDescent="0.25">
      <c r="A194" s="10">
        <v>478.01270516712498</v>
      </c>
      <c r="B194" s="10" t="s">
        <v>2967</v>
      </c>
      <c r="C194" s="10" t="s">
        <v>1399</v>
      </c>
      <c r="D194" s="10" t="s">
        <v>2968</v>
      </c>
      <c r="E194" s="10" t="s">
        <v>2969</v>
      </c>
      <c r="F194" s="10" t="s">
        <v>2970</v>
      </c>
    </row>
    <row r="195" spans="1:6" x14ac:dyDescent="0.25">
      <c r="A195" s="10">
        <v>478.28068422805899</v>
      </c>
      <c r="B195" s="10" t="s">
        <v>2971</v>
      </c>
      <c r="C195" s="10" t="s">
        <v>1437</v>
      </c>
      <c r="D195" s="10" t="s">
        <v>2972</v>
      </c>
      <c r="E195" s="10" t="s">
        <v>2973</v>
      </c>
      <c r="F195" s="10">
        <v>1.59</v>
      </c>
    </row>
    <row r="196" spans="1:6" ht="45" x14ac:dyDescent="0.25">
      <c r="A196" s="10">
        <v>478.29300914082398</v>
      </c>
      <c r="B196" s="10" t="s">
        <v>2974</v>
      </c>
      <c r="C196" s="10" t="s">
        <v>2975</v>
      </c>
      <c r="D196" s="10" t="s">
        <v>2976</v>
      </c>
      <c r="E196" s="10" t="s">
        <v>2977</v>
      </c>
      <c r="F196" s="10" t="s">
        <v>2978</v>
      </c>
    </row>
    <row r="197" spans="1:6" x14ac:dyDescent="0.25">
      <c r="A197" s="10">
        <v>478.32936874094099</v>
      </c>
      <c r="B197" s="10" t="s">
        <v>2979</v>
      </c>
      <c r="C197" s="10" t="s">
        <v>1602</v>
      </c>
      <c r="D197" s="10" t="s">
        <v>2980</v>
      </c>
      <c r="E197" s="10" t="s">
        <v>2981</v>
      </c>
      <c r="F197" s="10" t="s">
        <v>2982</v>
      </c>
    </row>
    <row r="198" spans="1:6" x14ac:dyDescent="0.25">
      <c r="A198" s="10">
        <v>479.27470637300001</v>
      </c>
      <c r="B198" s="10" t="s">
        <v>2983</v>
      </c>
      <c r="C198" s="10" t="s">
        <v>2984</v>
      </c>
      <c r="D198" s="10" t="s">
        <v>2985</v>
      </c>
      <c r="E198" s="10" t="s">
        <v>2986</v>
      </c>
      <c r="F198" s="10" t="s">
        <v>2987</v>
      </c>
    </row>
    <row r="199" spans="1:6" ht="45" x14ac:dyDescent="0.25">
      <c r="A199" s="10">
        <v>480.30864925023502</v>
      </c>
      <c r="B199" s="10" t="s">
        <v>2988</v>
      </c>
      <c r="C199" s="10" t="s">
        <v>2989</v>
      </c>
      <c r="D199" s="10" t="s">
        <v>2990</v>
      </c>
      <c r="E199" s="10" t="s">
        <v>2991</v>
      </c>
      <c r="F199" s="10" t="s">
        <v>2992</v>
      </c>
    </row>
    <row r="200" spans="1:6" x14ac:dyDescent="0.25">
      <c r="A200" s="10">
        <v>481.27282026694098</v>
      </c>
      <c r="B200" s="10" t="s">
        <v>2993</v>
      </c>
      <c r="C200" s="10" t="s">
        <v>1399</v>
      </c>
      <c r="D200" s="10" t="s">
        <v>2994</v>
      </c>
      <c r="E200" s="10" t="s">
        <v>2995</v>
      </c>
      <c r="F200" s="10" t="s">
        <v>2996</v>
      </c>
    </row>
    <row r="201" spans="1:6" x14ac:dyDescent="0.25">
      <c r="A201" s="10">
        <v>481.29450225821398</v>
      </c>
      <c r="B201" s="10" t="s">
        <v>2997</v>
      </c>
      <c r="C201" s="10" t="s">
        <v>1360</v>
      </c>
      <c r="D201" s="10" t="s">
        <v>2998</v>
      </c>
      <c r="E201" s="10" t="s">
        <v>2999</v>
      </c>
      <c r="F201" s="10">
        <v>4.2</v>
      </c>
    </row>
    <row r="202" spans="1:6" ht="45" x14ac:dyDescent="0.25">
      <c r="A202" s="10">
        <v>482.324309405176</v>
      </c>
      <c r="B202" s="10" t="s">
        <v>3000</v>
      </c>
      <c r="C202" s="10" t="s">
        <v>1406</v>
      </c>
      <c r="D202" s="10" t="s">
        <v>3001</v>
      </c>
      <c r="E202" s="10" t="s">
        <v>3002</v>
      </c>
      <c r="F202" s="10" t="s">
        <v>3003</v>
      </c>
    </row>
    <row r="203" spans="1:6" ht="45" x14ac:dyDescent="0.25">
      <c r="A203" s="10">
        <v>483.24847741217599</v>
      </c>
      <c r="B203" s="10" t="s">
        <v>3004</v>
      </c>
      <c r="C203" s="10" t="s">
        <v>2567</v>
      </c>
      <c r="D203" s="10" t="s">
        <v>3005</v>
      </c>
      <c r="E203" s="10" t="s">
        <v>3006</v>
      </c>
      <c r="F203" s="10" t="s">
        <v>3007</v>
      </c>
    </row>
    <row r="204" spans="1:6" x14ac:dyDescent="0.25">
      <c r="A204" s="10">
        <v>484.324643293875</v>
      </c>
      <c r="B204" s="10" t="s">
        <v>3008</v>
      </c>
      <c r="C204" s="10" t="s">
        <v>1403</v>
      </c>
      <c r="D204" s="10" t="s">
        <v>3009</v>
      </c>
      <c r="E204" s="10" t="s">
        <v>3010</v>
      </c>
      <c r="F204" s="10" t="s">
        <v>3011</v>
      </c>
    </row>
    <row r="205" spans="1:6" ht="409.5" x14ac:dyDescent="0.25">
      <c r="A205" s="10">
        <v>484.36087036141203</v>
      </c>
      <c r="B205" s="10" t="s">
        <v>3012</v>
      </c>
      <c r="C205" s="10" t="s">
        <v>3013</v>
      </c>
      <c r="D205" s="10" t="s">
        <v>3014</v>
      </c>
      <c r="E205" s="10" t="s">
        <v>3015</v>
      </c>
      <c r="F205" s="10" t="s">
        <v>3016</v>
      </c>
    </row>
    <row r="206" spans="1:6" ht="45" x14ac:dyDescent="0.25">
      <c r="A206" s="10">
        <v>484.94309788117698</v>
      </c>
      <c r="B206" s="10" t="s">
        <v>3017</v>
      </c>
      <c r="C206" s="10" t="s">
        <v>1503</v>
      </c>
      <c r="D206" s="10" t="s">
        <v>3018</v>
      </c>
      <c r="E206" s="10" t="s">
        <v>3019</v>
      </c>
      <c r="F206" s="10" t="s">
        <v>3020</v>
      </c>
    </row>
    <row r="207" spans="1:6" x14ac:dyDescent="0.25">
      <c r="A207" s="10">
        <v>485.15764093406199</v>
      </c>
      <c r="B207" s="10" t="s">
        <v>3021</v>
      </c>
      <c r="C207" s="10" t="s">
        <v>1377</v>
      </c>
      <c r="D207" s="10" t="s">
        <v>3022</v>
      </c>
      <c r="E207" s="10" t="s">
        <v>3023</v>
      </c>
      <c r="F207" s="10">
        <v>1.17</v>
      </c>
    </row>
    <row r="208" spans="1:6" ht="60" x14ac:dyDescent="0.25">
      <c r="A208" s="10">
        <v>486.16095336274998</v>
      </c>
      <c r="B208" s="10" t="s">
        <v>3024</v>
      </c>
      <c r="C208" s="10" t="s">
        <v>1497</v>
      </c>
      <c r="D208" s="10" t="s">
        <v>3025</v>
      </c>
      <c r="E208" s="10" t="s">
        <v>3026</v>
      </c>
      <c r="F208" s="10" t="s">
        <v>3027</v>
      </c>
    </row>
    <row r="209" spans="1:6" ht="30" x14ac:dyDescent="0.25">
      <c r="A209" s="10">
        <v>489.11480967186702</v>
      </c>
      <c r="B209" s="10" t="s">
        <v>3028</v>
      </c>
      <c r="C209" s="10" t="s">
        <v>1503</v>
      </c>
      <c r="D209" s="10" t="s">
        <v>3029</v>
      </c>
      <c r="E209" s="10" t="s">
        <v>3030</v>
      </c>
      <c r="F209" s="10" t="s">
        <v>3031</v>
      </c>
    </row>
    <row r="210" spans="1:6" x14ac:dyDescent="0.25">
      <c r="A210" s="10">
        <v>489.15203603093698</v>
      </c>
      <c r="B210" s="10" t="s">
        <v>3032</v>
      </c>
      <c r="C210" s="10" t="s">
        <v>1377</v>
      </c>
      <c r="D210" s="10" t="s">
        <v>3033</v>
      </c>
      <c r="E210" s="10" t="s">
        <v>3034</v>
      </c>
      <c r="F210" s="10">
        <v>0.1</v>
      </c>
    </row>
    <row r="211" spans="1:6" ht="409.5" x14ac:dyDescent="0.25">
      <c r="A211" s="10">
        <v>489.31887495253301</v>
      </c>
      <c r="B211" s="10" t="s">
        <v>3035</v>
      </c>
      <c r="C211" s="10" t="s">
        <v>3036</v>
      </c>
      <c r="D211" s="10" t="s">
        <v>3037</v>
      </c>
      <c r="E211" s="10" t="s">
        <v>3038</v>
      </c>
      <c r="F211" s="10" t="s">
        <v>3039</v>
      </c>
    </row>
    <row r="212" spans="1:6" ht="90" x14ac:dyDescent="0.25">
      <c r="A212" s="10">
        <v>490.29064432782297</v>
      </c>
      <c r="B212" s="10" t="s">
        <v>3040</v>
      </c>
      <c r="C212" s="10" t="s">
        <v>3041</v>
      </c>
      <c r="D212" s="10" t="s">
        <v>3042</v>
      </c>
      <c r="E212" s="10" t="s">
        <v>3043</v>
      </c>
      <c r="F212" s="10" t="s">
        <v>3044</v>
      </c>
    </row>
    <row r="213" spans="1:6" ht="30" x14ac:dyDescent="0.25">
      <c r="A213" s="10">
        <v>492.12607843729398</v>
      </c>
      <c r="B213" s="10" t="s">
        <v>3045</v>
      </c>
      <c r="C213" s="10" t="s">
        <v>1564</v>
      </c>
      <c r="D213" s="10" t="s">
        <v>3046</v>
      </c>
      <c r="E213" s="10" t="s">
        <v>3047</v>
      </c>
      <c r="F213" s="10" t="s">
        <v>3048</v>
      </c>
    </row>
    <row r="214" spans="1:6" ht="30" x14ac:dyDescent="0.25">
      <c r="A214" s="10">
        <v>493.25391268270602</v>
      </c>
      <c r="B214" s="10" t="s">
        <v>3049</v>
      </c>
      <c r="C214" s="10" t="s">
        <v>1503</v>
      </c>
      <c r="D214" s="10" t="s">
        <v>3050</v>
      </c>
      <c r="E214" s="10" t="s">
        <v>3051</v>
      </c>
      <c r="F214" s="10" t="s">
        <v>3052</v>
      </c>
    </row>
    <row r="215" spans="1:6" ht="105" x14ac:dyDescent="0.25">
      <c r="A215" s="10">
        <v>493.29050615093303</v>
      </c>
      <c r="B215" s="10" t="s">
        <v>3053</v>
      </c>
      <c r="C215" s="10" t="s">
        <v>3054</v>
      </c>
      <c r="D215" s="10" t="s">
        <v>3055</v>
      </c>
      <c r="E215" s="10" t="s">
        <v>3056</v>
      </c>
      <c r="F215" s="10" t="s">
        <v>3057</v>
      </c>
    </row>
    <row r="216" spans="1:6" ht="409.5" x14ac:dyDescent="0.25">
      <c r="A216" s="10">
        <v>493.33083343488198</v>
      </c>
      <c r="B216" s="10" t="s">
        <v>3058</v>
      </c>
      <c r="C216" s="10" t="s">
        <v>3059</v>
      </c>
      <c r="D216" s="10" t="s">
        <v>3060</v>
      </c>
      <c r="E216" s="10" t="s">
        <v>3061</v>
      </c>
      <c r="F216" s="10" t="s">
        <v>3062</v>
      </c>
    </row>
    <row r="217" spans="1:6" x14ac:dyDescent="0.25">
      <c r="A217" s="10">
        <v>494.25742612571401</v>
      </c>
      <c r="B217" s="10" t="s">
        <v>3063</v>
      </c>
      <c r="C217" s="10" t="s">
        <v>1360</v>
      </c>
      <c r="D217" s="10" t="s">
        <v>3064</v>
      </c>
      <c r="E217" s="10" t="s">
        <v>3065</v>
      </c>
      <c r="F217" s="10">
        <v>0.69</v>
      </c>
    </row>
    <row r="218" spans="1:6" ht="30" x14ac:dyDescent="0.25">
      <c r="A218" s="10">
        <v>494.32431538899999</v>
      </c>
      <c r="B218" s="10" t="s">
        <v>3066</v>
      </c>
      <c r="C218" s="10" t="s">
        <v>3067</v>
      </c>
      <c r="D218" s="10" t="s">
        <v>3068</v>
      </c>
      <c r="E218" s="10" t="s">
        <v>3069</v>
      </c>
      <c r="F218" s="10" t="s">
        <v>3070</v>
      </c>
    </row>
    <row r="219" spans="1:6" x14ac:dyDescent="0.25">
      <c r="A219" s="10">
        <v>495.18650490900001</v>
      </c>
      <c r="B219" s="10" t="s">
        <v>3071</v>
      </c>
      <c r="C219" s="10" t="s">
        <v>1360</v>
      </c>
      <c r="D219" s="10" t="s">
        <v>3072</v>
      </c>
      <c r="E219" s="10" t="s">
        <v>3073</v>
      </c>
      <c r="F219" s="10">
        <v>0.84</v>
      </c>
    </row>
    <row r="220" spans="1:6" x14ac:dyDescent="0.25">
      <c r="A220" s="10">
        <v>495.24867861864698</v>
      </c>
      <c r="B220" s="10" t="s">
        <v>3074</v>
      </c>
      <c r="C220" s="10" t="s">
        <v>1377</v>
      </c>
      <c r="D220" s="10" t="s">
        <v>3075</v>
      </c>
      <c r="E220" s="10" t="s">
        <v>3076</v>
      </c>
      <c r="F220" s="10">
        <v>0.94</v>
      </c>
    </row>
    <row r="221" spans="1:6" ht="60" x14ac:dyDescent="0.25">
      <c r="A221" s="10">
        <v>497.323734537733</v>
      </c>
      <c r="B221" s="10" t="s">
        <v>3077</v>
      </c>
      <c r="C221" s="10" t="s">
        <v>2178</v>
      </c>
      <c r="D221" s="10" t="s">
        <v>3078</v>
      </c>
      <c r="E221" s="10" t="s">
        <v>3079</v>
      </c>
      <c r="F221" s="10" t="s">
        <v>3080</v>
      </c>
    </row>
    <row r="222" spans="1:6" ht="409.5" x14ac:dyDescent="0.25">
      <c r="A222" s="10">
        <v>497.36021898046698</v>
      </c>
      <c r="B222" s="10" t="s">
        <v>3081</v>
      </c>
      <c r="C222" s="10" t="s">
        <v>2453</v>
      </c>
      <c r="D222" s="10" t="s">
        <v>3082</v>
      </c>
      <c r="E222" s="10" t="s">
        <v>3083</v>
      </c>
      <c r="F222" s="10" t="s">
        <v>3084</v>
      </c>
    </row>
    <row r="223" spans="1:6" ht="120" x14ac:dyDescent="0.25">
      <c r="A223" s="10">
        <v>498.12427849864702</v>
      </c>
      <c r="B223" s="10" t="s">
        <v>3085</v>
      </c>
      <c r="C223" s="10" t="s">
        <v>2796</v>
      </c>
      <c r="D223" s="10" t="s">
        <v>3086</v>
      </c>
      <c r="E223" s="10" t="s">
        <v>3087</v>
      </c>
      <c r="F223" s="10" t="s">
        <v>3088</v>
      </c>
    </row>
    <row r="224" spans="1:6" ht="75" x14ac:dyDescent="0.25">
      <c r="A224" s="10">
        <v>498.37670479564702</v>
      </c>
      <c r="B224" s="10" t="s">
        <v>3089</v>
      </c>
      <c r="C224" s="10" t="s">
        <v>2611</v>
      </c>
      <c r="D224" s="10" t="s">
        <v>3090</v>
      </c>
      <c r="E224" s="10" t="s">
        <v>3091</v>
      </c>
      <c r="F224" s="10" t="s">
        <v>3092</v>
      </c>
    </row>
    <row r="225" spans="1:6" x14ac:dyDescent="0.25">
      <c r="A225" s="10">
        <v>499.05177411841203</v>
      </c>
      <c r="B225" s="10" t="s">
        <v>3093</v>
      </c>
      <c r="C225" s="10" t="s">
        <v>1360</v>
      </c>
      <c r="D225" s="10" t="s">
        <v>3094</v>
      </c>
      <c r="E225" s="10" t="s">
        <v>3095</v>
      </c>
      <c r="F225" s="10">
        <v>-4.6399999999999997</v>
      </c>
    </row>
    <row r="226" spans="1:6" ht="30" x14ac:dyDescent="0.25">
      <c r="A226" s="10">
        <v>499.24033482864297</v>
      </c>
      <c r="B226" s="10" t="s">
        <v>3096</v>
      </c>
      <c r="C226" s="10" t="s">
        <v>1360</v>
      </c>
      <c r="D226" s="10" t="s">
        <v>3097</v>
      </c>
      <c r="E226" s="10" t="s">
        <v>3098</v>
      </c>
      <c r="F226" s="10">
        <v>3.64</v>
      </c>
    </row>
    <row r="227" spans="1:6" ht="30" x14ac:dyDescent="0.25">
      <c r="A227" s="10">
        <v>499.24354570179997</v>
      </c>
      <c r="B227" s="10" t="s">
        <v>3099</v>
      </c>
      <c r="C227" s="10" t="s">
        <v>1448</v>
      </c>
      <c r="D227" s="10" t="s">
        <v>3100</v>
      </c>
      <c r="E227" s="10" t="s">
        <v>3101</v>
      </c>
      <c r="F227" s="10" t="s">
        <v>3102</v>
      </c>
    </row>
    <row r="228" spans="1:6" ht="345" x14ac:dyDescent="0.25">
      <c r="A228" s="10">
        <v>499.380048714471</v>
      </c>
      <c r="B228" s="10" t="s">
        <v>3103</v>
      </c>
      <c r="C228" s="10" t="s">
        <v>1827</v>
      </c>
      <c r="D228" s="10" t="s">
        <v>3104</v>
      </c>
      <c r="E228" s="10" t="s">
        <v>3105</v>
      </c>
      <c r="F228" s="10" t="s">
        <v>3106</v>
      </c>
    </row>
    <row r="229" spans="1:6" x14ac:dyDescent="0.25">
      <c r="A229" s="10">
        <v>500.27466239182297</v>
      </c>
      <c r="B229" s="10" t="s">
        <v>3107</v>
      </c>
      <c r="C229" s="10" t="s">
        <v>1403</v>
      </c>
      <c r="D229" s="10" t="s">
        <v>3108</v>
      </c>
      <c r="E229" s="10" t="s">
        <v>3109</v>
      </c>
      <c r="F229" s="10" t="s">
        <v>3110</v>
      </c>
    </row>
    <row r="230" spans="1:6" x14ac:dyDescent="0.25">
      <c r="A230" s="10">
        <v>500.311483837286</v>
      </c>
      <c r="B230" s="10" t="s">
        <v>3111</v>
      </c>
      <c r="C230" s="10" t="s">
        <v>1377</v>
      </c>
      <c r="D230" s="10" t="s">
        <v>3112</v>
      </c>
      <c r="E230" s="10" t="s">
        <v>3113</v>
      </c>
      <c r="F230" s="10">
        <v>0.68</v>
      </c>
    </row>
    <row r="231" spans="1:6" x14ac:dyDescent="0.25">
      <c r="A231" s="10">
        <v>500.319504382471</v>
      </c>
      <c r="B231" s="10" t="s">
        <v>3114</v>
      </c>
      <c r="C231" s="10" t="s">
        <v>1399</v>
      </c>
      <c r="D231" s="10" t="s">
        <v>3115</v>
      </c>
      <c r="E231" s="10" t="s">
        <v>3116</v>
      </c>
      <c r="F231" s="10" t="s">
        <v>3117</v>
      </c>
    </row>
    <row r="232" spans="1:6" x14ac:dyDescent="0.25">
      <c r="A232" s="10">
        <v>500.33906929176499</v>
      </c>
      <c r="B232" s="10" t="s">
        <v>3118</v>
      </c>
      <c r="C232" s="10" t="s">
        <v>1437</v>
      </c>
      <c r="D232" s="10" t="s">
        <v>3119</v>
      </c>
      <c r="E232" s="10" t="s">
        <v>3120</v>
      </c>
      <c r="F232" s="10">
        <v>-2.7</v>
      </c>
    </row>
    <row r="233" spans="1:6" ht="90" x14ac:dyDescent="0.25">
      <c r="A233" s="10">
        <v>501.061722998471</v>
      </c>
      <c r="B233" s="10" t="s">
        <v>3121</v>
      </c>
      <c r="C233" s="10" t="s">
        <v>2556</v>
      </c>
      <c r="D233" s="10" t="s">
        <v>3122</v>
      </c>
      <c r="E233" s="10" t="s">
        <v>3123</v>
      </c>
      <c r="F233" s="10" t="s">
        <v>3124</v>
      </c>
    </row>
    <row r="234" spans="1:6" x14ac:dyDescent="0.25">
      <c r="A234" s="10">
        <v>501.26631179505898</v>
      </c>
      <c r="B234" s="10" t="s">
        <v>3125</v>
      </c>
      <c r="C234" s="10" t="s">
        <v>1377</v>
      </c>
      <c r="D234" s="10" t="s">
        <v>3126</v>
      </c>
      <c r="E234" s="10" t="s">
        <v>3127</v>
      </c>
      <c r="F234" s="10">
        <v>3.58</v>
      </c>
    </row>
    <row r="235" spans="1:6" x14ac:dyDescent="0.25">
      <c r="A235" s="10">
        <v>501.32293768986699</v>
      </c>
      <c r="B235" s="10" t="s">
        <v>3128</v>
      </c>
      <c r="C235" s="10" t="s">
        <v>1391</v>
      </c>
      <c r="D235" s="10" t="s">
        <v>3129</v>
      </c>
      <c r="E235" s="10" t="s">
        <v>3130</v>
      </c>
      <c r="F235" s="10" t="s">
        <v>1549</v>
      </c>
    </row>
    <row r="236" spans="1:6" x14ac:dyDescent="0.25">
      <c r="A236" s="10">
        <v>504.34492717082401</v>
      </c>
      <c r="B236" s="10" t="s">
        <v>3131</v>
      </c>
      <c r="C236" s="10" t="s">
        <v>1377</v>
      </c>
      <c r="D236" s="10" t="s">
        <v>3132</v>
      </c>
      <c r="E236" s="10" t="s">
        <v>3133</v>
      </c>
      <c r="F236" s="10">
        <v>4.92</v>
      </c>
    </row>
    <row r="237" spans="1:6" x14ac:dyDescent="0.25">
      <c r="A237" s="10">
        <v>506.28857326506198</v>
      </c>
      <c r="B237" s="10" t="s">
        <v>3134</v>
      </c>
      <c r="C237" s="10" t="s">
        <v>1377</v>
      </c>
      <c r="D237" s="10" t="s">
        <v>3135</v>
      </c>
      <c r="E237" s="10" t="s">
        <v>3136</v>
      </c>
      <c r="F237" s="10">
        <v>-4.92</v>
      </c>
    </row>
    <row r="238" spans="1:6" x14ac:dyDescent="0.25">
      <c r="A238" s="10">
        <v>506.87554836275001</v>
      </c>
      <c r="B238" s="10" t="s">
        <v>3137</v>
      </c>
      <c r="C238" s="10" t="s">
        <v>1377</v>
      </c>
      <c r="D238" s="10" t="s">
        <v>3138</v>
      </c>
      <c r="E238" s="10" t="s">
        <v>3139</v>
      </c>
      <c r="F238" s="10">
        <v>-4.1500000000000004</v>
      </c>
    </row>
    <row r="239" spans="1:6" x14ac:dyDescent="0.25">
      <c r="A239" s="10">
        <v>509.20245241647098</v>
      </c>
      <c r="B239" s="10" t="s">
        <v>3140</v>
      </c>
      <c r="C239" s="10" t="s">
        <v>1360</v>
      </c>
      <c r="D239" s="10" t="s">
        <v>3141</v>
      </c>
      <c r="E239" s="10" t="s">
        <v>3142</v>
      </c>
      <c r="F239" s="10">
        <v>1.4</v>
      </c>
    </row>
    <row r="240" spans="1:6" x14ac:dyDescent="0.25">
      <c r="A240" s="10">
        <v>511.30378655340002</v>
      </c>
      <c r="B240" s="10" t="s">
        <v>3143</v>
      </c>
      <c r="C240" s="10" t="s">
        <v>1360</v>
      </c>
      <c r="D240" s="10" t="s">
        <v>3144</v>
      </c>
      <c r="E240" s="10" t="s">
        <v>3145</v>
      </c>
      <c r="F240" s="10">
        <v>1.45</v>
      </c>
    </row>
    <row r="241" spans="1:6" x14ac:dyDescent="0.25">
      <c r="A241" s="10">
        <v>512.35624216105896</v>
      </c>
      <c r="B241" s="10" t="s">
        <v>3146</v>
      </c>
      <c r="C241" s="10" t="s">
        <v>1437</v>
      </c>
      <c r="D241" s="10" t="s">
        <v>3147</v>
      </c>
      <c r="E241" s="10" t="s">
        <v>3148</v>
      </c>
      <c r="F241" s="10">
        <v>-3.78</v>
      </c>
    </row>
    <row r="242" spans="1:6" ht="105" x14ac:dyDescent="0.25">
      <c r="A242" s="10">
        <v>513.37115717876497</v>
      </c>
      <c r="B242" s="10" t="s">
        <v>3149</v>
      </c>
      <c r="C242" s="10" t="s">
        <v>1403</v>
      </c>
      <c r="D242" s="10" t="s">
        <v>3150</v>
      </c>
      <c r="E242" s="10" t="s">
        <v>3151</v>
      </c>
      <c r="F242" s="10" t="s">
        <v>3152</v>
      </c>
    </row>
    <row r="243" spans="1:6" x14ac:dyDescent="0.25">
      <c r="A243" s="10">
        <v>514.22003502923496</v>
      </c>
      <c r="B243" s="10" t="s">
        <v>3153</v>
      </c>
      <c r="C243" s="10" t="s">
        <v>1399</v>
      </c>
      <c r="D243" s="10" t="s">
        <v>3154</v>
      </c>
      <c r="E243" s="10" t="s">
        <v>3155</v>
      </c>
      <c r="F243" s="10" t="s">
        <v>3156</v>
      </c>
    </row>
    <row r="244" spans="1:6" x14ac:dyDescent="0.25">
      <c r="A244" s="10">
        <v>514.46006075543801</v>
      </c>
      <c r="B244" s="10" t="s">
        <v>3157</v>
      </c>
      <c r="C244" s="10" t="s">
        <v>1437</v>
      </c>
      <c r="D244" s="10" t="s">
        <v>3158</v>
      </c>
      <c r="E244" s="10" t="s">
        <v>3159</v>
      </c>
      <c r="F244" s="10">
        <v>-3.49</v>
      </c>
    </row>
    <row r="245" spans="1:6" ht="30" x14ac:dyDescent="0.25">
      <c r="A245" s="10">
        <v>516.23750454770595</v>
      </c>
      <c r="B245" s="10" t="s">
        <v>3160</v>
      </c>
      <c r="C245" s="10" t="s">
        <v>1515</v>
      </c>
      <c r="D245" s="10" t="s">
        <v>3161</v>
      </c>
      <c r="E245" s="10" t="s">
        <v>3162</v>
      </c>
      <c r="F245" s="10" t="s">
        <v>3163</v>
      </c>
    </row>
    <row r="246" spans="1:6" ht="45" x14ac:dyDescent="0.25">
      <c r="A246" s="10">
        <v>516.30680727494098</v>
      </c>
      <c r="B246" s="10" t="s">
        <v>3164</v>
      </c>
      <c r="C246" s="10" t="s">
        <v>2709</v>
      </c>
      <c r="D246" s="10" t="s">
        <v>3165</v>
      </c>
      <c r="E246" s="10" t="s">
        <v>3166</v>
      </c>
      <c r="F246" s="10" t="s">
        <v>3167</v>
      </c>
    </row>
    <row r="247" spans="1:6" ht="30" x14ac:dyDescent="0.25">
      <c r="A247" s="10">
        <v>517.13065456806703</v>
      </c>
      <c r="B247" s="10" t="s">
        <v>3168</v>
      </c>
      <c r="C247" s="10" t="s">
        <v>1440</v>
      </c>
      <c r="D247" s="10" t="s">
        <v>3169</v>
      </c>
      <c r="E247" s="10" t="s">
        <v>3170</v>
      </c>
      <c r="F247" s="10" t="s">
        <v>3171</v>
      </c>
    </row>
    <row r="248" spans="1:6" x14ac:dyDescent="0.25">
      <c r="A248" s="10">
        <v>517.183875401813</v>
      </c>
      <c r="B248" s="10" t="s">
        <v>3172</v>
      </c>
      <c r="C248" s="10" t="s">
        <v>1391</v>
      </c>
      <c r="D248" s="10" t="s">
        <v>3173</v>
      </c>
      <c r="E248" s="10" t="s">
        <v>3174</v>
      </c>
      <c r="F248" s="10" t="s">
        <v>3175</v>
      </c>
    </row>
    <row r="249" spans="1:6" ht="30" x14ac:dyDescent="0.25">
      <c r="A249" s="10">
        <v>518.49383455176496</v>
      </c>
      <c r="B249" s="10" t="s">
        <v>3176</v>
      </c>
      <c r="C249" s="10" t="s">
        <v>1497</v>
      </c>
      <c r="D249" s="10" t="s">
        <v>3177</v>
      </c>
      <c r="E249" s="10" t="s">
        <v>3178</v>
      </c>
      <c r="F249" s="10" t="s">
        <v>3179</v>
      </c>
    </row>
    <row r="250" spans="1:6" ht="60" x14ac:dyDescent="0.25">
      <c r="A250" s="10">
        <v>519.23136243629403</v>
      </c>
      <c r="B250" s="10" t="s">
        <v>3180</v>
      </c>
      <c r="C250" s="10" t="s">
        <v>1360</v>
      </c>
      <c r="D250" s="10" t="s">
        <v>3181</v>
      </c>
      <c r="E250" s="10" t="s">
        <v>3182</v>
      </c>
      <c r="F250" s="10">
        <v>-2.85</v>
      </c>
    </row>
    <row r="251" spans="1:6" x14ac:dyDescent="0.25">
      <c r="A251" s="10">
        <v>520.2691637675</v>
      </c>
      <c r="B251" s="10" t="s">
        <v>3183</v>
      </c>
      <c r="C251" s="10" t="s">
        <v>1391</v>
      </c>
      <c r="D251" s="10" t="s">
        <v>3184</v>
      </c>
      <c r="E251" s="10" t="s">
        <v>3185</v>
      </c>
      <c r="F251" s="10" t="s">
        <v>3186</v>
      </c>
    </row>
    <row r="252" spans="1:6" x14ac:dyDescent="0.25">
      <c r="A252" s="10">
        <v>520.34029941935296</v>
      </c>
      <c r="B252" s="10" t="s">
        <v>3187</v>
      </c>
      <c r="C252" s="10" t="s">
        <v>1391</v>
      </c>
      <c r="D252" s="10" t="s">
        <v>3188</v>
      </c>
      <c r="E252" s="10" t="s">
        <v>3189</v>
      </c>
      <c r="F252" s="10" t="s">
        <v>3190</v>
      </c>
    </row>
    <row r="253" spans="1:6" x14ac:dyDescent="0.25">
      <c r="A253" s="10">
        <v>520.47022874613299</v>
      </c>
      <c r="B253" s="10" t="s">
        <v>3191</v>
      </c>
      <c r="C253" s="10" t="s">
        <v>1377</v>
      </c>
      <c r="D253" s="10" t="s">
        <v>3192</v>
      </c>
      <c r="E253" s="10" t="s">
        <v>3193</v>
      </c>
      <c r="F253" s="10">
        <v>0.41</v>
      </c>
    </row>
    <row r="254" spans="1:6" ht="105" x14ac:dyDescent="0.25">
      <c r="A254" s="10">
        <v>520.50951340617701</v>
      </c>
      <c r="B254" s="10" t="s">
        <v>3194</v>
      </c>
      <c r="C254" s="10" t="s">
        <v>1367</v>
      </c>
      <c r="D254" s="10" t="s">
        <v>3195</v>
      </c>
      <c r="E254" s="10" t="s">
        <v>3196</v>
      </c>
      <c r="F254" s="10" t="s">
        <v>3197</v>
      </c>
    </row>
    <row r="255" spans="1:6" x14ac:dyDescent="0.25">
      <c r="A255" s="10">
        <v>521.03426017023503</v>
      </c>
      <c r="B255" s="10" t="s">
        <v>3093</v>
      </c>
      <c r="C255" s="10" t="s">
        <v>1377</v>
      </c>
      <c r="D255" s="10" t="s">
        <v>3094</v>
      </c>
      <c r="E255" s="10" t="s">
        <v>3095</v>
      </c>
      <c r="F255" s="10">
        <v>-3.4</v>
      </c>
    </row>
    <row r="256" spans="1:6" ht="30" x14ac:dyDescent="0.25">
      <c r="A256" s="10">
        <v>521.09070163306706</v>
      </c>
      <c r="B256" s="10" t="s">
        <v>3198</v>
      </c>
      <c r="C256" s="10" t="s">
        <v>1360</v>
      </c>
      <c r="D256" s="10" t="s">
        <v>3199</v>
      </c>
      <c r="E256" s="10" t="s">
        <v>3200</v>
      </c>
      <c r="F256" s="10">
        <v>-3.61</v>
      </c>
    </row>
    <row r="257" spans="1:6" ht="75" x14ac:dyDescent="0.25">
      <c r="A257" s="10">
        <v>521.23069922118702</v>
      </c>
      <c r="B257" s="10" t="s">
        <v>3201</v>
      </c>
      <c r="C257" s="10" t="s">
        <v>1564</v>
      </c>
      <c r="D257" s="10" t="s">
        <v>3202</v>
      </c>
      <c r="E257" s="10" t="s">
        <v>3203</v>
      </c>
      <c r="F257" s="10" t="s">
        <v>3204</v>
      </c>
    </row>
    <row r="258" spans="1:6" x14ac:dyDescent="0.25">
      <c r="A258" s="10">
        <v>521.288344246929</v>
      </c>
      <c r="B258" s="10" t="s">
        <v>3205</v>
      </c>
      <c r="C258" s="10" t="s">
        <v>1602</v>
      </c>
      <c r="D258" s="10" t="s">
        <v>3206</v>
      </c>
      <c r="E258" s="10" t="s">
        <v>3207</v>
      </c>
      <c r="F258" s="10" t="s">
        <v>3208</v>
      </c>
    </row>
    <row r="259" spans="1:6" x14ac:dyDescent="0.25">
      <c r="A259" s="10">
        <v>521.30926114028603</v>
      </c>
      <c r="B259" s="10" t="s">
        <v>3209</v>
      </c>
      <c r="C259" s="10" t="s">
        <v>1360</v>
      </c>
      <c r="D259" s="10" t="s">
        <v>3210</v>
      </c>
      <c r="E259" s="10" t="s">
        <v>3211</v>
      </c>
      <c r="F259" s="10">
        <v>-3.13</v>
      </c>
    </row>
    <row r="260" spans="1:6" ht="45" x14ac:dyDescent="0.25">
      <c r="A260" s="10">
        <v>522.28701748306696</v>
      </c>
      <c r="B260" s="10" t="s">
        <v>3212</v>
      </c>
      <c r="C260" s="10" t="s">
        <v>3213</v>
      </c>
      <c r="D260" s="10" t="s">
        <v>3214</v>
      </c>
      <c r="E260" s="10" t="s">
        <v>3215</v>
      </c>
      <c r="F260" s="10" t="s">
        <v>3216</v>
      </c>
    </row>
    <row r="261" spans="1:6" x14ac:dyDescent="0.25">
      <c r="A261" s="10">
        <v>525.24442156629402</v>
      </c>
      <c r="B261" s="10" t="s">
        <v>3217</v>
      </c>
      <c r="C261" s="10" t="s">
        <v>1377</v>
      </c>
      <c r="D261" s="10" t="s">
        <v>3218</v>
      </c>
      <c r="E261" s="10" t="s">
        <v>3219</v>
      </c>
      <c r="F261" s="10">
        <v>-2.79</v>
      </c>
    </row>
    <row r="262" spans="1:6" x14ac:dyDescent="0.25">
      <c r="A262" s="10">
        <v>525.25309424288196</v>
      </c>
      <c r="B262" s="10" t="s">
        <v>3220</v>
      </c>
      <c r="C262" s="10" t="s">
        <v>1377</v>
      </c>
      <c r="D262" s="10" t="s">
        <v>3221</v>
      </c>
      <c r="E262" s="10" t="s">
        <v>3222</v>
      </c>
      <c r="F262" s="10">
        <v>0.88</v>
      </c>
    </row>
    <row r="263" spans="1:6" x14ac:dyDescent="0.25">
      <c r="A263" s="10">
        <v>528.29467623852895</v>
      </c>
      <c r="B263" s="10" t="s">
        <v>3223</v>
      </c>
      <c r="C263" s="10" t="s">
        <v>1437</v>
      </c>
      <c r="D263" s="10" t="s">
        <v>3224</v>
      </c>
      <c r="E263" s="10" t="s">
        <v>3225</v>
      </c>
      <c r="F263" s="10">
        <v>2.78</v>
      </c>
    </row>
    <row r="264" spans="1:6" ht="60" x14ac:dyDescent="0.25">
      <c r="A264" s="10">
        <v>529.25013260621404</v>
      </c>
      <c r="B264" s="10" t="s">
        <v>3226</v>
      </c>
      <c r="C264" s="10" t="s">
        <v>1377</v>
      </c>
      <c r="D264" s="10" t="s">
        <v>3227</v>
      </c>
      <c r="E264" s="10" t="s">
        <v>3228</v>
      </c>
      <c r="F264" s="10">
        <v>-1.96</v>
      </c>
    </row>
    <row r="265" spans="1:6" x14ac:dyDescent="0.25">
      <c r="A265" s="10">
        <v>529.29811023514299</v>
      </c>
      <c r="B265" s="10" t="s">
        <v>3229</v>
      </c>
      <c r="C265" s="10" t="s">
        <v>1360</v>
      </c>
      <c r="D265" s="10" t="s">
        <v>3230</v>
      </c>
      <c r="E265" s="10" t="s">
        <v>3231</v>
      </c>
      <c r="F265" s="10">
        <v>-4.9400000000000004</v>
      </c>
    </row>
    <row r="266" spans="1:6" x14ac:dyDescent="0.25">
      <c r="A266" s="10">
        <v>533.24703500776502</v>
      </c>
      <c r="B266" s="10" t="s">
        <v>3223</v>
      </c>
      <c r="C266" s="10" t="s">
        <v>1377</v>
      </c>
      <c r="D266" s="10" t="s">
        <v>3224</v>
      </c>
      <c r="E266" s="10" t="s">
        <v>3225</v>
      </c>
      <c r="F266" s="10">
        <v>-2.95</v>
      </c>
    </row>
    <row r="267" spans="1:6" x14ac:dyDescent="0.25">
      <c r="A267" s="10">
        <v>536.33311402552999</v>
      </c>
      <c r="B267" s="10" t="s">
        <v>3232</v>
      </c>
      <c r="C267" s="10" t="s">
        <v>1360</v>
      </c>
      <c r="D267" s="10" t="s">
        <v>3233</v>
      </c>
      <c r="E267" s="10" t="s">
        <v>3234</v>
      </c>
      <c r="F267" s="10">
        <v>-2.92</v>
      </c>
    </row>
    <row r="268" spans="1:6" x14ac:dyDescent="0.25">
      <c r="A268" s="10">
        <v>541.26277190564701</v>
      </c>
      <c r="B268" s="10" t="s">
        <v>2208</v>
      </c>
      <c r="C268" s="10" t="s">
        <v>1360</v>
      </c>
      <c r="D268" s="10" t="s">
        <v>3235</v>
      </c>
      <c r="E268" s="10" t="s">
        <v>2210</v>
      </c>
      <c r="F268" s="10">
        <v>-2.89</v>
      </c>
    </row>
    <row r="269" spans="1:6" ht="30" x14ac:dyDescent="0.25">
      <c r="A269" s="10">
        <v>542.322364956706</v>
      </c>
      <c r="B269" s="10" t="s">
        <v>3236</v>
      </c>
      <c r="C269" s="10" t="s">
        <v>2178</v>
      </c>
      <c r="D269" s="10" t="s">
        <v>3237</v>
      </c>
      <c r="E269" s="10" t="s">
        <v>3238</v>
      </c>
      <c r="F269" s="10" t="s">
        <v>3239</v>
      </c>
    </row>
    <row r="270" spans="1:6" ht="45" x14ac:dyDescent="0.25">
      <c r="A270" s="10">
        <v>542.49166456850003</v>
      </c>
      <c r="B270" s="10" t="s">
        <v>3240</v>
      </c>
      <c r="C270" s="10" t="s">
        <v>2611</v>
      </c>
      <c r="D270" s="10" t="s">
        <v>3241</v>
      </c>
      <c r="E270" s="10" t="s">
        <v>3242</v>
      </c>
      <c r="F270" s="10" t="s">
        <v>3243</v>
      </c>
    </row>
    <row r="271" spans="1:6" ht="90" x14ac:dyDescent="0.25">
      <c r="A271" s="10">
        <v>544.33800443018697</v>
      </c>
      <c r="B271" s="10" t="s">
        <v>3244</v>
      </c>
      <c r="C271" s="10" t="s">
        <v>3245</v>
      </c>
      <c r="D271" s="10" t="s">
        <v>3246</v>
      </c>
      <c r="E271" s="10" t="s">
        <v>3247</v>
      </c>
      <c r="F271" s="10" t="s">
        <v>3248</v>
      </c>
    </row>
    <row r="272" spans="1:6" ht="45" x14ac:dyDescent="0.25">
      <c r="A272" s="10">
        <v>546.353604185824</v>
      </c>
      <c r="B272" s="10" t="s">
        <v>3249</v>
      </c>
      <c r="C272" s="10" t="s">
        <v>3250</v>
      </c>
      <c r="D272" s="10" t="s">
        <v>3251</v>
      </c>
      <c r="E272" s="10" t="s">
        <v>3252</v>
      </c>
      <c r="F272" s="10" t="s">
        <v>3253</v>
      </c>
    </row>
    <row r="273" spans="1:6" x14ac:dyDescent="0.25">
      <c r="A273" s="10">
        <v>555.36709054306198</v>
      </c>
      <c r="B273" s="10" t="s">
        <v>3254</v>
      </c>
      <c r="C273" s="10" t="s">
        <v>1360</v>
      </c>
      <c r="D273" s="10" t="s">
        <v>3255</v>
      </c>
      <c r="E273" s="10" t="s">
        <v>3256</v>
      </c>
      <c r="F273" s="10">
        <v>2.6</v>
      </c>
    </row>
    <row r="274" spans="1:6" ht="30" x14ac:dyDescent="0.25">
      <c r="A274" s="10">
        <v>555.37538691935697</v>
      </c>
      <c r="B274" s="10" t="s">
        <v>3257</v>
      </c>
      <c r="C274" s="10" t="s">
        <v>2611</v>
      </c>
      <c r="D274" s="10" t="s">
        <v>3258</v>
      </c>
      <c r="E274" s="10" t="s">
        <v>3259</v>
      </c>
      <c r="F274" s="10" t="s">
        <v>3260</v>
      </c>
    </row>
    <row r="275" spans="1:6" x14ac:dyDescent="0.25">
      <c r="A275" s="10">
        <v>561.36085570105899</v>
      </c>
      <c r="B275" s="10" t="s">
        <v>3261</v>
      </c>
      <c r="C275" s="10" t="s">
        <v>1360</v>
      </c>
      <c r="D275" s="10" t="s">
        <v>3262</v>
      </c>
      <c r="E275" s="10" t="s">
        <v>3263</v>
      </c>
      <c r="F275" s="10">
        <v>0.39</v>
      </c>
    </row>
    <row r="276" spans="1:6" x14ac:dyDescent="0.25">
      <c r="A276" s="10">
        <v>564.36346136364705</v>
      </c>
      <c r="B276" s="10" t="s">
        <v>3264</v>
      </c>
      <c r="C276" s="10" t="s">
        <v>1564</v>
      </c>
      <c r="D276" s="10" t="s">
        <v>3265</v>
      </c>
      <c r="E276" s="10" t="s">
        <v>3266</v>
      </c>
      <c r="F276" s="10" t="s">
        <v>3267</v>
      </c>
    </row>
    <row r="277" spans="1:6" ht="240" x14ac:dyDescent="0.25">
      <c r="A277" s="10">
        <v>569.43297143082305</v>
      </c>
      <c r="B277" s="10" t="s">
        <v>3268</v>
      </c>
      <c r="C277" s="10" t="s">
        <v>3269</v>
      </c>
      <c r="D277" s="10" t="s">
        <v>3270</v>
      </c>
      <c r="E277" s="10" t="s">
        <v>3271</v>
      </c>
      <c r="F277" s="10" t="s">
        <v>3272</v>
      </c>
    </row>
    <row r="278" spans="1:6" x14ac:dyDescent="0.25">
      <c r="A278" s="10">
        <v>573.485037410941</v>
      </c>
      <c r="B278" s="10" t="s">
        <v>3273</v>
      </c>
      <c r="C278" s="10" t="s">
        <v>1919</v>
      </c>
      <c r="D278" s="10" t="s">
        <v>3274</v>
      </c>
      <c r="E278" s="10" t="s">
        <v>3275</v>
      </c>
      <c r="F278" s="10" t="s">
        <v>3276</v>
      </c>
    </row>
    <row r="279" spans="1:6" ht="45" x14ac:dyDescent="0.25">
      <c r="A279" s="10">
        <v>575.50295691405904</v>
      </c>
      <c r="B279" s="10" t="s">
        <v>3277</v>
      </c>
      <c r="C279" s="10" t="s">
        <v>1697</v>
      </c>
      <c r="D279" s="10" t="s">
        <v>3278</v>
      </c>
      <c r="E279" s="10" t="s">
        <v>3279</v>
      </c>
      <c r="F279" s="10" t="s">
        <v>3280</v>
      </c>
    </row>
    <row r="280" spans="1:6" ht="45" x14ac:dyDescent="0.25">
      <c r="A280" s="10">
        <v>576.494307574</v>
      </c>
      <c r="B280" s="10" t="s">
        <v>3281</v>
      </c>
      <c r="C280" s="10" t="s">
        <v>1886</v>
      </c>
      <c r="D280" s="10" t="s">
        <v>3282</v>
      </c>
      <c r="E280" s="10" t="s">
        <v>3283</v>
      </c>
      <c r="F280" s="10" t="s">
        <v>3284</v>
      </c>
    </row>
    <row r="281" spans="1:6" ht="30" x14ac:dyDescent="0.25">
      <c r="A281" s="10">
        <v>577.49781726664298</v>
      </c>
      <c r="B281" s="10" t="s">
        <v>3285</v>
      </c>
      <c r="C281" s="10" t="s">
        <v>1440</v>
      </c>
      <c r="D281" s="10" t="s">
        <v>3286</v>
      </c>
      <c r="E281" s="10" t="s">
        <v>3287</v>
      </c>
      <c r="F281" s="10" t="s">
        <v>3288</v>
      </c>
    </row>
    <row r="282" spans="1:6" x14ac:dyDescent="0.25">
      <c r="A282" s="10">
        <v>577.51876322429405</v>
      </c>
      <c r="B282" s="10" t="s">
        <v>3289</v>
      </c>
      <c r="C282" s="10" t="s">
        <v>1360</v>
      </c>
      <c r="D282" s="10" t="s">
        <v>3290</v>
      </c>
      <c r="E282" s="10" t="s">
        <v>3291</v>
      </c>
      <c r="F282" s="10">
        <v>-0.47</v>
      </c>
    </row>
    <row r="283" spans="1:6" x14ac:dyDescent="0.25">
      <c r="A283" s="10">
        <v>586.34527617799995</v>
      </c>
      <c r="B283" s="10" t="s">
        <v>3264</v>
      </c>
      <c r="C283" s="10" t="s">
        <v>1440</v>
      </c>
      <c r="D283" s="10" t="s">
        <v>3265</v>
      </c>
      <c r="E283" s="10" t="s">
        <v>3266</v>
      </c>
      <c r="F283" s="10" t="s">
        <v>3292</v>
      </c>
    </row>
    <row r="284" spans="1:6" ht="60" x14ac:dyDescent="0.25">
      <c r="A284" s="10">
        <v>587.17564614612502</v>
      </c>
      <c r="B284" s="10" t="s">
        <v>3293</v>
      </c>
      <c r="C284" s="10" t="s">
        <v>1440</v>
      </c>
      <c r="D284" s="10" t="s">
        <v>3294</v>
      </c>
      <c r="E284" s="10" t="s">
        <v>3295</v>
      </c>
      <c r="F284" s="10" t="s">
        <v>3296</v>
      </c>
    </row>
    <row r="285" spans="1:6" ht="135" x14ac:dyDescent="0.25">
      <c r="A285" s="10">
        <v>589.47992242547002</v>
      </c>
      <c r="B285" s="10" t="s">
        <v>3297</v>
      </c>
      <c r="C285" s="10" t="s">
        <v>3298</v>
      </c>
      <c r="D285" s="10" t="s">
        <v>3299</v>
      </c>
      <c r="E285" s="10" t="s">
        <v>3300</v>
      </c>
      <c r="F285" s="10" t="s">
        <v>3301</v>
      </c>
    </row>
    <row r="286" spans="1:6" ht="120" x14ac:dyDescent="0.25">
      <c r="A286" s="10">
        <v>589.51893855070603</v>
      </c>
      <c r="B286" s="10" t="s">
        <v>3302</v>
      </c>
      <c r="C286" s="10" t="s">
        <v>3303</v>
      </c>
      <c r="D286" s="10" t="s">
        <v>3304</v>
      </c>
      <c r="E286" s="10" t="s">
        <v>3305</v>
      </c>
      <c r="F286" s="10" t="s">
        <v>3306</v>
      </c>
    </row>
    <row r="287" spans="1:6" x14ac:dyDescent="0.25">
      <c r="A287" s="10">
        <v>590.30389494058795</v>
      </c>
      <c r="B287" s="10" t="s">
        <v>3307</v>
      </c>
      <c r="C287" s="10" t="s">
        <v>1403</v>
      </c>
      <c r="D287" s="10" t="s">
        <v>3308</v>
      </c>
      <c r="E287" s="10" t="s">
        <v>3309</v>
      </c>
      <c r="F287" s="10" t="s">
        <v>3310</v>
      </c>
    </row>
    <row r="288" spans="1:6" ht="30" x14ac:dyDescent="0.25">
      <c r="A288" s="10">
        <v>590.33218765250001</v>
      </c>
      <c r="B288" s="10" t="s">
        <v>3311</v>
      </c>
      <c r="C288" s="10" t="s">
        <v>1399</v>
      </c>
      <c r="D288" s="10" t="s">
        <v>3312</v>
      </c>
      <c r="E288" s="10" t="s">
        <v>3313</v>
      </c>
      <c r="F288" s="10" t="s">
        <v>3314</v>
      </c>
    </row>
    <row r="289" spans="1:6" x14ac:dyDescent="0.25">
      <c r="A289" s="10">
        <v>590.48313425117601</v>
      </c>
      <c r="B289" s="10" t="s">
        <v>3315</v>
      </c>
      <c r="C289" s="10" t="s">
        <v>1360</v>
      </c>
      <c r="D289" s="10" t="s">
        <v>3316</v>
      </c>
      <c r="E289" s="10" t="s">
        <v>3317</v>
      </c>
      <c r="F289" s="10">
        <v>3.16</v>
      </c>
    </row>
    <row r="290" spans="1:6" x14ac:dyDescent="0.25">
      <c r="A290" s="10">
        <v>591.11551793412502</v>
      </c>
      <c r="B290" s="10" t="s">
        <v>3318</v>
      </c>
      <c r="C290" s="10" t="s">
        <v>1360</v>
      </c>
      <c r="D290" s="10" t="s">
        <v>3319</v>
      </c>
      <c r="E290" s="10" t="s">
        <v>3320</v>
      </c>
      <c r="F290" s="10">
        <v>3.72</v>
      </c>
    </row>
    <row r="291" spans="1:6" ht="30" x14ac:dyDescent="0.25">
      <c r="A291" s="10">
        <v>591.20468289241205</v>
      </c>
      <c r="B291" s="10" t="s">
        <v>3321</v>
      </c>
      <c r="C291" s="10" t="s">
        <v>1564</v>
      </c>
      <c r="D291" s="10" t="s">
        <v>3322</v>
      </c>
      <c r="E291" s="10" t="s">
        <v>3323</v>
      </c>
      <c r="F291" s="10" t="s">
        <v>3324</v>
      </c>
    </row>
    <row r="292" spans="1:6" x14ac:dyDescent="0.25">
      <c r="A292" s="10">
        <v>592.50617504125</v>
      </c>
      <c r="B292" s="10" t="s">
        <v>3325</v>
      </c>
      <c r="C292" s="10" t="s">
        <v>1437</v>
      </c>
      <c r="D292" s="10" t="s">
        <v>3326</v>
      </c>
      <c r="E292" s="10" t="s">
        <v>3327</v>
      </c>
      <c r="F292" s="10">
        <v>-4.4400000000000004</v>
      </c>
    </row>
    <row r="293" spans="1:6" x14ac:dyDescent="0.25">
      <c r="A293" s="10">
        <v>593.45357863112497</v>
      </c>
      <c r="B293" s="10" t="s">
        <v>3328</v>
      </c>
      <c r="C293" s="10" t="s">
        <v>1360</v>
      </c>
      <c r="D293" s="10" t="s">
        <v>3329</v>
      </c>
      <c r="E293" s="10" t="s">
        <v>3330</v>
      </c>
      <c r="F293" s="10">
        <v>-0.82</v>
      </c>
    </row>
    <row r="294" spans="1:6" x14ac:dyDescent="0.25">
      <c r="A294" s="10">
        <v>595.32281239824999</v>
      </c>
      <c r="B294" s="10" t="s">
        <v>3331</v>
      </c>
      <c r="C294" s="10" t="s">
        <v>1919</v>
      </c>
      <c r="D294" s="10" t="s">
        <v>3332</v>
      </c>
      <c r="E294" s="10" t="s">
        <v>3333</v>
      </c>
      <c r="F294" s="10" t="s">
        <v>3334</v>
      </c>
    </row>
    <row r="295" spans="1:6" ht="409.5" x14ac:dyDescent="0.25">
      <c r="A295" s="10">
        <v>596.19480251733296</v>
      </c>
      <c r="B295" s="10" t="s">
        <v>3335</v>
      </c>
      <c r="C295" s="10" t="s">
        <v>3336</v>
      </c>
      <c r="D295" s="10" t="s">
        <v>3337</v>
      </c>
      <c r="E295" s="10" t="s">
        <v>3338</v>
      </c>
      <c r="F295" s="10" t="s">
        <v>3339</v>
      </c>
    </row>
    <row r="296" spans="1:6" x14ac:dyDescent="0.25">
      <c r="A296" s="10">
        <v>596.35286267593801</v>
      </c>
      <c r="B296" s="10" t="s">
        <v>3340</v>
      </c>
      <c r="C296" s="10" t="s">
        <v>1360</v>
      </c>
      <c r="D296" s="10" t="s">
        <v>3341</v>
      </c>
      <c r="E296" s="10" t="s">
        <v>3342</v>
      </c>
      <c r="F296" s="10">
        <v>-4.9400000000000004</v>
      </c>
    </row>
    <row r="297" spans="1:6" x14ac:dyDescent="0.25">
      <c r="A297" s="10">
        <v>597.18867556256203</v>
      </c>
      <c r="B297" s="10" t="s">
        <v>3343</v>
      </c>
      <c r="C297" s="10" t="s">
        <v>1403</v>
      </c>
      <c r="D297" s="10" t="s">
        <v>3344</v>
      </c>
      <c r="E297" s="10" t="s">
        <v>3345</v>
      </c>
      <c r="F297" s="10" t="s">
        <v>3346</v>
      </c>
    </row>
    <row r="298" spans="1:6" x14ac:dyDescent="0.25">
      <c r="A298" s="10">
        <v>597.48500779105905</v>
      </c>
      <c r="B298" s="10" t="s">
        <v>3347</v>
      </c>
      <c r="C298" s="10" t="s">
        <v>1377</v>
      </c>
      <c r="D298" s="10" t="s">
        <v>3348</v>
      </c>
      <c r="E298" s="10" t="s">
        <v>3349</v>
      </c>
      <c r="F298" s="10">
        <v>-0.54</v>
      </c>
    </row>
    <row r="299" spans="1:6" x14ac:dyDescent="0.25">
      <c r="A299" s="10">
        <v>599.50069532217697</v>
      </c>
      <c r="B299" s="10" t="s">
        <v>3289</v>
      </c>
      <c r="C299" s="10" t="s">
        <v>1377</v>
      </c>
      <c r="D299" s="10" t="s">
        <v>3290</v>
      </c>
      <c r="E299" s="10" t="s">
        <v>3291</v>
      </c>
      <c r="F299" s="10">
        <v>-0.48</v>
      </c>
    </row>
    <row r="300" spans="1:6" x14ac:dyDescent="0.25">
      <c r="A300" s="10">
        <v>600.32446947276503</v>
      </c>
      <c r="B300" s="10" t="s">
        <v>3350</v>
      </c>
      <c r="C300" s="10" t="s">
        <v>1403</v>
      </c>
      <c r="D300" s="10" t="s">
        <v>3351</v>
      </c>
      <c r="E300" s="10" t="s">
        <v>3352</v>
      </c>
      <c r="F300" s="10" t="s">
        <v>3353</v>
      </c>
    </row>
    <row r="301" spans="1:6" ht="30" x14ac:dyDescent="0.25">
      <c r="A301" s="10">
        <v>600.49509073913305</v>
      </c>
      <c r="B301" s="10" t="s">
        <v>3354</v>
      </c>
      <c r="C301" s="10" t="s">
        <v>1403</v>
      </c>
      <c r="D301" s="10" t="s">
        <v>3355</v>
      </c>
      <c r="E301" s="10" t="s">
        <v>3356</v>
      </c>
      <c r="F301" s="10" t="s">
        <v>3357</v>
      </c>
    </row>
    <row r="302" spans="1:6" ht="30" x14ac:dyDescent="0.25">
      <c r="A302" s="10">
        <v>602.24164867399998</v>
      </c>
      <c r="B302" s="10" t="s">
        <v>3358</v>
      </c>
      <c r="C302" s="10" t="s">
        <v>1403</v>
      </c>
      <c r="D302" s="10" t="s">
        <v>3359</v>
      </c>
      <c r="E302" s="10" t="s">
        <v>3360</v>
      </c>
      <c r="F302" s="10" t="s">
        <v>3357</v>
      </c>
    </row>
    <row r="303" spans="1:6" x14ac:dyDescent="0.25">
      <c r="A303" s="10">
        <v>602.29583841966701</v>
      </c>
      <c r="B303" s="10" t="s">
        <v>3361</v>
      </c>
      <c r="C303" s="10" t="s">
        <v>1437</v>
      </c>
      <c r="D303" s="10" t="s">
        <v>3362</v>
      </c>
      <c r="E303" s="10" t="s">
        <v>3363</v>
      </c>
      <c r="F303" s="10">
        <v>-0.22</v>
      </c>
    </row>
    <row r="304" spans="1:6" x14ac:dyDescent="0.25">
      <c r="A304" s="10">
        <v>602.31926744253303</v>
      </c>
      <c r="B304" s="10" t="s">
        <v>3364</v>
      </c>
      <c r="C304" s="10" t="s">
        <v>1437</v>
      </c>
      <c r="D304" s="10" t="s">
        <v>3365</v>
      </c>
      <c r="E304" s="10" t="s">
        <v>3366</v>
      </c>
      <c r="F304" s="10">
        <v>3.6</v>
      </c>
    </row>
    <row r="305" spans="1:6" ht="45" x14ac:dyDescent="0.25">
      <c r="A305" s="10">
        <v>602.51080481218798</v>
      </c>
      <c r="B305" s="10" t="s">
        <v>3367</v>
      </c>
      <c r="C305" s="10" t="s">
        <v>1503</v>
      </c>
      <c r="D305" s="10" t="s">
        <v>3368</v>
      </c>
      <c r="E305" s="10" t="s">
        <v>3369</v>
      </c>
      <c r="F305" s="10" t="s">
        <v>3370</v>
      </c>
    </row>
    <row r="306" spans="1:6" ht="45" x14ac:dyDescent="0.25">
      <c r="A306" s="10">
        <v>604.52563536405899</v>
      </c>
      <c r="B306" s="10" t="s">
        <v>3371</v>
      </c>
      <c r="C306" s="10" t="s">
        <v>1503</v>
      </c>
      <c r="D306" s="10" t="s">
        <v>3372</v>
      </c>
      <c r="E306" s="10" t="s">
        <v>3373</v>
      </c>
      <c r="F306" s="10" t="s">
        <v>3374</v>
      </c>
    </row>
    <row r="307" spans="1:6" ht="30" x14ac:dyDescent="0.25">
      <c r="A307" s="10">
        <v>604.60282491040005</v>
      </c>
      <c r="B307" s="10" t="s">
        <v>3375</v>
      </c>
      <c r="C307" s="10" t="s">
        <v>1497</v>
      </c>
      <c r="D307" s="10" t="s">
        <v>3376</v>
      </c>
      <c r="E307" s="10" t="s">
        <v>3377</v>
      </c>
      <c r="F307" s="10" t="s">
        <v>3378</v>
      </c>
    </row>
    <row r="308" spans="1:6" ht="30" x14ac:dyDescent="0.25">
      <c r="A308" s="10">
        <v>605.45393700688203</v>
      </c>
      <c r="B308" s="10" t="s">
        <v>3379</v>
      </c>
      <c r="C308" s="10" t="s">
        <v>1564</v>
      </c>
      <c r="D308" s="10" t="s">
        <v>3380</v>
      </c>
      <c r="E308" s="10" t="s">
        <v>3381</v>
      </c>
      <c r="F308" s="10" t="s">
        <v>3382</v>
      </c>
    </row>
    <row r="309" spans="1:6" x14ac:dyDescent="0.25">
      <c r="A309" s="10">
        <v>606.91105262905899</v>
      </c>
      <c r="B309" s="10" t="s">
        <v>3383</v>
      </c>
      <c r="C309" s="10" t="s">
        <v>1377</v>
      </c>
      <c r="D309" s="10" t="s">
        <v>3384</v>
      </c>
      <c r="E309" s="10" t="s">
        <v>3385</v>
      </c>
      <c r="F309" s="10">
        <v>-3.02</v>
      </c>
    </row>
    <row r="310" spans="1:6" x14ac:dyDescent="0.25">
      <c r="A310" s="10">
        <v>607.30693263629405</v>
      </c>
      <c r="B310" s="10" t="s">
        <v>3386</v>
      </c>
      <c r="C310" s="10" t="s">
        <v>1377</v>
      </c>
      <c r="D310" s="10" t="s">
        <v>3387</v>
      </c>
      <c r="E310" s="10" t="s">
        <v>3388</v>
      </c>
      <c r="F310" s="10">
        <v>-3.21</v>
      </c>
    </row>
    <row r="311" spans="1:6" x14ac:dyDescent="0.25">
      <c r="A311" s="10">
        <v>608.08854166664696</v>
      </c>
      <c r="B311" s="10" t="s">
        <v>1352</v>
      </c>
      <c r="C311" s="10" t="s">
        <v>1360</v>
      </c>
      <c r="D311" s="10" t="s">
        <v>3389</v>
      </c>
      <c r="E311" s="10" t="s">
        <v>3390</v>
      </c>
      <c r="F311" s="10">
        <v>-0.5</v>
      </c>
    </row>
    <row r="312" spans="1:6" ht="60" x14ac:dyDescent="0.25">
      <c r="A312" s="10">
        <v>609.15733157888201</v>
      </c>
      <c r="B312" s="10" t="s">
        <v>3391</v>
      </c>
      <c r="C312" s="10" t="s">
        <v>1815</v>
      </c>
      <c r="D312" s="10" t="s">
        <v>3392</v>
      </c>
      <c r="E312" s="10" t="s">
        <v>3393</v>
      </c>
      <c r="F312" s="10" t="s">
        <v>3394</v>
      </c>
    </row>
    <row r="313" spans="1:6" x14ac:dyDescent="0.25">
      <c r="A313" s="10">
        <v>609.30384114586695</v>
      </c>
      <c r="B313" s="10" t="s">
        <v>3395</v>
      </c>
      <c r="C313" s="10" t="s">
        <v>1377</v>
      </c>
      <c r="D313" s="10" t="s">
        <v>3396</v>
      </c>
      <c r="E313" s="10" t="s">
        <v>3397</v>
      </c>
      <c r="F313" s="10">
        <v>4.6100000000000003</v>
      </c>
    </row>
    <row r="314" spans="1:6" x14ac:dyDescent="0.25">
      <c r="A314" s="10">
        <v>610.29686514537502</v>
      </c>
      <c r="B314" s="10" t="s">
        <v>3398</v>
      </c>
      <c r="C314" s="10" t="s">
        <v>1437</v>
      </c>
      <c r="D314" s="10" t="s">
        <v>3399</v>
      </c>
      <c r="E314" s="10" t="s">
        <v>3400</v>
      </c>
      <c r="F314" s="10">
        <v>-2.99</v>
      </c>
    </row>
    <row r="315" spans="1:6" x14ac:dyDescent="0.25">
      <c r="A315" s="10">
        <v>610.36879442006705</v>
      </c>
      <c r="B315" s="10" t="s">
        <v>3401</v>
      </c>
      <c r="C315" s="10" t="s">
        <v>1360</v>
      </c>
      <c r="D315" s="10" t="s">
        <v>3402</v>
      </c>
      <c r="E315" s="10" t="s">
        <v>3403</v>
      </c>
      <c r="F315" s="10">
        <v>-4.37</v>
      </c>
    </row>
    <row r="316" spans="1:6" ht="120" x14ac:dyDescent="0.25">
      <c r="A316" s="10">
        <v>611.464148966533</v>
      </c>
      <c r="B316" s="10" t="s">
        <v>3404</v>
      </c>
      <c r="C316" s="10" t="s">
        <v>3405</v>
      </c>
      <c r="D316" s="10" t="s">
        <v>3406</v>
      </c>
      <c r="E316" s="10" t="s">
        <v>3407</v>
      </c>
      <c r="F316" s="10" t="s">
        <v>3408</v>
      </c>
    </row>
    <row r="317" spans="1:6" x14ac:dyDescent="0.25">
      <c r="A317" s="10">
        <v>611.50047152647096</v>
      </c>
      <c r="B317" s="10" t="s">
        <v>3409</v>
      </c>
      <c r="C317" s="10" t="s">
        <v>1377</v>
      </c>
      <c r="D317" s="10" t="s">
        <v>3410</v>
      </c>
      <c r="E317" s="10" t="s">
        <v>3411</v>
      </c>
      <c r="F317" s="10">
        <v>-0.83</v>
      </c>
    </row>
    <row r="318" spans="1:6" x14ac:dyDescent="0.25">
      <c r="A318" s="10">
        <v>613.34726933071397</v>
      </c>
      <c r="B318" s="10" t="s">
        <v>3412</v>
      </c>
      <c r="C318" s="10" t="s">
        <v>2468</v>
      </c>
      <c r="D318" s="10" t="s">
        <v>3413</v>
      </c>
      <c r="E318" s="10" t="s">
        <v>3414</v>
      </c>
      <c r="F318" s="10" t="s">
        <v>3415</v>
      </c>
    </row>
    <row r="319" spans="1:6" ht="165" x14ac:dyDescent="0.25">
      <c r="A319" s="10">
        <v>615.49547143076495</v>
      </c>
      <c r="B319" s="10" t="s">
        <v>3416</v>
      </c>
      <c r="C319" s="10" t="s">
        <v>3417</v>
      </c>
      <c r="D319" s="10" t="s">
        <v>3418</v>
      </c>
      <c r="E319" s="10" t="s">
        <v>3419</v>
      </c>
      <c r="F319" s="10" t="s">
        <v>3420</v>
      </c>
    </row>
    <row r="320" spans="1:6" x14ac:dyDescent="0.25">
      <c r="A320" s="10">
        <v>616.25230078599998</v>
      </c>
      <c r="B320" s="10" t="s">
        <v>3421</v>
      </c>
      <c r="C320" s="10" t="s">
        <v>1437</v>
      </c>
      <c r="D320" s="10" t="s">
        <v>3422</v>
      </c>
      <c r="E320" s="10" t="s">
        <v>3423</v>
      </c>
      <c r="F320" s="10">
        <v>0.63</v>
      </c>
    </row>
    <row r="321" spans="1:6" x14ac:dyDescent="0.25">
      <c r="A321" s="10">
        <v>616.35887564858797</v>
      </c>
      <c r="B321" s="10" t="s">
        <v>3424</v>
      </c>
      <c r="C321" s="10" t="s">
        <v>1377</v>
      </c>
      <c r="D321" s="10" t="s">
        <v>3425</v>
      </c>
      <c r="E321" s="10" t="s">
        <v>3426</v>
      </c>
      <c r="F321" s="10">
        <v>0.63</v>
      </c>
    </row>
    <row r="322" spans="1:6" ht="45" x14ac:dyDescent="0.25">
      <c r="A322" s="10">
        <v>616.39662615450004</v>
      </c>
      <c r="B322" s="10" t="s">
        <v>3427</v>
      </c>
      <c r="C322" s="10" t="s">
        <v>1884</v>
      </c>
      <c r="D322" s="10" t="s">
        <v>3428</v>
      </c>
      <c r="E322" s="10" t="s">
        <v>3429</v>
      </c>
      <c r="F322" s="10" t="s">
        <v>3430</v>
      </c>
    </row>
    <row r="323" spans="1:6" ht="30" x14ac:dyDescent="0.25">
      <c r="A323" s="10">
        <v>617.50262361423495</v>
      </c>
      <c r="B323" s="10" t="s">
        <v>3431</v>
      </c>
      <c r="C323" s="10" t="s">
        <v>1360</v>
      </c>
      <c r="D323" s="10" t="s">
        <v>3432</v>
      </c>
      <c r="E323" s="10" t="s">
        <v>3433</v>
      </c>
      <c r="F323" s="10">
        <v>1.52</v>
      </c>
    </row>
    <row r="324" spans="1:6" ht="165" x14ac:dyDescent="0.25">
      <c r="A324" s="10">
        <v>617.51105514229403</v>
      </c>
      <c r="B324" s="10" t="s">
        <v>3434</v>
      </c>
      <c r="C324" s="10" t="s">
        <v>3435</v>
      </c>
      <c r="D324" s="10" t="s">
        <v>3436</v>
      </c>
      <c r="E324" s="10" t="s">
        <v>3437</v>
      </c>
      <c r="F324" s="10" t="s">
        <v>3438</v>
      </c>
    </row>
    <row r="325" spans="1:6" ht="90" x14ac:dyDescent="0.25">
      <c r="A325" s="10">
        <v>617.54977289837495</v>
      </c>
      <c r="B325" s="10" t="s">
        <v>3439</v>
      </c>
      <c r="C325" s="10" t="s">
        <v>1815</v>
      </c>
      <c r="D325" s="10" t="s">
        <v>3440</v>
      </c>
      <c r="E325" s="10" t="s">
        <v>3441</v>
      </c>
      <c r="F325" s="10" t="s">
        <v>3442</v>
      </c>
    </row>
    <row r="326" spans="1:6" x14ac:dyDescent="0.25">
      <c r="A326" s="10">
        <v>618.33498158170596</v>
      </c>
      <c r="B326" s="10" t="s">
        <v>3340</v>
      </c>
      <c r="C326" s="10" t="s">
        <v>1377</v>
      </c>
      <c r="D326" s="10" t="s">
        <v>3341</v>
      </c>
      <c r="E326" s="10" t="s">
        <v>3342</v>
      </c>
      <c r="F326" s="10">
        <v>-4.49</v>
      </c>
    </row>
    <row r="327" spans="1:6" ht="30" x14ac:dyDescent="0.25">
      <c r="A327" s="10">
        <v>619.46930111164704</v>
      </c>
      <c r="B327" s="10" t="s">
        <v>3443</v>
      </c>
      <c r="C327" s="10" t="s">
        <v>1564</v>
      </c>
      <c r="D327" s="10" t="s">
        <v>3444</v>
      </c>
      <c r="E327" s="10" t="s">
        <v>3445</v>
      </c>
      <c r="F327" s="10" t="s">
        <v>3446</v>
      </c>
    </row>
    <row r="328" spans="1:6" ht="60" x14ac:dyDescent="0.25">
      <c r="A328" s="10">
        <v>620.59718681788195</v>
      </c>
      <c r="B328" s="10" t="s">
        <v>3447</v>
      </c>
      <c r="C328" s="10" t="s">
        <v>3448</v>
      </c>
      <c r="D328" s="10" t="s">
        <v>3449</v>
      </c>
      <c r="E328" s="10" t="s">
        <v>3450</v>
      </c>
      <c r="F328" s="10" t="s">
        <v>3451</v>
      </c>
    </row>
    <row r="329" spans="1:6" ht="105" x14ac:dyDescent="0.25">
      <c r="A329" s="10">
        <v>621.48489290117698</v>
      </c>
      <c r="B329" s="10" t="s">
        <v>3452</v>
      </c>
      <c r="C329" s="10" t="s">
        <v>3453</v>
      </c>
      <c r="D329" s="10" t="s">
        <v>3454</v>
      </c>
      <c r="E329" s="10" t="s">
        <v>3455</v>
      </c>
      <c r="F329" s="10" t="s">
        <v>3456</v>
      </c>
    </row>
    <row r="330" spans="1:6" x14ac:dyDescent="0.25">
      <c r="A330" s="10">
        <v>622.32188894235298</v>
      </c>
      <c r="B330" s="10" t="s">
        <v>3457</v>
      </c>
      <c r="C330" s="10" t="s">
        <v>1437</v>
      </c>
      <c r="D330" s="10" t="s">
        <v>3458</v>
      </c>
      <c r="E330" s="10" t="s">
        <v>3459</v>
      </c>
      <c r="F330" s="10">
        <v>-0.48</v>
      </c>
    </row>
    <row r="331" spans="1:6" ht="45" x14ac:dyDescent="0.25">
      <c r="A331" s="10">
        <v>623.31632709506198</v>
      </c>
      <c r="B331" s="10" t="s">
        <v>3460</v>
      </c>
      <c r="C331" s="10" t="s">
        <v>2546</v>
      </c>
      <c r="D331" s="10" t="s">
        <v>3461</v>
      </c>
      <c r="E331" s="10" t="s">
        <v>3462</v>
      </c>
      <c r="F331" s="10" t="s">
        <v>3463</v>
      </c>
    </row>
    <row r="332" spans="1:6" ht="30" x14ac:dyDescent="0.25">
      <c r="A332" s="10">
        <v>623.50052149147098</v>
      </c>
      <c r="B332" s="10" t="s">
        <v>3464</v>
      </c>
      <c r="C332" s="10" t="s">
        <v>1360</v>
      </c>
      <c r="D332" s="10" t="s">
        <v>3465</v>
      </c>
      <c r="E332" s="10" t="s">
        <v>3466</v>
      </c>
      <c r="F332" s="10">
        <v>-4.5999999999999996</v>
      </c>
    </row>
    <row r="333" spans="1:6" ht="45" x14ac:dyDescent="0.25">
      <c r="A333" s="10">
        <v>624.35023648129402</v>
      </c>
      <c r="B333" s="10" t="s">
        <v>3467</v>
      </c>
      <c r="C333" s="10" t="s">
        <v>3468</v>
      </c>
      <c r="D333" s="10" t="s">
        <v>3469</v>
      </c>
      <c r="E333" s="10" t="s">
        <v>3470</v>
      </c>
      <c r="F333" s="10" t="s">
        <v>3471</v>
      </c>
    </row>
    <row r="334" spans="1:6" ht="30" x14ac:dyDescent="0.25">
      <c r="A334" s="10">
        <v>625.11897436793697</v>
      </c>
      <c r="B334" s="10" t="s">
        <v>3472</v>
      </c>
      <c r="C334" s="10" t="s">
        <v>1377</v>
      </c>
      <c r="D334" s="10" t="s">
        <v>3473</v>
      </c>
      <c r="E334" s="10" t="s">
        <v>3474</v>
      </c>
      <c r="F334" s="10">
        <v>4.13</v>
      </c>
    </row>
    <row r="335" spans="1:6" x14ac:dyDescent="0.25">
      <c r="A335" s="10">
        <v>625.35366043394095</v>
      </c>
      <c r="B335" s="10" t="s">
        <v>3475</v>
      </c>
      <c r="C335" s="10" t="s">
        <v>1377</v>
      </c>
      <c r="D335" s="10" t="s">
        <v>3476</v>
      </c>
      <c r="E335" s="10" t="s">
        <v>3477</v>
      </c>
      <c r="F335" s="10">
        <v>0.82</v>
      </c>
    </row>
    <row r="336" spans="1:6" ht="90" x14ac:dyDescent="0.25">
      <c r="A336" s="10">
        <v>625.51639601764703</v>
      </c>
      <c r="B336" s="10" t="s">
        <v>3478</v>
      </c>
      <c r="C336" s="10" t="s">
        <v>1448</v>
      </c>
      <c r="D336" s="10" t="s">
        <v>3479</v>
      </c>
      <c r="E336" s="10" t="s">
        <v>3480</v>
      </c>
      <c r="F336" s="10" t="s">
        <v>3481</v>
      </c>
    </row>
    <row r="337" spans="1:6" x14ac:dyDescent="0.25">
      <c r="A337" s="10">
        <v>628.52596944166703</v>
      </c>
      <c r="B337" s="10" t="s">
        <v>3482</v>
      </c>
      <c r="C337" s="10" t="s">
        <v>1377</v>
      </c>
      <c r="D337" s="10" t="s">
        <v>3483</v>
      </c>
      <c r="E337" s="10" t="s">
        <v>3484</v>
      </c>
      <c r="F337" s="10">
        <v>-2.48</v>
      </c>
    </row>
    <row r="338" spans="1:6" x14ac:dyDescent="0.25">
      <c r="A338" s="10">
        <v>628.60221084888201</v>
      </c>
      <c r="B338" s="10" t="s">
        <v>3485</v>
      </c>
      <c r="C338" s="10" t="s">
        <v>1969</v>
      </c>
      <c r="D338" s="10" t="s">
        <v>3486</v>
      </c>
      <c r="E338" s="10" t="s">
        <v>3487</v>
      </c>
      <c r="F338" s="10" t="s">
        <v>3488</v>
      </c>
    </row>
    <row r="339" spans="1:6" ht="120" x14ac:dyDescent="0.25">
      <c r="A339" s="10">
        <v>629.51102638237501</v>
      </c>
      <c r="B339" s="10" t="s">
        <v>3489</v>
      </c>
      <c r="C339" s="10" t="s">
        <v>3490</v>
      </c>
      <c r="D339" s="10" t="s">
        <v>3491</v>
      </c>
      <c r="E339" s="10" t="s">
        <v>3492</v>
      </c>
      <c r="F339" s="10" t="s">
        <v>3493</v>
      </c>
    </row>
    <row r="340" spans="1:6" x14ac:dyDescent="0.25">
      <c r="A340" s="10">
        <v>630.07028916299998</v>
      </c>
      <c r="B340" s="10" t="s">
        <v>1352</v>
      </c>
      <c r="C340" s="10" t="s">
        <v>1377</v>
      </c>
      <c r="D340" s="10" t="s">
        <v>3389</v>
      </c>
      <c r="E340" s="10" t="s">
        <v>3390</v>
      </c>
      <c r="F340" s="10">
        <v>-0.8</v>
      </c>
    </row>
    <row r="341" spans="1:6" ht="30" x14ac:dyDescent="0.25">
      <c r="A341" s="10">
        <v>630.54382832843805</v>
      </c>
      <c r="B341" s="10" t="s">
        <v>3494</v>
      </c>
      <c r="C341" s="10" t="s">
        <v>1440</v>
      </c>
      <c r="D341" s="10" t="s">
        <v>3495</v>
      </c>
      <c r="E341" s="10" t="s">
        <v>3496</v>
      </c>
      <c r="F341" s="10" t="s">
        <v>3497</v>
      </c>
    </row>
    <row r="342" spans="1:6" x14ac:dyDescent="0.25">
      <c r="A342" s="10">
        <v>630.61788431800005</v>
      </c>
      <c r="B342" s="10" t="s">
        <v>3498</v>
      </c>
      <c r="C342" s="10" t="s">
        <v>1377</v>
      </c>
      <c r="D342" s="10" t="s">
        <v>3499</v>
      </c>
      <c r="E342" s="10" t="s">
        <v>3500</v>
      </c>
      <c r="F342" s="10">
        <v>3.06</v>
      </c>
    </row>
    <row r="343" spans="1:6" x14ac:dyDescent="0.25">
      <c r="A343" s="10">
        <v>631.469357060471</v>
      </c>
      <c r="B343" s="10" t="s">
        <v>3501</v>
      </c>
      <c r="C343" s="10" t="s">
        <v>1391</v>
      </c>
      <c r="D343" s="10" t="s">
        <v>3502</v>
      </c>
      <c r="E343" s="10" t="s">
        <v>3503</v>
      </c>
      <c r="F343" s="10" t="s">
        <v>3504</v>
      </c>
    </row>
    <row r="344" spans="1:6" ht="60" x14ac:dyDescent="0.25">
      <c r="A344" s="10">
        <v>632.55657779476496</v>
      </c>
      <c r="B344" s="10" t="s">
        <v>3505</v>
      </c>
      <c r="C344" s="10" t="s">
        <v>1884</v>
      </c>
      <c r="D344" s="10" t="s">
        <v>3506</v>
      </c>
      <c r="E344" s="10" t="s">
        <v>3507</v>
      </c>
      <c r="F344" s="10" t="s">
        <v>3508</v>
      </c>
    </row>
    <row r="345" spans="1:6" x14ac:dyDescent="0.25">
      <c r="A345" s="10">
        <v>632.633461316438</v>
      </c>
      <c r="B345" s="10" t="s">
        <v>3509</v>
      </c>
      <c r="C345" s="10" t="s">
        <v>1360</v>
      </c>
      <c r="D345" s="10" t="s">
        <v>3510</v>
      </c>
      <c r="E345" s="10" t="s">
        <v>3511</v>
      </c>
      <c r="F345" s="10">
        <v>-0.86</v>
      </c>
    </row>
    <row r="346" spans="1:6" ht="60" x14ac:dyDescent="0.25">
      <c r="A346" s="10">
        <v>633.10991563982304</v>
      </c>
      <c r="B346" s="10" t="s">
        <v>3512</v>
      </c>
      <c r="C346" s="10" t="s">
        <v>1426</v>
      </c>
      <c r="D346" s="10" t="s">
        <v>3513</v>
      </c>
      <c r="E346" s="10" t="s">
        <v>3514</v>
      </c>
      <c r="F346" s="10" t="s">
        <v>3515</v>
      </c>
    </row>
    <row r="347" spans="1:6" ht="60" x14ac:dyDescent="0.25">
      <c r="A347" s="10">
        <v>633.48497936758804</v>
      </c>
      <c r="B347" s="10" t="s">
        <v>3516</v>
      </c>
      <c r="C347" s="10" t="s">
        <v>1827</v>
      </c>
      <c r="D347" s="10" t="s">
        <v>3517</v>
      </c>
      <c r="E347" s="10" t="s">
        <v>3518</v>
      </c>
      <c r="F347" s="10" t="s">
        <v>3519</v>
      </c>
    </row>
    <row r="348" spans="1:6" ht="30" x14ac:dyDescent="0.25">
      <c r="A348" s="10">
        <v>633.559877582529</v>
      </c>
      <c r="B348" s="10" t="s">
        <v>3520</v>
      </c>
      <c r="C348" s="10" t="s">
        <v>3521</v>
      </c>
      <c r="D348" s="10" t="s">
        <v>3522</v>
      </c>
      <c r="E348" s="10" t="s">
        <v>3523</v>
      </c>
      <c r="F348" s="10" t="s">
        <v>3524</v>
      </c>
    </row>
    <row r="349" spans="1:6" ht="30" x14ac:dyDescent="0.25">
      <c r="A349" s="10">
        <v>635.50058551852896</v>
      </c>
      <c r="B349" s="10" t="s">
        <v>3525</v>
      </c>
      <c r="C349" s="10" t="s">
        <v>1429</v>
      </c>
      <c r="D349" s="10" t="s">
        <v>3526</v>
      </c>
      <c r="E349" s="10" t="s">
        <v>3527</v>
      </c>
      <c r="F349" s="10" t="s">
        <v>3528</v>
      </c>
    </row>
    <row r="350" spans="1:6" ht="60" x14ac:dyDescent="0.25">
      <c r="A350" s="10">
        <v>636.50391522564701</v>
      </c>
      <c r="B350" s="10" t="s">
        <v>3529</v>
      </c>
      <c r="C350" s="10" t="s">
        <v>1497</v>
      </c>
      <c r="D350" s="10" t="s">
        <v>3530</v>
      </c>
      <c r="E350" s="10" t="s">
        <v>3531</v>
      </c>
      <c r="F350" s="10" t="s">
        <v>3532</v>
      </c>
    </row>
    <row r="351" spans="1:6" x14ac:dyDescent="0.25">
      <c r="A351" s="10">
        <v>637.42833658853306</v>
      </c>
      <c r="B351" s="10" t="s">
        <v>3533</v>
      </c>
      <c r="C351" s="10" t="s">
        <v>1360</v>
      </c>
      <c r="D351" s="10" t="s">
        <v>3534</v>
      </c>
      <c r="E351" s="10" t="s">
        <v>3535</v>
      </c>
      <c r="F351" s="10">
        <v>-4.1900000000000004</v>
      </c>
    </row>
    <row r="352" spans="1:6" ht="90" x14ac:dyDescent="0.25">
      <c r="A352" s="10">
        <v>639.53148142506302</v>
      </c>
      <c r="B352" s="10" t="s">
        <v>3439</v>
      </c>
      <c r="C352" s="10" t="s">
        <v>1448</v>
      </c>
      <c r="D352" s="10" t="s">
        <v>3440</v>
      </c>
      <c r="E352" s="10" t="s">
        <v>3441</v>
      </c>
      <c r="F352" s="10" t="s">
        <v>3536</v>
      </c>
    </row>
    <row r="353" spans="1:6" x14ac:dyDescent="0.25">
      <c r="A353" s="10">
        <v>640.32410583499995</v>
      </c>
      <c r="B353" s="10" t="s">
        <v>3537</v>
      </c>
      <c r="C353" s="10" t="s">
        <v>1377</v>
      </c>
      <c r="D353" s="10" t="s">
        <v>3538</v>
      </c>
      <c r="E353" s="10" t="s">
        <v>3539</v>
      </c>
      <c r="F353" s="10">
        <v>3.12</v>
      </c>
    </row>
    <row r="354" spans="1:6" x14ac:dyDescent="0.25">
      <c r="A354" s="10">
        <v>641.37842369106295</v>
      </c>
      <c r="B354" s="10" t="s">
        <v>3540</v>
      </c>
      <c r="C354" s="10" t="s">
        <v>1437</v>
      </c>
      <c r="D354" s="10" t="s">
        <v>3541</v>
      </c>
      <c r="E354" s="10" t="s">
        <v>3542</v>
      </c>
      <c r="F354" s="10">
        <v>1.8</v>
      </c>
    </row>
    <row r="355" spans="1:6" ht="165" x14ac:dyDescent="0.25">
      <c r="A355" s="10">
        <v>641.41476380588199</v>
      </c>
      <c r="B355" s="10" t="s">
        <v>3543</v>
      </c>
      <c r="C355" s="10" t="s">
        <v>3544</v>
      </c>
      <c r="D355" s="10" t="s">
        <v>3545</v>
      </c>
      <c r="E355" s="10" t="s">
        <v>3546</v>
      </c>
      <c r="F355" s="10" t="s">
        <v>3547</v>
      </c>
    </row>
    <row r="356" spans="1:6" ht="180" x14ac:dyDescent="0.25">
      <c r="A356" s="10">
        <v>641.511163150529</v>
      </c>
      <c r="B356" s="10" t="s">
        <v>3548</v>
      </c>
      <c r="C356" s="10" t="s">
        <v>3417</v>
      </c>
      <c r="D356" s="10" t="s">
        <v>3549</v>
      </c>
      <c r="E356" s="10" t="s">
        <v>3550</v>
      </c>
      <c r="F356" s="10" t="s">
        <v>3551</v>
      </c>
    </row>
    <row r="357" spans="1:6" ht="180" x14ac:dyDescent="0.25">
      <c r="A357" s="10">
        <v>643.52680699958796</v>
      </c>
      <c r="B357" s="10" t="s">
        <v>3552</v>
      </c>
      <c r="C357" s="10" t="s">
        <v>3553</v>
      </c>
      <c r="D357" s="10" t="s">
        <v>3554</v>
      </c>
      <c r="E357" s="10" t="s">
        <v>3555</v>
      </c>
      <c r="F357" s="10" t="s">
        <v>3556</v>
      </c>
    </row>
    <row r="358" spans="1:6" x14ac:dyDescent="0.25">
      <c r="A358" s="10">
        <v>645.37329849541197</v>
      </c>
      <c r="B358" s="10" t="s">
        <v>3557</v>
      </c>
      <c r="C358" s="10" t="s">
        <v>1360</v>
      </c>
      <c r="D358" s="10" t="s">
        <v>3558</v>
      </c>
      <c r="E358" s="10" t="s">
        <v>3559</v>
      </c>
      <c r="F358" s="10">
        <v>-4.51</v>
      </c>
    </row>
    <row r="359" spans="1:6" ht="45" x14ac:dyDescent="0.25">
      <c r="A359" s="10">
        <v>645.48497547823501</v>
      </c>
      <c r="B359" s="10" t="s">
        <v>3560</v>
      </c>
      <c r="C359" s="10" t="s">
        <v>3561</v>
      </c>
      <c r="D359" s="10" t="s">
        <v>3562</v>
      </c>
      <c r="E359" s="10" t="s">
        <v>3563</v>
      </c>
      <c r="F359" s="10" t="s">
        <v>3564</v>
      </c>
    </row>
    <row r="360" spans="1:6" ht="30" x14ac:dyDescent="0.25">
      <c r="A360" s="10">
        <v>645.53353612570595</v>
      </c>
      <c r="B360" s="10" t="s">
        <v>3565</v>
      </c>
      <c r="C360" s="10" t="s">
        <v>1360</v>
      </c>
      <c r="D360" s="10" t="s">
        <v>3566</v>
      </c>
      <c r="E360" s="10" t="s">
        <v>3567</v>
      </c>
      <c r="F360" s="10">
        <v>0.85</v>
      </c>
    </row>
    <row r="361" spans="1:6" ht="165" x14ac:dyDescent="0.25">
      <c r="A361" s="10">
        <v>645.54235660317602</v>
      </c>
      <c r="B361" s="10" t="s">
        <v>3568</v>
      </c>
      <c r="C361" s="10" t="s">
        <v>3553</v>
      </c>
      <c r="D361" s="10" t="s">
        <v>3569</v>
      </c>
      <c r="E361" s="10" t="s">
        <v>3570</v>
      </c>
      <c r="F361" s="10" t="s">
        <v>3571</v>
      </c>
    </row>
    <row r="362" spans="1:6" x14ac:dyDescent="0.25">
      <c r="A362" s="10">
        <v>646.61284173705894</v>
      </c>
      <c r="B362" s="10" t="s">
        <v>3572</v>
      </c>
      <c r="C362" s="10" t="s">
        <v>1440</v>
      </c>
      <c r="D362" s="10" t="s">
        <v>3573</v>
      </c>
      <c r="E362" s="10" t="s">
        <v>3574</v>
      </c>
      <c r="F362" s="10" t="s">
        <v>3575</v>
      </c>
    </row>
    <row r="363" spans="1:6" ht="30" x14ac:dyDescent="0.25">
      <c r="A363" s="10">
        <v>647.50058791229401</v>
      </c>
      <c r="B363" s="10" t="s">
        <v>3576</v>
      </c>
      <c r="C363" s="10" t="s">
        <v>1426</v>
      </c>
      <c r="D363" s="10" t="s">
        <v>3577</v>
      </c>
      <c r="E363" s="10" t="s">
        <v>3578</v>
      </c>
      <c r="F363" s="10" t="s">
        <v>3579</v>
      </c>
    </row>
    <row r="364" spans="1:6" ht="30" x14ac:dyDescent="0.25">
      <c r="A364" s="10">
        <v>648.42306847664702</v>
      </c>
      <c r="B364" s="10" t="s">
        <v>3580</v>
      </c>
      <c r="C364" s="10" t="s">
        <v>1377</v>
      </c>
      <c r="D364" s="10" t="s">
        <v>3581</v>
      </c>
      <c r="E364" s="10" t="s">
        <v>3582</v>
      </c>
      <c r="F364" s="10">
        <v>3.05</v>
      </c>
    </row>
    <row r="365" spans="1:6" x14ac:dyDescent="0.25">
      <c r="A365" s="10">
        <v>648.62846823288203</v>
      </c>
      <c r="B365" s="10" t="s">
        <v>3583</v>
      </c>
      <c r="C365" s="10" t="s">
        <v>1391</v>
      </c>
      <c r="D365" s="10" t="s">
        <v>3584</v>
      </c>
      <c r="E365" s="10" t="s">
        <v>3585</v>
      </c>
      <c r="F365" s="10" t="s">
        <v>3586</v>
      </c>
    </row>
    <row r="366" spans="1:6" ht="120" x14ac:dyDescent="0.25">
      <c r="A366" s="10">
        <v>649.47989082343702</v>
      </c>
      <c r="B366" s="10" t="s">
        <v>3587</v>
      </c>
      <c r="C366" s="10" t="s">
        <v>3588</v>
      </c>
      <c r="D366" s="10" t="s">
        <v>3589</v>
      </c>
      <c r="E366" s="10" t="s">
        <v>3590</v>
      </c>
      <c r="F366" s="10" t="s">
        <v>3591</v>
      </c>
    </row>
    <row r="367" spans="1:6" x14ac:dyDescent="0.25">
      <c r="A367" s="10">
        <v>649.50656963521396</v>
      </c>
      <c r="B367" s="10" t="s">
        <v>3592</v>
      </c>
      <c r="C367" s="10" t="s">
        <v>1360</v>
      </c>
      <c r="D367" s="10" t="s">
        <v>3593</v>
      </c>
      <c r="E367" s="10" t="s">
        <v>3594</v>
      </c>
      <c r="F367" s="10">
        <v>4.29</v>
      </c>
    </row>
    <row r="368" spans="1:6" ht="135" x14ac:dyDescent="0.25">
      <c r="A368" s="10">
        <v>649.51619047276495</v>
      </c>
      <c r="B368" s="10" t="s">
        <v>3595</v>
      </c>
      <c r="C368" s="10" t="s">
        <v>3596</v>
      </c>
      <c r="D368" s="10" t="s">
        <v>3597</v>
      </c>
      <c r="E368" s="10" t="s">
        <v>3598</v>
      </c>
      <c r="F368" s="10" t="s">
        <v>3599</v>
      </c>
    </row>
    <row r="369" spans="1:6" x14ac:dyDescent="0.25">
      <c r="A369" s="10">
        <v>650.36842166670601</v>
      </c>
      <c r="B369" s="10" t="s">
        <v>3600</v>
      </c>
      <c r="C369" s="10" t="s">
        <v>1391</v>
      </c>
      <c r="D369" s="10" t="s">
        <v>3601</v>
      </c>
      <c r="E369" s="10" t="s">
        <v>3602</v>
      </c>
      <c r="F369" s="10" t="s">
        <v>3603</v>
      </c>
    </row>
    <row r="370" spans="1:6" x14ac:dyDescent="0.25">
      <c r="A370" s="10">
        <v>650.58426890658802</v>
      </c>
      <c r="B370" s="10" t="s">
        <v>3604</v>
      </c>
      <c r="C370" s="10" t="s">
        <v>1399</v>
      </c>
      <c r="D370" s="10" t="s">
        <v>3605</v>
      </c>
      <c r="E370" s="10" t="s">
        <v>3606</v>
      </c>
      <c r="F370" s="10" t="s">
        <v>3607</v>
      </c>
    </row>
    <row r="371" spans="1:6" x14ac:dyDescent="0.25">
      <c r="A371" s="10">
        <v>650.64411806588203</v>
      </c>
      <c r="B371" s="10" t="s">
        <v>3608</v>
      </c>
      <c r="C371" s="10" t="s">
        <v>1391</v>
      </c>
      <c r="D371" s="10" t="s">
        <v>3609</v>
      </c>
      <c r="E371" s="10" t="s">
        <v>3610</v>
      </c>
      <c r="F371" s="10" t="s">
        <v>3586</v>
      </c>
    </row>
    <row r="372" spans="1:6" ht="90" x14ac:dyDescent="0.25">
      <c r="A372" s="10">
        <v>651.49568684899998</v>
      </c>
      <c r="B372" s="10" t="s">
        <v>3611</v>
      </c>
      <c r="C372" s="10" t="s">
        <v>2567</v>
      </c>
      <c r="D372" s="10" t="s">
        <v>3612</v>
      </c>
      <c r="E372" s="10" t="s">
        <v>3613</v>
      </c>
      <c r="F372" s="10" t="s">
        <v>3614</v>
      </c>
    </row>
    <row r="373" spans="1:6" ht="90" x14ac:dyDescent="0.25">
      <c r="A373" s="10">
        <v>651.53212423888203</v>
      </c>
      <c r="B373" s="10" t="s">
        <v>3615</v>
      </c>
      <c r="C373" s="10" t="s">
        <v>1815</v>
      </c>
      <c r="D373" s="10" t="s">
        <v>3616</v>
      </c>
      <c r="E373" s="10" t="s">
        <v>3617</v>
      </c>
      <c r="F373" s="10" t="s">
        <v>3618</v>
      </c>
    </row>
    <row r="374" spans="1:6" x14ac:dyDescent="0.25">
      <c r="A374" s="10">
        <v>652.38151995343799</v>
      </c>
      <c r="B374" s="10" t="s">
        <v>3619</v>
      </c>
      <c r="C374" s="10" t="s">
        <v>3620</v>
      </c>
      <c r="D374" s="10" t="s">
        <v>3621</v>
      </c>
      <c r="E374" s="10" t="s">
        <v>3622</v>
      </c>
      <c r="F374" s="10" t="s">
        <v>3623</v>
      </c>
    </row>
    <row r="375" spans="1:6" ht="30" x14ac:dyDescent="0.25">
      <c r="A375" s="10">
        <v>652.59987595500002</v>
      </c>
      <c r="B375" s="10" t="s">
        <v>3624</v>
      </c>
      <c r="C375" s="10" t="s">
        <v>1497</v>
      </c>
      <c r="D375" s="10" t="s">
        <v>3625</v>
      </c>
      <c r="E375" s="10" t="s">
        <v>3626</v>
      </c>
      <c r="F375" s="10" t="s">
        <v>3627</v>
      </c>
    </row>
    <row r="376" spans="1:6" x14ac:dyDescent="0.25">
      <c r="A376" s="10">
        <v>653.38592054573303</v>
      </c>
      <c r="B376" s="10" t="s">
        <v>3628</v>
      </c>
      <c r="C376" s="10" t="s">
        <v>1377</v>
      </c>
      <c r="D376" s="10" t="s">
        <v>3629</v>
      </c>
      <c r="E376" s="10" t="s">
        <v>3630</v>
      </c>
      <c r="F376" s="10">
        <v>-1.86</v>
      </c>
    </row>
    <row r="377" spans="1:6" x14ac:dyDescent="0.25">
      <c r="A377" s="10">
        <v>654.32676289873302</v>
      </c>
      <c r="B377" s="10" t="s">
        <v>3631</v>
      </c>
      <c r="C377" s="10" t="s">
        <v>1360</v>
      </c>
      <c r="D377" s="10" t="s">
        <v>3632</v>
      </c>
      <c r="E377" s="10" t="s">
        <v>3633</v>
      </c>
      <c r="F377" s="10">
        <v>2.84</v>
      </c>
    </row>
    <row r="378" spans="1:6" x14ac:dyDescent="0.25">
      <c r="A378" s="10">
        <v>654.61501805917601</v>
      </c>
      <c r="B378" s="10" t="s">
        <v>3509</v>
      </c>
      <c r="C378" s="10" t="s">
        <v>1377</v>
      </c>
      <c r="D378" s="10" t="s">
        <v>3510</v>
      </c>
      <c r="E378" s="10" t="s">
        <v>3511</v>
      </c>
      <c r="F378" s="10">
        <v>-1.43</v>
      </c>
    </row>
    <row r="379" spans="1:6" ht="60" x14ac:dyDescent="0.25">
      <c r="A379" s="10">
        <v>657.48503741100001</v>
      </c>
      <c r="B379" s="10" t="s">
        <v>3634</v>
      </c>
      <c r="C379" s="10" t="s">
        <v>3635</v>
      </c>
      <c r="D379" s="10" t="s">
        <v>3636</v>
      </c>
      <c r="E379" s="10" t="s">
        <v>3637</v>
      </c>
      <c r="F379" s="10" t="s">
        <v>3638</v>
      </c>
    </row>
    <row r="380" spans="1:6" ht="60" x14ac:dyDescent="0.25">
      <c r="A380" s="10">
        <v>659.13817814414301</v>
      </c>
      <c r="B380" s="10" t="s">
        <v>3639</v>
      </c>
      <c r="C380" s="10" t="s">
        <v>1440</v>
      </c>
      <c r="D380" s="10" t="s">
        <v>3640</v>
      </c>
      <c r="E380" s="10" t="s">
        <v>3641</v>
      </c>
      <c r="F380" s="10" t="s">
        <v>3642</v>
      </c>
    </row>
    <row r="381" spans="1:6" ht="30" x14ac:dyDescent="0.25">
      <c r="A381" s="10">
        <v>659.50070549447003</v>
      </c>
      <c r="B381" s="10" t="s">
        <v>3643</v>
      </c>
      <c r="C381" s="10" t="s">
        <v>1815</v>
      </c>
      <c r="D381" s="10" t="s">
        <v>3644</v>
      </c>
      <c r="E381" s="10" t="s">
        <v>3645</v>
      </c>
      <c r="F381" s="10" t="s">
        <v>3646</v>
      </c>
    </row>
    <row r="382" spans="1:6" ht="105" x14ac:dyDescent="0.25">
      <c r="A382" s="10">
        <v>660.55586571776496</v>
      </c>
      <c r="B382" s="10" t="s">
        <v>3647</v>
      </c>
      <c r="C382" s="10" t="s">
        <v>1687</v>
      </c>
      <c r="D382" s="10" t="s">
        <v>3648</v>
      </c>
      <c r="E382" s="10" t="s">
        <v>3649</v>
      </c>
      <c r="F382" s="10" t="s">
        <v>3650</v>
      </c>
    </row>
    <row r="383" spans="1:6" ht="45" x14ac:dyDescent="0.25">
      <c r="A383" s="10">
        <v>661.516349343706</v>
      </c>
      <c r="B383" s="10" t="s">
        <v>3651</v>
      </c>
      <c r="C383" s="10" t="s">
        <v>1827</v>
      </c>
      <c r="D383" s="10" t="s">
        <v>3652</v>
      </c>
      <c r="E383" s="10" t="s">
        <v>3653</v>
      </c>
      <c r="F383" s="10" t="s">
        <v>3654</v>
      </c>
    </row>
    <row r="384" spans="1:6" ht="105" x14ac:dyDescent="0.25">
      <c r="A384" s="10">
        <v>662.57132406805897</v>
      </c>
      <c r="B384" s="10" t="s">
        <v>3655</v>
      </c>
      <c r="C384" s="10" t="s">
        <v>3656</v>
      </c>
      <c r="D384" s="10" t="s">
        <v>3657</v>
      </c>
      <c r="E384" s="10" t="s">
        <v>3658</v>
      </c>
      <c r="F384" s="10" t="s">
        <v>3659</v>
      </c>
    </row>
    <row r="385" spans="1:6" x14ac:dyDescent="0.25">
      <c r="A385" s="10">
        <v>663.53197434358799</v>
      </c>
      <c r="B385" s="10" t="s">
        <v>3660</v>
      </c>
      <c r="C385" s="10" t="s">
        <v>1564</v>
      </c>
      <c r="D385" s="10" t="s">
        <v>3661</v>
      </c>
      <c r="E385" s="10" t="s">
        <v>3662</v>
      </c>
      <c r="F385" s="10" t="s">
        <v>3663</v>
      </c>
    </row>
    <row r="386" spans="1:6" ht="60" x14ac:dyDescent="0.25">
      <c r="A386" s="10">
        <v>664.53532409676495</v>
      </c>
      <c r="B386" s="10" t="s">
        <v>3664</v>
      </c>
      <c r="C386" s="10" t="s">
        <v>1497</v>
      </c>
      <c r="D386" s="10" t="s">
        <v>3665</v>
      </c>
      <c r="E386" s="10" t="s">
        <v>3666</v>
      </c>
      <c r="F386" s="10" t="s">
        <v>3667</v>
      </c>
    </row>
    <row r="387" spans="1:6" ht="120" x14ac:dyDescent="0.25">
      <c r="A387" s="10">
        <v>664.58677763088201</v>
      </c>
      <c r="B387" s="10" t="s">
        <v>3668</v>
      </c>
      <c r="C387" s="10" t="s">
        <v>3669</v>
      </c>
      <c r="D387" s="10" t="s">
        <v>3670</v>
      </c>
      <c r="E387" s="10" t="s">
        <v>3671</v>
      </c>
      <c r="F387" s="10" t="s">
        <v>3672</v>
      </c>
    </row>
    <row r="388" spans="1:6" x14ac:dyDescent="0.25">
      <c r="A388" s="10">
        <v>665.32655189157094</v>
      </c>
      <c r="B388" s="10" t="s">
        <v>3673</v>
      </c>
      <c r="C388" s="10" t="s">
        <v>1360</v>
      </c>
      <c r="D388" s="10" t="s">
        <v>3674</v>
      </c>
      <c r="E388" s="10" t="s">
        <v>3675</v>
      </c>
      <c r="F388" s="10">
        <v>-4.66</v>
      </c>
    </row>
    <row r="389" spans="1:6" x14ac:dyDescent="0.25">
      <c r="A389" s="10">
        <v>666.39712793688204</v>
      </c>
      <c r="B389" s="10" t="s">
        <v>3676</v>
      </c>
      <c r="C389" s="10" t="s">
        <v>1360</v>
      </c>
      <c r="D389" s="10" t="s">
        <v>3677</v>
      </c>
      <c r="E389" s="10" t="s">
        <v>3678</v>
      </c>
      <c r="F389" s="10">
        <v>-0.82</v>
      </c>
    </row>
    <row r="390" spans="1:6" ht="165" x14ac:dyDescent="0.25">
      <c r="A390" s="10">
        <v>667.43069517835295</v>
      </c>
      <c r="B390" s="10" t="s">
        <v>3679</v>
      </c>
      <c r="C390" s="10" t="s">
        <v>3680</v>
      </c>
      <c r="D390" s="10" t="s">
        <v>3681</v>
      </c>
      <c r="E390" s="10" t="s">
        <v>3682</v>
      </c>
      <c r="F390" s="10" t="s">
        <v>3683</v>
      </c>
    </row>
    <row r="391" spans="1:6" ht="240" x14ac:dyDescent="0.25">
      <c r="A391" s="10">
        <v>667.52672442276503</v>
      </c>
      <c r="B391" s="10" t="s">
        <v>3684</v>
      </c>
      <c r="C391" s="10" t="s">
        <v>3553</v>
      </c>
      <c r="D391" s="10" t="s">
        <v>3685</v>
      </c>
      <c r="E391" s="10" t="s">
        <v>3686</v>
      </c>
      <c r="F391" s="10" t="s">
        <v>3687</v>
      </c>
    </row>
    <row r="392" spans="1:6" x14ac:dyDescent="0.25">
      <c r="A392" s="10">
        <v>668.37649805405897</v>
      </c>
      <c r="B392" s="10" t="s">
        <v>3688</v>
      </c>
      <c r="C392" s="10" t="s">
        <v>3689</v>
      </c>
      <c r="D392" s="10" t="s">
        <v>3690</v>
      </c>
      <c r="E392" s="10" t="s">
        <v>3691</v>
      </c>
      <c r="F392" s="10" t="s">
        <v>3692</v>
      </c>
    </row>
    <row r="393" spans="1:6" ht="210" x14ac:dyDescent="0.25">
      <c r="A393" s="10">
        <v>669.44685522718703</v>
      </c>
      <c r="B393" s="10" t="s">
        <v>3693</v>
      </c>
      <c r="C393" s="10" t="s">
        <v>3694</v>
      </c>
      <c r="D393" s="10" t="s">
        <v>3695</v>
      </c>
      <c r="E393" s="10" t="s">
        <v>3696</v>
      </c>
      <c r="F393" s="10" t="s">
        <v>3697</v>
      </c>
    </row>
    <row r="394" spans="1:6" ht="75" x14ac:dyDescent="0.25">
      <c r="A394" s="10">
        <v>669.54167235135299</v>
      </c>
      <c r="B394" s="10" t="s">
        <v>3698</v>
      </c>
      <c r="C394" s="10" t="s">
        <v>1884</v>
      </c>
      <c r="D394" s="10" t="s">
        <v>3699</v>
      </c>
      <c r="E394" s="10" t="s">
        <v>3700</v>
      </c>
      <c r="F394" s="10" t="s">
        <v>3701</v>
      </c>
    </row>
    <row r="395" spans="1:6" x14ac:dyDescent="0.25">
      <c r="A395" s="10">
        <v>670.61043683211801</v>
      </c>
      <c r="B395" s="10" t="s">
        <v>3583</v>
      </c>
      <c r="C395" s="10" t="s">
        <v>1403</v>
      </c>
      <c r="D395" s="10" t="s">
        <v>3584</v>
      </c>
      <c r="E395" s="10" t="s">
        <v>3585</v>
      </c>
      <c r="F395" s="10" t="s">
        <v>3702</v>
      </c>
    </row>
    <row r="396" spans="1:6" x14ac:dyDescent="0.25">
      <c r="A396" s="10">
        <v>671.30714743485703</v>
      </c>
      <c r="B396" s="10" t="s">
        <v>3703</v>
      </c>
      <c r="C396" s="10" t="s">
        <v>1377</v>
      </c>
      <c r="D396" s="10" t="s">
        <v>3704</v>
      </c>
      <c r="E396" s="10" t="s">
        <v>3705</v>
      </c>
      <c r="F396" s="10">
        <v>-0.03</v>
      </c>
    </row>
    <row r="397" spans="1:6" ht="135" x14ac:dyDescent="0.25">
      <c r="A397" s="10">
        <v>671.50057983405895</v>
      </c>
      <c r="B397" s="10" t="s">
        <v>3706</v>
      </c>
      <c r="C397" s="10" t="s">
        <v>3707</v>
      </c>
      <c r="D397" s="10" t="s">
        <v>3708</v>
      </c>
      <c r="E397" s="10" t="s">
        <v>3709</v>
      </c>
      <c r="F397" s="10" t="s">
        <v>3710</v>
      </c>
    </row>
    <row r="398" spans="1:6" ht="180" x14ac:dyDescent="0.25">
      <c r="A398" s="10">
        <v>671.55806148747104</v>
      </c>
      <c r="B398" s="10" t="s">
        <v>3711</v>
      </c>
      <c r="C398" s="10" t="s">
        <v>3712</v>
      </c>
      <c r="D398" s="10" t="s">
        <v>3713</v>
      </c>
      <c r="E398" s="10" t="s">
        <v>3714</v>
      </c>
      <c r="F398" s="10" t="s">
        <v>3715</v>
      </c>
    </row>
    <row r="399" spans="1:6" ht="45" x14ac:dyDescent="0.25">
      <c r="A399" s="10">
        <v>672.42107166958795</v>
      </c>
      <c r="B399" s="10" t="s">
        <v>3716</v>
      </c>
      <c r="C399" s="10" t="s">
        <v>1440</v>
      </c>
      <c r="D399" s="10" t="s">
        <v>3717</v>
      </c>
      <c r="E399" s="10" t="s">
        <v>3718</v>
      </c>
      <c r="F399" s="10" t="s">
        <v>3719</v>
      </c>
    </row>
    <row r="400" spans="1:6" ht="30" x14ac:dyDescent="0.25">
      <c r="A400" s="10">
        <v>673.20759971464702</v>
      </c>
      <c r="B400" s="10" t="s">
        <v>3720</v>
      </c>
      <c r="C400" s="10" t="s">
        <v>1377</v>
      </c>
      <c r="D400" s="10" t="s">
        <v>3721</v>
      </c>
      <c r="E400" s="10" t="s">
        <v>3722</v>
      </c>
      <c r="F400" s="10">
        <v>-4</v>
      </c>
    </row>
    <row r="401" spans="1:6" x14ac:dyDescent="0.25">
      <c r="A401" s="10">
        <v>673.34027129541198</v>
      </c>
      <c r="B401" s="10" t="s">
        <v>3723</v>
      </c>
      <c r="C401" s="10" t="s">
        <v>1360</v>
      </c>
      <c r="D401" s="10" t="s">
        <v>3724</v>
      </c>
      <c r="E401" s="10" t="s">
        <v>3725</v>
      </c>
      <c r="F401" s="10">
        <v>-4.03</v>
      </c>
    </row>
    <row r="402" spans="1:6" ht="120" x14ac:dyDescent="0.25">
      <c r="A402" s="10">
        <v>673.516198551</v>
      </c>
      <c r="B402" s="10" t="s">
        <v>3726</v>
      </c>
      <c r="C402" s="10" t="s">
        <v>3727</v>
      </c>
      <c r="D402" s="10" t="s">
        <v>3728</v>
      </c>
      <c r="E402" s="10" t="s">
        <v>3729</v>
      </c>
      <c r="F402" s="10" t="s">
        <v>3730</v>
      </c>
    </row>
    <row r="403" spans="1:6" ht="30" x14ac:dyDescent="0.25">
      <c r="A403" s="10">
        <v>675.42215728756196</v>
      </c>
      <c r="B403" s="10" t="s">
        <v>3731</v>
      </c>
      <c r="C403" s="10" t="s">
        <v>1448</v>
      </c>
      <c r="D403" s="10" t="s">
        <v>3732</v>
      </c>
      <c r="E403" s="10" t="s">
        <v>3733</v>
      </c>
      <c r="F403" s="10" t="s">
        <v>3734</v>
      </c>
    </row>
    <row r="404" spans="1:6" ht="165" x14ac:dyDescent="0.25">
      <c r="A404" s="10">
        <v>675.49325561523494</v>
      </c>
      <c r="B404" s="10" t="s">
        <v>3735</v>
      </c>
      <c r="C404" s="10" t="s">
        <v>3736</v>
      </c>
      <c r="D404" s="10" t="s">
        <v>3737</v>
      </c>
      <c r="E404" s="10" t="s">
        <v>3738</v>
      </c>
      <c r="F404" s="10" t="s">
        <v>3739</v>
      </c>
    </row>
    <row r="405" spans="1:6" ht="75" x14ac:dyDescent="0.25">
      <c r="A405" s="10">
        <v>675.53261252017603</v>
      </c>
      <c r="B405" s="10" t="s">
        <v>3740</v>
      </c>
      <c r="C405" s="10" t="s">
        <v>3741</v>
      </c>
      <c r="D405" s="10" t="s">
        <v>3742</v>
      </c>
      <c r="E405" s="10" t="s">
        <v>3743</v>
      </c>
      <c r="F405" s="10" t="s">
        <v>3744</v>
      </c>
    </row>
    <row r="406" spans="1:6" x14ac:dyDescent="0.25">
      <c r="A406" s="10">
        <v>676.17399902346699</v>
      </c>
      <c r="B406" s="10" t="s">
        <v>3745</v>
      </c>
      <c r="C406" s="10" t="s">
        <v>1377</v>
      </c>
      <c r="D406" s="10" t="s">
        <v>3746</v>
      </c>
      <c r="E406" s="10" t="s">
        <v>3747</v>
      </c>
      <c r="F406" s="10">
        <v>-3.33</v>
      </c>
    </row>
    <row r="407" spans="1:6" x14ac:dyDescent="0.25">
      <c r="A407" s="10">
        <v>676.45426522052901</v>
      </c>
      <c r="B407" s="10" t="s">
        <v>3748</v>
      </c>
      <c r="C407" s="10" t="s">
        <v>1525</v>
      </c>
      <c r="D407" s="10" t="s">
        <v>3749</v>
      </c>
      <c r="E407" s="10" t="s">
        <v>3750</v>
      </c>
      <c r="F407" s="10" t="s">
        <v>3751</v>
      </c>
    </row>
    <row r="408" spans="1:6" ht="105" x14ac:dyDescent="0.25">
      <c r="A408" s="10">
        <v>677.51125290817697</v>
      </c>
      <c r="B408" s="10" t="s">
        <v>3752</v>
      </c>
      <c r="C408" s="10" t="s">
        <v>3753</v>
      </c>
      <c r="D408" s="10" t="s">
        <v>3754</v>
      </c>
      <c r="E408" s="10" t="s">
        <v>3755</v>
      </c>
      <c r="F408" s="10" t="s">
        <v>3756</v>
      </c>
    </row>
    <row r="409" spans="1:6" x14ac:dyDescent="0.25">
      <c r="A409" s="10">
        <v>677.5963662465</v>
      </c>
      <c r="B409" s="10" t="s">
        <v>3757</v>
      </c>
      <c r="C409" s="10" t="s">
        <v>1437</v>
      </c>
      <c r="D409" s="10" t="s">
        <v>3758</v>
      </c>
      <c r="E409" s="10" t="s">
        <v>3759</v>
      </c>
      <c r="F409" s="10">
        <v>3.59</v>
      </c>
    </row>
    <row r="410" spans="1:6" ht="210" x14ac:dyDescent="0.25">
      <c r="A410" s="10">
        <v>678.50639343264697</v>
      </c>
      <c r="B410" s="10" t="s">
        <v>3760</v>
      </c>
      <c r="C410" s="10" t="s">
        <v>3761</v>
      </c>
      <c r="D410" s="10" t="s">
        <v>3762</v>
      </c>
      <c r="E410" s="10" t="s">
        <v>3763</v>
      </c>
      <c r="F410" s="10" t="s">
        <v>3764</v>
      </c>
    </row>
    <row r="411" spans="1:6" ht="75" x14ac:dyDescent="0.25">
      <c r="A411" s="10">
        <v>679.52674057911804</v>
      </c>
      <c r="B411" s="10" t="s">
        <v>3765</v>
      </c>
      <c r="C411" s="10" t="s">
        <v>3766</v>
      </c>
      <c r="D411" s="10" t="s">
        <v>3767</v>
      </c>
      <c r="E411" s="10" t="s">
        <v>3768</v>
      </c>
      <c r="F411" s="10" t="s">
        <v>3769</v>
      </c>
    </row>
    <row r="412" spans="1:6" ht="30" x14ac:dyDescent="0.25">
      <c r="A412" s="10">
        <v>680.194805781063</v>
      </c>
      <c r="B412" s="10" t="s">
        <v>3770</v>
      </c>
      <c r="C412" s="10" t="s">
        <v>1525</v>
      </c>
      <c r="D412" s="10" t="s">
        <v>3771</v>
      </c>
      <c r="E412" s="10" t="s">
        <v>3772</v>
      </c>
      <c r="F412" s="10" t="s">
        <v>3773</v>
      </c>
    </row>
    <row r="413" spans="1:6" ht="30" x14ac:dyDescent="0.25">
      <c r="A413" s="10">
        <v>681.50599490888203</v>
      </c>
      <c r="B413" s="10" t="s">
        <v>3774</v>
      </c>
      <c r="C413" s="10" t="s">
        <v>1564</v>
      </c>
      <c r="D413" s="10" t="s">
        <v>3775</v>
      </c>
      <c r="E413" s="10" t="s">
        <v>3776</v>
      </c>
      <c r="F413" s="10" t="s">
        <v>3777</v>
      </c>
    </row>
    <row r="414" spans="1:6" ht="45" x14ac:dyDescent="0.25">
      <c r="A414" s="10">
        <v>687.53195667268801</v>
      </c>
      <c r="B414" s="10" t="s">
        <v>3778</v>
      </c>
      <c r="C414" s="10" t="s">
        <v>1426</v>
      </c>
      <c r="D414" s="10" t="s">
        <v>3779</v>
      </c>
      <c r="E414" s="10" t="s">
        <v>3780</v>
      </c>
      <c r="F414" s="10" t="s">
        <v>3781</v>
      </c>
    </row>
    <row r="415" spans="1:6" ht="210" x14ac:dyDescent="0.25">
      <c r="A415" s="10">
        <v>688.49037290088199</v>
      </c>
      <c r="B415" s="10" t="s">
        <v>3782</v>
      </c>
      <c r="C415" s="10" t="s">
        <v>3783</v>
      </c>
      <c r="D415" s="10" t="s">
        <v>3784</v>
      </c>
      <c r="E415" s="10" t="s">
        <v>3785</v>
      </c>
      <c r="F415" s="10" t="s">
        <v>3786</v>
      </c>
    </row>
    <row r="416" spans="1:6" ht="45" x14ac:dyDescent="0.25">
      <c r="A416" s="10">
        <v>688.52681410046705</v>
      </c>
      <c r="B416" s="10" t="s">
        <v>3787</v>
      </c>
      <c r="C416" s="10" t="s">
        <v>3788</v>
      </c>
      <c r="D416" s="10" t="s">
        <v>3789</v>
      </c>
      <c r="E416" s="10" t="s">
        <v>3790</v>
      </c>
      <c r="F416" s="10" t="s">
        <v>3791</v>
      </c>
    </row>
    <row r="417" spans="1:6" ht="240" x14ac:dyDescent="0.25">
      <c r="A417" s="10">
        <v>690.50610800341201</v>
      </c>
      <c r="B417" s="10" t="s">
        <v>3792</v>
      </c>
      <c r="C417" s="10" t="s">
        <v>3793</v>
      </c>
      <c r="D417" s="10" t="s">
        <v>3794</v>
      </c>
      <c r="E417" s="10" t="s">
        <v>3795</v>
      </c>
      <c r="F417" s="10" t="s">
        <v>3796</v>
      </c>
    </row>
    <row r="418" spans="1:6" ht="90" x14ac:dyDescent="0.25">
      <c r="A418" s="10">
        <v>690.54247927200004</v>
      </c>
      <c r="B418" s="10" t="s">
        <v>3797</v>
      </c>
      <c r="C418" s="10" t="s">
        <v>3798</v>
      </c>
      <c r="D418" s="10" t="s">
        <v>3799</v>
      </c>
      <c r="E418" s="10" t="s">
        <v>3800</v>
      </c>
      <c r="F418" s="10" t="s">
        <v>3801</v>
      </c>
    </row>
    <row r="419" spans="1:6" x14ac:dyDescent="0.25">
      <c r="A419" s="10">
        <v>691.34043704764701</v>
      </c>
      <c r="B419" s="10" t="s">
        <v>3802</v>
      </c>
      <c r="C419" s="10" t="s">
        <v>1377</v>
      </c>
      <c r="D419" s="10" t="s">
        <v>3803</v>
      </c>
      <c r="E419" s="10" t="s">
        <v>3804</v>
      </c>
      <c r="F419" s="10">
        <v>-3.56</v>
      </c>
    </row>
    <row r="420" spans="1:6" ht="225" x14ac:dyDescent="0.25">
      <c r="A420" s="10">
        <v>691.52633124459999</v>
      </c>
      <c r="B420" s="10" t="s">
        <v>3805</v>
      </c>
      <c r="C420" s="10" t="s">
        <v>3806</v>
      </c>
      <c r="D420" s="10" t="s">
        <v>3807</v>
      </c>
      <c r="E420" s="10" t="s">
        <v>3808</v>
      </c>
      <c r="F420" s="10" t="s">
        <v>3809</v>
      </c>
    </row>
    <row r="421" spans="1:6" x14ac:dyDescent="0.25">
      <c r="A421" s="10">
        <v>691.563006232823</v>
      </c>
      <c r="B421" s="10" t="s">
        <v>3810</v>
      </c>
      <c r="C421" s="10" t="s">
        <v>1564</v>
      </c>
      <c r="D421" s="10" t="s">
        <v>3811</v>
      </c>
      <c r="E421" s="10" t="s">
        <v>3812</v>
      </c>
      <c r="F421" s="10" t="s">
        <v>3813</v>
      </c>
    </row>
    <row r="422" spans="1:6" ht="180" x14ac:dyDescent="0.25">
      <c r="A422" s="10">
        <v>692.521683038471</v>
      </c>
      <c r="B422" s="10" t="s">
        <v>3814</v>
      </c>
      <c r="C422" s="10" t="s">
        <v>3815</v>
      </c>
      <c r="D422" s="10" t="s">
        <v>3816</v>
      </c>
      <c r="E422" s="10" t="s">
        <v>3817</v>
      </c>
      <c r="F422" s="10" t="s">
        <v>3818</v>
      </c>
    </row>
    <row r="423" spans="1:6" x14ac:dyDescent="0.25">
      <c r="A423" s="10">
        <v>693.37373243064303</v>
      </c>
      <c r="B423" s="10" t="s">
        <v>3819</v>
      </c>
      <c r="C423" s="10" t="s">
        <v>1437</v>
      </c>
      <c r="D423" s="10" t="s">
        <v>3820</v>
      </c>
      <c r="E423" s="10" t="s">
        <v>3821</v>
      </c>
      <c r="F423" s="10">
        <v>2.23</v>
      </c>
    </row>
    <row r="424" spans="1:6" ht="225" x14ac:dyDescent="0.25">
      <c r="A424" s="10">
        <v>693.445784624824</v>
      </c>
      <c r="B424" s="10" t="s">
        <v>3822</v>
      </c>
      <c r="C424" s="10" t="s">
        <v>3823</v>
      </c>
      <c r="D424" s="10" t="s">
        <v>3824</v>
      </c>
      <c r="E424" s="10" t="s">
        <v>3825</v>
      </c>
      <c r="F424" s="10" t="s">
        <v>3826</v>
      </c>
    </row>
    <row r="425" spans="1:6" ht="255" x14ac:dyDescent="0.25">
      <c r="A425" s="10">
        <v>695.46170971435299</v>
      </c>
      <c r="B425" s="10" t="s">
        <v>3827</v>
      </c>
      <c r="C425" s="10" t="s">
        <v>3828</v>
      </c>
      <c r="D425" s="10" t="s">
        <v>3829</v>
      </c>
      <c r="E425" s="10" t="s">
        <v>3830</v>
      </c>
      <c r="F425" s="10" t="s">
        <v>3831</v>
      </c>
    </row>
    <row r="426" spans="1:6" ht="240" x14ac:dyDescent="0.25">
      <c r="A426" s="10">
        <v>697.47722461188198</v>
      </c>
      <c r="B426" s="10" t="s">
        <v>3832</v>
      </c>
      <c r="C426" s="10" t="s">
        <v>3833</v>
      </c>
      <c r="D426" s="10" t="s">
        <v>3834</v>
      </c>
      <c r="E426" s="10" t="s">
        <v>3835</v>
      </c>
      <c r="F426" s="10" t="s">
        <v>3836</v>
      </c>
    </row>
    <row r="427" spans="1:6" x14ac:dyDescent="0.25">
      <c r="A427" s="10">
        <v>697.59457179478602</v>
      </c>
      <c r="B427" s="10" t="s">
        <v>3837</v>
      </c>
      <c r="C427" s="10" t="s">
        <v>1360</v>
      </c>
      <c r="D427" s="10" t="s">
        <v>3838</v>
      </c>
      <c r="E427" s="10" t="s">
        <v>3839</v>
      </c>
      <c r="F427" s="10">
        <v>3.96</v>
      </c>
    </row>
    <row r="428" spans="1:6" x14ac:dyDescent="0.25">
      <c r="A428" s="10">
        <v>698.48063240794102</v>
      </c>
      <c r="B428" s="10" t="s">
        <v>3840</v>
      </c>
      <c r="C428" s="10" t="s">
        <v>1437</v>
      </c>
      <c r="D428" s="10" t="s">
        <v>3841</v>
      </c>
      <c r="E428" s="10" t="s">
        <v>3842</v>
      </c>
      <c r="F428" s="10">
        <v>2.48</v>
      </c>
    </row>
    <row r="429" spans="1:6" ht="315" x14ac:dyDescent="0.25">
      <c r="A429" s="10">
        <v>700.48860467647103</v>
      </c>
      <c r="B429" s="10" t="s">
        <v>3843</v>
      </c>
      <c r="C429" s="10" t="s">
        <v>3844</v>
      </c>
      <c r="D429" s="10" t="s">
        <v>3845</v>
      </c>
      <c r="E429" s="10" t="s">
        <v>3846</v>
      </c>
      <c r="F429" s="10" t="s">
        <v>3847</v>
      </c>
    </row>
    <row r="430" spans="1:6" ht="135" x14ac:dyDescent="0.25">
      <c r="A430" s="10">
        <v>700.52684768976496</v>
      </c>
      <c r="B430" s="10" t="s">
        <v>3848</v>
      </c>
      <c r="C430" s="10" t="s">
        <v>3849</v>
      </c>
      <c r="D430" s="10" t="s">
        <v>3850</v>
      </c>
      <c r="E430" s="10" t="s">
        <v>3851</v>
      </c>
      <c r="F430" s="10" t="s">
        <v>3852</v>
      </c>
    </row>
    <row r="431" spans="1:6" x14ac:dyDescent="0.25">
      <c r="A431" s="10">
        <v>701.23949754506702</v>
      </c>
      <c r="B431" s="10" t="s">
        <v>3853</v>
      </c>
      <c r="C431" s="10" t="s">
        <v>1377</v>
      </c>
      <c r="D431" s="10" t="s">
        <v>3854</v>
      </c>
      <c r="E431" s="10" t="s">
        <v>3855</v>
      </c>
      <c r="F431" s="10">
        <v>-2.99</v>
      </c>
    </row>
    <row r="432" spans="1:6" ht="45" x14ac:dyDescent="0.25">
      <c r="A432" s="10">
        <v>701.52286207406701</v>
      </c>
      <c r="B432" s="10" t="s">
        <v>3856</v>
      </c>
      <c r="C432" s="10" t="s">
        <v>1564</v>
      </c>
      <c r="D432" s="10" t="s">
        <v>3857</v>
      </c>
      <c r="E432" s="10" t="s">
        <v>3858</v>
      </c>
      <c r="F432" s="10" t="s">
        <v>3859</v>
      </c>
    </row>
    <row r="433" spans="1:6" ht="75" x14ac:dyDescent="0.25">
      <c r="A433" s="10">
        <v>701.55866884711702</v>
      </c>
      <c r="B433" s="10" t="s">
        <v>3860</v>
      </c>
      <c r="C433" s="10" t="s">
        <v>3861</v>
      </c>
      <c r="D433" s="10" t="s">
        <v>3862</v>
      </c>
      <c r="E433" s="10" t="s">
        <v>3863</v>
      </c>
      <c r="F433" s="10" t="s">
        <v>3864</v>
      </c>
    </row>
    <row r="434" spans="1:6" ht="45" x14ac:dyDescent="0.25">
      <c r="A434" s="10">
        <v>703.57426691994101</v>
      </c>
      <c r="B434" s="10" t="s">
        <v>3865</v>
      </c>
      <c r="C434" s="10" t="s">
        <v>1827</v>
      </c>
      <c r="D434" s="10" t="s">
        <v>3866</v>
      </c>
      <c r="E434" s="10" t="s">
        <v>3867</v>
      </c>
      <c r="F434" s="10" t="s">
        <v>3868</v>
      </c>
    </row>
    <row r="435" spans="1:6" ht="90" x14ac:dyDescent="0.25">
      <c r="A435" s="10">
        <v>704.44682222252902</v>
      </c>
      <c r="B435" s="10" t="s">
        <v>3869</v>
      </c>
      <c r="C435" s="10" t="s">
        <v>3870</v>
      </c>
      <c r="D435" s="10" t="s">
        <v>3871</v>
      </c>
      <c r="E435" s="10" t="s">
        <v>3872</v>
      </c>
      <c r="F435" s="10" t="s">
        <v>3873</v>
      </c>
    </row>
    <row r="436" spans="1:6" ht="255" x14ac:dyDescent="0.25">
      <c r="A436" s="10">
        <v>704.52193795000005</v>
      </c>
      <c r="B436" s="10" t="s">
        <v>3874</v>
      </c>
      <c r="C436" s="10" t="s">
        <v>3875</v>
      </c>
      <c r="D436" s="10" t="s">
        <v>3876</v>
      </c>
      <c r="E436" s="10" t="s">
        <v>3877</v>
      </c>
      <c r="F436" s="10" t="s">
        <v>3878</v>
      </c>
    </row>
    <row r="437" spans="1:6" x14ac:dyDescent="0.25">
      <c r="A437" s="10">
        <v>705.13176054105895</v>
      </c>
      <c r="B437" s="10" t="s">
        <v>3879</v>
      </c>
      <c r="C437" s="10" t="s">
        <v>1360</v>
      </c>
      <c r="D437" s="10" t="s">
        <v>3880</v>
      </c>
      <c r="E437" s="10" t="s">
        <v>3881</v>
      </c>
      <c r="F437" s="10">
        <v>-1.94</v>
      </c>
    </row>
    <row r="438" spans="1:6" x14ac:dyDescent="0.25">
      <c r="A438" s="10">
        <v>705.58952870082305</v>
      </c>
      <c r="B438" s="10" t="s">
        <v>3882</v>
      </c>
      <c r="C438" s="10" t="s">
        <v>1391</v>
      </c>
      <c r="D438" s="10" t="s">
        <v>3883</v>
      </c>
      <c r="E438" s="10" t="s">
        <v>3884</v>
      </c>
      <c r="F438" s="10" t="s">
        <v>3885</v>
      </c>
    </row>
    <row r="439" spans="1:6" ht="240" x14ac:dyDescent="0.25">
      <c r="A439" s="10">
        <v>706.53753751876502</v>
      </c>
      <c r="B439" s="10" t="s">
        <v>3886</v>
      </c>
      <c r="C439" s="10" t="s">
        <v>3887</v>
      </c>
      <c r="D439" s="10" t="s">
        <v>3888</v>
      </c>
      <c r="E439" s="10" t="s">
        <v>3889</v>
      </c>
      <c r="F439" s="10" t="s">
        <v>3890</v>
      </c>
    </row>
    <row r="440" spans="1:6" ht="30" x14ac:dyDescent="0.25">
      <c r="A440" s="10">
        <v>708.54433635629402</v>
      </c>
      <c r="B440" s="10" t="s">
        <v>3891</v>
      </c>
      <c r="C440" s="10" t="s">
        <v>1391</v>
      </c>
      <c r="D440" s="10" t="s">
        <v>3892</v>
      </c>
      <c r="E440" s="10" t="s">
        <v>3893</v>
      </c>
      <c r="F440" s="10" t="s">
        <v>3894</v>
      </c>
    </row>
    <row r="441" spans="1:6" ht="270" x14ac:dyDescent="0.25">
      <c r="A441" s="10">
        <v>709.47720879446604</v>
      </c>
      <c r="B441" s="10" t="s">
        <v>3895</v>
      </c>
      <c r="C441" s="10" t="s">
        <v>3896</v>
      </c>
      <c r="D441" s="10" t="s">
        <v>3897</v>
      </c>
      <c r="E441" s="10" t="s">
        <v>3898</v>
      </c>
      <c r="F441" s="10" t="s">
        <v>3899</v>
      </c>
    </row>
    <row r="442" spans="1:6" ht="30" x14ac:dyDescent="0.25">
      <c r="A442" s="10">
        <v>709.53733077711797</v>
      </c>
      <c r="B442" s="10" t="s">
        <v>3900</v>
      </c>
      <c r="C442" s="10" t="s">
        <v>1815</v>
      </c>
      <c r="D442" s="10" t="s">
        <v>3901</v>
      </c>
      <c r="E442" s="10" t="s">
        <v>3902</v>
      </c>
      <c r="F442" s="10" t="s">
        <v>3903</v>
      </c>
    </row>
    <row r="443" spans="1:6" ht="105" x14ac:dyDescent="0.25">
      <c r="A443" s="10">
        <v>709.54742213657198</v>
      </c>
      <c r="B443" s="10" t="s">
        <v>3904</v>
      </c>
      <c r="C443" s="10" t="s">
        <v>3905</v>
      </c>
      <c r="D443" s="10" t="s">
        <v>3906</v>
      </c>
      <c r="E443" s="10" t="s">
        <v>3907</v>
      </c>
      <c r="F443" s="10" t="s">
        <v>3908</v>
      </c>
    </row>
    <row r="444" spans="1:6" ht="345" x14ac:dyDescent="0.25">
      <c r="A444" s="10">
        <v>714.506338680471</v>
      </c>
      <c r="B444" s="10" t="s">
        <v>3909</v>
      </c>
      <c r="C444" s="10" t="s">
        <v>3910</v>
      </c>
      <c r="D444" s="10" t="s">
        <v>3911</v>
      </c>
      <c r="E444" s="10" t="s">
        <v>3912</v>
      </c>
      <c r="F444" s="10" t="s">
        <v>3913</v>
      </c>
    </row>
    <row r="445" spans="1:6" ht="270" x14ac:dyDescent="0.25">
      <c r="A445" s="10">
        <v>716.52180451035304</v>
      </c>
      <c r="B445" s="10" t="s">
        <v>3914</v>
      </c>
      <c r="C445" s="10" t="s">
        <v>3915</v>
      </c>
      <c r="D445" s="10" t="s">
        <v>3916</v>
      </c>
      <c r="E445" s="10" t="s">
        <v>3917</v>
      </c>
      <c r="F445" s="10" t="s">
        <v>3918</v>
      </c>
    </row>
    <row r="446" spans="1:6" ht="105" x14ac:dyDescent="0.25">
      <c r="A446" s="10">
        <v>716.55799147664698</v>
      </c>
      <c r="B446" s="10" t="s">
        <v>3919</v>
      </c>
      <c r="C446" s="10" t="s">
        <v>3920</v>
      </c>
      <c r="D446" s="10" t="s">
        <v>3921</v>
      </c>
      <c r="E446" s="10" t="s">
        <v>3922</v>
      </c>
      <c r="F446" s="10" t="s">
        <v>3923</v>
      </c>
    </row>
    <row r="447" spans="1:6" ht="30" x14ac:dyDescent="0.25">
      <c r="A447" s="10">
        <v>717.58979917041199</v>
      </c>
      <c r="B447" s="10" t="s">
        <v>3924</v>
      </c>
      <c r="C447" s="10" t="s">
        <v>1815</v>
      </c>
      <c r="D447" s="10" t="s">
        <v>3925</v>
      </c>
      <c r="E447" s="10" t="s">
        <v>3926</v>
      </c>
      <c r="F447" s="10" t="s">
        <v>3927</v>
      </c>
    </row>
    <row r="448" spans="1:6" ht="270" x14ac:dyDescent="0.25">
      <c r="A448" s="10">
        <v>718.53741514917601</v>
      </c>
      <c r="B448" s="10" t="s">
        <v>3928</v>
      </c>
      <c r="C448" s="10" t="s">
        <v>3929</v>
      </c>
      <c r="D448" s="10" t="s">
        <v>3930</v>
      </c>
      <c r="E448" s="10" t="s">
        <v>3931</v>
      </c>
      <c r="F448" s="10" t="s">
        <v>3932</v>
      </c>
    </row>
    <row r="449" spans="1:6" ht="105" x14ac:dyDescent="0.25">
      <c r="A449" s="10">
        <v>718.57375440405895</v>
      </c>
      <c r="B449" s="10" t="s">
        <v>3933</v>
      </c>
      <c r="C449" s="10" t="s">
        <v>3934</v>
      </c>
      <c r="D449" s="10" t="s">
        <v>3935</v>
      </c>
      <c r="E449" s="10" t="s">
        <v>3936</v>
      </c>
      <c r="F449" s="10" t="s">
        <v>3937</v>
      </c>
    </row>
    <row r="450" spans="1:6" ht="270" x14ac:dyDescent="0.25">
      <c r="A450" s="10">
        <v>719.46143924482396</v>
      </c>
      <c r="B450" s="10" t="s">
        <v>3938</v>
      </c>
      <c r="C450" s="10" t="s">
        <v>3939</v>
      </c>
      <c r="D450" s="10" t="s">
        <v>3940</v>
      </c>
      <c r="E450" s="10" t="s">
        <v>3941</v>
      </c>
      <c r="F450" s="10" t="s">
        <v>3942</v>
      </c>
    </row>
    <row r="451" spans="1:6" ht="60" x14ac:dyDescent="0.25">
      <c r="A451" s="10">
        <v>719.56889724737505</v>
      </c>
      <c r="B451" s="10" t="s">
        <v>3943</v>
      </c>
      <c r="C451" s="10" t="s">
        <v>3944</v>
      </c>
      <c r="D451" s="10" t="s">
        <v>3945</v>
      </c>
      <c r="E451" s="10" t="s">
        <v>3946</v>
      </c>
      <c r="F451" s="10" t="s">
        <v>3947</v>
      </c>
    </row>
    <row r="452" spans="1:6" x14ac:dyDescent="0.25">
      <c r="A452" s="10">
        <v>720.44174974240002</v>
      </c>
      <c r="B452" s="10" t="s">
        <v>3948</v>
      </c>
      <c r="C452" s="10" t="s">
        <v>1360</v>
      </c>
      <c r="D452" s="10" t="s">
        <v>3949</v>
      </c>
      <c r="E452" s="10" t="s">
        <v>3950</v>
      </c>
      <c r="F452" s="10">
        <v>-3.99</v>
      </c>
    </row>
    <row r="453" spans="1:6" ht="210" x14ac:dyDescent="0.25">
      <c r="A453" s="10">
        <v>720.55288397094102</v>
      </c>
      <c r="B453" s="10" t="s">
        <v>3951</v>
      </c>
      <c r="C453" s="10" t="s">
        <v>3952</v>
      </c>
      <c r="D453" s="10" t="s">
        <v>3953</v>
      </c>
      <c r="E453" s="10" t="s">
        <v>3954</v>
      </c>
      <c r="F453" s="10" t="s">
        <v>3955</v>
      </c>
    </row>
    <row r="454" spans="1:6" ht="300" x14ac:dyDescent="0.25">
      <c r="A454" s="10">
        <v>721.47721204582399</v>
      </c>
      <c r="B454" s="10" t="s">
        <v>3956</v>
      </c>
      <c r="C454" s="10" t="s">
        <v>3957</v>
      </c>
      <c r="D454" s="10" t="s">
        <v>3958</v>
      </c>
      <c r="E454" s="10" t="s">
        <v>3959</v>
      </c>
      <c r="F454" s="10" t="s">
        <v>3960</v>
      </c>
    </row>
    <row r="455" spans="1:6" ht="300" x14ac:dyDescent="0.25">
      <c r="A455" s="10">
        <v>723.49283794335304</v>
      </c>
      <c r="B455" s="10" t="s">
        <v>3961</v>
      </c>
      <c r="C455" s="10" t="s">
        <v>3962</v>
      </c>
      <c r="D455" s="10" t="s">
        <v>3963</v>
      </c>
      <c r="E455" s="10" t="s">
        <v>3964</v>
      </c>
      <c r="F455" s="10" t="s">
        <v>3965</v>
      </c>
    </row>
    <row r="456" spans="1:6" ht="60" x14ac:dyDescent="0.25">
      <c r="A456" s="10">
        <v>723.54051687200001</v>
      </c>
      <c r="B456" s="10" t="s">
        <v>3966</v>
      </c>
      <c r="C456" s="10" t="s">
        <v>1886</v>
      </c>
      <c r="D456" s="10" t="s">
        <v>3967</v>
      </c>
      <c r="E456" s="10" t="s">
        <v>3968</v>
      </c>
      <c r="F456" s="10" t="s">
        <v>3969</v>
      </c>
    </row>
    <row r="457" spans="1:6" ht="120" x14ac:dyDescent="0.25">
      <c r="A457" s="10">
        <v>724.52803039552896</v>
      </c>
      <c r="B457" s="10" t="s">
        <v>3970</v>
      </c>
      <c r="C457" s="10" t="s">
        <v>3971</v>
      </c>
      <c r="D457" s="10" t="s">
        <v>3972</v>
      </c>
      <c r="E457" s="10" t="s">
        <v>3973</v>
      </c>
      <c r="F457" s="10" t="s">
        <v>3974</v>
      </c>
    </row>
    <row r="458" spans="1:6" x14ac:dyDescent="0.25">
      <c r="A458" s="10">
        <v>725.53106880187499</v>
      </c>
      <c r="B458" s="10" t="s">
        <v>3975</v>
      </c>
      <c r="C458" s="10" t="s">
        <v>1377</v>
      </c>
      <c r="D458" s="10" t="s">
        <v>3976</v>
      </c>
      <c r="E458" s="10" t="s">
        <v>3977</v>
      </c>
      <c r="F458" s="10">
        <v>-2.2200000000000002</v>
      </c>
    </row>
    <row r="459" spans="1:6" ht="45" x14ac:dyDescent="0.25">
      <c r="A459" s="10">
        <v>725.556280098824</v>
      </c>
      <c r="B459" s="10" t="s">
        <v>3865</v>
      </c>
      <c r="C459" s="10" t="s">
        <v>1886</v>
      </c>
      <c r="D459" s="10" t="s">
        <v>3866</v>
      </c>
      <c r="E459" s="10" t="s">
        <v>3867</v>
      </c>
      <c r="F459" s="10" t="s">
        <v>3978</v>
      </c>
    </row>
    <row r="460" spans="1:6" ht="409.5" x14ac:dyDescent="0.25">
      <c r="A460" s="10">
        <v>726.50391283217596</v>
      </c>
      <c r="B460" s="10" t="s">
        <v>3979</v>
      </c>
      <c r="C460" s="10" t="s">
        <v>3980</v>
      </c>
      <c r="D460" s="10" t="s">
        <v>3981</v>
      </c>
      <c r="E460" s="10" t="s">
        <v>3982</v>
      </c>
      <c r="F460" s="10" t="s">
        <v>3983</v>
      </c>
    </row>
    <row r="461" spans="1:6" ht="195" x14ac:dyDescent="0.25">
      <c r="A461" s="10">
        <v>726.54287420535297</v>
      </c>
      <c r="B461" s="10" t="s">
        <v>3984</v>
      </c>
      <c r="C461" s="10" t="s">
        <v>3985</v>
      </c>
      <c r="D461" s="10" t="s">
        <v>3986</v>
      </c>
      <c r="E461" s="10" t="s">
        <v>3987</v>
      </c>
      <c r="F461" s="10" t="s">
        <v>3988</v>
      </c>
    </row>
    <row r="462" spans="1:6" ht="45" x14ac:dyDescent="0.25">
      <c r="A462" s="10">
        <v>727.56243496842899</v>
      </c>
      <c r="B462" s="10" t="s">
        <v>3989</v>
      </c>
      <c r="C462" s="10" t="s">
        <v>3990</v>
      </c>
      <c r="D462" s="10" t="s">
        <v>3991</v>
      </c>
      <c r="E462" s="10" t="s">
        <v>3992</v>
      </c>
      <c r="F462" s="10" t="s">
        <v>3993</v>
      </c>
    </row>
    <row r="463" spans="1:6" x14ac:dyDescent="0.25">
      <c r="A463" s="10">
        <v>727.57124294693301</v>
      </c>
      <c r="B463" s="10" t="s">
        <v>3994</v>
      </c>
      <c r="C463" s="10" t="s">
        <v>2178</v>
      </c>
      <c r="D463" s="10" t="s">
        <v>3995</v>
      </c>
      <c r="E463" s="10" t="s">
        <v>3996</v>
      </c>
      <c r="F463" s="10" t="s">
        <v>3997</v>
      </c>
    </row>
    <row r="464" spans="1:6" ht="405" x14ac:dyDescent="0.25">
      <c r="A464" s="10">
        <v>728.51945734970604</v>
      </c>
      <c r="B464" s="10" t="s">
        <v>3998</v>
      </c>
      <c r="C464" s="10" t="s">
        <v>3999</v>
      </c>
      <c r="D464" s="10" t="s">
        <v>4000</v>
      </c>
      <c r="E464" s="10" t="s">
        <v>4001</v>
      </c>
      <c r="F464" s="10" t="s">
        <v>4002</v>
      </c>
    </row>
    <row r="465" spans="1:6" ht="180" x14ac:dyDescent="0.25">
      <c r="A465" s="10">
        <v>728.55825192323505</v>
      </c>
      <c r="B465" s="10" t="s">
        <v>4003</v>
      </c>
      <c r="C465" s="10" t="s">
        <v>4004</v>
      </c>
      <c r="D465" s="10" t="s">
        <v>4005</v>
      </c>
      <c r="E465" s="10" t="s">
        <v>4006</v>
      </c>
      <c r="F465" s="10" t="s">
        <v>4007</v>
      </c>
    </row>
    <row r="466" spans="1:6" ht="45" x14ac:dyDescent="0.25">
      <c r="A466" s="10">
        <v>729.55492834958795</v>
      </c>
      <c r="B466" s="10" t="s">
        <v>4008</v>
      </c>
      <c r="C466" s="10" t="s">
        <v>3521</v>
      </c>
      <c r="D466" s="10" t="s">
        <v>4009</v>
      </c>
      <c r="E466" s="10" t="s">
        <v>4010</v>
      </c>
      <c r="F466" s="10" t="s">
        <v>4011</v>
      </c>
    </row>
    <row r="467" spans="1:6" ht="165" x14ac:dyDescent="0.25">
      <c r="A467" s="10">
        <v>730.45180901419997</v>
      </c>
      <c r="B467" s="10" t="s">
        <v>4012</v>
      </c>
      <c r="C467" s="10" t="s">
        <v>3448</v>
      </c>
      <c r="D467" s="10" t="s">
        <v>4013</v>
      </c>
      <c r="E467" s="10" t="s">
        <v>4014</v>
      </c>
      <c r="F467" s="10" t="s">
        <v>4015</v>
      </c>
    </row>
    <row r="468" spans="1:6" ht="165" x14ac:dyDescent="0.25">
      <c r="A468" s="10">
        <v>730.46242014575</v>
      </c>
      <c r="B468" s="10" t="s">
        <v>4016</v>
      </c>
      <c r="C468" s="10" t="s">
        <v>4017</v>
      </c>
      <c r="D468" s="10" t="s">
        <v>4018</v>
      </c>
      <c r="E468" s="10" t="s">
        <v>4019</v>
      </c>
      <c r="F468" s="10" t="s">
        <v>4020</v>
      </c>
    </row>
    <row r="469" spans="1:6" ht="315" x14ac:dyDescent="0.25">
      <c r="A469" s="10">
        <v>730.537480373118</v>
      </c>
      <c r="B469" s="10" t="s">
        <v>4021</v>
      </c>
      <c r="C469" s="10" t="s">
        <v>4022</v>
      </c>
      <c r="D469" s="10" t="s">
        <v>4023</v>
      </c>
      <c r="E469" s="10" t="s">
        <v>4024</v>
      </c>
      <c r="F469" s="10" t="s">
        <v>4025</v>
      </c>
    </row>
    <row r="470" spans="1:6" ht="45" x14ac:dyDescent="0.25">
      <c r="A470" s="10">
        <v>731.60548849676502</v>
      </c>
      <c r="B470" s="10" t="s">
        <v>4026</v>
      </c>
      <c r="C470" s="10" t="s">
        <v>1827</v>
      </c>
      <c r="D470" s="10" t="s">
        <v>4027</v>
      </c>
      <c r="E470" s="10" t="s">
        <v>4028</v>
      </c>
      <c r="F470" s="10" t="s">
        <v>4029</v>
      </c>
    </row>
    <row r="471" spans="1:6" ht="345" x14ac:dyDescent="0.25">
      <c r="A471" s="10">
        <v>732.55298420023496</v>
      </c>
      <c r="B471" s="10" t="s">
        <v>4030</v>
      </c>
      <c r="C471" s="10" t="s">
        <v>4031</v>
      </c>
      <c r="D471" s="10" t="s">
        <v>4032</v>
      </c>
      <c r="E471" s="10" t="s">
        <v>4033</v>
      </c>
      <c r="F471" s="10" t="s">
        <v>4034</v>
      </c>
    </row>
    <row r="472" spans="1:6" ht="225" x14ac:dyDescent="0.25">
      <c r="A472" s="10">
        <v>734.56846169852895</v>
      </c>
      <c r="B472" s="10" t="s">
        <v>4035</v>
      </c>
      <c r="C472" s="10" t="s">
        <v>4036</v>
      </c>
      <c r="D472" s="10" t="s">
        <v>4037</v>
      </c>
      <c r="E472" s="10" t="s">
        <v>4038</v>
      </c>
      <c r="F472" s="10" t="s">
        <v>4039</v>
      </c>
    </row>
    <row r="473" spans="1:6" ht="180" x14ac:dyDescent="0.25">
      <c r="A473" s="10">
        <v>735.56292993876502</v>
      </c>
      <c r="B473" s="10" t="s">
        <v>4040</v>
      </c>
      <c r="C473" s="10" t="s">
        <v>4041</v>
      </c>
      <c r="D473" s="10" t="s">
        <v>4042</v>
      </c>
      <c r="E473" s="10" t="s">
        <v>4043</v>
      </c>
      <c r="F473" s="10" t="s">
        <v>4044</v>
      </c>
    </row>
    <row r="474" spans="1:6" ht="45" x14ac:dyDescent="0.25">
      <c r="A474" s="10">
        <v>737.56857150211795</v>
      </c>
      <c r="B474" s="10" t="s">
        <v>4045</v>
      </c>
      <c r="C474" s="10" t="s">
        <v>4046</v>
      </c>
      <c r="D474" s="10" t="s">
        <v>4047</v>
      </c>
      <c r="E474" s="10" t="s">
        <v>4048</v>
      </c>
      <c r="F474" s="10" t="s">
        <v>4049</v>
      </c>
    </row>
    <row r="475" spans="1:6" ht="120" x14ac:dyDescent="0.25">
      <c r="A475" s="10">
        <v>737.57809867100002</v>
      </c>
      <c r="B475" s="10" t="s">
        <v>4050</v>
      </c>
      <c r="C475" s="10" t="s">
        <v>4051</v>
      </c>
      <c r="D475" s="10" t="s">
        <v>4052</v>
      </c>
      <c r="E475" s="10" t="s">
        <v>4053</v>
      </c>
      <c r="F475" s="10" t="s">
        <v>4054</v>
      </c>
    </row>
    <row r="476" spans="1:6" x14ac:dyDescent="0.25">
      <c r="A476" s="10">
        <v>738.45444712911797</v>
      </c>
      <c r="B476" s="10" t="s">
        <v>4055</v>
      </c>
      <c r="C476" s="10" t="s">
        <v>1437</v>
      </c>
      <c r="D476" s="10" t="s">
        <v>4056</v>
      </c>
      <c r="E476" s="10" t="s">
        <v>4057</v>
      </c>
      <c r="F476" s="10">
        <v>-1</v>
      </c>
    </row>
    <row r="477" spans="1:6" ht="409.5" x14ac:dyDescent="0.25">
      <c r="A477" s="10">
        <v>738.50381619323502</v>
      </c>
      <c r="B477" s="10" t="s">
        <v>4058</v>
      </c>
      <c r="C477" s="10" t="s">
        <v>4059</v>
      </c>
      <c r="D477" s="10" t="s">
        <v>4060</v>
      </c>
      <c r="E477" s="10" t="s">
        <v>4061</v>
      </c>
      <c r="F477" s="10" t="s">
        <v>4062</v>
      </c>
    </row>
    <row r="478" spans="1:6" x14ac:dyDescent="0.25">
      <c r="A478" s="10">
        <v>738.77087692978603</v>
      </c>
      <c r="B478" s="10" t="s">
        <v>4063</v>
      </c>
      <c r="C478" s="10" t="s">
        <v>1437</v>
      </c>
      <c r="D478" s="10" t="s">
        <v>4064</v>
      </c>
      <c r="E478" s="10" t="s">
        <v>4065</v>
      </c>
      <c r="F478" s="10">
        <v>1.5</v>
      </c>
    </row>
    <row r="479" spans="1:6" ht="409.5" x14ac:dyDescent="0.25">
      <c r="A479" s="10">
        <v>740.52170876900004</v>
      </c>
      <c r="B479" s="10" t="s">
        <v>4066</v>
      </c>
      <c r="C479" s="10" t="s">
        <v>4067</v>
      </c>
      <c r="D479" s="10" t="s">
        <v>4068</v>
      </c>
      <c r="E479" s="10" t="s">
        <v>4069</v>
      </c>
      <c r="F479" s="10" t="s">
        <v>4070</v>
      </c>
    </row>
    <row r="480" spans="1:6" ht="409.5" x14ac:dyDescent="0.25">
      <c r="A480" s="10">
        <v>742.53728709494101</v>
      </c>
      <c r="B480" s="10" t="s">
        <v>4071</v>
      </c>
      <c r="C480" s="10" t="s">
        <v>4072</v>
      </c>
      <c r="D480" s="10" t="s">
        <v>4073</v>
      </c>
      <c r="E480" s="10" t="s">
        <v>4074</v>
      </c>
      <c r="F480" s="10" t="s">
        <v>4075</v>
      </c>
    </row>
    <row r="481" spans="1:6" ht="255" x14ac:dyDescent="0.25">
      <c r="A481" s="10">
        <v>743.46108127173295</v>
      </c>
      <c r="B481" s="10" t="s">
        <v>4076</v>
      </c>
      <c r="C481" s="10" t="s">
        <v>4077</v>
      </c>
      <c r="D481" s="10" t="s">
        <v>4078</v>
      </c>
      <c r="E481" s="10" t="s">
        <v>4079</v>
      </c>
      <c r="F481" s="10" t="s">
        <v>4080</v>
      </c>
    </row>
    <row r="482" spans="1:6" ht="45" x14ac:dyDescent="0.25">
      <c r="A482" s="10">
        <v>744.49324604105902</v>
      </c>
      <c r="B482" s="10" t="s">
        <v>4081</v>
      </c>
      <c r="C482" s="10" t="s">
        <v>1919</v>
      </c>
      <c r="D482" s="10" t="s">
        <v>4082</v>
      </c>
      <c r="E482" s="10" t="s">
        <v>4083</v>
      </c>
      <c r="F482" s="10" t="s">
        <v>4084</v>
      </c>
    </row>
    <row r="483" spans="1:6" ht="300" x14ac:dyDescent="0.25">
      <c r="A483" s="10">
        <v>744.55286482270606</v>
      </c>
      <c r="B483" s="10" t="s">
        <v>4085</v>
      </c>
      <c r="C483" s="10" t="s">
        <v>4086</v>
      </c>
      <c r="D483" s="10" t="s">
        <v>4087</v>
      </c>
      <c r="E483" s="10" t="s">
        <v>4088</v>
      </c>
      <c r="F483" s="10" t="s">
        <v>4089</v>
      </c>
    </row>
    <row r="484" spans="1:6" ht="300" x14ac:dyDescent="0.25">
      <c r="A484" s="10">
        <v>745.47687306123498</v>
      </c>
      <c r="B484" s="10" t="s">
        <v>4090</v>
      </c>
      <c r="C484" s="10" t="s">
        <v>4091</v>
      </c>
      <c r="D484" s="10" t="s">
        <v>4092</v>
      </c>
      <c r="E484" s="10" t="s">
        <v>4093</v>
      </c>
      <c r="F484" s="10" t="s">
        <v>4094</v>
      </c>
    </row>
    <row r="485" spans="1:6" ht="285" x14ac:dyDescent="0.25">
      <c r="A485" s="10">
        <v>746.56831419711796</v>
      </c>
      <c r="B485" s="10" t="s">
        <v>4095</v>
      </c>
      <c r="C485" s="10" t="s">
        <v>4096</v>
      </c>
      <c r="D485" s="10" t="s">
        <v>4097</v>
      </c>
      <c r="E485" s="10" t="s">
        <v>4098</v>
      </c>
      <c r="F485" s="10" t="s">
        <v>4099</v>
      </c>
    </row>
    <row r="486" spans="1:6" ht="345" x14ac:dyDescent="0.25">
      <c r="A486" s="10">
        <v>747.49259559788197</v>
      </c>
      <c r="B486" s="10" t="s">
        <v>4100</v>
      </c>
      <c r="C486" s="10" t="s">
        <v>4101</v>
      </c>
      <c r="D486" s="10" t="s">
        <v>4102</v>
      </c>
      <c r="E486" s="10" t="s">
        <v>4103</v>
      </c>
      <c r="F486" s="10" t="s">
        <v>4104</v>
      </c>
    </row>
    <row r="487" spans="1:6" ht="75" x14ac:dyDescent="0.25">
      <c r="A487" s="10">
        <v>748.54821713762499</v>
      </c>
      <c r="B487" s="10" t="s">
        <v>4105</v>
      </c>
      <c r="C487" s="10" t="s">
        <v>4106</v>
      </c>
      <c r="D487" s="10" t="s">
        <v>4107</v>
      </c>
      <c r="E487" s="10" t="s">
        <v>4108</v>
      </c>
      <c r="F487" s="10" t="s">
        <v>4109</v>
      </c>
    </row>
    <row r="488" spans="1:6" ht="165" x14ac:dyDescent="0.25">
      <c r="A488" s="10">
        <v>748.58431797411799</v>
      </c>
      <c r="B488" s="10" t="s">
        <v>4110</v>
      </c>
      <c r="C488" s="10" t="s">
        <v>4111</v>
      </c>
      <c r="D488" s="10" t="s">
        <v>4112</v>
      </c>
      <c r="E488" s="10" t="s">
        <v>4113</v>
      </c>
      <c r="F488" s="10" t="s">
        <v>4114</v>
      </c>
    </row>
    <row r="489" spans="1:6" ht="300" x14ac:dyDescent="0.25">
      <c r="A489" s="10">
        <v>749.50861283841198</v>
      </c>
      <c r="B489" s="10" t="s">
        <v>4115</v>
      </c>
      <c r="C489" s="10" t="s">
        <v>4116</v>
      </c>
      <c r="D489" s="10" t="s">
        <v>4117</v>
      </c>
      <c r="E489" s="10" t="s">
        <v>4118</v>
      </c>
      <c r="F489" s="10" t="s">
        <v>4119</v>
      </c>
    </row>
    <row r="490" spans="1:6" ht="195" x14ac:dyDescent="0.25">
      <c r="A490" s="10">
        <v>749.57855478921397</v>
      </c>
      <c r="B490" s="10" t="s">
        <v>4120</v>
      </c>
      <c r="C490" s="10" t="s">
        <v>4121</v>
      </c>
      <c r="D490" s="10" t="s">
        <v>4122</v>
      </c>
      <c r="E490" s="10" t="s">
        <v>4123</v>
      </c>
      <c r="F490" s="10" t="s">
        <v>4124</v>
      </c>
    </row>
    <row r="491" spans="1:6" x14ac:dyDescent="0.25">
      <c r="A491" s="10">
        <v>749.58788434205906</v>
      </c>
      <c r="B491" s="10" t="s">
        <v>4125</v>
      </c>
      <c r="C491" s="10" t="s">
        <v>1437</v>
      </c>
      <c r="D491" s="10" t="s">
        <v>4126</v>
      </c>
      <c r="E491" s="10" t="s">
        <v>4127</v>
      </c>
      <c r="F491" s="10">
        <v>-0.92</v>
      </c>
    </row>
    <row r="492" spans="1:6" ht="105" x14ac:dyDescent="0.25">
      <c r="A492" s="10">
        <v>750.54288617300006</v>
      </c>
      <c r="B492" s="10" t="s">
        <v>4128</v>
      </c>
      <c r="C492" s="10" t="s">
        <v>4129</v>
      </c>
      <c r="D492" s="10" t="s">
        <v>4130</v>
      </c>
      <c r="E492" s="10" t="s">
        <v>4131</v>
      </c>
      <c r="F492" s="10" t="s">
        <v>4132</v>
      </c>
    </row>
    <row r="493" spans="1:6" ht="315" x14ac:dyDescent="0.25">
      <c r="A493" s="10">
        <v>751.52430814847003</v>
      </c>
      <c r="B493" s="10" t="s">
        <v>4133</v>
      </c>
      <c r="C493" s="10" t="s">
        <v>4134</v>
      </c>
      <c r="D493" s="10" t="s">
        <v>4135</v>
      </c>
      <c r="E493" s="10" t="s">
        <v>4136</v>
      </c>
      <c r="F493" s="10" t="s">
        <v>4137</v>
      </c>
    </row>
    <row r="494" spans="1:6" ht="405" x14ac:dyDescent="0.25">
      <c r="A494" s="10">
        <v>752.519439098823</v>
      </c>
      <c r="B494" s="10" t="s">
        <v>4138</v>
      </c>
      <c r="C494" s="10" t="s">
        <v>4139</v>
      </c>
      <c r="D494" s="10" t="s">
        <v>4140</v>
      </c>
      <c r="E494" s="10" t="s">
        <v>4141</v>
      </c>
      <c r="F494" s="10" t="s">
        <v>4142</v>
      </c>
    </row>
    <row r="495" spans="1:6" ht="180" x14ac:dyDescent="0.25">
      <c r="A495" s="10">
        <v>752.55886554724998</v>
      </c>
      <c r="B495" s="10" t="s">
        <v>4143</v>
      </c>
      <c r="C495" s="10" t="s">
        <v>4144</v>
      </c>
      <c r="D495" s="10" t="s">
        <v>4145</v>
      </c>
      <c r="E495" s="10" t="s">
        <v>4146</v>
      </c>
      <c r="F495" s="10" t="s">
        <v>4147</v>
      </c>
    </row>
    <row r="496" spans="1:6" ht="409.5" x14ac:dyDescent="0.25">
      <c r="A496" s="10">
        <v>754.53556165505904</v>
      </c>
      <c r="B496" s="10" t="s">
        <v>4148</v>
      </c>
      <c r="C496" s="10" t="s">
        <v>4149</v>
      </c>
      <c r="D496" s="10" t="s">
        <v>4150</v>
      </c>
      <c r="E496" s="10" t="s">
        <v>4151</v>
      </c>
      <c r="F496" s="10" t="s">
        <v>4152</v>
      </c>
    </row>
    <row r="497" spans="1:6" ht="90" x14ac:dyDescent="0.25">
      <c r="A497" s="10">
        <v>755.48150245811803</v>
      </c>
      <c r="B497" s="10" t="s">
        <v>4153</v>
      </c>
      <c r="C497" s="10" t="s">
        <v>2453</v>
      </c>
      <c r="D497" s="10" t="s">
        <v>4154</v>
      </c>
      <c r="E497" s="10" t="s">
        <v>4155</v>
      </c>
      <c r="F497" s="10" t="s">
        <v>4156</v>
      </c>
    </row>
    <row r="498" spans="1:6" ht="409.5" x14ac:dyDescent="0.25">
      <c r="A498" s="10">
        <v>756.55294351017596</v>
      </c>
      <c r="B498" s="10" t="s">
        <v>4157</v>
      </c>
      <c r="C498" s="10" t="s">
        <v>4158</v>
      </c>
      <c r="D498" s="10" t="s">
        <v>4159</v>
      </c>
      <c r="E498" s="10" t="s">
        <v>4160</v>
      </c>
      <c r="F498" s="10" t="s">
        <v>4161</v>
      </c>
    </row>
    <row r="499" spans="1:6" ht="105" x14ac:dyDescent="0.25">
      <c r="A499" s="10">
        <v>757.47537061900005</v>
      </c>
      <c r="B499" s="10" t="s">
        <v>4162</v>
      </c>
      <c r="C499" s="10" t="s">
        <v>4163</v>
      </c>
      <c r="D499" s="10" t="s">
        <v>4164</v>
      </c>
      <c r="E499" s="10" t="s">
        <v>4165</v>
      </c>
      <c r="F499" s="10" t="s">
        <v>4166</v>
      </c>
    </row>
    <row r="500" spans="1:6" ht="90" x14ac:dyDescent="0.25">
      <c r="A500" s="10">
        <v>757.49699102664704</v>
      </c>
      <c r="B500" s="10" t="s">
        <v>4167</v>
      </c>
      <c r="C500" s="10" t="s">
        <v>4168</v>
      </c>
      <c r="D500" s="10" t="s">
        <v>4169</v>
      </c>
      <c r="E500" s="10" t="s">
        <v>4170</v>
      </c>
      <c r="F500" s="10" t="s">
        <v>4171</v>
      </c>
    </row>
    <row r="501" spans="1:6" ht="120" x14ac:dyDescent="0.25">
      <c r="A501" s="10">
        <v>757.58655579893696</v>
      </c>
      <c r="B501" s="10" t="s">
        <v>4172</v>
      </c>
      <c r="C501" s="10" t="s">
        <v>4173</v>
      </c>
      <c r="D501" s="10" t="s">
        <v>4174</v>
      </c>
      <c r="E501" s="10" t="s">
        <v>4175</v>
      </c>
      <c r="F501" s="10" t="s">
        <v>4176</v>
      </c>
    </row>
    <row r="502" spans="1:6" x14ac:dyDescent="0.25">
      <c r="A502" s="10">
        <v>757.62163289388195</v>
      </c>
      <c r="B502" s="10" t="s">
        <v>4177</v>
      </c>
      <c r="C502" s="10" t="s">
        <v>1564</v>
      </c>
      <c r="D502" s="10" t="s">
        <v>4178</v>
      </c>
      <c r="E502" s="10" t="s">
        <v>4179</v>
      </c>
      <c r="F502" s="10" t="s">
        <v>4180</v>
      </c>
    </row>
    <row r="503" spans="1:6" ht="405" x14ac:dyDescent="0.25">
      <c r="A503" s="10">
        <v>758.56881893382399</v>
      </c>
      <c r="B503" s="10" t="s">
        <v>4181</v>
      </c>
      <c r="C503" s="10" t="s">
        <v>4182</v>
      </c>
      <c r="D503" s="10" t="s">
        <v>4183</v>
      </c>
      <c r="E503" s="10" t="s">
        <v>4184</v>
      </c>
      <c r="F503" s="10" t="s">
        <v>4185</v>
      </c>
    </row>
    <row r="504" spans="1:6" ht="285" x14ac:dyDescent="0.25">
      <c r="A504" s="10">
        <v>760.58431528129404</v>
      </c>
      <c r="B504" s="10" t="s">
        <v>4186</v>
      </c>
      <c r="C504" s="10" t="s">
        <v>4187</v>
      </c>
      <c r="D504" s="10" t="s">
        <v>4188</v>
      </c>
      <c r="E504" s="10" t="s">
        <v>4189</v>
      </c>
      <c r="F504" s="10" t="s">
        <v>4190</v>
      </c>
    </row>
    <row r="505" spans="1:6" x14ac:dyDescent="0.25">
      <c r="A505" s="10">
        <v>761.58800521552996</v>
      </c>
      <c r="B505" s="10" t="s">
        <v>4191</v>
      </c>
      <c r="C505" s="10" t="s">
        <v>1399</v>
      </c>
      <c r="D505" s="10" t="s">
        <v>4192</v>
      </c>
      <c r="E505" s="10" t="s">
        <v>4193</v>
      </c>
      <c r="F505" s="10" t="s">
        <v>1147</v>
      </c>
    </row>
    <row r="506" spans="1:6" ht="409.5" x14ac:dyDescent="0.25">
      <c r="A506" s="10">
        <v>762.50414291076504</v>
      </c>
      <c r="B506" s="10" t="s">
        <v>4194</v>
      </c>
      <c r="C506" s="10" t="s">
        <v>4195</v>
      </c>
      <c r="D506" s="10" t="s">
        <v>4196</v>
      </c>
      <c r="E506" s="10" t="s">
        <v>4197</v>
      </c>
      <c r="F506" s="10" t="s">
        <v>4198</v>
      </c>
    </row>
    <row r="507" spans="1:6" ht="165" x14ac:dyDescent="0.25">
      <c r="A507" s="10">
        <v>762.59982479323503</v>
      </c>
      <c r="B507" s="10" t="s">
        <v>4199</v>
      </c>
      <c r="C507" s="10" t="s">
        <v>4200</v>
      </c>
      <c r="D507" s="10" t="s">
        <v>4201</v>
      </c>
      <c r="E507" s="10" t="s">
        <v>4202</v>
      </c>
      <c r="F507" s="10" t="s">
        <v>4203</v>
      </c>
    </row>
    <row r="508" spans="1:6" ht="195" x14ac:dyDescent="0.25">
      <c r="A508" s="10">
        <v>763.59390378458795</v>
      </c>
      <c r="B508" s="10" t="s">
        <v>4204</v>
      </c>
      <c r="C508" s="10" t="s">
        <v>4205</v>
      </c>
      <c r="D508" s="10" t="s">
        <v>4206</v>
      </c>
      <c r="E508" s="10" t="s">
        <v>4207</v>
      </c>
      <c r="F508" s="10" t="s">
        <v>4208</v>
      </c>
    </row>
    <row r="509" spans="1:6" x14ac:dyDescent="0.25">
      <c r="A509" s="10">
        <v>763.60343693747097</v>
      </c>
      <c r="B509" s="10" t="s">
        <v>4209</v>
      </c>
      <c r="C509" s="10" t="s">
        <v>1437</v>
      </c>
      <c r="D509" s="10" t="s">
        <v>4210</v>
      </c>
      <c r="E509" s="10" t="s">
        <v>4211</v>
      </c>
      <c r="F509" s="10">
        <v>-1.03</v>
      </c>
    </row>
    <row r="510" spans="1:6" ht="409.5" x14ac:dyDescent="0.25">
      <c r="A510" s="10">
        <v>764.52003449094104</v>
      </c>
      <c r="B510" s="10" t="s">
        <v>4212</v>
      </c>
      <c r="C510" s="10" t="s">
        <v>4213</v>
      </c>
      <c r="D510" s="10" t="s">
        <v>4214</v>
      </c>
      <c r="E510" s="10" t="s">
        <v>4215</v>
      </c>
      <c r="F510" s="10" t="s">
        <v>4216</v>
      </c>
    </row>
    <row r="511" spans="1:6" ht="409.5" x14ac:dyDescent="0.25">
      <c r="A511" s="10">
        <v>766.53707616476504</v>
      </c>
      <c r="B511" s="10" t="s">
        <v>4217</v>
      </c>
      <c r="C511" s="10" t="s">
        <v>4218</v>
      </c>
      <c r="D511" s="10" t="s">
        <v>4219</v>
      </c>
      <c r="E511" s="10" t="s">
        <v>4220</v>
      </c>
      <c r="F511" s="10" t="s">
        <v>4221</v>
      </c>
    </row>
    <row r="512" spans="1:6" ht="30" x14ac:dyDescent="0.25">
      <c r="A512" s="10">
        <v>768.493515650375</v>
      </c>
      <c r="B512" s="10" t="s">
        <v>4222</v>
      </c>
      <c r="C512" s="10" t="s">
        <v>1377</v>
      </c>
      <c r="D512" s="10" t="s">
        <v>4223</v>
      </c>
      <c r="E512" s="10" t="s">
        <v>4224</v>
      </c>
      <c r="F512" s="10">
        <v>-0.45</v>
      </c>
    </row>
    <row r="513" spans="1:6" ht="409.5" x14ac:dyDescent="0.25">
      <c r="A513" s="10">
        <v>768.55337255141205</v>
      </c>
      <c r="B513" s="10" t="s">
        <v>4225</v>
      </c>
      <c r="C513" s="10" t="s">
        <v>4226</v>
      </c>
      <c r="D513" s="10" t="s">
        <v>4227</v>
      </c>
      <c r="E513" s="10" t="s">
        <v>4228</v>
      </c>
      <c r="F513" s="10" t="s">
        <v>4229</v>
      </c>
    </row>
    <row r="514" spans="1:6" ht="210" x14ac:dyDescent="0.25">
      <c r="A514" s="10">
        <v>768.58799893253001</v>
      </c>
      <c r="B514" s="10" t="s">
        <v>4230</v>
      </c>
      <c r="C514" s="10" t="s">
        <v>4231</v>
      </c>
      <c r="D514" s="10" t="s">
        <v>4232</v>
      </c>
      <c r="E514" s="10" t="s">
        <v>4233</v>
      </c>
      <c r="F514" s="10" t="s">
        <v>4234</v>
      </c>
    </row>
    <row r="515" spans="1:6" ht="165" x14ac:dyDescent="0.25">
      <c r="A515" s="10">
        <v>769.47590942373301</v>
      </c>
      <c r="B515" s="10" t="s">
        <v>4235</v>
      </c>
      <c r="C515" s="10" t="s">
        <v>4236</v>
      </c>
      <c r="D515" s="10" t="s">
        <v>4237</v>
      </c>
      <c r="E515" s="10" t="s">
        <v>4238</v>
      </c>
      <c r="F515" s="10" t="s">
        <v>4239</v>
      </c>
    </row>
    <row r="516" spans="1:6" ht="120" x14ac:dyDescent="0.25">
      <c r="A516" s="10">
        <v>769.49740600592895</v>
      </c>
      <c r="B516" s="10" t="s">
        <v>4240</v>
      </c>
      <c r="C516" s="10" t="s">
        <v>4241</v>
      </c>
      <c r="D516" s="10" t="s">
        <v>4242</v>
      </c>
      <c r="E516" s="10" t="s">
        <v>4243</v>
      </c>
      <c r="F516" s="10" t="s">
        <v>4244</v>
      </c>
    </row>
    <row r="517" spans="1:6" x14ac:dyDescent="0.25">
      <c r="A517" s="10">
        <v>770.50933837894104</v>
      </c>
      <c r="B517" s="10" t="s">
        <v>4245</v>
      </c>
      <c r="C517" s="10" t="s">
        <v>1377</v>
      </c>
      <c r="D517" s="10" t="s">
        <v>4246</v>
      </c>
      <c r="E517" s="10" t="s">
        <v>4247</v>
      </c>
      <c r="F517" s="10">
        <v>-0.23</v>
      </c>
    </row>
    <row r="518" spans="1:6" ht="409.5" x14ac:dyDescent="0.25">
      <c r="A518" s="10">
        <v>770.56849161788205</v>
      </c>
      <c r="B518" s="10" t="s">
        <v>4248</v>
      </c>
      <c r="C518" s="10" t="s">
        <v>4249</v>
      </c>
      <c r="D518" s="10" t="s">
        <v>4250</v>
      </c>
      <c r="E518" s="10" t="s">
        <v>4251</v>
      </c>
      <c r="F518" s="10" t="s">
        <v>4252</v>
      </c>
    </row>
    <row r="519" spans="1:6" ht="135" x14ac:dyDescent="0.25">
      <c r="A519" s="10">
        <v>770.60529013241205</v>
      </c>
      <c r="B519" s="10" t="s">
        <v>4253</v>
      </c>
      <c r="C519" s="10" t="s">
        <v>4254</v>
      </c>
      <c r="D519" s="10" t="s">
        <v>4255</v>
      </c>
      <c r="E519" s="10" t="s">
        <v>4256</v>
      </c>
      <c r="F519" s="10" t="s">
        <v>4257</v>
      </c>
    </row>
    <row r="520" spans="1:6" ht="240" x14ac:dyDescent="0.25">
      <c r="A520" s="10">
        <v>771.49316555835298</v>
      </c>
      <c r="B520" s="10" t="s">
        <v>4258</v>
      </c>
      <c r="C520" s="10" t="s">
        <v>4259</v>
      </c>
      <c r="D520" s="10" t="s">
        <v>4260</v>
      </c>
      <c r="E520" s="10" t="s">
        <v>4261</v>
      </c>
      <c r="F520" s="10" t="s">
        <v>4262</v>
      </c>
    </row>
    <row r="521" spans="1:6" ht="105" x14ac:dyDescent="0.25">
      <c r="A521" s="10">
        <v>771.51274467911799</v>
      </c>
      <c r="B521" s="10" t="s">
        <v>4263</v>
      </c>
      <c r="C521" s="10" t="s">
        <v>4264</v>
      </c>
      <c r="D521" s="10" t="s">
        <v>4265</v>
      </c>
      <c r="E521" s="10" t="s">
        <v>4266</v>
      </c>
      <c r="F521" s="10" t="s">
        <v>4267</v>
      </c>
    </row>
    <row r="522" spans="1:6" ht="330" x14ac:dyDescent="0.25">
      <c r="A522" s="10">
        <v>771.562432681882</v>
      </c>
      <c r="B522" s="10" t="s">
        <v>4268</v>
      </c>
      <c r="C522" s="10" t="s">
        <v>4269</v>
      </c>
      <c r="D522" s="10" t="s">
        <v>4270</v>
      </c>
      <c r="E522" s="10" t="s">
        <v>4271</v>
      </c>
      <c r="F522" s="10" t="s">
        <v>4272</v>
      </c>
    </row>
    <row r="523" spans="1:6" ht="60" x14ac:dyDescent="0.25">
      <c r="A523" s="10">
        <v>772.50728570850004</v>
      </c>
      <c r="B523" s="10" t="s">
        <v>4273</v>
      </c>
      <c r="C523" s="10" t="s">
        <v>2556</v>
      </c>
      <c r="D523" s="10" t="s">
        <v>4274</v>
      </c>
      <c r="E523" s="10" t="s">
        <v>4275</v>
      </c>
      <c r="F523" s="10" t="s">
        <v>4276</v>
      </c>
    </row>
    <row r="524" spans="1:6" ht="195" x14ac:dyDescent="0.25">
      <c r="A524" s="10">
        <v>772.51585578918798</v>
      </c>
      <c r="B524" s="10" t="s">
        <v>4277</v>
      </c>
      <c r="C524" s="10" t="s">
        <v>4278</v>
      </c>
      <c r="D524" s="10" t="s">
        <v>4279</v>
      </c>
      <c r="E524" s="10" t="s">
        <v>4280</v>
      </c>
      <c r="F524" s="10" t="s">
        <v>4281</v>
      </c>
    </row>
    <row r="525" spans="1:6" ht="60" x14ac:dyDescent="0.25">
      <c r="A525" s="10">
        <v>772.52469081499999</v>
      </c>
      <c r="B525" s="10" t="s">
        <v>4282</v>
      </c>
      <c r="C525" s="10" t="s">
        <v>2178</v>
      </c>
      <c r="D525" s="10" t="s">
        <v>4283</v>
      </c>
      <c r="E525" s="10" t="s">
        <v>4284</v>
      </c>
      <c r="F525" s="10" t="s">
        <v>4285</v>
      </c>
    </row>
    <row r="526" spans="1:6" ht="300" x14ac:dyDescent="0.25">
      <c r="A526" s="10">
        <v>772.58440862929399</v>
      </c>
      <c r="B526" s="10" t="s">
        <v>4286</v>
      </c>
      <c r="C526" s="10" t="s">
        <v>4086</v>
      </c>
      <c r="D526" s="10" t="s">
        <v>4287</v>
      </c>
      <c r="E526" s="10" t="s">
        <v>4288</v>
      </c>
      <c r="F526" s="10" t="s">
        <v>4289</v>
      </c>
    </row>
    <row r="527" spans="1:6" ht="90" x14ac:dyDescent="0.25">
      <c r="A527" s="10">
        <v>772.62079079937496</v>
      </c>
      <c r="B527" s="10" t="s">
        <v>4290</v>
      </c>
      <c r="C527" s="10" t="s">
        <v>4291</v>
      </c>
      <c r="D527" s="10" t="s">
        <v>4292</v>
      </c>
      <c r="E527" s="10" t="s">
        <v>4293</v>
      </c>
      <c r="F527" s="10" t="s">
        <v>4294</v>
      </c>
    </row>
    <row r="528" spans="1:6" ht="300" x14ac:dyDescent="0.25">
      <c r="A528" s="10">
        <v>773.50917741347098</v>
      </c>
      <c r="B528" s="10" t="s">
        <v>4295</v>
      </c>
      <c r="C528" s="10" t="s">
        <v>4296</v>
      </c>
      <c r="D528" s="10" t="s">
        <v>4297</v>
      </c>
      <c r="E528" s="10" t="s">
        <v>4298</v>
      </c>
      <c r="F528" s="10" t="s">
        <v>4299</v>
      </c>
    </row>
    <row r="529" spans="1:6" ht="75" x14ac:dyDescent="0.25">
      <c r="A529" s="10">
        <v>773.62423915482395</v>
      </c>
      <c r="B529" s="10" t="s">
        <v>4300</v>
      </c>
      <c r="C529" s="10" t="s">
        <v>4301</v>
      </c>
      <c r="D529" s="10" t="s">
        <v>4302</v>
      </c>
      <c r="E529" s="10" t="s">
        <v>4303</v>
      </c>
      <c r="F529" s="10" t="s">
        <v>4304</v>
      </c>
    </row>
    <row r="530" spans="1:6" ht="120" x14ac:dyDescent="0.25">
      <c r="A530" s="10">
        <v>774.56418205723503</v>
      </c>
      <c r="B530" s="10" t="s">
        <v>4305</v>
      </c>
      <c r="C530" s="10" t="s">
        <v>4306</v>
      </c>
      <c r="D530" s="10" t="s">
        <v>4307</v>
      </c>
      <c r="E530" s="10" t="s">
        <v>4308</v>
      </c>
      <c r="F530" s="10" t="s">
        <v>4309</v>
      </c>
    </row>
    <row r="531" spans="1:6" ht="240" x14ac:dyDescent="0.25">
      <c r="A531" s="10">
        <v>774.60015360517696</v>
      </c>
      <c r="B531" s="10" t="s">
        <v>4310</v>
      </c>
      <c r="C531" s="10" t="s">
        <v>4311</v>
      </c>
      <c r="D531" s="10" t="s">
        <v>4312</v>
      </c>
      <c r="E531" s="10" t="s">
        <v>4313</v>
      </c>
      <c r="F531" s="10" t="s">
        <v>4314</v>
      </c>
    </row>
    <row r="532" spans="1:6" ht="300" x14ac:dyDescent="0.25">
      <c r="A532" s="10">
        <v>775.52446103564705</v>
      </c>
      <c r="B532" s="10" t="s">
        <v>4315</v>
      </c>
      <c r="C532" s="10" t="s">
        <v>4316</v>
      </c>
      <c r="D532" s="10" t="s">
        <v>4317</v>
      </c>
      <c r="E532" s="10" t="s">
        <v>4318</v>
      </c>
      <c r="F532" s="10" t="s">
        <v>4319</v>
      </c>
    </row>
    <row r="533" spans="1:6" ht="405" x14ac:dyDescent="0.25">
      <c r="A533" s="10">
        <v>776.51929129817597</v>
      </c>
      <c r="B533" s="10" t="s">
        <v>4320</v>
      </c>
      <c r="C533" s="10" t="s">
        <v>4321</v>
      </c>
      <c r="D533" s="10" t="s">
        <v>4322</v>
      </c>
      <c r="E533" s="10" t="s">
        <v>4323</v>
      </c>
      <c r="F533" s="10" t="s">
        <v>4324</v>
      </c>
    </row>
    <row r="534" spans="1:6" ht="105" x14ac:dyDescent="0.25">
      <c r="A534" s="10">
        <v>776.57916768400003</v>
      </c>
      <c r="B534" s="10" t="s">
        <v>4325</v>
      </c>
      <c r="C534" s="10" t="s">
        <v>4326</v>
      </c>
      <c r="D534" s="10" t="s">
        <v>4327</v>
      </c>
      <c r="E534" s="10" t="s">
        <v>4328</v>
      </c>
      <c r="F534" s="10" t="s">
        <v>4329</v>
      </c>
    </row>
    <row r="535" spans="1:6" ht="150" x14ac:dyDescent="0.25">
      <c r="A535" s="10">
        <v>776.615794227214</v>
      </c>
      <c r="B535" s="10" t="s">
        <v>4330</v>
      </c>
      <c r="C535" s="10" t="s">
        <v>4331</v>
      </c>
      <c r="D535" s="10" t="s">
        <v>4332</v>
      </c>
      <c r="E535" s="10" t="s">
        <v>4333</v>
      </c>
      <c r="F535" s="10" t="s">
        <v>4334</v>
      </c>
    </row>
    <row r="536" spans="1:6" ht="285" x14ac:dyDescent="0.25">
      <c r="A536" s="10">
        <v>777.53983621035297</v>
      </c>
      <c r="B536" s="10" t="s">
        <v>4335</v>
      </c>
      <c r="C536" s="10" t="s">
        <v>4336</v>
      </c>
      <c r="D536" s="10" t="s">
        <v>4337</v>
      </c>
      <c r="E536" s="10" t="s">
        <v>4338</v>
      </c>
      <c r="F536" s="10" t="s">
        <v>4339</v>
      </c>
    </row>
    <row r="537" spans="1:6" ht="409.5" x14ac:dyDescent="0.25">
      <c r="A537" s="10">
        <v>778.53544078147104</v>
      </c>
      <c r="B537" s="10" t="s">
        <v>4340</v>
      </c>
      <c r="C537" s="10" t="s">
        <v>4341</v>
      </c>
      <c r="D537" s="10" t="s">
        <v>4342</v>
      </c>
      <c r="E537" s="10" t="s">
        <v>4343</v>
      </c>
      <c r="F537" s="10" t="s">
        <v>4344</v>
      </c>
    </row>
    <row r="538" spans="1:6" ht="409.5" x14ac:dyDescent="0.25">
      <c r="A538" s="10">
        <v>780.55111963594095</v>
      </c>
      <c r="B538" s="10" t="s">
        <v>4345</v>
      </c>
      <c r="C538" s="10" t="s">
        <v>4346</v>
      </c>
      <c r="D538" s="10" t="s">
        <v>4347</v>
      </c>
      <c r="E538" s="10" t="s">
        <v>4348</v>
      </c>
      <c r="F538" s="10" t="s">
        <v>4349</v>
      </c>
    </row>
    <row r="539" spans="1:6" ht="105" x14ac:dyDescent="0.25">
      <c r="A539" s="10">
        <v>781.49715360012499</v>
      </c>
      <c r="B539" s="10" t="s">
        <v>4350</v>
      </c>
      <c r="C539" s="10" t="s">
        <v>2453</v>
      </c>
      <c r="D539" s="10" t="s">
        <v>4351</v>
      </c>
      <c r="E539" s="10" t="s">
        <v>4352</v>
      </c>
      <c r="F539" s="10" t="s">
        <v>4353</v>
      </c>
    </row>
    <row r="540" spans="1:6" ht="409.5" x14ac:dyDescent="0.25">
      <c r="A540" s="10">
        <v>782.56730023535295</v>
      </c>
      <c r="B540" s="10" t="s">
        <v>4354</v>
      </c>
      <c r="C540" s="10" t="s">
        <v>4355</v>
      </c>
      <c r="D540" s="10" t="s">
        <v>4356</v>
      </c>
      <c r="E540" s="10" t="s">
        <v>4357</v>
      </c>
      <c r="F540" s="10" t="s">
        <v>4358</v>
      </c>
    </row>
    <row r="541" spans="1:6" ht="105" x14ac:dyDescent="0.25">
      <c r="A541" s="10">
        <v>783.51269202135302</v>
      </c>
      <c r="B541" s="10" t="s">
        <v>4359</v>
      </c>
      <c r="C541" s="10" t="s">
        <v>4360</v>
      </c>
      <c r="D541" s="10" t="s">
        <v>4361</v>
      </c>
      <c r="E541" s="10" t="s">
        <v>4362</v>
      </c>
      <c r="F541" s="10" t="s">
        <v>4363</v>
      </c>
    </row>
    <row r="542" spans="1:6" ht="375" x14ac:dyDescent="0.25">
      <c r="A542" s="10">
        <v>784.58443316288196</v>
      </c>
      <c r="B542" s="10" t="s">
        <v>4364</v>
      </c>
      <c r="C542" s="10" t="s">
        <v>4365</v>
      </c>
      <c r="D542" s="10" t="s">
        <v>4366</v>
      </c>
      <c r="E542" s="10" t="s">
        <v>4367</v>
      </c>
      <c r="F542" s="10" t="s">
        <v>4368</v>
      </c>
    </row>
    <row r="543" spans="1:6" ht="60" x14ac:dyDescent="0.25">
      <c r="A543" s="10">
        <v>785.65264503617698</v>
      </c>
      <c r="B543" s="10" t="s">
        <v>4369</v>
      </c>
      <c r="C543" s="10" t="s">
        <v>4370</v>
      </c>
      <c r="D543" s="10" t="s">
        <v>4371</v>
      </c>
      <c r="E543" s="10" t="s">
        <v>4372</v>
      </c>
      <c r="F543" s="10" t="s">
        <v>4373</v>
      </c>
    </row>
    <row r="544" spans="1:6" ht="390" x14ac:dyDescent="0.25">
      <c r="A544" s="10">
        <v>786.59996331917603</v>
      </c>
      <c r="B544" s="10" t="s">
        <v>4374</v>
      </c>
      <c r="C544" s="10" t="s">
        <v>4375</v>
      </c>
      <c r="D544" s="10" t="s">
        <v>4376</v>
      </c>
      <c r="E544" s="10" t="s">
        <v>4377</v>
      </c>
      <c r="F544" s="10" t="s">
        <v>4378</v>
      </c>
    </row>
    <row r="545" spans="1:6" ht="409.5" x14ac:dyDescent="0.25">
      <c r="A545" s="10">
        <v>788.51916204711802</v>
      </c>
      <c r="B545" s="10" t="s">
        <v>4379</v>
      </c>
      <c r="C545" s="10" t="s">
        <v>4380</v>
      </c>
      <c r="D545" s="10" t="s">
        <v>4381</v>
      </c>
      <c r="E545" s="10" t="s">
        <v>4382</v>
      </c>
      <c r="F545" s="10" t="s">
        <v>4383</v>
      </c>
    </row>
    <row r="546" spans="1:6" ht="210" x14ac:dyDescent="0.25">
      <c r="A546" s="10">
        <v>788.54325896617604</v>
      </c>
      <c r="B546" s="10" t="s">
        <v>4384</v>
      </c>
      <c r="C546" s="10" t="s">
        <v>4385</v>
      </c>
      <c r="D546" s="10" t="s">
        <v>4386</v>
      </c>
      <c r="E546" s="10" t="s">
        <v>4387</v>
      </c>
      <c r="F546" s="10" t="s">
        <v>4388</v>
      </c>
    </row>
    <row r="547" spans="1:6" ht="240" x14ac:dyDescent="0.25">
      <c r="A547" s="10">
        <v>788.61544560464699</v>
      </c>
      <c r="B547" s="10" t="s">
        <v>4389</v>
      </c>
      <c r="C547" s="10" t="s">
        <v>4390</v>
      </c>
      <c r="D547" s="10" t="s">
        <v>4391</v>
      </c>
      <c r="E547" s="10" t="s">
        <v>4392</v>
      </c>
      <c r="F547" s="10" t="s">
        <v>4393</v>
      </c>
    </row>
    <row r="548" spans="1:6" ht="30" x14ac:dyDescent="0.25">
      <c r="A548" s="10">
        <v>789.54648545199996</v>
      </c>
      <c r="B548" s="10" t="s">
        <v>4394</v>
      </c>
      <c r="C548" s="10" t="s">
        <v>1360</v>
      </c>
      <c r="D548" s="10" t="s">
        <v>4395</v>
      </c>
      <c r="E548" s="10" t="s">
        <v>4396</v>
      </c>
      <c r="F548" s="10">
        <v>4.5599999999999996</v>
      </c>
    </row>
    <row r="549" spans="1:6" ht="225" x14ac:dyDescent="0.25">
      <c r="A549" s="10">
        <v>789.60973462864695</v>
      </c>
      <c r="B549" s="10" t="s">
        <v>4397</v>
      </c>
      <c r="C549" s="10" t="s">
        <v>4398</v>
      </c>
      <c r="D549" s="10" t="s">
        <v>4399</v>
      </c>
      <c r="E549" s="10" t="s">
        <v>4400</v>
      </c>
      <c r="F549" s="10" t="s">
        <v>4401</v>
      </c>
    </row>
    <row r="550" spans="1:6" x14ac:dyDescent="0.25">
      <c r="A550" s="10">
        <v>789.619121177588</v>
      </c>
      <c r="B550" s="10" t="s">
        <v>4402</v>
      </c>
      <c r="C550" s="10" t="s">
        <v>1399</v>
      </c>
      <c r="D550" s="10" t="s">
        <v>4403</v>
      </c>
      <c r="E550" s="10" t="s">
        <v>4404</v>
      </c>
      <c r="F550" s="10" t="s">
        <v>4405</v>
      </c>
    </row>
    <row r="551" spans="1:6" ht="409.5" x14ac:dyDescent="0.25">
      <c r="A551" s="10">
        <v>790.53528490264705</v>
      </c>
      <c r="B551" s="10" t="s">
        <v>4406</v>
      </c>
      <c r="C551" s="10" t="s">
        <v>4407</v>
      </c>
      <c r="D551" s="10" t="s">
        <v>4408</v>
      </c>
      <c r="E551" s="10" t="s">
        <v>4409</v>
      </c>
      <c r="F551" s="10" t="s">
        <v>4410</v>
      </c>
    </row>
    <row r="552" spans="1:6" ht="195" x14ac:dyDescent="0.25">
      <c r="A552" s="10">
        <v>790.55795826635301</v>
      </c>
      <c r="B552" s="10" t="s">
        <v>4411</v>
      </c>
      <c r="C552" s="10" t="s">
        <v>4412</v>
      </c>
      <c r="D552" s="10" t="s">
        <v>4413</v>
      </c>
      <c r="E552" s="10" t="s">
        <v>4414</v>
      </c>
      <c r="F552" s="10" t="s">
        <v>4415</v>
      </c>
    </row>
    <row r="553" spans="1:6" ht="30" x14ac:dyDescent="0.25">
      <c r="A553" s="10">
        <v>790.61236183323501</v>
      </c>
      <c r="B553" s="10" t="s">
        <v>4416</v>
      </c>
      <c r="C553" s="10" t="s">
        <v>1377</v>
      </c>
      <c r="D553" s="10" t="s">
        <v>4417</v>
      </c>
      <c r="E553" s="10" t="s">
        <v>4418</v>
      </c>
      <c r="F553" s="10">
        <v>4.8899999999999997</v>
      </c>
    </row>
    <row r="554" spans="1:6" x14ac:dyDescent="0.25">
      <c r="A554" s="10">
        <v>791.50397237129403</v>
      </c>
      <c r="B554" s="10" t="s">
        <v>4419</v>
      </c>
      <c r="C554" s="10" t="s">
        <v>1403</v>
      </c>
      <c r="D554" s="10" t="s">
        <v>4420</v>
      </c>
      <c r="E554" s="10" t="s">
        <v>4421</v>
      </c>
      <c r="F554" s="10" t="s">
        <v>4422</v>
      </c>
    </row>
    <row r="555" spans="1:6" x14ac:dyDescent="0.25">
      <c r="A555" s="10">
        <v>791.51241736311795</v>
      </c>
      <c r="B555" s="10" t="s">
        <v>4423</v>
      </c>
      <c r="C555" s="10" t="s">
        <v>1360</v>
      </c>
      <c r="D555" s="10" t="s">
        <v>4424</v>
      </c>
      <c r="E555" s="10" t="s">
        <v>4425</v>
      </c>
      <c r="F555" s="10">
        <v>-1.88</v>
      </c>
    </row>
    <row r="556" spans="1:6" ht="180" x14ac:dyDescent="0.25">
      <c r="A556" s="10">
        <v>791.62562531111803</v>
      </c>
      <c r="B556" s="10" t="s">
        <v>4426</v>
      </c>
      <c r="C556" s="10" t="s">
        <v>4427</v>
      </c>
      <c r="D556" s="10" t="s">
        <v>4428</v>
      </c>
      <c r="E556" s="10" t="s">
        <v>4429</v>
      </c>
      <c r="F556" s="10" t="s">
        <v>4430</v>
      </c>
    </row>
    <row r="557" spans="1:6" ht="105" x14ac:dyDescent="0.25">
      <c r="A557" s="10">
        <v>792.51545206713297</v>
      </c>
      <c r="B557" s="10" t="s">
        <v>4431</v>
      </c>
      <c r="C557" s="10" t="s">
        <v>4432</v>
      </c>
      <c r="D557" s="10" t="s">
        <v>4433</v>
      </c>
      <c r="E557" s="10" t="s">
        <v>4434</v>
      </c>
      <c r="F557" s="10" t="s">
        <v>4435</v>
      </c>
    </row>
    <row r="558" spans="1:6" ht="409.5" x14ac:dyDescent="0.25">
      <c r="A558" s="10">
        <v>792.55153461535303</v>
      </c>
      <c r="B558" s="10" t="s">
        <v>4436</v>
      </c>
      <c r="C558" s="10" t="s">
        <v>4437</v>
      </c>
      <c r="D558" s="10" t="s">
        <v>4438</v>
      </c>
      <c r="E558" s="10" t="s">
        <v>4439</v>
      </c>
      <c r="F558" s="10" t="s">
        <v>4440</v>
      </c>
    </row>
    <row r="559" spans="1:6" ht="165" x14ac:dyDescent="0.25">
      <c r="A559" s="10">
        <v>792.57358087294097</v>
      </c>
      <c r="B559" s="10" t="s">
        <v>4441</v>
      </c>
      <c r="C559" s="10" t="s">
        <v>4442</v>
      </c>
      <c r="D559" s="10" t="s">
        <v>4443</v>
      </c>
      <c r="E559" s="10" t="s">
        <v>4444</v>
      </c>
      <c r="F559" s="10" t="s">
        <v>4445</v>
      </c>
    </row>
    <row r="560" spans="1:6" ht="120" x14ac:dyDescent="0.25">
      <c r="A560" s="10">
        <v>793.49685639023505</v>
      </c>
      <c r="B560" s="10" t="s">
        <v>4446</v>
      </c>
      <c r="C560" s="10" t="s">
        <v>4447</v>
      </c>
      <c r="D560" s="10" t="s">
        <v>4448</v>
      </c>
      <c r="E560" s="10" t="s">
        <v>4449</v>
      </c>
      <c r="F560" s="10" t="s">
        <v>4450</v>
      </c>
    </row>
    <row r="561" spans="1:6" ht="45" x14ac:dyDescent="0.25">
      <c r="A561" s="10">
        <v>794.20138190770604</v>
      </c>
      <c r="B561" s="10" t="s">
        <v>4451</v>
      </c>
      <c r="C561" s="10" t="s">
        <v>1440</v>
      </c>
      <c r="D561" s="10" t="s">
        <v>4452</v>
      </c>
      <c r="E561" s="10" t="s">
        <v>4453</v>
      </c>
      <c r="F561" s="10" t="s">
        <v>4454</v>
      </c>
    </row>
    <row r="562" spans="1:6" ht="30" x14ac:dyDescent="0.25">
      <c r="A562" s="10">
        <v>794.509210025588</v>
      </c>
      <c r="B562" s="10" t="s">
        <v>4455</v>
      </c>
      <c r="C562" s="10" t="s">
        <v>1377</v>
      </c>
      <c r="D562" s="10" t="s">
        <v>4456</v>
      </c>
      <c r="E562" s="10" t="s">
        <v>4457</v>
      </c>
      <c r="F562" s="10">
        <v>-0.38</v>
      </c>
    </row>
    <row r="563" spans="1:6" ht="409.5" x14ac:dyDescent="0.25">
      <c r="A563" s="10">
        <v>794.56743935976499</v>
      </c>
      <c r="B563" s="10" t="s">
        <v>4458</v>
      </c>
      <c r="C563" s="10" t="s">
        <v>4459</v>
      </c>
      <c r="D563" s="10" t="s">
        <v>4460</v>
      </c>
      <c r="E563" s="10" t="s">
        <v>4461</v>
      </c>
      <c r="F563" s="10" t="s">
        <v>4462</v>
      </c>
    </row>
    <row r="564" spans="1:6" ht="180" x14ac:dyDescent="0.25">
      <c r="A564" s="10">
        <v>794.60496670600003</v>
      </c>
      <c r="B564" s="10" t="s">
        <v>4463</v>
      </c>
      <c r="C564" s="10" t="s">
        <v>4464</v>
      </c>
      <c r="D564" s="10" t="s">
        <v>4465</v>
      </c>
      <c r="E564" s="10" t="s">
        <v>4466</v>
      </c>
      <c r="F564" s="10" t="s">
        <v>4467</v>
      </c>
    </row>
    <row r="565" spans="1:6" ht="409.5" x14ac:dyDescent="0.25">
      <c r="A565" s="10">
        <v>795.19923311117702</v>
      </c>
      <c r="B565" s="10" t="s">
        <v>4468</v>
      </c>
      <c r="C565" s="10" t="s">
        <v>4469</v>
      </c>
      <c r="D565" s="10" t="s">
        <v>4470</v>
      </c>
      <c r="E565" s="10" t="s">
        <v>4471</v>
      </c>
      <c r="F565" s="10" t="s">
        <v>4472</v>
      </c>
    </row>
    <row r="566" spans="1:6" ht="120" x14ac:dyDescent="0.25">
      <c r="A566" s="10">
        <v>795.51304147752899</v>
      </c>
      <c r="B566" s="10" t="s">
        <v>4473</v>
      </c>
      <c r="C566" s="10" t="s">
        <v>4360</v>
      </c>
      <c r="D566" s="10" t="s">
        <v>4474</v>
      </c>
      <c r="E566" s="10" t="s">
        <v>4475</v>
      </c>
      <c r="F566" s="10" t="s">
        <v>4476</v>
      </c>
    </row>
    <row r="567" spans="1:6" ht="60" x14ac:dyDescent="0.25">
      <c r="A567" s="10">
        <v>796.52481497964698</v>
      </c>
      <c r="B567" s="10" t="s">
        <v>4477</v>
      </c>
      <c r="C567" s="10" t="s">
        <v>2178</v>
      </c>
      <c r="D567" s="10" t="s">
        <v>4478</v>
      </c>
      <c r="E567" s="10" t="s">
        <v>4479</v>
      </c>
      <c r="F567" s="10" t="s">
        <v>4480</v>
      </c>
    </row>
    <row r="568" spans="1:6" ht="409.5" x14ac:dyDescent="0.25">
      <c r="A568" s="10">
        <v>796.58413516770599</v>
      </c>
      <c r="B568" s="10" t="s">
        <v>4481</v>
      </c>
      <c r="C568" s="10" t="s">
        <v>4482</v>
      </c>
      <c r="D568" s="10" t="s">
        <v>4483</v>
      </c>
      <c r="E568" s="10" t="s">
        <v>4484</v>
      </c>
      <c r="F568" s="10" t="s">
        <v>4485</v>
      </c>
    </row>
    <row r="569" spans="1:6" ht="210" x14ac:dyDescent="0.25">
      <c r="A569" s="10">
        <v>796.62058803021398</v>
      </c>
      <c r="B569" s="10" t="s">
        <v>4486</v>
      </c>
      <c r="C569" s="10" t="s">
        <v>4487</v>
      </c>
      <c r="D569" s="10" t="s">
        <v>4488</v>
      </c>
      <c r="E569" s="10" t="s">
        <v>4489</v>
      </c>
      <c r="F569" s="10" t="s">
        <v>4490</v>
      </c>
    </row>
    <row r="570" spans="1:6" ht="120" x14ac:dyDescent="0.25">
      <c r="A570" s="10">
        <v>797.52825389194095</v>
      </c>
      <c r="B570" s="10" t="s">
        <v>4491</v>
      </c>
      <c r="C570" s="10" t="s">
        <v>4492</v>
      </c>
      <c r="D570" s="10" t="s">
        <v>4493</v>
      </c>
      <c r="E570" s="10" t="s">
        <v>4494</v>
      </c>
      <c r="F570" s="10" t="s">
        <v>4495</v>
      </c>
    </row>
    <row r="571" spans="1:6" ht="90" x14ac:dyDescent="0.25">
      <c r="A571" s="10">
        <v>798.52252945241196</v>
      </c>
      <c r="B571" s="10" t="s">
        <v>4496</v>
      </c>
      <c r="C571" s="10" t="s">
        <v>4241</v>
      </c>
      <c r="D571" s="10" t="s">
        <v>4497</v>
      </c>
      <c r="E571" s="10" t="s">
        <v>4498</v>
      </c>
      <c r="F571" s="10" t="s">
        <v>4499</v>
      </c>
    </row>
    <row r="572" spans="1:6" ht="195" x14ac:dyDescent="0.25">
      <c r="A572" s="10">
        <v>798.53146242629396</v>
      </c>
      <c r="B572" s="10" t="s">
        <v>4500</v>
      </c>
      <c r="C572" s="10" t="s">
        <v>4501</v>
      </c>
      <c r="D572" s="10" t="s">
        <v>4502</v>
      </c>
      <c r="E572" s="10" t="s">
        <v>4503</v>
      </c>
      <c r="F572" s="10" t="s">
        <v>4504</v>
      </c>
    </row>
    <row r="573" spans="1:6" ht="30" x14ac:dyDescent="0.25">
      <c r="A573" s="10">
        <v>798.54036518164696</v>
      </c>
      <c r="B573" s="10" t="s">
        <v>4505</v>
      </c>
      <c r="C573" s="10" t="s">
        <v>2468</v>
      </c>
      <c r="D573" s="10" t="s">
        <v>4506</v>
      </c>
      <c r="E573" s="10" t="s">
        <v>4507</v>
      </c>
      <c r="F573" s="10" t="s">
        <v>4508</v>
      </c>
    </row>
    <row r="574" spans="1:6" ht="390" x14ac:dyDescent="0.25">
      <c r="A574" s="10">
        <v>798.60036962164702</v>
      </c>
      <c r="B574" s="10" t="s">
        <v>4509</v>
      </c>
      <c r="C574" s="10" t="s">
        <v>4510</v>
      </c>
      <c r="D574" s="10" t="s">
        <v>4511</v>
      </c>
      <c r="E574" s="10" t="s">
        <v>4512</v>
      </c>
      <c r="F574" s="10" t="s">
        <v>4513</v>
      </c>
    </row>
    <row r="575" spans="1:6" ht="210" x14ac:dyDescent="0.25">
      <c r="A575" s="10">
        <v>799.52682016405902</v>
      </c>
      <c r="B575" s="10" t="s">
        <v>4514</v>
      </c>
      <c r="C575" s="10" t="s">
        <v>4515</v>
      </c>
      <c r="D575" s="10" t="s">
        <v>4516</v>
      </c>
      <c r="E575" s="10" t="s">
        <v>4517</v>
      </c>
      <c r="F575" s="10" t="s">
        <v>4518</v>
      </c>
    </row>
    <row r="576" spans="1:6" ht="90" x14ac:dyDescent="0.25">
      <c r="A576" s="10">
        <v>799.54383401305904</v>
      </c>
      <c r="B576" s="10" t="s">
        <v>4519</v>
      </c>
      <c r="C576" s="10" t="s">
        <v>4241</v>
      </c>
      <c r="D576" s="10" t="s">
        <v>4520</v>
      </c>
      <c r="E576" s="10" t="s">
        <v>4521</v>
      </c>
      <c r="F576" s="10" t="s">
        <v>4522</v>
      </c>
    </row>
    <row r="577" spans="1:6" x14ac:dyDescent="0.25">
      <c r="A577" s="10">
        <v>799.66823981776497</v>
      </c>
      <c r="B577" s="10" t="s">
        <v>4523</v>
      </c>
      <c r="C577" s="10" t="s">
        <v>1391</v>
      </c>
      <c r="D577" s="10" t="s">
        <v>4524</v>
      </c>
      <c r="E577" s="10" t="s">
        <v>4525</v>
      </c>
      <c r="F577" s="10" t="s">
        <v>3702</v>
      </c>
    </row>
    <row r="578" spans="1:6" x14ac:dyDescent="0.25">
      <c r="A578" s="10">
        <v>800.45945410647096</v>
      </c>
      <c r="B578" s="10" t="s">
        <v>4526</v>
      </c>
      <c r="C578" s="10" t="s">
        <v>1437</v>
      </c>
      <c r="D578" s="10" t="s">
        <v>4527</v>
      </c>
      <c r="E578" s="10" t="s">
        <v>4528</v>
      </c>
      <c r="F578" s="10">
        <v>4.84</v>
      </c>
    </row>
    <row r="579" spans="1:6" ht="45" x14ac:dyDescent="0.25">
      <c r="A579" s="10">
        <v>800.52862875792903</v>
      </c>
      <c r="B579" s="10" t="s">
        <v>4529</v>
      </c>
      <c r="C579" s="10" t="s">
        <v>4530</v>
      </c>
      <c r="D579" s="10" t="s">
        <v>4531</v>
      </c>
      <c r="E579" s="10" t="s">
        <v>4532</v>
      </c>
      <c r="F579" s="10" t="s">
        <v>4533</v>
      </c>
    </row>
    <row r="580" spans="1:6" ht="60" x14ac:dyDescent="0.25">
      <c r="A580" s="10">
        <v>800.53802639841194</v>
      </c>
      <c r="B580" s="10" t="s">
        <v>4534</v>
      </c>
      <c r="C580" s="10" t="s">
        <v>2556</v>
      </c>
      <c r="D580" s="10" t="s">
        <v>4535</v>
      </c>
      <c r="E580" s="10" t="s">
        <v>4536</v>
      </c>
      <c r="F580" s="10" t="s">
        <v>4537</v>
      </c>
    </row>
    <row r="581" spans="1:6" ht="210" x14ac:dyDescent="0.25">
      <c r="A581" s="10">
        <v>800.546749040294</v>
      </c>
      <c r="B581" s="10" t="s">
        <v>4538</v>
      </c>
      <c r="C581" s="10" t="s">
        <v>4539</v>
      </c>
      <c r="D581" s="10" t="s">
        <v>4540</v>
      </c>
      <c r="E581" s="10" t="s">
        <v>4541</v>
      </c>
      <c r="F581" s="10" t="s">
        <v>4542</v>
      </c>
    </row>
    <row r="582" spans="1:6" ht="30" x14ac:dyDescent="0.25">
      <c r="A582" s="10">
        <v>800.55586649586701</v>
      </c>
      <c r="B582" s="10" t="s">
        <v>4543</v>
      </c>
      <c r="C582" s="10" t="s">
        <v>1403</v>
      </c>
      <c r="D582" s="10" t="s">
        <v>4544</v>
      </c>
      <c r="E582" s="10" t="s">
        <v>4545</v>
      </c>
      <c r="F582" s="10" t="s">
        <v>1147</v>
      </c>
    </row>
    <row r="583" spans="1:6" ht="210" x14ac:dyDescent="0.25">
      <c r="A583" s="10">
        <v>800.615580540118</v>
      </c>
      <c r="B583" s="10" t="s">
        <v>4546</v>
      </c>
      <c r="C583" s="10" t="s">
        <v>4547</v>
      </c>
      <c r="D583" s="10" t="s">
        <v>4548</v>
      </c>
      <c r="E583" s="10" t="s">
        <v>4549</v>
      </c>
      <c r="F583" s="10" t="s">
        <v>4550</v>
      </c>
    </row>
    <row r="584" spans="1:6" ht="240" x14ac:dyDescent="0.25">
      <c r="A584" s="10">
        <v>801.54202659441205</v>
      </c>
      <c r="B584" s="10" t="s">
        <v>4551</v>
      </c>
      <c r="C584" s="10" t="s">
        <v>4552</v>
      </c>
      <c r="D584" s="10" t="s">
        <v>4553</v>
      </c>
      <c r="E584" s="10" t="s">
        <v>4554</v>
      </c>
      <c r="F584" s="10" t="s">
        <v>4555</v>
      </c>
    </row>
    <row r="585" spans="1:6" ht="345" x14ac:dyDescent="0.25">
      <c r="A585" s="10">
        <v>802.53525977041204</v>
      </c>
      <c r="B585" s="10" t="s">
        <v>4556</v>
      </c>
      <c r="C585" s="10" t="s">
        <v>4557</v>
      </c>
      <c r="D585" s="10" t="s">
        <v>4558</v>
      </c>
      <c r="E585" s="10" t="s">
        <v>4559</v>
      </c>
      <c r="F585" s="10" t="s">
        <v>4560</v>
      </c>
    </row>
    <row r="586" spans="1:6" ht="210" x14ac:dyDescent="0.25">
      <c r="A586" s="10">
        <v>802.63123336499996</v>
      </c>
      <c r="B586" s="10" t="s">
        <v>4561</v>
      </c>
      <c r="C586" s="10" t="s">
        <v>4562</v>
      </c>
      <c r="D586" s="10" t="s">
        <v>4563</v>
      </c>
      <c r="E586" s="10" t="s">
        <v>4564</v>
      </c>
      <c r="F586" s="10" t="s">
        <v>4565</v>
      </c>
    </row>
    <row r="587" spans="1:6" x14ac:dyDescent="0.25">
      <c r="A587" s="10">
        <v>804.49275835817696</v>
      </c>
      <c r="B587" s="10" t="s">
        <v>4566</v>
      </c>
      <c r="C587" s="10" t="s">
        <v>1360</v>
      </c>
      <c r="D587" s="10" t="s">
        <v>4567</v>
      </c>
      <c r="E587" s="10" t="s">
        <v>4568</v>
      </c>
      <c r="F587" s="10">
        <v>4.3600000000000003</v>
      </c>
    </row>
    <row r="588" spans="1:6" ht="409.5" x14ac:dyDescent="0.25">
      <c r="A588" s="10">
        <v>804.55089793488196</v>
      </c>
      <c r="B588" s="10" t="s">
        <v>4569</v>
      </c>
      <c r="C588" s="10" t="s">
        <v>4570</v>
      </c>
      <c r="D588" s="10" t="s">
        <v>4571</v>
      </c>
      <c r="E588" s="10" t="s">
        <v>4572</v>
      </c>
      <c r="F588" s="10" t="s">
        <v>4573</v>
      </c>
    </row>
    <row r="589" spans="1:6" ht="105" x14ac:dyDescent="0.25">
      <c r="A589" s="10">
        <v>805.49637828152902</v>
      </c>
      <c r="B589" s="10" t="s">
        <v>4574</v>
      </c>
      <c r="C589" s="10" t="s">
        <v>2556</v>
      </c>
      <c r="D589" s="10" t="s">
        <v>4575</v>
      </c>
      <c r="E589" s="10" t="s">
        <v>4576</v>
      </c>
      <c r="F589" s="10" t="s">
        <v>4577</v>
      </c>
    </row>
    <row r="590" spans="1:6" ht="409.5" x14ac:dyDescent="0.25">
      <c r="A590" s="10">
        <v>806.56700493305902</v>
      </c>
      <c r="B590" s="10" t="s">
        <v>4578</v>
      </c>
      <c r="C590" s="10" t="s">
        <v>4579</v>
      </c>
      <c r="D590" s="10" t="s">
        <v>4580</v>
      </c>
      <c r="E590" s="10" t="s">
        <v>4581</v>
      </c>
      <c r="F590" s="10" t="s">
        <v>4582</v>
      </c>
    </row>
    <row r="591" spans="1:6" ht="135" x14ac:dyDescent="0.25">
      <c r="A591" s="10">
        <v>807.51279763617595</v>
      </c>
      <c r="B591" s="10" t="s">
        <v>4583</v>
      </c>
      <c r="C591" s="10" t="s">
        <v>4360</v>
      </c>
      <c r="D591" s="10" t="s">
        <v>4584</v>
      </c>
      <c r="E591" s="10" t="s">
        <v>4585</v>
      </c>
      <c r="F591" s="10" t="s">
        <v>4586</v>
      </c>
    </row>
    <row r="592" spans="1:6" x14ac:dyDescent="0.25">
      <c r="A592" s="10">
        <v>807.63471506164694</v>
      </c>
      <c r="B592" s="10" t="s">
        <v>4587</v>
      </c>
      <c r="C592" s="10" t="s">
        <v>1440</v>
      </c>
      <c r="D592" s="10" t="s">
        <v>4588</v>
      </c>
      <c r="E592" s="10" t="s">
        <v>4589</v>
      </c>
      <c r="F592" s="10" t="s">
        <v>4590</v>
      </c>
    </row>
    <row r="593" spans="1:6" ht="409.5" x14ac:dyDescent="0.25">
      <c r="A593" s="10">
        <v>808.58276726211795</v>
      </c>
      <c r="B593" s="10" t="s">
        <v>4591</v>
      </c>
      <c r="C593" s="10" t="s">
        <v>4592</v>
      </c>
      <c r="D593" s="10" t="s">
        <v>4593</v>
      </c>
      <c r="E593" s="10" t="s">
        <v>4594</v>
      </c>
      <c r="F593" s="10" t="s">
        <v>4595</v>
      </c>
    </row>
    <row r="594" spans="1:6" ht="30" x14ac:dyDescent="0.25">
      <c r="A594" s="10">
        <v>809.55182931941204</v>
      </c>
      <c r="B594" s="10" t="s">
        <v>4596</v>
      </c>
      <c r="C594" s="10" t="s">
        <v>1426</v>
      </c>
      <c r="D594" s="10" t="s">
        <v>4597</v>
      </c>
      <c r="E594" s="10" t="s">
        <v>4598</v>
      </c>
      <c r="F594" s="10" t="s">
        <v>4599</v>
      </c>
    </row>
    <row r="595" spans="1:6" ht="90" x14ac:dyDescent="0.25">
      <c r="A595" s="10">
        <v>810.50186665856199</v>
      </c>
      <c r="B595" s="10" t="s">
        <v>4600</v>
      </c>
      <c r="C595" s="10" t="s">
        <v>1884</v>
      </c>
      <c r="D595" s="10" t="s">
        <v>4601</v>
      </c>
      <c r="E595" s="10" t="s">
        <v>4602</v>
      </c>
      <c r="F595" s="10" t="s">
        <v>4603</v>
      </c>
    </row>
    <row r="596" spans="1:6" ht="360" x14ac:dyDescent="0.25">
      <c r="A596" s="10">
        <v>810.52590822699995</v>
      </c>
      <c r="B596" s="10" t="s">
        <v>4604</v>
      </c>
      <c r="C596" s="10" t="s">
        <v>4605</v>
      </c>
      <c r="D596" s="10" t="s">
        <v>4606</v>
      </c>
      <c r="E596" s="10" t="s">
        <v>4607</v>
      </c>
      <c r="F596" s="10" t="s">
        <v>4608</v>
      </c>
    </row>
    <row r="597" spans="1:6" ht="409.5" x14ac:dyDescent="0.25">
      <c r="A597" s="10">
        <v>810.59943255252904</v>
      </c>
      <c r="B597" s="10" t="s">
        <v>4609</v>
      </c>
      <c r="C597" s="10" t="s">
        <v>4610</v>
      </c>
      <c r="D597" s="10" t="s">
        <v>4611</v>
      </c>
      <c r="E597" s="10" t="s">
        <v>4612</v>
      </c>
      <c r="F597" s="10" t="s">
        <v>4613</v>
      </c>
    </row>
    <row r="598" spans="1:6" ht="255" x14ac:dyDescent="0.25">
      <c r="A598" s="10">
        <v>811.59297761478604</v>
      </c>
      <c r="B598" s="10" t="s">
        <v>4614</v>
      </c>
      <c r="C598" s="10" t="s">
        <v>4615</v>
      </c>
      <c r="D598" s="10" t="s">
        <v>4616</v>
      </c>
      <c r="E598" s="10" t="s">
        <v>4617</v>
      </c>
      <c r="F598" s="10" t="s">
        <v>4618</v>
      </c>
    </row>
    <row r="599" spans="1:6" x14ac:dyDescent="0.25">
      <c r="A599" s="10">
        <v>811.66833735452894</v>
      </c>
      <c r="B599" s="10" t="s">
        <v>4619</v>
      </c>
      <c r="C599" s="10" t="s">
        <v>2894</v>
      </c>
      <c r="D599" s="10" t="s">
        <v>4620</v>
      </c>
      <c r="E599" s="10" t="s">
        <v>4621</v>
      </c>
      <c r="F599" s="10" t="s">
        <v>4622</v>
      </c>
    </row>
    <row r="600" spans="1:6" ht="165" x14ac:dyDescent="0.25">
      <c r="A600" s="10">
        <v>812.51742822976496</v>
      </c>
      <c r="B600" s="10" t="s">
        <v>4623</v>
      </c>
      <c r="C600" s="10" t="s">
        <v>4360</v>
      </c>
      <c r="D600" s="10" t="s">
        <v>4624</v>
      </c>
      <c r="E600" s="10" t="s">
        <v>4625</v>
      </c>
      <c r="F600" s="10" t="s">
        <v>4626</v>
      </c>
    </row>
    <row r="601" spans="1:6" ht="360" x14ac:dyDescent="0.25">
      <c r="A601" s="10">
        <v>812.54245533670598</v>
      </c>
      <c r="B601" s="10" t="s">
        <v>4627</v>
      </c>
      <c r="C601" s="10" t="s">
        <v>4628</v>
      </c>
      <c r="D601" s="10" t="s">
        <v>4629</v>
      </c>
      <c r="E601" s="10" t="s">
        <v>4630</v>
      </c>
      <c r="F601" s="10" t="s">
        <v>4631</v>
      </c>
    </row>
    <row r="602" spans="1:6" ht="30" x14ac:dyDescent="0.25">
      <c r="A602" s="10">
        <v>812.55616142628503</v>
      </c>
      <c r="B602" s="10" t="s">
        <v>4632</v>
      </c>
      <c r="C602" s="10" t="s">
        <v>2468</v>
      </c>
      <c r="D602" s="10" t="s">
        <v>4633</v>
      </c>
      <c r="E602" s="10" t="s">
        <v>4634</v>
      </c>
      <c r="F602" s="10" t="s">
        <v>4635</v>
      </c>
    </row>
    <row r="603" spans="1:6" ht="285" x14ac:dyDescent="0.25">
      <c r="A603" s="10">
        <v>812.61549437288204</v>
      </c>
      <c r="B603" s="10" t="s">
        <v>4636</v>
      </c>
      <c r="C603" s="10" t="s">
        <v>4637</v>
      </c>
      <c r="D603" s="10" t="s">
        <v>4638</v>
      </c>
      <c r="E603" s="10" t="s">
        <v>4639</v>
      </c>
      <c r="F603" s="10" t="s">
        <v>4640</v>
      </c>
    </row>
    <row r="604" spans="1:6" ht="255" x14ac:dyDescent="0.25">
      <c r="A604" s="10">
        <v>813.60972415705896</v>
      </c>
      <c r="B604" s="10" t="s">
        <v>4641</v>
      </c>
      <c r="C604" s="10" t="s">
        <v>4642</v>
      </c>
      <c r="D604" s="10" t="s">
        <v>4643</v>
      </c>
      <c r="E604" s="10" t="s">
        <v>4644</v>
      </c>
      <c r="F604" s="10" t="s">
        <v>4645</v>
      </c>
    </row>
    <row r="605" spans="1:6" x14ac:dyDescent="0.25">
      <c r="A605" s="10">
        <v>813.68388875329401</v>
      </c>
      <c r="B605" s="10" t="s">
        <v>4646</v>
      </c>
      <c r="C605" s="10" t="s">
        <v>1391</v>
      </c>
      <c r="D605" s="10" t="s">
        <v>4647</v>
      </c>
      <c r="E605" s="10" t="s">
        <v>4648</v>
      </c>
      <c r="F605" s="10" t="s">
        <v>4649</v>
      </c>
    </row>
    <row r="606" spans="1:6" ht="210" x14ac:dyDescent="0.25">
      <c r="A606" s="10">
        <v>814.53402500523498</v>
      </c>
      <c r="B606" s="10" t="s">
        <v>4650</v>
      </c>
      <c r="C606" s="10" t="s">
        <v>4651</v>
      </c>
      <c r="D606" s="10" t="s">
        <v>4652</v>
      </c>
      <c r="E606" s="10" t="s">
        <v>4653</v>
      </c>
      <c r="F606" s="10" t="s">
        <v>4654</v>
      </c>
    </row>
    <row r="607" spans="1:6" ht="180" x14ac:dyDescent="0.25">
      <c r="A607" s="10">
        <v>814.63121122464702</v>
      </c>
      <c r="B607" s="10" t="s">
        <v>4655</v>
      </c>
      <c r="C607" s="10" t="s">
        <v>4656</v>
      </c>
      <c r="D607" s="10" t="s">
        <v>4657</v>
      </c>
      <c r="E607" s="10" t="s">
        <v>4658</v>
      </c>
      <c r="F607" s="10" t="s">
        <v>4659</v>
      </c>
    </row>
    <row r="608" spans="1:6" ht="30" x14ac:dyDescent="0.25">
      <c r="A608" s="10">
        <v>815.49493008564298</v>
      </c>
      <c r="B608" s="10" t="s">
        <v>4660</v>
      </c>
      <c r="C608" s="10" t="s">
        <v>1440</v>
      </c>
      <c r="D608" s="10" t="s">
        <v>4661</v>
      </c>
      <c r="E608" s="10" t="s">
        <v>4662</v>
      </c>
      <c r="F608" s="10" t="s">
        <v>4663</v>
      </c>
    </row>
    <row r="609" spans="1:6" ht="210" x14ac:dyDescent="0.25">
      <c r="A609" s="10">
        <v>815.625545127647</v>
      </c>
      <c r="B609" s="10" t="s">
        <v>4664</v>
      </c>
      <c r="C609" s="10" t="s">
        <v>4665</v>
      </c>
      <c r="D609" s="10" t="s">
        <v>4666</v>
      </c>
      <c r="E609" s="10" t="s">
        <v>4667</v>
      </c>
      <c r="F609" s="10" t="s">
        <v>4668</v>
      </c>
    </row>
    <row r="610" spans="1:6" x14ac:dyDescent="0.25">
      <c r="A610" s="10">
        <v>815.69928187952905</v>
      </c>
      <c r="B610" s="10" t="s">
        <v>4669</v>
      </c>
      <c r="C610" s="10" t="s">
        <v>1391</v>
      </c>
      <c r="D610" s="10" t="s">
        <v>4670</v>
      </c>
      <c r="E610" s="10" t="s">
        <v>4671</v>
      </c>
      <c r="F610" s="10" t="s">
        <v>1013</v>
      </c>
    </row>
    <row r="611" spans="1:6" ht="315" x14ac:dyDescent="0.25">
      <c r="A611" s="10">
        <v>816.55024988505897</v>
      </c>
      <c r="B611" s="10" t="s">
        <v>4672</v>
      </c>
      <c r="C611" s="10" t="s">
        <v>4673</v>
      </c>
      <c r="D611" s="10" t="s">
        <v>4674</v>
      </c>
      <c r="E611" s="10" t="s">
        <v>4675</v>
      </c>
      <c r="F611" s="10" t="s">
        <v>4676</v>
      </c>
    </row>
    <row r="612" spans="1:6" ht="135" x14ac:dyDescent="0.25">
      <c r="A612" s="10">
        <v>816.58725125170599</v>
      </c>
      <c r="B612" s="10" t="s">
        <v>4677</v>
      </c>
      <c r="C612" s="10" t="s">
        <v>4678</v>
      </c>
      <c r="D612" s="10" t="s">
        <v>4679</v>
      </c>
      <c r="E612" s="10" t="s">
        <v>4680</v>
      </c>
      <c r="F612" s="10" t="s">
        <v>4681</v>
      </c>
    </row>
    <row r="613" spans="1:6" ht="180" x14ac:dyDescent="0.25">
      <c r="A613" s="10">
        <v>816.64694453223501</v>
      </c>
      <c r="B613" s="10" t="s">
        <v>4682</v>
      </c>
      <c r="C613" s="10" t="s">
        <v>4683</v>
      </c>
      <c r="D613" s="10" t="s">
        <v>4684</v>
      </c>
      <c r="E613" s="10" t="s">
        <v>4685</v>
      </c>
      <c r="F613" s="10" t="s">
        <v>4686</v>
      </c>
    </row>
    <row r="614" spans="1:6" x14ac:dyDescent="0.25">
      <c r="A614" s="10">
        <v>816.69363493076503</v>
      </c>
      <c r="B614" s="10" t="s">
        <v>4523</v>
      </c>
      <c r="C614" s="10" t="s">
        <v>1399</v>
      </c>
      <c r="D614" s="10" t="s">
        <v>4524</v>
      </c>
      <c r="E614" s="10" t="s">
        <v>4525</v>
      </c>
      <c r="F614" s="10" t="s">
        <v>4687</v>
      </c>
    </row>
    <row r="615" spans="1:6" ht="135" x14ac:dyDescent="0.25">
      <c r="A615" s="10">
        <v>817.496454276294</v>
      </c>
      <c r="B615" s="10" t="s">
        <v>4688</v>
      </c>
      <c r="C615" s="10" t="s">
        <v>2453</v>
      </c>
      <c r="D615" s="10" t="s">
        <v>4689</v>
      </c>
      <c r="E615" s="10" t="s">
        <v>4690</v>
      </c>
      <c r="F615" s="10" t="s">
        <v>4691</v>
      </c>
    </row>
    <row r="616" spans="1:6" ht="390" x14ac:dyDescent="0.25">
      <c r="A616" s="10">
        <v>818.56665787047098</v>
      </c>
      <c r="B616" s="10" t="s">
        <v>4692</v>
      </c>
      <c r="C616" s="10" t="s">
        <v>4693</v>
      </c>
      <c r="D616" s="10" t="s">
        <v>4694</v>
      </c>
      <c r="E616" s="10" t="s">
        <v>4695</v>
      </c>
      <c r="F616" s="10" t="s">
        <v>4696</v>
      </c>
    </row>
    <row r="617" spans="1:6" ht="150" x14ac:dyDescent="0.25">
      <c r="A617" s="10">
        <v>819.51201285564696</v>
      </c>
      <c r="B617" s="10" t="s">
        <v>4697</v>
      </c>
      <c r="C617" s="10" t="s">
        <v>4360</v>
      </c>
      <c r="D617" s="10" t="s">
        <v>4698</v>
      </c>
      <c r="E617" s="10" t="s">
        <v>4699</v>
      </c>
      <c r="F617" s="10" t="s">
        <v>4700</v>
      </c>
    </row>
    <row r="618" spans="1:6" x14ac:dyDescent="0.25">
      <c r="A618" s="10">
        <v>820.46548162729403</v>
      </c>
      <c r="B618" s="10" t="s">
        <v>4701</v>
      </c>
      <c r="C618" s="10" t="s">
        <v>1437</v>
      </c>
      <c r="D618" s="10" t="s">
        <v>4702</v>
      </c>
      <c r="E618" s="10" t="s">
        <v>4703</v>
      </c>
      <c r="F618" s="10">
        <v>-4.18</v>
      </c>
    </row>
    <row r="619" spans="1:6" ht="390" x14ac:dyDescent="0.25">
      <c r="A619" s="10">
        <v>820.58293241605895</v>
      </c>
      <c r="B619" s="10" t="s">
        <v>4704</v>
      </c>
      <c r="C619" s="10" t="s">
        <v>4705</v>
      </c>
      <c r="D619" s="10" t="s">
        <v>4706</v>
      </c>
      <c r="E619" s="10" t="s">
        <v>4707</v>
      </c>
      <c r="F619" s="10" t="s">
        <v>4708</v>
      </c>
    </row>
    <row r="620" spans="1:6" ht="135" x14ac:dyDescent="0.25">
      <c r="A620" s="10">
        <v>821.52827064652899</v>
      </c>
      <c r="B620" s="10" t="s">
        <v>4709</v>
      </c>
      <c r="C620" s="10" t="s">
        <v>4360</v>
      </c>
      <c r="D620" s="10" t="s">
        <v>4710</v>
      </c>
      <c r="E620" s="10" t="s">
        <v>4711</v>
      </c>
      <c r="F620" s="10" t="s">
        <v>4712</v>
      </c>
    </row>
    <row r="621" spans="1:6" x14ac:dyDescent="0.25">
      <c r="A621" s="10">
        <v>821.65006001792801</v>
      </c>
      <c r="B621" s="10" t="s">
        <v>4523</v>
      </c>
      <c r="C621" s="10" t="s">
        <v>1403</v>
      </c>
      <c r="D621" s="10" t="s">
        <v>4524</v>
      </c>
      <c r="E621" s="10" t="s">
        <v>4525</v>
      </c>
      <c r="F621" s="10" t="s">
        <v>1200</v>
      </c>
    </row>
    <row r="622" spans="1:6" ht="120" x14ac:dyDescent="0.25">
      <c r="A622" s="10">
        <v>822.52208105718796</v>
      </c>
      <c r="B622" s="10" t="s">
        <v>4713</v>
      </c>
      <c r="C622" s="10" t="s">
        <v>4360</v>
      </c>
      <c r="D622" s="10" t="s">
        <v>4714</v>
      </c>
      <c r="E622" s="10" t="s">
        <v>4715</v>
      </c>
      <c r="F622" s="10" t="s">
        <v>4716</v>
      </c>
    </row>
    <row r="623" spans="1:6" ht="360" x14ac:dyDescent="0.25">
      <c r="A623" s="10">
        <v>822.59932574105903</v>
      </c>
      <c r="B623" s="10" t="s">
        <v>4717</v>
      </c>
      <c r="C623" s="10" t="s">
        <v>4718</v>
      </c>
      <c r="D623" s="10" t="s">
        <v>4719</v>
      </c>
      <c r="E623" s="10" t="s">
        <v>4720</v>
      </c>
      <c r="F623" s="10" t="s">
        <v>4721</v>
      </c>
    </row>
    <row r="624" spans="1:6" ht="105" x14ac:dyDescent="0.25">
      <c r="A624" s="10">
        <v>823.54391898353003</v>
      </c>
      <c r="B624" s="10" t="s">
        <v>4722</v>
      </c>
      <c r="C624" s="10" t="s">
        <v>2453</v>
      </c>
      <c r="D624" s="10" t="s">
        <v>4723</v>
      </c>
      <c r="E624" s="10" t="s">
        <v>4724</v>
      </c>
      <c r="F624" s="10" t="s">
        <v>4725</v>
      </c>
    </row>
    <row r="625" spans="1:6" ht="45" x14ac:dyDescent="0.25">
      <c r="A625" s="10">
        <v>823.66562716162503</v>
      </c>
      <c r="B625" s="10" t="s">
        <v>4726</v>
      </c>
      <c r="C625" s="10" t="s">
        <v>4727</v>
      </c>
      <c r="D625" s="10" t="s">
        <v>4728</v>
      </c>
      <c r="E625" s="10" t="s">
        <v>4729</v>
      </c>
      <c r="F625" s="10" t="s">
        <v>4730</v>
      </c>
    </row>
    <row r="626" spans="1:6" x14ac:dyDescent="0.25">
      <c r="A626" s="10">
        <v>824.55607904170597</v>
      </c>
      <c r="B626" s="10" t="s">
        <v>4731</v>
      </c>
      <c r="C626" s="10" t="s">
        <v>1360</v>
      </c>
      <c r="D626" s="10" t="s">
        <v>4732</v>
      </c>
      <c r="E626" s="10" t="s">
        <v>4733</v>
      </c>
      <c r="F626" s="10">
        <v>1.04</v>
      </c>
    </row>
    <row r="627" spans="1:6" ht="165" x14ac:dyDescent="0.25">
      <c r="A627" s="10">
        <v>825.54241404817606</v>
      </c>
      <c r="B627" s="10" t="s">
        <v>4734</v>
      </c>
      <c r="C627" s="10" t="s">
        <v>4735</v>
      </c>
      <c r="D627" s="10" t="s">
        <v>4736</v>
      </c>
      <c r="E627" s="10" t="s">
        <v>4737</v>
      </c>
      <c r="F627" s="10" t="s">
        <v>4738</v>
      </c>
    </row>
    <row r="628" spans="1:6" ht="90" x14ac:dyDescent="0.25">
      <c r="A628" s="10">
        <v>825.55955565205898</v>
      </c>
      <c r="B628" s="10" t="s">
        <v>4739</v>
      </c>
      <c r="C628" s="10" t="s">
        <v>4447</v>
      </c>
      <c r="D628" s="10" t="s">
        <v>4740</v>
      </c>
      <c r="E628" s="10" t="s">
        <v>4741</v>
      </c>
      <c r="F628" s="10" t="s">
        <v>4742</v>
      </c>
    </row>
    <row r="629" spans="1:6" ht="90" x14ac:dyDescent="0.25">
      <c r="A629" s="10">
        <v>826.55368999405903</v>
      </c>
      <c r="B629" s="10" t="s">
        <v>4743</v>
      </c>
      <c r="C629" s="10" t="s">
        <v>4168</v>
      </c>
      <c r="D629" s="10" t="s">
        <v>4744</v>
      </c>
      <c r="E629" s="10" t="s">
        <v>4745</v>
      </c>
      <c r="F629" s="10" t="s">
        <v>4746</v>
      </c>
    </row>
    <row r="630" spans="1:6" ht="150" x14ac:dyDescent="0.25">
      <c r="A630" s="10">
        <v>826.56253590294102</v>
      </c>
      <c r="B630" s="10" t="s">
        <v>4747</v>
      </c>
      <c r="C630" s="10" t="s">
        <v>4748</v>
      </c>
      <c r="D630" s="10" t="s">
        <v>4749</v>
      </c>
      <c r="E630" s="10" t="s">
        <v>4750</v>
      </c>
      <c r="F630" s="10" t="s">
        <v>4751</v>
      </c>
    </row>
    <row r="631" spans="1:6" x14ac:dyDescent="0.25">
      <c r="A631" s="10">
        <v>826.57147605752903</v>
      </c>
      <c r="B631" s="10" t="s">
        <v>4752</v>
      </c>
      <c r="C631" s="10" t="s">
        <v>1377</v>
      </c>
      <c r="D631" s="10" t="s">
        <v>4753</v>
      </c>
      <c r="E631" s="10" t="s">
        <v>4754</v>
      </c>
      <c r="F631" s="10">
        <v>-0.77</v>
      </c>
    </row>
    <row r="632" spans="1:6" ht="225" x14ac:dyDescent="0.25">
      <c r="A632" s="10">
        <v>826.63191804421399</v>
      </c>
      <c r="B632" s="10" t="s">
        <v>4755</v>
      </c>
      <c r="C632" s="10" t="s">
        <v>4756</v>
      </c>
      <c r="D632" s="10" t="s">
        <v>4757</v>
      </c>
      <c r="E632" s="10" t="s">
        <v>4758</v>
      </c>
      <c r="F632" s="10" t="s">
        <v>4759</v>
      </c>
    </row>
    <row r="633" spans="1:6" x14ac:dyDescent="0.25">
      <c r="A633" s="10">
        <v>827.501832961937</v>
      </c>
      <c r="B633" s="10" t="s">
        <v>4760</v>
      </c>
      <c r="C633" s="10" t="s">
        <v>1377</v>
      </c>
      <c r="D633" s="10" t="s">
        <v>4761</v>
      </c>
      <c r="E633" s="10" t="s">
        <v>4762</v>
      </c>
      <c r="F633" s="10">
        <v>-3.21</v>
      </c>
    </row>
    <row r="634" spans="1:6" ht="195" x14ac:dyDescent="0.25">
      <c r="A634" s="10">
        <v>827.55742989335295</v>
      </c>
      <c r="B634" s="10" t="s">
        <v>4763</v>
      </c>
      <c r="C634" s="10" t="s">
        <v>4764</v>
      </c>
      <c r="D634" s="10" t="s">
        <v>4765</v>
      </c>
      <c r="E634" s="10" t="s">
        <v>4766</v>
      </c>
      <c r="F634" s="10" t="s">
        <v>4767</v>
      </c>
    </row>
    <row r="635" spans="1:6" ht="75" x14ac:dyDescent="0.25">
      <c r="A635" s="10">
        <v>827.57509089447103</v>
      </c>
      <c r="B635" s="10" t="s">
        <v>4768</v>
      </c>
      <c r="C635" s="10" t="s">
        <v>2453</v>
      </c>
      <c r="D635" s="10" t="s">
        <v>4769</v>
      </c>
      <c r="E635" s="10" t="s">
        <v>4770</v>
      </c>
      <c r="F635" s="10" t="s">
        <v>4771</v>
      </c>
    </row>
    <row r="636" spans="1:6" ht="60" x14ac:dyDescent="0.25">
      <c r="A636" s="10">
        <v>827.69948173976502</v>
      </c>
      <c r="B636" s="10" t="s">
        <v>4772</v>
      </c>
      <c r="C636" s="10" t="s">
        <v>4370</v>
      </c>
      <c r="D636" s="10" t="s">
        <v>4773</v>
      </c>
      <c r="E636" s="10" t="s">
        <v>4774</v>
      </c>
      <c r="F636" s="10" t="s">
        <v>4775</v>
      </c>
    </row>
    <row r="637" spans="1:6" ht="360" x14ac:dyDescent="0.25">
      <c r="A637" s="10">
        <v>828.55102868182405</v>
      </c>
      <c r="B637" s="10" t="s">
        <v>4776</v>
      </c>
      <c r="C637" s="10" t="s">
        <v>4777</v>
      </c>
      <c r="D637" s="10" t="s">
        <v>4778</v>
      </c>
      <c r="E637" s="10" t="s">
        <v>4779</v>
      </c>
      <c r="F637" s="10" t="s">
        <v>4780</v>
      </c>
    </row>
    <row r="638" spans="1:6" ht="45" x14ac:dyDescent="0.25">
      <c r="A638" s="10">
        <v>828.56018129981305</v>
      </c>
      <c r="B638" s="10" t="s">
        <v>4781</v>
      </c>
      <c r="C638" s="10" t="s">
        <v>1367</v>
      </c>
      <c r="D638" s="10" t="s">
        <v>4782</v>
      </c>
      <c r="E638" s="10" t="s">
        <v>4783</v>
      </c>
      <c r="F638" s="10" t="s">
        <v>4784</v>
      </c>
    </row>
    <row r="639" spans="1:6" ht="150" x14ac:dyDescent="0.25">
      <c r="A639" s="10">
        <v>828.57809178970604</v>
      </c>
      <c r="B639" s="10" t="s">
        <v>4785</v>
      </c>
      <c r="C639" s="10" t="s">
        <v>4786</v>
      </c>
      <c r="D639" s="10" t="s">
        <v>4787</v>
      </c>
      <c r="E639" s="10" t="s">
        <v>4788</v>
      </c>
      <c r="F639" s="10" t="s">
        <v>4789</v>
      </c>
    </row>
    <row r="640" spans="1:6" ht="30" x14ac:dyDescent="0.25">
      <c r="A640" s="10">
        <v>828.62544473018704</v>
      </c>
      <c r="B640" s="10" t="s">
        <v>4790</v>
      </c>
      <c r="C640" s="10" t="s">
        <v>1377</v>
      </c>
      <c r="D640" s="10" t="s">
        <v>4791</v>
      </c>
      <c r="E640" s="10" t="s">
        <v>4792</v>
      </c>
      <c r="F640" s="10">
        <v>1.56</v>
      </c>
    </row>
    <row r="641" spans="1:6" ht="150" x14ac:dyDescent="0.25">
      <c r="A641" s="10">
        <v>828.64767366299998</v>
      </c>
      <c r="B641" s="10" t="s">
        <v>4793</v>
      </c>
      <c r="C641" s="10" t="s">
        <v>4794</v>
      </c>
      <c r="D641" s="10" t="s">
        <v>4795</v>
      </c>
      <c r="E641" s="10" t="s">
        <v>4796</v>
      </c>
      <c r="F641" s="10" t="s">
        <v>4797</v>
      </c>
    </row>
    <row r="642" spans="1:6" ht="165" x14ac:dyDescent="0.25">
      <c r="A642" s="10">
        <v>829.57236525605902</v>
      </c>
      <c r="B642" s="10" t="s">
        <v>4798</v>
      </c>
      <c r="C642" s="10" t="s">
        <v>4799</v>
      </c>
      <c r="D642" s="10" t="s">
        <v>4800</v>
      </c>
      <c r="E642" s="10" t="s">
        <v>4801</v>
      </c>
      <c r="F642" s="10" t="s">
        <v>4802</v>
      </c>
    </row>
    <row r="643" spans="1:6" ht="30" x14ac:dyDescent="0.25">
      <c r="A643" s="10">
        <v>829.71496372599995</v>
      </c>
      <c r="B643" s="10" t="s">
        <v>4803</v>
      </c>
      <c r="C643" s="10" t="s">
        <v>1815</v>
      </c>
      <c r="D643" s="10" t="s">
        <v>4804</v>
      </c>
      <c r="E643" s="10" t="s">
        <v>4805</v>
      </c>
      <c r="F643" s="10" t="s">
        <v>4806</v>
      </c>
    </row>
    <row r="644" spans="1:6" ht="375" x14ac:dyDescent="0.25">
      <c r="A644" s="10">
        <v>830.56663812370596</v>
      </c>
      <c r="B644" s="10" t="s">
        <v>4807</v>
      </c>
      <c r="C644" s="10" t="s">
        <v>4808</v>
      </c>
      <c r="D644" s="10" t="s">
        <v>4809</v>
      </c>
      <c r="E644" s="10" t="s">
        <v>4810</v>
      </c>
      <c r="F644" s="10" t="s">
        <v>4811</v>
      </c>
    </row>
    <row r="645" spans="1:6" ht="75" x14ac:dyDescent="0.25">
      <c r="A645" s="10">
        <v>831.51129569276497</v>
      </c>
      <c r="B645" s="10" t="s">
        <v>4812</v>
      </c>
      <c r="C645" s="10" t="s">
        <v>1886</v>
      </c>
      <c r="D645" s="10" t="s">
        <v>4813</v>
      </c>
      <c r="E645" s="10" t="s">
        <v>4814</v>
      </c>
      <c r="F645" s="10" t="s">
        <v>4815</v>
      </c>
    </row>
    <row r="646" spans="1:6" x14ac:dyDescent="0.25">
      <c r="A646" s="10">
        <v>831.56998877429396</v>
      </c>
      <c r="B646" s="10" t="s">
        <v>4816</v>
      </c>
      <c r="C646" s="10" t="s">
        <v>1437</v>
      </c>
      <c r="D646" s="10" t="s">
        <v>4817</v>
      </c>
      <c r="E646" s="10" t="s">
        <v>4818</v>
      </c>
      <c r="F646" s="10">
        <v>-0.68</v>
      </c>
    </row>
    <row r="647" spans="1:6" ht="30" x14ac:dyDescent="0.25">
      <c r="A647" s="10">
        <v>831.69453207649997</v>
      </c>
      <c r="B647" s="10" t="s">
        <v>4819</v>
      </c>
      <c r="C647" s="10" t="s">
        <v>1497</v>
      </c>
      <c r="D647" s="10" t="s">
        <v>4820</v>
      </c>
      <c r="E647" s="10" t="s">
        <v>4821</v>
      </c>
      <c r="F647" s="10" t="s">
        <v>3663</v>
      </c>
    </row>
    <row r="648" spans="1:6" ht="150" x14ac:dyDescent="0.25">
      <c r="A648" s="10">
        <v>832.50716893817605</v>
      </c>
      <c r="B648" s="10" t="s">
        <v>4822</v>
      </c>
      <c r="C648" s="10" t="s">
        <v>4168</v>
      </c>
      <c r="D648" s="10" t="s">
        <v>4823</v>
      </c>
      <c r="E648" s="10" t="s">
        <v>4824</v>
      </c>
      <c r="F648" s="10" t="s">
        <v>4825</v>
      </c>
    </row>
    <row r="649" spans="1:6" ht="375" x14ac:dyDescent="0.25">
      <c r="A649" s="10">
        <v>832.58240494076495</v>
      </c>
      <c r="B649" s="10" t="s">
        <v>4826</v>
      </c>
      <c r="C649" s="10" t="s">
        <v>4827</v>
      </c>
      <c r="D649" s="10" t="s">
        <v>4828</v>
      </c>
      <c r="E649" s="10" t="s">
        <v>4829</v>
      </c>
      <c r="F649" s="10" t="s">
        <v>4830</v>
      </c>
    </row>
    <row r="650" spans="1:6" x14ac:dyDescent="0.25">
      <c r="A650" s="10">
        <v>833.650110282176</v>
      </c>
      <c r="B650" s="10" t="s">
        <v>4831</v>
      </c>
      <c r="C650" s="10" t="s">
        <v>1377</v>
      </c>
      <c r="D650" s="10" t="s">
        <v>4832</v>
      </c>
      <c r="E650" s="10" t="s">
        <v>4833</v>
      </c>
      <c r="F650" s="10">
        <v>-0.7</v>
      </c>
    </row>
    <row r="651" spans="1:6" ht="345" x14ac:dyDescent="0.25">
      <c r="A651" s="10">
        <v>834.59856908470601</v>
      </c>
      <c r="B651" s="10" t="s">
        <v>4834</v>
      </c>
      <c r="C651" s="10" t="s">
        <v>4835</v>
      </c>
      <c r="D651" s="10" t="s">
        <v>4836</v>
      </c>
      <c r="E651" s="10" t="s">
        <v>4837</v>
      </c>
      <c r="F651" s="10" t="s">
        <v>4838</v>
      </c>
    </row>
    <row r="652" spans="1:6" ht="90" x14ac:dyDescent="0.25">
      <c r="A652" s="10">
        <v>835.54252827953303</v>
      </c>
      <c r="B652" s="10" t="s">
        <v>4839</v>
      </c>
      <c r="C652" s="10" t="s">
        <v>2556</v>
      </c>
      <c r="D652" s="10" t="s">
        <v>4840</v>
      </c>
      <c r="E652" s="10" t="s">
        <v>4841</v>
      </c>
      <c r="F652" s="10" t="s">
        <v>3873</v>
      </c>
    </row>
    <row r="653" spans="1:6" ht="30" x14ac:dyDescent="0.25">
      <c r="A653" s="10">
        <v>835.65683778137497</v>
      </c>
      <c r="B653" s="10" t="s">
        <v>4842</v>
      </c>
      <c r="C653" s="10" t="s">
        <v>2067</v>
      </c>
      <c r="D653" s="10" t="s">
        <v>4843</v>
      </c>
      <c r="E653" s="10" t="s">
        <v>4844</v>
      </c>
      <c r="F653" s="10" t="s">
        <v>4845</v>
      </c>
    </row>
    <row r="654" spans="1:6" x14ac:dyDescent="0.25">
      <c r="A654" s="10">
        <v>835.66579242776504</v>
      </c>
      <c r="B654" s="10" t="s">
        <v>4646</v>
      </c>
      <c r="C654" s="10" t="s">
        <v>1403</v>
      </c>
      <c r="D654" s="10" t="s">
        <v>4647</v>
      </c>
      <c r="E654" s="10" t="s">
        <v>4648</v>
      </c>
      <c r="F654" s="10" t="s">
        <v>3692</v>
      </c>
    </row>
    <row r="655" spans="1:6" ht="60" x14ac:dyDescent="0.25">
      <c r="A655" s="10">
        <v>836.51743825275003</v>
      </c>
      <c r="B655" s="10" t="s">
        <v>4846</v>
      </c>
      <c r="C655" s="10" t="s">
        <v>1448</v>
      </c>
      <c r="D655" s="10" t="s">
        <v>4847</v>
      </c>
      <c r="E655" s="10" t="s">
        <v>4848</v>
      </c>
      <c r="F655" s="10" t="s">
        <v>4849</v>
      </c>
    </row>
    <row r="656" spans="1:6" ht="105" x14ac:dyDescent="0.25">
      <c r="A656" s="10">
        <v>836.53815205894102</v>
      </c>
      <c r="B656" s="10" t="s">
        <v>4850</v>
      </c>
      <c r="C656" s="10" t="s">
        <v>2453</v>
      </c>
      <c r="D656" s="10" t="s">
        <v>4851</v>
      </c>
      <c r="E656" s="10" t="s">
        <v>4852</v>
      </c>
      <c r="F656" s="10" t="s">
        <v>4853</v>
      </c>
    </row>
    <row r="657" spans="1:6" ht="30" x14ac:dyDescent="0.25">
      <c r="A657" s="10">
        <v>836.55627377824999</v>
      </c>
      <c r="B657" s="10" t="s">
        <v>4854</v>
      </c>
      <c r="C657" s="10" t="s">
        <v>1377</v>
      </c>
      <c r="D657" s="10" t="s">
        <v>4855</v>
      </c>
      <c r="E657" s="10" t="s">
        <v>4856</v>
      </c>
      <c r="F657" s="10">
        <v>-0.22</v>
      </c>
    </row>
    <row r="658" spans="1:6" ht="405" x14ac:dyDescent="0.25">
      <c r="A658" s="10">
        <v>836.61489688652898</v>
      </c>
      <c r="B658" s="10" t="s">
        <v>4857</v>
      </c>
      <c r="C658" s="10" t="s">
        <v>4858</v>
      </c>
      <c r="D658" s="10" t="s">
        <v>4859</v>
      </c>
      <c r="E658" s="10" t="s">
        <v>4860</v>
      </c>
      <c r="F658" s="10" t="s">
        <v>4861</v>
      </c>
    </row>
    <row r="659" spans="1:6" ht="45" x14ac:dyDescent="0.25">
      <c r="A659" s="10">
        <v>837.58216603593701</v>
      </c>
      <c r="B659" s="10" t="s">
        <v>4862</v>
      </c>
      <c r="C659" s="10" t="s">
        <v>1827</v>
      </c>
      <c r="D659" s="10" t="s">
        <v>4863</v>
      </c>
      <c r="E659" s="10" t="s">
        <v>4864</v>
      </c>
      <c r="F659" s="10" t="s">
        <v>4865</v>
      </c>
    </row>
    <row r="660" spans="1:6" x14ac:dyDescent="0.25">
      <c r="A660" s="10">
        <v>837.68103463314299</v>
      </c>
      <c r="B660" s="10" t="s">
        <v>4669</v>
      </c>
      <c r="C660" s="10" t="s">
        <v>1403</v>
      </c>
      <c r="D660" s="10" t="s">
        <v>4670</v>
      </c>
      <c r="E660" s="10" t="s">
        <v>4671</v>
      </c>
      <c r="F660" s="10" t="s">
        <v>4866</v>
      </c>
    </row>
    <row r="661" spans="1:6" ht="165" x14ac:dyDescent="0.25">
      <c r="A661" s="10">
        <v>839.62399359799997</v>
      </c>
      <c r="B661" s="10" t="s">
        <v>4867</v>
      </c>
      <c r="C661" s="10" t="s">
        <v>4868</v>
      </c>
      <c r="D661" s="10" t="s">
        <v>4869</v>
      </c>
      <c r="E661" s="10" t="s">
        <v>4870</v>
      </c>
      <c r="F661" s="10" t="s">
        <v>4871</v>
      </c>
    </row>
    <row r="662" spans="1:6" x14ac:dyDescent="0.25">
      <c r="A662" s="10">
        <v>839.69924807064695</v>
      </c>
      <c r="B662" s="10" t="s">
        <v>4872</v>
      </c>
      <c r="C662" s="10" t="s">
        <v>1377</v>
      </c>
      <c r="D662" s="10" t="s">
        <v>4873</v>
      </c>
      <c r="E662" s="10" t="s">
        <v>4874</v>
      </c>
      <c r="F662" s="10">
        <v>1.91</v>
      </c>
    </row>
    <row r="663" spans="1:6" ht="330" x14ac:dyDescent="0.25">
      <c r="A663" s="10">
        <v>840.57437801362505</v>
      </c>
      <c r="B663" s="10" t="s">
        <v>4875</v>
      </c>
      <c r="C663" s="10" t="s">
        <v>4876</v>
      </c>
      <c r="D663" s="10" t="s">
        <v>4877</v>
      </c>
      <c r="E663" s="10" t="s">
        <v>4878</v>
      </c>
      <c r="F663" s="10" t="s">
        <v>4879</v>
      </c>
    </row>
    <row r="664" spans="1:6" ht="225" x14ac:dyDescent="0.25">
      <c r="A664" s="10">
        <v>840.64691910082297</v>
      </c>
      <c r="B664" s="10" t="s">
        <v>4880</v>
      </c>
      <c r="C664" s="10" t="s">
        <v>4881</v>
      </c>
      <c r="D664" s="10" t="s">
        <v>4882</v>
      </c>
      <c r="E664" s="10" t="s">
        <v>4883</v>
      </c>
      <c r="F664" s="10" t="s">
        <v>4884</v>
      </c>
    </row>
    <row r="665" spans="1:6" x14ac:dyDescent="0.25">
      <c r="A665" s="10">
        <v>840.70253259994104</v>
      </c>
      <c r="B665" s="10" t="s">
        <v>4885</v>
      </c>
      <c r="C665" s="10" t="s">
        <v>1437</v>
      </c>
      <c r="D665" s="10" t="s">
        <v>4886</v>
      </c>
      <c r="E665" s="10" t="s">
        <v>4887</v>
      </c>
      <c r="F665" s="10">
        <v>-3.17</v>
      </c>
    </row>
    <row r="666" spans="1:6" x14ac:dyDescent="0.25">
      <c r="A666" s="10">
        <v>841.20040861762504</v>
      </c>
      <c r="B666" s="10" t="s">
        <v>4888</v>
      </c>
      <c r="C666" s="10" t="s">
        <v>1377</v>
      </c>
      <c r="D666" s="10" t="s">
        <v>4889</v>
      </c>
      <c r="E666" s="10" t="s">
        <v>4890</v>
      </c>
      <c r="F666" s="10">
        <v>-0.59</v>
      </c>
    </row>
    <row r="667" spans="1:6" ht="135" x14ac:dyDescent="0.25">
      <c r="A667" s="10">
        <v>841.49761009225006</v>
      </c>
      <c r="B667" s="10" t="s">
        <v>4891</v>
      </c>
      <c r="C667" s="10" t="s">
        <v>4892</v>
      </c>
      <c r="D667" s="10" t="s">
        <v>4893</v>
      </c>
      <c r="E667" s="10" t="s">
        <v>4894</v>
      </c>
      <c r="F667" s="10" t="s">
        <v>4895</v>
      </c>
    </row>
    <row r="668" spans="1:6" x14ac:dyDescent="0.25">
      <c r="A668" s="10">
        <v>841.50928781552898</v>
      </c>
      <c r="B668" s="10" t="s">
        <v>4896</v>
      </c>
      <c r="C668" s="10" t="s">
        <v>1360</v>
      </c>
      <c r="D668" s="10" t="s">
        <v>4897</v>
      </c>
      <c r="E668" s="10" t="s">
        <v>4898</v>
      </c>
      <c r="F668" s="10">
        <v>-4.4400000000000004</v>
      </c>
    </row>
    <row r="669" spans="1:6" x14ac:dyDescent="0.25">
      <c r="A669" s="10">
        <v>841.65053393794096</v>
      </c>
      <c r="B669" s="10" t="s">
        <v>4899</v>
      </c>
      <c r="C669" s="10" t="s">
        <v>1377</v>
      </c>
      <c r="D669" s="10" t="s">
        <v>4900</v>
      </c>
      <c r="E669" s="10" t="s">
        <v>4901</v>
      </c>
      <c r="F669" s="10">
        <v>4.3</v>
      </c>
    </row>
    <row r="670" spans="1:6" x14ac:dyDescent="0.25">
      <c r="A670" s="10">
        <v>842.53117250941204</v>
      </c>
      <c r="B670" s="10" t="s">
        <v>4902</v>
      </c>
      <c r="C670" s="10" t="s">
        <v>1377</v>
      </c>
      <c r="D670" s="10" t="s">
        <v>4903</v>
      </c>
      <c r="E670" s="10" t="s">
        <v>4904</v>
      </c>
      <c r="F670" s="10">
        <v>0.63</v>
      </c>
    </row>
    <row r="671" spans="1:6" ht="165" x14ac:dyDescent="0.25">
      <c r="A671" s="10">
        <v>842.56559403737504</v>
      </c>
      <c r="B671" s="10" t="s">
        <v>4905</v>
      </c>
      <c r="C671" s="10" t="s">
        <v>4360</v>
      </c>
      <c r="D671" s="10" t="s">
        <v>4906</v>
      </c>
      <c r="E671" s="10" t="s">
        <v>4907</v>
      </c>
      <c r="F671" s="10" t="s">
        <v>4908</v>
      </c>
    </row>
    <row r="672" spans="1:6" ht="135" x14ac:dyDescent="0.25">
      <c r="A672" s="10">
        <v>842.66249922211796</v>
      </c>
      <c r="B672" s="10" t="s">
        <v>4909</v>
      </c>
      <c r="C672" s="10" t="s">
        <v>4910</v>
      </c>
      <c r="D672" s="10" t="s">
        <v>4911</v>
      </c>
      <c r="E672" s="10" t="s">
        <v>4912</v>
      </c>
      <c r="F672" s="10" t="s">
        <v>4913</v>
      </c>
    </row>
    <row r="673" spans="1:6" ht="150" x14ac:dyDescent="0.25">
      <c r="A673" s="10">
        <v>843.51441117835304</v>
      </c>
      <c r="B673" s="10" t="s">
        <v>4914</v>
      </c>
      <c r="C673" s="10" t="s">
        <v>4915</v>
      </c>
      <c r="D673" s="10" t="s">
        <v>4916</v>
      </c>
      <c r="E673" s="10" t="s">
        <v>4917</v>
      </c>
      <c r="F673" s="10" t="s">
        <v>4918</v>
      </c>
    </row>
    <row r="674" spans="1:6" ht="195" x14ac:dyDescent="0.25">
      <c r="A674" s="10">
        <v>844.58208869488203</v>
      </c>
      <c r="B674" s="10" t="s">
        <v>4919</v>
      </c>
      <c r="C674" s="10" t="s">
        <v>4920</v>
      </c>
      <c r="D674" s="10" t="s">
        <v>4921</v>
      </c>
      <c r="E674" s="10" t="s">
        <v>4922</v>
      </c>
      <c r="F674" s="10" t="s">
        <v>4923</v>
      </c>
    </row>
    <row r="675" spans="1:6" ht="135" x14ac:dyDescent="0.25">
      <c r="A675" s="10">
        <v>844.67803955081195</v>
      </c>
      <c r="B675" s="10" t="s">
        <v>4924</v>
      </c>
      <c r="C675" s="10" t="s">
        <v>4925</v>
      </c>
      <c r="D675" s="10" t="s">
        <v>4926</v>
      </c>
      <c r="E675" s="10" t="s">
        <v>4927</v>
      </c>
      <c r="F675" s="10" t="s">
        <v>4928</v>
      </c>
    </row>
    <row r="676" spans="1:6" ht="180" x14ac:dyDescent="0.25">
      <c r="A676" s="10">
        <v>845.52862279552903</v>
      </c>
      <c r="B676" s="10" t="s">
        <v>4929</v>
      </c>
      <c r="C676" s="10" t="s">
        <v>4930</v>
      </c>
      <c r="D676" s="10" t="s">
        <v>4931</v>
      </c>
      <c r="E676" s="10" t="s">
        <v>4932</v>
      </c>
      <c r="F676" s="10" t="s">
        <v>4933</v>
      </c>
    </row>
    <row r="677" spans="1:6" ht="60" x14ac:dyDescent="0.25">
      <c r="A677" s="10">
        <v>845.625392369</v>
      </c>
      <c r="B677" s="10" t="s">
        <v>4934</v>
      </c>
      <c r="C677" s="10" t="s">
        <v>2458</v>
      </c>
      <c r="D677" s="10" t="s">
        <v>4935</v>
      </c>
      <c r="E677" s="10" t="s">
        <v>4936</v>
      </c>
      <c r="F677" s="10" t="s">
        <v>4937</v>
      </c>
    </row>
    <row r="678" spans="1:6" ht="135" x14ac:dyDescent="0.25">
      <c r="A678" s="10">
        <v>845.67319413729399</v>
      </c>
      <c r="B678" s="10" t="s">
        <v>4938</v>
      </c>
      <c r="C678" s="10" t="s">
        <v>4939</v>
      </c>
      <c r="D678" s="10" t="s">
        <v>4940</v>
      </c>
      <c r="E678" s="10" t="s">
        <v>4941</v>
      </c>
      <c r="F678" s="10" t="s">
        <v>4942</v>
      </c>
    </row>
    <row r="679" spans="1:6" x14ac:dyDescent="0.25">
      <c r="A679" s="10">
        <v>846.54030654017697</v>
      </c>
      <c r="B679" s="10" t="s">
        <v>4731</v>
      </c>
      <c r="C679" s="10" t="s">
        <v>1377</v>
      </c>
      <c r="D679" s="10" t="s">
        <v>4732</v>
      </c>
      <c r="E679" s="10" t="s">
        <v>4733</v>
      </c>
      <c r="F679" s="10">
        <v>3.71</v>
      </c>
    </row>
    <row r="680" spans="1:6" ht="210" x14ac:dyDescent="0.25">
      <c r="A680" s="10">
        <v>846.59800809970602</v>
      </c>
      <c r="B680" s="10" t="s">
        <v>4943</v>
      </c>
      <c r="C680" s="10" t="s">
        <v>4944</v>
      </c>
      <c r="D680" s="10" t="s">
        <v>4945</v>
      </c>
      <c r="E680" s="10" t="s">
        <v>4946</v>
      </c>
      <c r="F680" s="10" t="s">
        <v>4947</v>
      </c>
    </row>
    <row r="681" spans="1:6" ht="150" x14ac:dyDescent="0.25">
      <c r="A681" s="10">
        <v>847.542705218062</v>
      </c>
      <c r="B681" s="10" t="s">
        <v>4948</v>
      </c>
      <c r="C681" s="10" t="s">
        <v>4360</v>
      </c>
      <c r="D681" s="10" t="s">
        <v>4949</v>
      </c>
      <c r="E681" s="10" t="s">
        <v>4950</v>
      </c>
      <c r="F681" s="10" t="s">
        <v>4951</v>
      </c>
    </row>
    <row r="682" spans="1:6" ht="105" x14ac:dyDescent="0.25">
      <c r="A682" s="10">
        <v>847.68930466968698</v>
      </c>
      <c r="B682" s="10" t="s">
        <v>4952</v>
      </c>
      <c r="C682" s="10" t="s">
        <v>4953</v>
      </c>
      <c r="D682" s="10" t="s">
        <v>4954</v>
      </c>
      <c r="E682" s="10" t="s">
        <v>4955</v>
      </c>
      <c r="F682" s="10" t="s">
        <v>4956</v>
      </c>
    </row>
    <row r="683" spans="1:6" ht="90" x14ac:dyDescent="0.25">
      <c r="A683" s="10">
        <v>848.53765760149997</v>
      </c>
      <c r="B683" s="10" t="s">
        <v>4957</v>
      </c>
      <c r="C683" s="10" t="s">
        <v>2556</v>
      </c>
      <c r="D683" s="10" t="s">
        <v>4958</v>
      </c>
      <c r="E683" s="10" t="s">
        <v>4959</v>
      </c>
      <c r="F683" s="10" t="s">
        <v>4960</v>
      </c>
    </row>
    <row r="684" spans="1:6" ht="210" x14ac:dyDescent="0.25">
      <c r="A684" s="10">
        <v>848.61463451387499</v>
      </c>
      <c r="B684" s="10" t="s">
        <v>4961</v>
      </c>
      <c r="C684" s="10" t="s">
        <v>4962</v>
      </c>
      <c r="D684" s="10" t="s">
        <v>4963</v>
      </c>
      <c r="E684" s="10" t="s">
        <v>4964</v>
      </c>
      <c r="F684" s="10" t="s">
        <v>4965</v>
      </c>
    </row>
    <row r="685" spans="1:6" ht="90" x14ac:dyDescent="0.25">
      <c r="A685" s="10">
        <v>849.54107869473296</v>
      </c>
      <c r="B685" s="10" t="s">
        <v>4966</v>
      </c>
      <c r="C685" s="10" t="s">
        <v>4530</v>
      </c>
      <c r="D685" s="10" t="s">
        <v>4967</v>
      </c>
      <c r="E685" s="10" t="s">
        <v>4968</v>
      </c>
      <c r="F685" s="10" t="s">
        <v>4969</v>
      </c>
    </row>
    <row r="686" spans="1:6" ht="135" x14ac:dyDescent="0.25">
      <c r="A686" s="10">
        <v>849.55921816364696</v>
      </c>
      <c r="B686" s="10" t="s">
        <v>4970</v>
      </c>
      <c r="C686" s="10" t="s">
        <v>4168</v>
      </c>
      <c r="D686" s="10" t="s">
        <v>4971</v>
      </c>
      <c r="E686" s="10" t="s">
        <v>4972</v>
      </c>
      <c r="F686" s="10" t="s">
        <v>4973</v>
      </c>
    </row>
    <row r="687" spans="1:6" x14ac:dyDescent="0.25">
      <c r="A687" s="10">
        <v>849.68125167552898</v>
      </c>
      <c r="B687" s="10" t="s">
        <v>4974</v>
      </c>
      <c r="C687" s="10" t="s">
        <v>1440</v>
      </c>
      <c r="D687" s="10" t="s">
        <v>4975</v>
      </c>
      <c r="E687" s="10" t="s">
        <v>4976</v>
      </c>
      <c r="F687" s="10" t="s">
        <v>3813</v>
      </c>
    </row>
    <row r="688" spans="1:6" ht="135" x14ac:dyDescent="0.25">
      <c r="A688" s="10">
        <v>850.62733904518802</v>
      </c>
      <c r="B688" s="10" t="s">
        <v>4938</v>
      </c>
      <c r="C688" s="10" t="s">
        <v>4651</v>
      </c>
      <c r="D688" s="10" t="s">
        <v>4940</v>
      </c>
      <c r="E688" s="10" t="s">
        <v>4941</v>
      </c>
      <c r="F688" s="10" t="s">
        <v>4977</v>
      </c>
    </row>
    <row r="689" spans="1:6" ht="105" x14ac:dyDescent="0.25">
      <c r="A689" s="10">
        <v>851.57451046211804</v>
      </c>
      <c r="B689" s="10" t="s">
        <v>4978</v>
      </c>
      <c r="C689" s="10" t="s">
        <v>2453</v>
      </c>
      <c r="D689" s="10" t="s">
        <v>4979</v>
      </c>
      <c r="E689" s="10" t="s">
        <v>4980</v>
      </c>
      <c r="F689" s="10" t="s">
        <v>4981</v>
      </c>
    </row>
    <row r="690" spans="1:6" ht="135" x14ac:dyDescent="0.25">
      <c r="A690" s="10">
        <v>852.55042266843702</v>
      </c>
      <c r="B690" s="10" t="s">
        <v>4982</v>
      </c>
      <c r="C690" s="10" t="s">
        <v>4892</v>
      </c>
      <c r="D690" s="10" t="s">
        <v>4983</v>
      </c>
      <c r="E690" s="10" t="s">
        <v>4984</v>
      </c>
      <c r="F690" s="10" t="s">
        <v>4985</v>
      </c>
    </row>
    <row r="691" spans="1:6" ht="105" x14ac:dyDescent="0.25">
      <c r="A691" s="10">
        <v>852.55903027117597</v>
      </c>
      <c r="B691" s="10" t="s">
        <v>4986</v>
      </c>
      <c r="C691" s="10" t="s">
        <v>2796</v>
      </c>
      <c r="D691" s="10" t="s">
        <v>4987</v>
      </c>
      <c r="E691" s="10" t="s">
        <v>4988</v>
      </c>
      <c r="F691" s="10" t="s">
        <v>4989</v>
      </c>
    </row>
    <row r="692" spans="1:6" x14ac:dyDescent="0.25">
      <c r="A692" s="10">
        <v>852.58716987164701</v>
      </c>
      <c r="B692" s="10" t="s">
        <v>4990</v>
      </c>
      <c r="C692" s="10" t="s">
        <v>1360</v>
      </c>
      <c r="D692" s="10" t="s">
        <v>4991</v>
      </c>
      <c r="E692" s="10" t="s">
        <v>4992</v>
      </c>
      <c r="F692" s="10">
        <v>0.76</v>
      </c>
    </row>
    <row r="693" spans="1:6" ht="105" x14ac:dyDescent="0.25">
      <c r="A693" s="10">
        <v>852.642894370823</v>
      </c>
      <c r="B693" s="10" t="s">
        <v>4952</v>
      </c>
      <c r="C693" s="10" t="s">
        <v>4492</v>
      </c>
      <c r="D693" s="10" t="s">
        <v>4954</v>
      </c>
      <c r="E693" s="10" t="s">
        <v>4955</v>
      </c>
      <c r="F693" s="10" t="s">
        <v>4993</v>
      </c>
    </row>
    <row r="694" spans="1:6" ht="90" x14ac:dyDescent="0.25">
      <c r="A694" s="10">
        <v>853.59068866805899</v>
      </c>
      <c r="B694" s="10" t="s">
        <v>4994</v>
      </c>
      <c r="C694" s="10" t="s">
        <v>4995</v>
      </c>
      <c r="D694" s="10" t="s">
        <v>4996</v>
      </c>
      <c r="E694" s="10" t="s">
        <v>4997</v>
      </c>
      <c r="F694" s="10" t="s">
        <v>4998</v>
      </c>
    </row>
    <row r="695" spans="1:6" ht="45" x14ac:dyDescent="0.25">
      <c r="A695" s="10">
        <v>853.63735385473296</v>
      </c>
      <c r="B695" s="10" t="s">
        <v>4999</v>
      </c>
      <c r="C695" s="10" t="s">
        <v>1676</v>
      </c>
      <c r="D695" s="10" t="s">
        <v>5000</v>
      </c>
      <c r="E695" s="10" t="s">
        <v>5001</v>
      </c>
      <c r="F695" s="10" t="s">
        <v>5002</v>
      </c>
    </row>
    <row r="696" spans="1:6" ht="195" x14ac:dyDescent="0.25">
      <c r="A696" s="10">
        <v>854.56652742270603</v>
      </c>
      <c r="B696" s="10" t="s">
        <v>5003</v>
      </c>
      <c r="C696" s="10" t="s">
        <v>5004</v>
      </c>
      <c r="D696" s="10" t="s">
        <v>5005</v>
      </c>
      <c r="E696" s="10" t="s">
        <v>5006</v>
      </c>
      <c r="F696" s="10" t="s">
        <v>5007</v>
      </c>
    </row>
    <row r="697" spans="1:6" ht="60" x14ac:dyDescent="0.25">
      <c r="A697" s="10">
        <v>854.59356719382299</v>
      </c>
      <c r="B697" s="10" t="s">
        <v>5008</v>
      </c>
      <c r="C697" s="10" t="s">
        <v>5009</v>
      </c>
      <c r="D697" s="10" t="s">
        <v>5010</v>
      </c>
      <c r="E697" s="10" t="s">
        <v>5011</v>
      </c>
      <c r="F697" s="10" t="s">
        <v>5012</v>
      </c>
    </row>
    <row r="698" spans="1:6" ht="45" x14ac:dyDescent="0.25">
      <c r="A698" s="10">
        <v>855.60614935568799</v>
      </c>
      <c r="B698" s="10" t="s">
        <v>5013</v>
      </c>
      <c r="C698" s="10" t="s">
        <v>2062</v>
      </c>
      <c r="D698" s="10" t="s">
        <v>5014</v>
      </c>
      <c r="E698" s="10" t="s">
        <v>5015</v>
      </c>
      <c r="F698" s="10" t="s">
        <v>5016</v>
      </c>
    </row>
    <row r="699" spans="1:6" ht="120" x14ac:dyDescent="0.25">
      <c r="A699" s="10">
        <v>856.50739123776498</v>
      </c>
      <c r="B699" s="10" t="s">
        <v>5017</v>
      </c>
      <c r="C699" s="10" t="s">
        <v>2556</v>
      </c>
      <c r="D699" s="10" t="s">
        <v>5018</v>
      </c>
      <c r="E699" s="10" t="s">
        <v>5019</v>
      </c>
      <c r="F699" s="10" t="s">
        <v>5020</v>
      </c>
    </row>
    <row r="700" spans="1:6" ht="225" x14ac:dyDescent="0.25">
      <c r="A700" s="10">
        <v>856.58211143347103</v>
      </c>
      <c r="B700" s="10" t="s">
        <v>5021</v>
      </c>
      <c r="C700" s="10" t="s">
        <v>5022</v>
      </c>
      <c r="D700" s="10" t="s">
        <v>5023</v>
      </c>
      <c r="E700" s="10" t="s">
        <v>5024</v>
      </c>
      <c r="F700" s="10" t="s">
        <v>5025</v>
      </c>
    </row>
    <row r="701" spans="1:6" ht="105" x14ac:dyDescent="0.25">
      <c r="A701" s="10">
        <v>857.510783967571</v>
      </c>
      <c r="B701" s="10" t="s">
        <v>4986</v>
      </c>
      <c r="C701" s="10" t="s">
        <v>4168</v>
      </c>
      <c r="D701" s="10" t="s">
        <v>4987</v>
      </c>
      <c r="E701" s="10" t="s">
        <v>4988</v>
      </c>
      <c r="F701" s="10" t="s">
        <v>5026</v>
      </c>
    </row>
    <row r="702" spans="1:6" ht="30" x14ac:dyDescent="0.25">
      <c r="A702" s="10">
        <v>858.58804162343802</v>
      </c>
      <c r="B702" s="10" t="s">
        <v>5027</v>
      </c>
      <c r="C702" s="10" t="s">
        <v>1440</v>
      </c>
      <c r="D702" s="10" t="s">
        <v>5028</v>
      </c>
      <c r="E702" s="10" t="s">
        <v>5029</v>
      </c>
      <c r="F702" s="10" t="s">
        <v>5030</v>
      </c>
    </row>
    <row r="703" spans="1:6" ht="300" x14ac:dyDescent="0.25">
      <c r="A703" s="10">
        <v>858.59779268158798</v>
      </c>
      <c r="B703" s="10" t="s">
        <v>5031</v>
      </c>
      <c r="C703" s="10" t="s">
        <v>5032</v>
      </c>
      <c r="D703" s="10" t="s">
        <v>5033</v>
      </c>
      <c r="E703" s="10" t="s">
        <v>5034</v>
      </c>
      <c r="F703" s="10" t="s">
        <v>5035</v>
      </c>
    </row>
    <row r="704" spans="1:6" x14ac:dyDescent="0.25">
      <c r="A704" s="10">
        <v>859.48723347973305</v>
      </c>
      <c r="B704" s="10" t="s">
        <v>5036</v>
      </c>
      <c r="C704" s="10" t="s">
        <v>1360</v>
      </c>
      <c r="D704" s="10" t="s">
        <v>5037</v>
      </c>
      <c r="E704" s="10" t="s">
        <v>5038</v>
      </c>
      <c r="F704" s="10">
        <v>3.96</v>
      </c>
    </row>
    <row r="705" spans="1:6" ht="195" x14ac:dyDescent="0.25">
      <c r="A705" s="10">
        <v>859.52985576558797</v>
      </c>
      <c r="B705" s="10" t="s">
        <v>5039</v>
      </c>
      <c r="C705" s="10" t="s">
        <v>5040</v>
      </c>
      <c r="D705" s="10" t="s">
        <v>5041</v>
      </c>
      <c r="E705" s="10" t="s">
        <v>5042</v>
      </c>
      <c r="F705" s="10" t="s">
        <v>5043</v>
      </c>
    </row>
    <row r="706" spans="1:6" x14ac:dyDescent="0.25">
      <c r="A706" s="10">
        <v>859.60116876341203</v>
      </c>
      <c r="B706" s="10" t="s">
        <v>5044</v>
      </c>
      <c r="C706" s="10" t="s">
        <v>1399</v>
      </c>
      <c r="D706" s="10" t="s">
        <v>5045</v>
      </c>
      <c r="E706" s="10" t="s">
        <v>5046</v>
      </c>
      <c r="F706" s="10" t="s">
        <v>452</v>
      </c>
    </row>
    <row r="707" spans="1:6" ht="150" x14ac:dyDescent="0.25">
      <c r="A707" s="10">
        <v>860.53914578750005</v>
      </c>
      <c r="B707" s="10" t="s">
        <v>5047</v>
      </c>
      <c r="C707" s="10" t="s">
        <v>4360</v>
      </c>
      <c r="D707" s="10" t="s">
        <v>5048</v>
      </c>
      <c r="E707" s="10" t="s">
        <v>5049</v>
      </c>
      <c r="F707" s="10" t="s">
        <v>5050</v>
      </c>
    </row>
    <row r="708" spans="1:6" ht="315" x14ac:dyDescent="0.25">
      <c r="A708" s="10">
        <v>860.61401636476501</v>
      </c>
      <c r="B708" s="10" t="s">
        <v>5051</v>
      </c>
      <c r="C708" s="10" t="s">
        <v>4777</v>
      </c>
      <c r="D708" s="10" t="s">
        <v>5052</v>
      </c>
      <c r="E708" s="10" t="s">
        <v>5053</v>
      </c>
      <c r="F708" s="10" t="s">
        <v>5054</v>
      </c>
    </row>
    <row r="709" spans="1:6" ht="60" x14ac:dyDescent="0.25">
      <c r="A709" s="10">
        <v>861.5423819225</v>
      </c>
      <c r="B709" s="10" t="s">
        <v>5055</v>
      </c>
      <c r="C709" s="10" t="s">
        <v>5056</v>
      </c>
      <c r="D709" s="10" t="s">
        <v>5057</v>
      </c>
      <c r="E709" s="10" t="s">
        <v>5058</v>
      </c>
      <c r="F709" s="10" t="s">
        <v>5059</v>
      </c>
    </row>
    <row r="710" spans="1:6" ht="135" x14ac:dyDescent="0.25">
      <c r="A710" s="10">
        <v>862.55405111870596</v>
      </c>
      <c r="B710" s="10" t="s">
        <v>5060</v>
      </c>
      <c r="C710" s="10" t="s">
        <v>4168</v>
      </c>
      <c r="D710" s="10" t="s">
        <v>5061</v>
      </c>
      <c r="E710" s="10" t="s">
        <v>5062</v>
      </c>
      <c r="F710" s="10" t="s">
        <v>5063</v>
      </c>
    </row>
    <row r="711" spans="1:6" ht="255" x14ac:dyDescent="0.25">
      <c r="A711" s="10">
        <v>862.63092669317598</v>
      </c>
      <c r="B711" s="10" t="s">
        <v>5064</v>
      </c>
      <c r="C711" s="10" t="s">
        <v>5065</v>
      </c>
      <c r="D711" s="10" t="s">
        <v>5066</v>
      </c>
      <c r="E711" s="10" t="s">
        <v>5067</v>
      </c>
      <c r="F711" s="10" t="s">
        <v>5068</v>
      </c>
    </row>
    <row r="712" spans="1:6" x14ac:dyDescent="0.25">
      <c r="A712" s="10">
        <v>863.52262842092898</v>
      </c>
      <c r="B712" s="10" t="s">
        <v>5069</v>
      </c>
      <c r="C712" s="10" t="s">
        <v>1377</v>
      </c>
      <c r="D712" s="10" t="s">
        <v>5070</v>
      </c>
      <c r="E712" s="10" t="s">
        <v>5071</v>
      </c>
      <c r="F712" s="10">
        <v>-1.54</v>
      </c>
    </row>
    <row r="713" spans="1:6" ht="30" x14ac:dyDescent="0.25">
      <c r="A713" s="10">
        <v>864.23580525720001</v>
      </c>
      <c r="B713" s="10" t="s">
        <v>5072</v>
      </c>
      <c r="C713" s="10" t="s">
        <v>1360</v>
      </c>
      <c r="D713" s="10" t="s">
        <v>5073</v>
      </c>
      <c r="E713" s="10" t="s">
        <v>5074</v>
      </c>
      <c r="F713" s="10">
        <v>4.55</v>
      </c>
    </row>
    <row r="714" spans="1:6" ht="105" x14ac:dyDescent="0.25">
      <c r="A714" s="10">
        <v>864.56049750847103</v>
      </c>
      <c r="B714" s="10" t="s">
        <v>5075</v>
      </c>
      <c r="C714" s="10" t="s">
        <v>5076</v>
      </c>
      <c r="D714" s="10" t="s">
        <v>5077</v>
      </c>
      <c r="E714" s="10" t="s">
        <v>5078</v>
      </c>
      <c r="F714" s="10" t="s">
        <v>5079</v>
      </c>
    </row>
    <row r="715" spans="1:6" ht="105" x14ac:dyDescent="0.25">
      <c r="A715" s="10">
        <v>864.56954148241198</v>
      </c>
      <c r="B715" s="10" t="s">
        <v>5080</v>
      </c>
      <c r="C715" s="10" t="s">
        <v>2453</v>
      </c>
      <c r="D715" s="10" t="s">
        <v>5081</v>
      </c>
      <c r="E715" s="10" t="s">
        <v>5082</v>
      </c>
      <c r="F715" s="10" t="s">
        <v>5083</v>
      </c>
    </row>
    <row r="716" spans="1:6" ht="225" x14ac:dyDescent="0.25">
      <c r="A716" s="10">
        <v>864.64668273911798</v>
      </c>
      <c r="B716" s="10" t="s">
        <v>5084</v>
      </c>
      <c r="C716" s="10" t="s">
        <v>5085</v>
      </c>
      <c r="D716" s="10" t="s">
        <v>5086</v>
      </c>
      <c r="E716" s="10" t="s">
        <v>5087</v>
      </c>
      <c r="F716" s="10" t="s">
        <v>5088</v>
      </c>
    </row>
    <row r="717" spans="1:6" x14ac:dyDescent="0.25">
      <c r="A717" s="10">
        <v>866.54096510146701</v>
      </c>
      <c r="B717" s="10" t="s">
        <v>5089</v>
      </c>
      <c r="C717" s="10" t="s">
        <v>1437</v>
      </c>
      <c r="D717" s="10" t="s">
        <v>5090</v>
      </c>
      <c r="E717" s="10" t="s">
        <v>5091</v>
      </c>
      <c r="F717" s="10">
        <v>2.36</v>
      </c>
    </row>
    <row r="718" spans="1:6" ht="60" x14ac:dyDescent="0.25">
      <c r="A718" s="10">
        <v>869.52871805826703</v>
      </c>
      <c r="B718" s="10" t="s">
        <v>5092</v>
      </c>
      <c r="C718" s="10" t="s">
        <v>1448</v>
      </c>
      <c r="D718" s="10" t="s">
        <v>5093</v>
      </c>
      <c r="E718" s="10" t="s">
        <v>5094</v>
      </c>
      <c r="F718" s="10" t="s">
        <v>5095</v>
      </c>
    </row>
    <row r="719" spans="1:6" ht="120" x14ac:dyDescent="0.25">
      <c r="A719" s="10">
        <v>870.69360740517698</v>
      </c>
      <c r="B719" s="10" t="s">
        <v>5096</v>
      </c>
      <c r="C719" s="10" t="s">
        <v>5097</v>
      </c>
      <c r="D719" s="10" t="s">
        <v>5098</v>
      </c>
      <c r="E719" s="10" t="s">
        <v>5099</v>
      </c>
      <c r="F719" s="10" t="s">
        <v>5100</v>
      </c>
    </row>
    <row r="720" spans="1:6" ht="45" x14ac:dyDescent="0.25">
      <c r="A720" s="10">
        <v>871.52364061146704</v>
      </c>
      <c r="B720" s="10" t="s">
        <v>5101</v>
      </c>
      <c r="C720" s="10" t="s">
        <v>1399</v>
      </c>
      <c r="D720" s="10" t="s">
        <v>5102</v>
      </c>
      <c r="E720" s="10" t="s">
        <v>5103</v>
      </c>
      <c r="F720" s="10" t="s">
        <v>3346</v>
      </c>
    </row>
    <row r="721" spans="1:6" ht="105" x14ac:dyDescent="0.25">
      <c r="A721" s="10">
        <v>871.54403368631301</v>
      </c>
      <c r="B721" s="10" t="s">
        <v>5104</v>
      </c>
      <c r="C721" s="10" t="s">
        <v>5105</v>
      </c>
      <c r="D721" s="10" t="s">
        <v>5106</v>
      </c>
      <c r="E721" s="10" t="s">
        <v>5107</v>
      </c>
      <c r="F721" s="10" t="s">
        <v>5108</v>
      </c>
    </row>
    <row r="722" spans="1:6" ht="90" x14ac:dyDescent="0.25">
      <c r="A722" s="10">
        <v>872.70910317549999</v>
      </c>
      <c r="B722" s="10" t="s">
        <v>5109</v>
      </c>
      <c r="C722" s="10" t="s">
        <v>5110</v>
      </c>
      <c r="D722" s="10" t="s">
        <v>5111</v>
      </c>
      <c r="E722" s="10" t="s">
        <v>5112</v>
      </c>
      <c r="F722" s="10" t="s">
        <v>5113</v>
      </c>
    </row>
    <row r="723" spans="1:6" ht="90" x14ac:dyDescent="0.25">
      <c r="A723" s="10">
        <v>873.55926174579997</v>
      </c>
      <c r="B723" s="10" t="s">
        <v>5114</v>
      </c>
      <c r="C723" s="10" t="s">
        <v>2062</v>
      </c>
      <c r="D723" s="10" t="s">
        <v>5115</v>
      </c>
      <c r="E723" s="10" t="s">
        <v>5116</v>
      </c>
      <c r="F723" s="10" t="s">
        <v>5117</v>
      </c>
    </row>
    <row r="724" spans="1:6" ht="60" x14ac:dyDescent="0.25">
      <c r="A724" s="10">
        <v>874.55358737123504</v>
      </c>
      <c r="B724" s="10" t="s">
        <v>5118</v>
      </c>
      <c r="C724" s="10" t="s">
        <v>1503</v>
      </c>
      <c r="D724" s="10" t="s">
        <v>5119</v>
      </c>
      <c r="E724" s="10" t="s">
        <v>5120</v>
      </c>
      <c r="F724" s="10" t="s">
        <v>5121</v>
      </c>
    </row>
    <row r="725" spans="1:6" ht="75" x14ac:dyDescent="0.25">
      <c r="A725" s="10">
        <v>874.655993143714</v>
      </c>
      <c r="B725" s="10" t="s">
        <v>5122</v>
      </c>
      <c r="C725" s="10" t="s">
        <v>5123</v>
      </c>
      <c r="D725" s="10" t="s">
        <v>5124</v>
      </c>
      <c r="E725" s="10" t="s">
        <v>5125</v>
      </c>
      <c r="F725" s="10" t="s">
        <v>5126</v>
      </c>
    </row>
    <row r="726" spans="1:6" ht="60" x14ac:dyDescent="0.25">
      <c r="A726" s="10">
        <v>875.55740535958796</v>
      </c>
      <c r="B726" s="10" t="s">
        <v>5127</v>
      </c>
      <c r="C726" s="10" t="s">
        <v>2611</v>
      </c>
      <c r="D726" s="10" t="s">
        <v>5128</v>
      </c>
      <c r="E726" s="10" t="s">
        <v>5129</v>
      </c>
      <c r="F726" s="10" t="s">
        <v>5130</v>
      </c>
    </row>
    <row r="727" spans="1:6" ht="409.5" x14ac:dyDescent="0.25">
      <c r="A727" s="10">
        <v>875.70948418513296</v>
      </c>
      <c r="B727" s="10" t="s">
        <v>5131</v>
      </c>
      <c r="C727" s="10" t="s">
        <v>5132</v>
      </c>
      <c r="D727" s="10" t="s">
        <v>5133</v>
      </c>
      <c r="E727" s="10" t="s">
        <v>5134</v>
      </c>
      <c r="F727" s="10" t="s">
        <v>5135</v>
      </c>
    </row>
    <row r="728" spans="1:6" ht="120" x14ac:dyDescent="0.25">
      <c r="A728" s="10">
        <v>876.55874035405895</v>
      </c>
      <c r="B728" s="10" t="s">
        <v>5136</v>
      </c>
      <c r="C728" s="10" t="s">
        <v>5137</v>
      </c>
      <c r="D728" s="10" t="s">
        <v>5138</v>
      </c>
      <c r="E728" s="10" t="s">
        <v>5139</v>
      </c>
      <c r="F728" s="10" t="s">
        <v>5140</v>
      </c>
    </row>
    <row r="729" spans="1:6" ht="45" x14ac:dyDescent="0.25">
      <c r="A729" s="10">
        <v>876.56877196064704</v>
      </c>
      <c r="B729" s="10" t="s">
        <v>5141</v>
      </c>
      <c r="C729" s="10" t="s">
        <v>1448</v>
      </c>
      <c r="D729" s="10" t="s">
        <v>5142</v>
      </c>
      <c r="E729" s="10" t="s">
        <v>5143</v>
      </c>
      <c r="F729" s="10" t="s">
        <v>5144</v>
      </c>
    </row>
    <row r="730" spans="1:6" x14ac:dyDescent="0.25">
      <c r="A730" s="10">
        <v>877.56220140641199</v>
      </c>
      <c r="B730" s="10" t="s">
        <v>5145</v>
      </c>
      <c r="C730" s="10" t="s">
        <v>1360</v>
      </c>
      <c r="D730" s="10" t="s">
        <v>5146</v>
      </c>
      <c r="E730" s="10" t="s">
        <v>5147</v>
      </c>
      <c r="F730" s="10">
        <v>-1.08</v>
      </c>
    </row>
    <row r="731" spans="1:6" ht="60" x14ac:dyDescent="0.25">
      <c r="A731" s="10">
        <v>877.57203734152904</v>
      </c>
      <c r="B731" s="10" t="s">
        <v>5148</v>
      </c>
      <c r="C731" s="10" t="s">
        <v>2611</v>
      </c>
      <c r="D731" s="10" t="s">
        <v>5149</v>
      </c>
      <c r="E731" s="10" t="s">
        <v>5150</v>
      </c>
      <c r="F731" s="10" t="s">
        <v>5151</v>
      </c>
    </row>
    <row r="732" spans="1:6" ht="30" x14ac:dyDescent="0.25">
      <c r="A732" s="10">
        <v>877.63247231882303</v>
      </c>
      <c r="B732" s="10" t="s">
        <v>5152</v>
      </c>
      <c r="C732" s="10" t="s">
        <v>1919</v>
      </c>
      <c r="D732" s="10" t="s">
        <v>5153</v>
      </c>
      <c r="E732" s="10" t="s">
        <v>5154</v>
      </c>
      <c r="F732" s="10" t="s">
        <v>5155</v>
      </c>
    </row>
    <row r="733" spans="1:6" ht="30" x14ac:dyDescent="0.25">
      <c r="A733" s="10">
        <v>878.58428027582397</v>
      </c>
      <c r="B733" s="10" t="s">
        <v>5156</v>
      </c>
      <c r="C733" s="10" t="s">
        <v>1448</v>
      </c>
      <c r="D733" s="10" t="s">
        <v>5157</v>
      </c>
      <c r="E733" s="10" t="s">
        <v>5158</v>
      </c>
      <c r="F733" s="10" t="s">
        <v>5159</v>
      </c>
    </row>
    <row r="734" spans="1:6" ht="45" x14ac:dyDescent="0.25">
      <c r="A734" s="10">
        <v>879.57782191852903</v>
      </c>
      <c r="B734" s="10" t="s">
        <v>5160</v>
      </c>
      <c r="C734" s="10" t="s">
        <v>1602</v>
      </c>
      <c r="D734" s="10" t="s">
        <v>5161</v>
      </c>
      <c r="E734" s="10" t="s">
        <v>5162</v>
      </c>
      <c r="F734" s="10" t="s">
        <v>5163</v>
      </c>
    </row>
    <row r="735" spans="1:6" ht="60" x14ac:dyDescent="0.25">
      <c r="A735" s="10">
        <v>879.60594207158795</v>
      </c>
      <c r="B735" s="10" t="s">
        <v>5164</v>
      </c>
      <c r="C735" s="10" t="s">
        <v>1886</v>
      </c>
      <c r="D735" s="10" t="s">
        <v>5165</v>
      </c>
      <c r="E735" s="10" t="s">
        <v>5166</v>
      </c>
      <c r="F735" s="10" t="s">
        <v>5167</v>
      </c>
    </row>
    <row r="736" spans="1:6" ht="60" x14ac:dyDescent="0.25">
      <c r="A736" s="10">
        <v>880.58182779950005</v>
      </c>
      <c r="B736" s="10" t="s">
        <v>5168</v>
      </c>
      <c r="C736" s="10" t="s">
        <v>1448</v>
      </c>
      <c r="D736" s="10" t="s">
        <v>5169</v>
      </c>
      <c r="E736" s="10" t="s">
        <v>5170</v>
      </c>
      <c r="F736" s="10" t="s">
        <v>5171</v>
      </c>
    </row>
    <row r="737" spans="1:6" ht="90" x14ac:dyDescent="0.25">
      <c r="A737" s="10">
        <v>880.59002625711798</v>
      </c>
      <c r="B737" s="10" t="s">
        <v>5172</v>
      </c>
      <c r="C737" s="10" t="s">
        <v>5173</v>
      </c>
      <c r="D737" s="10" t="s">
        <v>5174</v>
      </c>
      <c r="E737" s="10" t="s">
        <v>5175</v>
      </c>
      <c r="F737" s="10" t="s">
        <v>5176</v>
      </c>
    </row>
    <row r="738" spans="1:6" ht="90" x14ac:dyDescent="0.25">
      <c r="A738" s="10">
        <v>880.71700241982398</v>
      </c>
      <c r="B738" s="10" t="s">
        <v>5177</v>
      </c>
      <c r="C738" s="10" t="s">
        <v>5178</v>
      </c>
      <c r="D738" s="10" t="s">
        <v>5179</v>
      </c>
      <c r="E738" s="10" t="s">
        <v>5180</v>
      </c>
      <c r="F738" s="10" t="s">
        <v>5181</v>
      </c>
    </row>
    <row r="739" spans="1:6" ht="225" x14ac:dyDescent="0.25">
      <c r="A739" s="10">
        <v>881.51342743505904</v>
      </c>
      <c r="B739" s="10" t="s">
        <v>5182</v>
      </c>
      <c r="C739" s="10" t="s">
        <v>5183</v>
      </c>
      <c r="D739" s="10" t="s">
        <v>5184</v>
      </c>
      <c r="E739" s="10" t="s">
        <v>5185</v>
      </c>
      <c r="F739" s="10" t="s">
        <v>5186</v>
      </c>
    </row>
    <row r="740" spans="1:6" ht="30" x14ac:dyDescent="0.25">
      <c r="A740" s="10">
        <v>881.59364977082396</v>
      </c>
      <c r="B740" s="10" t="s">
        <v>5187</v>
      </c>
      <c r="C740" s="10" t="s">
        <v>1360</v>
      </c>
      <c r="D740" s="10" t="s">
        <v>5188</v>
      </c>
      <c r="E740" s="10" t="s">
        <v>5189</v>
      </c>
      <c r="F740" s="10">
        <v>1.2</v>
      </c>
    </row>
    <row r="741" spans="1:6" ht="105" x14ac:dyDescent="0.25">
      <c r="A741" s="10">
        <v>882.59744980752896</v>
      </c>
      <c r="B741" s="10" t="s">
        <v>5190</v>
      </c>
      <c r="C741" s="10" t="s">
        <v>5105</v>
      </c>
      <c r="D741" s="10" t="s">
        <v>5191</v>
      </c>
      <c r="E741" s="10" t="s">
        <v>5192</v>
      </c>
      <c r="F741" s="10" t="s">
        <v>5193</v>
      </c>
    </row>
    <row r="742" spans="1:6" ht="90" x14ac:dyDescent="0.25">
      <c r="A742" s="10">
        <v>882.60594207170595</v>
      </c>
      <c r="B742" s="10" t="s">
        <v>5194</v>
      </c>
      <c r="C742" s="10" t="s">
        <v>4868</v>
      </c>
      <c r="D742" s="10" t="s">
        <v>5195</v>
      </c>
      <c r="E742" s="10" t="s">
        <v>5196</v>
      </c>
      <c r="F742" s="10" t="s">
        <v>5197</v>
      </c>
    </row>
    <row r="743" spans="1:6" ht="30" x14ac:dyDescent="0.25">
      <c r="A743" s="10">
        <v>882.73360770085696</v>
      </c>
      <c r="B743" s="10" t="s">
        <v>5198</v>
      </c>
      <c r="C743" s="10" t="s">
        <v>1391</v>
      </c>
      <c r="D743" s="10" t="s">
        <v>5199</v>
      </c>
      <c r="E743" s="10" t="s">
        <v>5200</v>
      </c>
      <c r="F743" s="10" t="s">
        <v>5201</v>
      </c>
    </row>
    <row r="744" spans="1:6" ht="240" x14ac:dyDescent="0.25">
      <c r="A744" s="10">
        <v>883.529969757706</v>
      </c>
      <c r="B744" s="10" t="s">
        <v>5202</v>
      </c>
      <c r="C744" s="10" t="s">
        <v>5203</v>
      </c>
      <c r="D744" s="10" t="s">
        <v>5204</v>
      </c>
      <c r="E744" s="10" t="s">
        <v>5205</v>
      </c>
      <c r="F744" s="10" t="s">
        <v>5206</v>
      </c>
    </row>
    <row r="745" spans="1:6" ht="60" x14ac:dyDescent="0.25">
      <c r="A745" s="10">
        <v>884.53168945319999</v>
      </c>
      <c r="B745" s="10" t="s">
        <v>5207</v>
      </c>
      <c r="C745" s="10" t="s">
        <v>2611</v>
      </c>
      <c r="D745" s="10" t="s">
        <v>5208</v>
      </c>
      <c r="E745" s="10" t="s">
        <v>5209</v>
      </c>
      <c r="F745" s="10" t="s">
        <v>5210</v>
      </c>
    </row>
    <row r="746" spans="1:6" x14ac:dyDescent="0.25">
      <c r="A746" s="10">
        <v>884.56366102433299</v>
      </c>
      <c r="B746" s="10" t="s">
        <v>5211</v>
      </c>
      <c r="C746" s="10" t="s">
        <v>1437</v>
      </c>
      <c r="D746" s="10" t="s">
        <v>5212</v>
      </c>
      <c r="E746" s="10" t="s">
        <v>5213</v>
      </c>
      <c r="F746" s="10">
        <v>-1.22</v>
      </c>
    </row>
    <row r="747" spans="1:6" ht="45" x14ac:dyDescent="0.25">
      <c r="A747" s="10">
        <v>884.60497843426697</v>
      </c>
      <c r="B747" s="10" t="s">
        <v>5214</v>
      </c>
      <c r="C747" s="10" t="s">
        <v>1440</v>
      </c>
      <c r="D747" s="10" t="s">
        <v>5215</v>
      </c>
      <c r="E747" s="10" t="s">
        <v>5216</v>
      </c>
      <c r="F747" s="10" t="s">
        <v>5217</v>
      </c>
    </row>
    <row r="748" spans="1:6" ht="90" x14ac:dyDescent="0.25">
      <c r="A748" s="10">
        <v>884.61348918835301</v>
      </c>
      <c r="B748" s="10" t="s">
        <v>5218</v>
      </c>
      <c r="C748" s="10" t="s">
        <v>2062</v>
      </c>
      <c r="D748" s="10" t="s">
        <v>5219</v>
      </c>
      <c r="E748" s="10" t="s">
        <v>5220</v>
      </c>
      <c r="F748" s="10" t="s">
        <v>5221</v>
      </c>
    </row>
    <row r="749" spans="1:6" ht="409.5" x14ac:dyDescent="0.25">
      <c r="A749" s="10">
        <v>884.76595119906699</v>
      </c>
      <c r="B749" s="10" t="s">
        <v>5222</v>
      </c>
      <c r="C749" s="10" t="s">
        <v>5223</v>
      </c>
      <c r="D749" s="10" t="s">
        <v>5224</v>
      </c>
      <c r="E749" s="10" t="s">
        <v>5225</v>
      </c>
      <c r="F749" s="10" t="s">
        <v>5226</v>
      </c>
    </row>
    <row r="750" spans="1:6" ht="225" x14ac:dyDescent="0.25">
      <c r="A750" s="10">
        <v>885.54583171770605</v>
      </c>
      <c r="B750" s="10" t="s">
        <v>5227</v>
      </c>
      <c r="C750" s="10" t="s">
        <v>5228</v>
      </c>
      <c r="D750" s="10" t="s">
        <v>5229</v>
      </c>
      <c r="E750" s="10" t="s">
        <v>5230</v>
      </c>
      <c r="F750" s="10" t="s">
        <v>5231</v>
      </c>
    </row>
    <row r="751" spans="1:6" x14ac:dyDescent="0.25">
      <c r="A751" s="10">
        <v>885.67242970188204</v>
      </c>
      <c r="B751" s="10" t="s">
        <v>5232</v>
      </c>
      <c r="C751" s="10" t="s">
        <v>1377</v>
      </c>
      <c r="D751" s="10" t="s">
        <v>5233</v>
      </c>
      <c r="E751" s="10" t="s">
        <v>5234</v>
      </c>
      <c r="F751" s="10">
        <v>-0.79</v>
      </c>
    </row>
    <row r="752" spans="1:6" ht="30" x14ac:dyDescent="0.25">
      <c r="A752" s="10">
        <v>886.57949606593797</v>
      </c>
      <c r="B752" s="10" t="s">
        <v>5235</v>
      </c>
      <c r="C752" s="10" t="s">
        <v>1399</v>
      </c>
      <c r="D752" s="10" t="s">
        <v>5236</v>
      </c>
      <c r="E752" s="10" t="s">
        <v>5237</v>
      </c>
      <c r="F752" s="10" t="s">
        <v>5238</v>
      </c>
    </row>
    <row r="753" spans="1:6" x14ac:dyDescent="0.25">
      <c r="A753" s="10">
        <v>886.60047594706305</v>
      </c>
      <c r="B753" s="10" t="s">
        <v>5239</v>
      </c>
      <c r="C753" s="10" t="s">
        <v>1377</v>
      </c>
      <c r="D753" s="10" t="s">
        <v>5240</v>
      </c>
      <c r="E753" s="10" t="s">
        <v>5241</v>
      </c>
      <c r="F753" s="10">
        <v>-4.9400000000000004</v>
      </c>
    </row>
    <row r="754" spans="1:6" ht="135" x14ac:dyDescent="0.25">
      <c r="A754" s="10">
        <v>886.62939453123499</v>
      </c>
      <c r="B754" s="10" t="s">
        <v>5242</v>
      </c>
      <c r="C754" s="10" t="s">
        <v>5243</v>
      </c>
      <c r="D754" s="10" t="s">
        <v>5244</v>
      </c>
      <c r="E754" s="10" t="s">
        <v>5245</v>
      </c>
      <c r="F754" s="10" t="s">
        <v>5246</v>
      </c>
    </row>
    <row r="755" spans="1:6" ht="225" x14ac:dyDescent="0.25">
      <c r="A755" s="10">
        <v>887.56319645478595</v>
      </c>
      <c r="B755" s="10" t="s">
        <v>5247</v>
      </c>
      <c r="C755" s="10" t="s">
        <v>5248</v>
      </c>
      <c r="D755" s="10" t="s">
        <v>5249</v>
      </c>
      <c r="E755" s="10" t="s">
        <v>5250</v>
      </c>
      <c r="F755" s="10" t="s">
        <v>5251</v>
      </c>
    </row>
    <row r="756" spans="1:6" x14ac:dyDescent="0.25">
      <c r="A756" s="10">
        <v>887.63293576717604</v>
      </c>
      <c r="B756" s="10" t="s">
        <v>5252</v>
      </c>
      <c r="C756" s="10" t="s">
        <v>1399</v>
      </c>
      <c r="D756" s="10" t="s">
        <v>5253</v>
      </c>
      <c r="E756" s="10" t="s">
        <v>5254</v>
      </c>
      <c r="F756" s="10" t="s">
        <v>5255</v>
      </c>
    </row>
    <row r="757" spans="1:6" ht="90" x14ac:dyDescent="0.25">
      <c r="A757" s="10">
        <v>888.56946518841198</v>
      </c>
      <c r="B757" s="10" t="s">
        <v>5256</v>
      </c>
      <c r="C757" s="10" t="s">
        <v>2062</v>
      </c>
      <c r="D757" s="10" t="s">
        <v>5257</v>
      </c>
      <c r="E757" s="10" t="s">
        <v>5258</v>
      </c>
      <c r="F757" s="10" t="s">
        <v>5259</v>
      </c>
    </row>
    <row r="758" spans="1:6" ht="75" x14ac:dyDescent="0.25">
      <c r="A758" s="10">
        <v>890.58507582723496</v>
      </c>
      <c r="B758" s="10" t="s">
        <v>5260</v>
      </c>
      <c r="C758" s="10" t="s">
        <v>2062</v>
      </c>
      <c r="D758" s="10" t="s">
        <v>5261</v>
      </c>
      <c r="E758" s="10" t="s">
        <v>5262</v>
      </c>
      <c r="F758" s="10" t="s">
        <v>5263</v>
      </c>
    </row>
    <row r="759" spans="1:6" ht="105" x14ac:dyDescent="0.25">
      <c r="A759" s="10">
        <v>890.66174974629405</v>
      </c>
      <c r="B759" s="10" t="s">
        <v>5264</v>
      </c>
      <c r="C759" s="10" t="s">
        <v>5265</v>
      </c>
      <c r="D759" s="10" t="s">
        <v>5266</v>
      </c>
      <c r="E759" s="10" t="s">
        <v>5267</v>
      </c>
      <c r="F759" s="10" t="s">
        <v>5268</v>
      </c>
    </row>
    <row r="760" spans="1:6" ht="120" x14ac:dyDescent="0.25">
      <c r="A760" s="10">
        <v>892.59101658247096</v>
      </c>
      <c r="B760" s="10" t="s">
        <v>5269</v>
      </c>
      <c r="C760" s="10" t="s">
        <v>5270</v>
      </c>
      <c r="D760" s="10" t="s">
        <v>5271</v>
      </c>
      <c r="E760" s="10" t="s">
        <v>5272</v>
      </c>
      <c r="F760" s="10" t="s">
        <v>5273</v>
      </c>
    </row>
    <row r="761" spans="1:6" ht="60" x14ac:dyDescent="0.25">
      <c r="A761" s="10">
        <v>892.600268195647</v>
      </c>
      <c r="B761" s="10" t="s">
        <v>5274</v>
      </c>
      <c r="C761" s="10" t="s">
        <v>1886</v>
      </c>
      <c r="D761" s="10" t="s">
        <v>5275</v>
      </c>
      <c r="E761" s="10" t="s">
        <v>5276</v>
      </c>
      <c r="F761" s="10" t="s">
        <v>5277</v>
      </c>
    </row>
    <row r="762" spans="1:6" ht="135" x14ac:dyDescent="0.25">
      <c r="A762" s="10">
        <v>892.67757370894105</v>
      </c>
      <c r="B762" s="10" t="s">
        <v>5278</v>
      </c>
      <c r="C762" s="10" t="s">
        <v>5279</v>
      </c>
      <c r="D762" s="10" t="s">
        <v>5280</v>
      </c>
      <c r="E762" s="10" t="s">
        <v>5281</v>
      </c>
      <c r="F762" s="10" t="s">
        <v>5282</v>
      </c>
    </row>
    <row r="763" spans="1:6" x14ac:dyDescent="0.25">
      <c r="A763" s="10">
        <v>893.69863143623502</v>
      </c>
      <c r="B763" s="10" t="s">
        <v>5283</v>
      </c>
      <c r="C763" s="10" t="s">
        <v>1497</v>
      </c>
      <c r="D763" s="10" t="s">
        <v>5284</v>
      </c>
      <c r="E763" s="10" t="s">
        <v>5285</v>
      </c>
      <c r="F763" s="10" t="s">
        <v>5286</v>
      </c>
    </row>
    <row r="764" spans="1:6" ht="409.5" x14ac:dyDescent="0.25">
      <c r="A764" s="10">
        <v>893.75552186514301</v>
      </c>
      <c r="B764" s="10" t="s">
        <v>5287</v>
      </c>
      <c r="C764" s="10" t="s">
        <v>5288</v>
      </c>
      <c r="D764" s="10" t="s">
        <v>5289</v>
      </c>
      <c r="E764" s="10" t="s">
        <v>5290</v>
      </c>
      <c r="F764" s="10" t="s">
        <v>5291</v>
      </c>
    </row>
    <row r="765" spans="1:6" x14ac:dyDescent="0.25">
      <c r="A765" s="10">
        <v>894.52038095511796</v>
      </c>
      <c r="B765" s="10" t="s">
        <v>5292</v>
      </c>
      <c r="C765" s="10" t="s">
        <v>1437</v>
      </c>
      <c r="D765" s="10" t="s">
        <v>5293</v>
      </c>
      <c r="E765" s="10" t="s">
        <v>5294</v>
      </c>
      <c r="F765" s="10">
        <v>-0.63</v>
      </c>
    </row>
    <row r="766" spans="1:6" ht="120" x14ac:dyDescent="0.25">
      <c r="A766" s="10">
        <v>894.69284261066696</v>
      </c>
      <c r="B766" s="10" t="s">
        <v>5295</v>
      </c>
      <c r="C766" s="10" t="s">
        <v>5296</v>
      </c>
      <c r="D766" s="10" t="s">
        <v>5297</v>
      </c>
      <c r="E766" s="10" t="s">
        <v>5298</v>
      </c>
      <c r="F766" s="10" t="s">
        <v>5299</v>
      </c>
    </row>
    <row r="767" spans="1:6" ht="150" x14ac:dyDescent="0.25">
      <c r="A767" s="10">
        <v>895.53209213978596</v>
      </c>
      <c r="B767" s="10" t="s">
        <v>5300</v>
      </c>
      <c r="C767" s="10" t="s">
        <v>5301</v>
      </c>
      <c r="D767" s="10" t="s">
        <v>5302</v>
      </c>
      <c r="E767" s="10" t="s">
        <v>5303</v>
      </c>
      <c r="F767" s="10" t="s">
        <v>5304</v>
      </c>
    </row>
    <row r="768" spans="1:6" ht="45" x14ac:dyDescent="0.25">
      <c r="A768" s="10">
        <v>897.16920572913295</v>
      </c>
      <c r="B768" s="10" t="s">
        <v>5305</v>
      </c>
      <c r="C768" s="10" t="s">
        <v>1515</v>
      </c>
      <c r="D768" s="10" t="s">
        <v>5306</v>
      </c>
      <c r="E768" s="10" t="s">
        <v>5307</v>
      </c>
      <c r="F768" s="10" t="s">
        <v>5308</v>
      </c>
    </row>
    <row r="769" spans="1:6" ht="30" x14ac:dyDescent="0.25">
      <c r="A769" s="10">
        <v>897.5383070204</v>
      </c>
      <c r="B769" s="10" t="s">
        <v>5309</v>
      </c>
      <c r="C769" s="10" t="s">
        <v>1437</v>
      </c>
      <c r="D769" s="10" t="s">
        <v>5310</v>
      </c>
      <c r="E769" s="10" t="s">
        <v>5311</v>
      </c>
      <c r="F769" s="10">
        <v>-0.61</v>
      </c>
    </row>
    <row r="770" spans="1:6" ht="30" x14ac:dyDescent="0.25">
      <c r="A770" s="10">
        <v>899.46794382735698</v>
      </c>
      <c r="B770" s="10" t="s">
        <v>5312</v>
      </c>
      <c r="C770" s="10" t="s">
        <v>1403</v>
      </c>
      <c r="D770" s="10" t="s">
        <v>5313</v>
      </c>
      <c r="E770" s="10" t="s">
        <v>5314</v>
      </c>
      <c r="F770" s="10" t="s">
        <v>619</v>
      </c>
    </row>
    <row r="771" spans="1:6" ht="30" x14ac:dyDescent="0.25">
      <c r="A771" s="10">
        <v>899.657889684</v>
      </c>
      <c r="B771" s="10" t="s">
        <v>5315</v>
      </c>
      <c r="C771" s="10" t="s">
        <v>1377</v>
      </c>
      <c r="D771" s="10" t="s">
        <v>5316</v>
      </c>
      <c r="E771" s="10" t="s">
        <v>5317</v>
      </c>
      <c r="F771" s="10">
        <v>4.99</v>
      </c>
    </row>
    <row r="772" spans="1:6" ht="30" x14ac:dyDescent="0.25">
      <c r="A772" s="10">
        <v>900.507316589428</v>
      </c>
      <c r="B772" s="10" t="s">
        <v>5318</v>
      </c>
      <c r="C772" s="10" t="s">
        <v>1437</v>
      </c>
      <c r="D772" s="10" t="s">
        <v>5319</v>
      </c>
      <c r="E772" s="10" t="s">
        <v>5320</v>
      </c>
      <c r="F772" s="10">
        <v>3.12</v>
      </c>
    </row>
    <row r="773" spans="1:6" ht="135" x14ac:dyDescent="0.25">
      <c r="A773" s="10">
        <v>900.55690301629397</v>
      </c>
      <c r="B773" s="10" t="s">
        <v>5321</v>
      </c>
      <c r="C773" s="10" t="s">
        <v>5322</v>
      </c>
      <c r="D773" s="10" t="s">
        <v>5323</v>
      </c>
      <c r="E773" s="10" t="s">
        <v>5324</v>
      </c>
      <c r="F773" s="10" t="s">
        <v>5325</v>
      </c>
    </row>
    <row r="774" spans="1:6" ht="30" x14ac:dyDescent="0.25">
      <c r="A774" s="10">
        <v>900.56919129687503</v>
      </c>
      <c r="B774" s="10" t="s">
        <v>5326</v>
      </c>
      <c r="C774" s="10" t="s">
        <v>1403</v>
      </c>
      <c r="D774" s="10" t="s">
        <v>5327</v>
      </c>
      <c r="E774" s="10" t="s">
        <v>5328</v>
      </c>
      <c r="F774" s="10" t="s">
        <v>2277</v>
      </c>
    </row>
    <row r="775" spans="1:6" x14ac:dyDescent="0.25">
      <c r="A775" s="10">
        <v>901.15567315788201</v>
      </c>
      <c r="B775" s="10" t="s">
        <v>5329</v>
      </c>
      <c r="C775" s="10" t="s">
        <v>1399</v>
      </c>
      <c r="D775" s="10" t="s">
        <v>5330</v>
      </c>
      <c r="E775" s="10" t="s">
        <v>5331</v>
      </c>
      <c r="F775" s="10" t="s">
        <v>5332</v>
      </c>
    </row>
    <row r="776" spans="1:6" ht="75" x14ac:dyDescent="0.25">
      <c r="A776" s="10">
        <v>901.48367072213296</v>
      </c>
      <c r="B776" s="10" t="s">
        <v>5333</v>
      </c>
      <c r="C776" s="10" t="s">
        <v>1886</v>
      </c>
      <c r="D776" s="10" t="s">
        <v>5334</v>
      </c>
      <c r="E776" s="10" t="s">
        <v>5335</v>
      </c>
      <c r="F776" s="10" t="s">
        <v>5336</v>
      </c>
    </row>
    <row r="777" spans="1:6" ht="135" x14ac:dyDescent="0.25">
      <c r="A777" s="10">
        <v>902.57448592841195</v>
      </c>
      <c r="B777" s="10" t="s">
        <v>5337</v>
      </c>
      <c r="C777" s="10" t="s">
        <v>5173</v>
      </c>
      <c r="D777" s="10" t="s">
        <v>5338</v>
      </c>
      <c r="E777" s="10" t="s">
        <v>5339</v>
      </c>
      <c r="F777" s="10" t="s">
        <v>5340</v>
      </c>
    </row>
    <row r="778" spans="1:6" ht="120" x14ac:dyDescent="0.25">
      <c r="A778" s="10">
        <v>903.49639002474999</v>
      </c>
      <c r="B778" s="10" t="s">
        <v>5341</v>
      </c>
      <c r="C778" s="10" t="s">
        <v>2556</v>
      </c>
      <c r="D778" s="10" t="s">
        <v>5342</v>
      </c>
      <c r="E778" s="10" t="s">
        <v>5343</v>
      </c>
      <c r="F778" s="10" t="s">
        <v>5344</v>
      </c>
    </row>
    <row r="779" spans="1:6" ht="30" x14ac:dyDescent="0.25">
      <c r="A779" s="10">
        <v>903.57788385135302</v>
      </c>
      <c r="B779" s="10" t="s">
        <v>5187</v>
      </c>
      <c r="C779" s="10" t="s">
        <v>1377</v>
      </c>
      <c r="D779" s="10" t="s">
        <v>5188</v>
      </c>
      <c r="E779" s="10" t="s">
        <v>5189</v>
      </c>
      <c r="F779" s="10">
        <v>3.7</v>
      </c>
    </row>
    <row r="780" spans="1:6" x14ac:dyDescent="0.25">
      <c r="A780" s="10">
        <v>904.543055534313</v>
      </c>
      <c r="B780" s="10" t="s">
        <v>5345</v>
      </c>
      <c r="C780" s="10" t="s">
        <v>1437</v>
      </c>
      <c r="D780" s="10" t="s">
        <v>5346</v>
      </c>
      <c r="E780" s="10" t="s">
        <v>5347</v>
      </c>
      <c r="F780" s="10">
        <v>1.52</v>
      </c>
    </row>
    <row r="781" spans="1:6" ht="150" x14ac:dyDescent="0.25">
      <c r="A781" s="10">
        <v>904.59025663482396</v>
      </c>
      <c r="B781" s="10" t="s">
        <v>5348</v>
      </c>
      <c r="C781" s="10" t="s">
        <v>2796</v>
      </c>
      <c r="D781" s="10" t="s">
        <v>5349</v>
      </c>
      <c r="E781" s="10" t="s">
        <v>5350</v>
      </c>
      <c r="F781" s="10" t="s">
        <v>5351</v>
      </c>
    </row>
    <row r="782" spans="1:6" ht="135" x14ac:dyDescent="0.25">
      <c r="A782" s="10">
        <v>905.51138610839996</v>
      </c>
      <c r="B782" s="10" t="s">
        <v>5321</v>
      </c>
      <c r="C782" s="10" t="s">
        <v>2453</v>
      </c>
      <c r="D782" s="10" t="s">
        <v>5323</v>
      </c>
      <c r="E782" s="10" t="s">
        <v>5324</v>
      </c>
      <c r="F782" s="10" t="s">
        <v>5352</v>
      </c>
    </row>
    <row r="783" spans="1:6" ht="90" x14ac:dyDescent="0.25">
      <c r="A783" s="10">
        <v>906.60547682811796</v>
      </c>
      <c r="B783" s="10" t="s">
        <v>5353</v>
      </c>
      <c r="C783" s="10" t="s">
        <v>5322</v>
      </c>
      <c r="D783" s="10" t="s">
        <v>5354</v>
      </c>
      <c r="E783" s="10" t="s">
        <v>5355</v>
      </c>
      <c r="F783" s="10" t="s">
        <v>5356</v>
      </c>
    </row>
    <row r="784" spans="1:6" ht="225" x14ac:dyDescent="0.25">
      <c r="A784" s="10">
        <v>907.52896925970595</v>
      </c>
      <c r="B784" s="10" t="s">
        <v>5357</v>
      </c>
      <c r="C784" s="10" t="s">
        <v>5358</v>
      </c>
      <c r="D784" s="10" t="s">
        <v>5359</v>
      </c>
      <c r="E784" s="10" t="s">
        <v>5360</v>
      </c>
      <c r="F784" s="10" t="s">
        <v>5361</v>
      </c>
    </row>
    <row r="785" spans="1:6" x14ac:dyDescent="0.25">
      <c r="A785" s="10">
        <v>908.53207606894102</v>
      </c>
      <c r="B785" s="10" t="s">
        <v>5362</v>
      </c>
      <c r="C785" s="10" t="s">
        <v>1399</v>
      </c>
      <c r="D785" s="10" t="s">
        <v>5363</v>
      </c>
      <c r="E785" s="10" t="s">
        <v>5364</v>
      </c>
      <c r="F785" s="10" t="s">
        <v>5365</v>
      </c>
    </row>
    <row r="786" spans="1:6" ht="45" x14ac:dyDescent="0.25">
      <c r="A786" s="10">
        <v>908.61189778664698</v>
      </c>
      <c r="B786" s="10" t="s">
        <v>5366</v>
      </c>
      <c r="C786" s="10" t="s">
        <v>1440</v>
      </c>
      <c r="D786" s="10" t="s">
        <v>5367</v>
      </c>
      <c r="E786" s="10" t="s">
        <v>5368</v>
      </c>
      <c r="F786" s="10" t="s">
        <v>1625</v>
      </c>
    </row>
    <row r="787" spans="1:6" ht="90" x14ac:dyDescent="0.25">
      <c r="A787" s="10">
        <v>908.62112606288201</v>
      </c>
      <c r="B787" s="10" t="s">
        <v>5369</v>
      </c>
      <c r="C787" s="10" t="s">
        <v>5137</v>
      </c>
      <c r="D787" s="10" t="s">
        <v>5370</v>
      </c>
      <c r="E787" s="10" t="s">
        <v>5371</v>
      </c>
      <c r="F787" s="10" t="s">
        <v>5372</v>
      </c>
    </row>
    <row r="788" spans="1:6" ht="270" x14ac:dyDescent="0.25">
      <c r="A788" s="10">
        <v>909.54548375752904</v>
      </c>
      <c r="B788" s="10" t="s">
        <v>5373</v>
      </c>
      <c r="C788" s="10" t="s">
        <v>5374</v>
      </c>
      <c r="D788" s="10" t="s">
        <v>5375</v>
      </c>
      <c r="E788" s="10" t="s">
        <v>5376</v>
      </c>
      <c r="F788" s="10" t="s">
        <v>5377</v>
      </c>
    </row>
    <row r="789" spans="1:6" x14ac:dyDescent="0.25">
      <c r="A789" s="10">
        <v>909.62441627658802</v>
      </c>
      <c r="B789" s="10" t="s">
        <v>5378</v>
      </c>
      <c r="C789" s="10" t="s">
        <v>1377</v>
      </c>
      <c r="D789" s="10" t="s">
        <v>5379</v>
      </c>
      <c r="E789" s="10" t="s">
        <v>5380</v>
      </c>
      <c r="F789" s="10">
        <v>2.11</v>
      </c>
    </row>
    <row r="790" spans="1:6" ht="30" x14ac:dyDescent="0.25">
      <c r="A790" s="10">
        <v>910.62786138621402</v>
      </c>
      <c r="B790" s="10" t="s">
        <v>5381</v>
      </c>
      <c r="C790" s="10" t="s">
        <v>1403</v>
      </c>
      <c r="D790" s="10" t="s">
        <v>5382</v>
      </c>
      <c r="E790" s="10" t="s">
        <v>5383</v>
      </c>
      <c r="F790" s="10" t="s">
        <v>5384</v>
      </c>
    </row>
    <row r="791" spans="1:6" ht="210" x14ac:dyDescent="0.25">
      <c r="A791" s="10">
        <v>911.56084786199995</v>
      </c>
      <c r="B791" s="10" t="s">
        <v>5385</v>
      </c>
      <c r="C791" s="10" t="s">
        <v>5386</v>
      </c>
      <c r="D791" s="10" t="s">
        <v>5387</v>
      </c>
      <c r="E791" s="10" t="s">
        <v>5388</v>
      </c>
      <c r="F791" s="10" t="s">
        <v>5389</v>
      </c>
    </row>
    <row r="792" spans="1:6" ht="225" x14ac:dyDescent="0.25">
      <c r="A792" s="10">
        <v>913.57716878252904</v>
      </c>
      <c r="B792" s="10" t="s">
        <v>5390</v>
      </c>
      <c r="C792" s="10" t="s">
        <v>5391</v>
      </c>
      <c r="D792" s="10" t="s">
        <v>5392</v>
      </c>
      <c r="E792" s="10" t="s">
        <v>5393</v>
      </c>
      <c r="F792" s="10" t="s">
        <v>5394</v>
      </c>
    </row>
    <row r="793" spans="1:6" ht="75" x14ac:dyDescent="0.25">
      <c r="A793" s="10">
        <v>915.58911991112495</v>
      </c>
      <c r="B793" s="10" t="s">
        <v>5395</v>
      </c>
      <c r="C793" s="10" t="s">
        <v>2453</v>
      </c>
      <c r="D793" s="10" t="s">
        <v>5396</v>
      </c>
      <c r="E793" s="10" t="s">
        <v>5397</v>
      </c>
      <c r="F793" s="10" t="s">
        <v>5398</v>
      </c>
    </row>
    <row r="794" spans="1:6" ht="60" x14ac:dyDescent="0.25">
      <c r="A794" s="10">
        <v>916.59092407226694</v>
      </c>
      <c r="B794" s="10" t="s">
        <v>5399</v>
      </c>
      <c r="C794" s="10" t="s">
        <v>2516</v>
      </c>
      <c r="D794" s="10" t="s">
        <v>5400</v>
      </c>
      <c r="E794" s="10" t="s">
        <v>5401</v>
      </c>
      <c r="F794" s="10" t="s">
        <v>5402</v>
      </c>
    </row>
    <row r="795" spans="1:6" ht="30" x14ac:dyDescent="0.25">
      <c r="A795" s="10">
        <v>916.60051532817602</v>
      </c>
      <c r="B795" s="10" t="s">
        <v>5403</v>
      </c>
      <c r="C795" s="10" t="s">
        <v>1403</v>
      </c>
      <c r="D795" s="10" t="s">
        <v>5404</v>
      </c>
      <c r="E795" s="10" t="s">
        <v>5405</v>
      </c>
      <c r="F795" s="10" t="s">
        <v>5406</v>
      </c>
    </row>
    <row r="796" spans="1:6" ht="30" x14ac:dyDescent="0.25">
      <c r="A796" s="10">
        <v>918.61609045668797</v>
      </c>
      <c r="B796" s="10" t="s">
        <v>5407</v>
      </c>
      <c r="C796" s="10" t="s">
        <v>1440</v>
      </c>
      <c r="D796" s="10" t="s">
        <v>5408</v>
      </c>
      <c r="E796" s="10" t="s">
        <v>5409</v>
      </c>
      <c r="F796" s="10" t="s">
        <v>5410</v>
      </c>
    </row>
    <row r="797" spans="1:6" x14ac:dyDescent="0.25">
      <c r="A797" s="10">
        <v>919.39424167213303</v>
      </c>
      <c r="B797" s="10" t="s">
        <v>5411</v>
      </c>
      <c r="C797" s="10" t="s">
        <v>1377</v>
      </c>
      <c r="D797" s="10" t="s">
        <v>5412</v>
      </c>
      <c r="E797" s="10" t="s">
        <v>5413</v>
      </c>
      <c r="F797" s="10">
        <v>3.49</v>
      </c>
    </row>
    <row r="798" spans="1:6" x14ac:dyDescent="0.25">
      <c r="A798" s="10">
        <v>919.71440363864701</v>
      </c>
      <c r="B798" s="10" t="s">
        <v>5414</v>
      </c>
      <c r="C798" s="10" t="s">
        <v>1399</v>
      </c>
      <c r="D798" s="10" t="s">
        <v>5415</v>
      </c>
      <c r="E798" s="10" t="s">
        <v>5416</v>
      </c>
      <c r="F798" s="10" t="s">
        <v>1817</v>
      </c>
    </row>
    <row r="799" spans="1:6" x14ac:dyDescent="0.25">
      <c r="A799" s="10">
        <v>922.19393194278598</v>
      </c>
      <c r="B799" s="10" t="s">
        <v>5417</v>
      </c>
      <c r="C799" s="10" t="s">
        <v>1437</v>
      </c>
      <c r="D799" s="10" t="s">
        <v>5418</v>
      </c>
      <c r="E799" s="10" t="s">
        <v>5419</v>
      </c>
      <c r="F799" s="10">
        <v>-3.01</v>
      </c>
    </row>
    <row r="800" spans="1:6" ht="409.5" x14ac:dyDescent="0.25">
      <c r="A800" s="10">
        <v>922.78502051037503</v>
      </c>
      <c r="B800" s="10" t="s">
        <v>5420</v>
      </c>
      <c r="C800" s="10" t="s">
        <v>5421</v>
      </c>
      <c r="D800" s="10" t="s">
        <v>5422</v>
      </c>
      <c r="E800" s="10" t="s">
        <v>5423</v>
      </c>
      <c r="F800" s="10" t="s">
        <v>5424</v>
      </c>
    </row>
    <row r="801" spans="1:6" x14ac:dyDescent="0.25">
      <c r="A801" s="10">
        <v>924.19116592412502</v>
      </c>
      <c r="B801" s="10" t="s">
        <v>5425</v>
      </c>
      <c r="C801" s="10" t="s">
        <v>1377</v>
      </c>
      <c r="D801" s="10" t="s">
        <v>5426</v>
      </c>
      <c r="E801" s="10" t="s">
        <v>5427</v>
      </c>
      <c r="F801" s="10">
        <v>-2.08</v>
      </c>
    </row>
    <row r="802" spans="1:6" ht="30" x14ac:dyDescent="0.25">
      <c r="A802" s="10">
        <v>925.20089857319999</v>
      </c>
      <c r="B802" s="10" t="s">
        <v>5428</v>
      </c>
      <c r="C802" s="10" t="s">
        <v>1399</v>
      </c>
      <c r="D802" s="10" t="s">
        <v>5429</v>
      </c>
      <c r="E802" s="10" t="s">
        <v>5430</v>
      </c>
      <c r="F802" s="10" t="s">
        <v>5431</v>
      </c>
    </row>
    <row r="803" spans="1:6" x14ac:dyDescent="0.25">
      <c r="A803" s="10">
        <v>925.51929429005895</v>
      </c>
      <c r="B803" s="10" t="s">
        <v>5432</v>
      </c>
      <c r="C803" s="10" t="s">
        <v>1360</v>
      </c>
      <c r="D803" s="10" t="s">
        <v>5433</v>
      </c>
      <c r="E803" s="10" t="s">
        <v>5434</v>
      </c>
      <c r="F803" s="10">
        <v>-0.95</v>
      </c>
    </row>
    <row r="804" spans="1:6" ht="120" x14ac:dyDescent="0.25">
      <c r="A804" s="10">
        <v>926.57256900576499</v>
      </c>
      <c r="B804" s="10" t="s">
        <v>5435</v>
      </c>
      <c r="C804" s="10" t="s">
        <v>5436</v>
      </c>
      <c r="D804" s="10" t="s">
        <v>5437</v>
      </c>
      <c r="E804" s="10" t="s">
        <v>5438</v>
      </c>
      <c r="F804" s="10" t="s">
        <v>5439</v>
      </c>
    </row>
    <row r="805" spans="1:6" x14ac:dyDescent="0.25">
      <c r="A805" s="10">
        <v>926.75563176456205</v>
      </c>
      <c r="B805" s="10" t="s">
        <v>5440</v>
      </c>
      <c r="C805" s="10" t="s">
        <v>1360</v>
      </c>
      <c r="D805" s="10" t="s">
        <v>5441</v>
      </c>
      <c r="E805" s="10" t="s">
        <v>5442</v>
      </c>
      <c r="F805" s="10">
        <v>-1.73</v>
      </c>
    </row>
    <row r="806" spans="1:6" ht="409.5" x14ac:dyDescent="0.25">
      <c r="A806" s="10">
        <v>927.74048958570597</v>
      </c>
      <c r="B806" s="10" t="s">
        <v>5443</v>
      </c>
      <c r="C806" s="10" t="s">
        <v>5444</v>
      </c>
      <c r="D806" s="10" t="s">
        <v>5445</v>
      </c>
      <c r="E806" s="10" t="s">
        <v>5446</v>
      </c>
      <c r="F806" s="10" t="s">
        <v>5447</v>
      </c>
    </row>
    <row r="807" spans="1:6" ht="120" x14ac:dyDescent="0.25">
      <c r="A807" s="10">
        <v>928.58915530923503</v>
      </c>
      <c r="B807" s="10" t="s">
        <v>5448</v>
      </c>
      <c r="C807" s="10" t="s">
        <v>5449</v>
      </c>
      <c r="D807" s="10" t="s">
        <v>5450</v>
      </c>
      <c r="E807" s="10" t="s">
        <v>5451</v>
      </c>
      <c r="F807" s="10" t="s">
        <v>5452</v>
      </c>
    </row>
    <row r="808" spans="1:6" ht="90" x14ac:dyDescent="0.25">
      <c r="A808" s="10">
        <v>929.51196289058805</v>
      </c>
      <c r="B808" s="10" t="s">
        <v>5453</v>
      </c>
      <c r="C808" s="10" t="s">
        <v>1884</v>
      </c>
      <c r="D808" s="10" t="s">
        <v>5454</v>
      </c>
      <c r="E808" s="10" t="s">
        <v>5455</v>
      </c>
      <c r="F808" s="10" t="s">
        <v>5456</v>
      </c>
    </row>
    <row r="809" spans="1:6" ht="409.5" x14ac:dyDescent="0.25">
      <c r="A809" s="10">
        <v>929.75614869364699</v>
      </c>
      <c r="B809" s="10" t="s">
        <v>5457</v>
      </c>
      <c r="C809" s="10" t="s">
        <v>5458</v>
      </c>
      <c r="D809" s="10" t="s">
        <v>5459</v>
      </c>
      <c r="E809" s="10" t="s">
        <v>5460</v>
      </c>
      <c r="F809" s="10" t="s">
        <v>5461</v>
      </c>
    </row>
    <row r="810" spans="1:6" ht="150" x14ac:dyDescent="0.25">
      <c r="A810" s="10">
        <v>930.60590497194096</v>
      </c>
      <c r="B810" s="10" t="s">
        <v>5462</v>
      </c>
      <c r="C810" s="10" t="s">
        <v>5173</v>
      </c>
      <c r="D810" s="10" t="s">
        <v>5463</v>
      </c>
      <c r="E810" s="10" t="s">
        <v>5464</v>
      </c>
      <c r="F810" s="10" t="s">
        <v>5465</v>
      </c>
    </row>
    <row r="811" spans="1:6" ht="120" x14ac:dyDescent="0.25">
      <c r="A811" s="10">
        <v>931.52767585305901</v>
      </c>
      <c r="B811" s="10" t="s">
        <v>5435</v>
      </c>
      <c r="C811" s="10" t="s">
        <v>2556</v>
      </c>
      <c r="D811" s="10" t="s">
        <v>5437</v>
      </c>
      <c r="E811" s="10" t="s">
        <v>5438</v>
      </c>
      <c r="F811" s="10" t="s">
        <v>5466</v>
      </c>
    </row>
    <row r="812" spans="1:6" ht="60" x14ac:dyDescent="0.25">
      <c r="A812" s="10">
        <v>931.62524986268704</v>
      </c>
      <c r="B812" s="10" t="s">
        <v>5467</v>
      </c>
      <c r="C812" s="10" t="s">
        <v>5265</v>
      </c>
      <c r="D812" s="10" t="s">
        <v>5468</v>
      </c>
      <c r="E812" s="10" t="s">
        <v>5469</v>
      </c>
      <c r="F812" s="10" t="s">
        <v>5470</v>
      </c>
    </row>
    <row r="813" spans="1:6" ht="409.5" x14ac:dyDescent="0.25">
      <c r="A813" s="10">
        <v>931.77148946129398</v>
      </c>
      <c r="B813" s="10" t="s">
        <v>5471</v>
      </c>
      <c r="C813" s="10" t="s">
        <v>5472</v>
      </c>
      <c r="D813" s="10" t="s">
        <v>5473</v>
      </c>
      <c r="E813" s="10" t="s">
        <v>5474</v>
      </c>
      <c r="F813" s="10" t="s">
        <v>5475</v>
      </c>
    </row>
    <row r="814" spans="1:6" ht="135" x14ac:dyDescent="0.25">
      <c r="A814" s="10">
        <v>932.621832454941</v>
      </c>
      <c r="B814" s="10" t="s">
        <v>5476</v>
      </c>
      <c r="C814" s="10" t="s">
        <v>2796</v>
      </c>
      <c r="D814" s="10" t="s">
        <v>5477</v>
      </c>
      <c r="E814" s="10" t="s">
        <v>5478</v>
      </c>
      <c r="F814" s="10" t="s">
        <v>5479</v>
      </c>
    </row>
    <row r="815" spans="1:6" ht="120" x14ac:dyDescent="0.25">
      <c r="A815" s="10">
        <v>933.54290023494104</v>
      </c>
      <c r="B815" s="10" t="s">
        <v>5448</v>
      </c>
      <c r="C815" s="10" t="s">
        <v>5056</v>
      </c>
      <c r="D815" s="10" t="s">
        <v>5450</v>
      </c>
      <c r="E815" s="10" t="s">
        <v>5451</v>
      </c>
      <c r="F815" s="10" t="s">
        <v>5480</v>
      </c>
    </row>
    <row r="816" spans="1:6" ht="30" x14ac:dyDescent="0.25">
      <c r="A816" s="10">
        <v>933.554073515357</v>
      </c>
      <c r="B816" s="10" t="s">
        <v>5481</v>
      </c>
      <c r="C816" s="10" t="s">
        <v>3689</v>
      </c>
      <c r="D816" s="10" t="s">
        <v>5482</v>
      </c>
      <c r="E816" s="10" t="s">
        <v>5483</v>
      </c>
      <c r="F816" s="10" t="s">
        <v>5484</v>
      </c>
    </row>
    <row r="817" spans="1:6" ht="409.5" x14ac:dyDescent="0.25">
      <c r="A817" s="10">
        <v>933.78713749905899</v>
      </c>
      <c r="B817" s="10" t="s">
        <v>5485</v>
      </c>
      <c r="C817" s="10" t="s">
        <v>5486</v>
      </c>
      <c r="D817" s="10" t="s">
        <v>5487</v>
      </c>
      <c r="E817" s="10" t="s">
        <v>5488</v>
      </c>
      <c r="F817" s="10" t="s">
        <v>5489</v>
      </c>
    </row>
    <row r="818" spans="1:6" ht="409.5" x14ac:dyDescent="0.25">
      <c r="A818" s="10">
        <v>934.79045045141197</v>
      </c>
      <c r="B818" s="10" t="s">
        <v>5490</v>
      </c>
      <c r="C818" s="10" t="s">
        <v>5491</v>
      </c>
      <c r="D818" s="10" t="s">
        <v>5492</v>
      </c>
      <c r="E818" s="10" t="s">
        <v>5493</v>
      </c>
      <c r="F818" s="10" t="s">
        <v>5494</v>
      </c>
    </row>
    <row r="819" spans="1:6" ht="195" x14ac:dyDescent="0.25">
      <c r="A819" s="10">
        <v>935.55993562588196</v>
      </c>
      <c r="B819" s="10" t="s">
        <v>5495</v>
      </c>
      <c r="C819" s="10" t="s">
        <v>5496</v>
      </c>
      <c r="D819" s="10" t="s">
        <v>5497</v>
      </c>
      <c r="E819" s="10" t="s">
        <v>5498</v>
      </c>
      <c r="F819" s="10" t="s">
        <v>5499</v>
      </c>
    </row>
    <row r="820" spans="1:6" ht="360" x14ac:dyDescent="0.25">
      <c r="A820" s="10">
        <v>935.70575936625005</v>
      </c>
      <c r="B820" s="10" t="s">
        <v>5500</v>
      </c>
      <c r="C820" s="10" t="s">
        <v>2678</v>
      </c>
      <c r="D820" s="10" t="s">
        <v>5501</v>
      </c>
      <c r="E820" s="10" t="s">
        <v>5502</v>
      </c>
      <c r="F820" s="10" t="s">
        <v>5503</v>
      </c>
    </row>
    <row r="821" spans="1:6" ht="409.5" x14ac:dyDescent="0.25">
      <c r="A821" s="10">
        <v>935.80303566135296</v>
      </c>
      <c r="B821" s="10" t="s">
        <v>5504</v>
      </c>
      <c r="C821" s="10" t="s">
        <v>5505</v>
      </c>
      <c r="D821" s="10" t="s">
        <v>5506</v>
      </c>
      <c r="E821" s="10" t="s">
        <v>5507</v>
      </c>
      <c r="F821" s="10" t="s">
        <v>5508</v>
      </c>
    </row>
    <row r="822" spans="1:6" ht="210" x14ac:dyDescent="0.25">
      <c r="A822" s="10">
        <v>937.57570975171404</v>
      </c>
      <c r="B822" s="10" t="s">
        <v>5509</v>
      </c>
      <c r="C822" s="10" t="s">
        <v>5510</v>
      </c>
      <c r="D822" s="10" t="s">
        <v>5511</v>
      </c>
      <c r="E822" s="10" t="s">
        <v>5512</v>
      </c>
      <c r="F822" s="10" t="s">
        <v>5513</v>
      </c>
    </row>
    <row r="823" spans="1:6" x14ac:dyDescent="0.25">
      <c r="A823" s="10">
        <v>940.45486777171402</v>
      </c>
      <c r="B823" s="10" t="s">
        <v>5514</v>
      </c>
      <c r="C823" s="10" t="s">
        <v>1437</v>
      </c>
      <c r="D823" s="10" t="s">
        <v>5515</v>
      </c>
      <c r="E823" s="10" t="s">
        <v>5516</v>
      </c>
      <c r="F823" s="10">
        <v>3.81</v>
      </c>
    </row>
    <row r="824" spans="1:6" x14ac:dyDescent="0.25">
      <c r="A824" s="10">
        <v>942.47049831833294</v>
      </c>
      <c r="B824" s="10" t="s">
        <v>5517</v>
      </c>
      <c r="C824" s="10" t="s">
        <v>1437</v>
      </c>
      <c r="D824" s="10" t="s">
        <v>5518</v>
      </c>
      <c r="E824" s="10" t="s">
        <v>5519</v>
      </c>
      <c r="F824" s="10">
        <v>3.78</v>
      </c>
    </row>
    <row r="825" spans="1:6" x14ac:dyDescent="0.25">
      <c r="A825" s="10">
        <v>944.65448626352895</v>
      </c>
      <c r="B825" s="10" t="s">
        <v>5520</v>
      </c>
      <c r="C825" s="10" t="s">
        <v>1437</v>
      </c>
      <c r="D825" s="10" t="s">
        <v>5521</v>
      </c>
      <c r="E825" s="10" t="s">
        <v>5522</v>
      </c>
      <c r="F825" s="10">
        <v>-4.3899999999999997</v>
      </c>
    </row>
    <row r="826" spans="1:6" x14ac:dyDescent="0.25">
      <c r="A826" s="10">
        <v>947.50214520623501</v>
      </c>
      <c r="B826" s="10" t="s">
        <v>5432</v>
      </c>
      <c r="C826" s="10" t="s">
        <v>1377</v>
      </c>
      <c r="D826" s="10" t="s">
        <v>5433</v>
      </c>
      <c r="E826" s="10" t="s">
        <v>5434</v>
      </c>
      <c r="F826" s="10">
        <v>0.03</v>
      </c>
    </row>
    <row r="827" spans="1:6" ht="60" x14ac:dyDescent="0.25">
      <c r="A827" s="10">
        <v>950.57217556817602</v>
      </c>
      <c r="B827" s="10" t="s">
        <v>5523</v>
      </c>
      <c r="C827" s="10" t="s">
        <v>2611</v>
      </c>
      <c r="D827" s="10" t="s">
        <v>5524</v>
      </c>
      <c r="E827" s="10" t="s">
        <v>5525</v>
      </c>
      <c r="F827" s="10" t="s">
        <v>5526</v>
      </c>
    </row>
    <row r="828" spans="1:6" ht="60" x14ac:dyDescent="0.25">
      <c r="A828" s="10">
        <v>952.58855662629401</v>
      </c>
      <c r="B828" s="10" t="s">
        <v>5527</v>
      </c>
      <c r="C828" s="10" t="s">
        <v>2611</v>
      </c>
      <c r="D828" s="10" t="s">
        <v>5528</v>
      </c>
      <c r="E828" s="10" t="s">
        <v>5529</v>
      </c>
      <c r="F828" s="10" t="s">
        <v>5530</v>
      </c>
    </row>
    <row r="829" spans="1:6" ht="409.5" x14ac:dyDescent="0.25">
      <c r="A829" s="10">
        <v>952.83133406864295</v>
      </c>
      <c r="B829" s="10" t="s">
        <v>5531</v>
      </c>
      <c r="C829" s="10" t="s">
        <v>5532</v>
      </c>
      <c r="D829" s="10" t="s">
        <v>5533</v>
      </c>
      <c r="E829" s="10" t="s">
        <v>5534</v>
      </c>
      <c r="F829" s="10" t="s">
        <v>5535</v>
      </c>
    </row>
    <row r="830" spans="1:6" x14ac:dyDescent="0.25">
      <c r="A830" s="10">
        <v>953.49969005587502</v>
      </c>
      <c r="B830" s="10" t="s">
        <v>5536</v>
      </c>
      <c r="C830" s="10" t="s">
        <v>1360</v>
      </c>
      <c r="D830" s="10" t="s">
        <v>5537</v>
      </c>
      <c r="E830" s="10" t="s">
        <v>5538</v>
      </c>
      <c r="F830" s="10">
        <v>4.72</v>
      </c>
    </row>
    <row r="831" spans="1:6" ht="30" x14ac:dyDescent="0.25">
      <c r="A831" s="10">
        <v>953.83542887378599</v>
      </c>
      <c r="B831" s="10" t="s">
        <v>5539</v>
      </c>
      <c r="C831" s="10" t="s">
        <v>1360</v>
      </c>
      <c r="D831" s="10" t="s">
        <v>5540</v>
      </c>
      <c r="E831" s="10" t="s">
        <v>5541</v>
      </c>
      <c r="F831" s="10">
        <v>-2.6</v>
      </c>
    </row>
    <row r="832" spans="1:6" ht="90" x14ac:dyDescent="0.25">
      <c r="A832" s="10">
        <v>956.62145278029402</v>
      </c>
      <c r="B832" s="10" t="s">
        <v>5542</v>
      </c>
      <c r="C832" s="10" t="s">
        <v>1687</v>
      </c>
      <c r="D832" s="10" t="s">
        <v>5543</v>
      </c>
      <c r="E832" s="10" t="s">
        <v>5544</v>
      </c>
      <c r="F832" s="10" t="s">
        <v>5545</v>
      </c>
    </row>
    <row r="833" spans="1:6" ht="60" x14ac:dyDescent="0.25">
      <c r="A833" s="10">
        <v>957.54372660321405</v>
      </c>
      <c r="B833" s="10" t="s">
        <v>5527</v>
      </c>
      <c r="C833" s="10" t="s">
        <v>1448</v>
      </c>
      <c r="D833" s="10" t="s">
        <v>5528</v>
      </c>
      <c r="E833" s="10" t="s">
        <v>5529</v>
      </c>
      <c r="F833" s="10" t="s">
        <v>5546</v>
      </c>
    </row>
    <row r="834" spans="1:6" ht="409.5" x14ac:dyDescent="0.25">
      <c r="A834" s="10">
        <v>957.78789302278597</v>
      </c>
      <c r="B834" s="10" t="s">
        <v>5547</v>
      </c>
      <c r="C834" s="10" t="s">
        <v>5548</v>
      </c>
      <c r="D834" s="10" t="s">
        <v>5549</v>
      </c>
      <c r="E834" s="10" t="s">
        <v>5550</v>
      </c>
      <c r="F834" s="10" t="s">
        <v>5551</v>
      </c>
    </row>
    <row r="835" spans="1:6" ht="75" x14ac:dyDescent="0.25">
      <c r="A835" s="10">
        <v>959.55901997893295</v>
      </c>
      <c r="B835" s="10" t="s">
        <v>5552</v>
      </c>
      <c r="C835" s="10" t="s">
        <v>1886</v>
      </c>
      <c r="D835" s="10" t="s">
        <v>5553</v>
      </c>
      <c r="E835" s="10" t="s">
        <v>5554</v>
      </c>
      <c r="F835" s="10" t="s">
        <v>5555</v>
      </c>
    </row>
    <row r="836" spans="1:6" ht="45" x14ac:dyDescent="0.25">
      <c r="A836" s="10">
        <v>963.28475712794102</v>
      </c>
      <c r="B836" s="10" t="s">
        <v>5556</v>
      </c>
      <c r="C836" s="10" t="s">
        <v>1497</v>
      </c>
      <c r="D836" s="10" t="s">
        <v>5557</v>
      </c>
      <c r="E836" s="10" t="s">
        <v>5558</v>
      </c>
      <c r="F836" s="10" t="s">
        <v>5559</v>
      </c>
    </row>
    <row r="837" spans="1:6" x14ac:dyDescent="0.25">
      <c r="A837" s="10">
        <v>966.68404912017604</v>
      </c>
      <c r="B837" s="10" t="s">
        <v>5560</v>
      </c>
      <c r="C837" s="10" t="s">
        <v>1360</v>
      </c>
      <c r="D837" s="10" t="s">
        <v>5561</v>
      </c>
      <c r="E837" s="10" t="s">
        <v>5562</v>
      </c>
      <c r="F837" s="10">
        <v>-3.69</v>
      </c>
    </row>
    <row r="838" spans="1:6" ht="45" x14ac:dyDescent="0.25">
      <c r="A838" s="10">
        <v>968.70092025458803</v>
      </c>
      <c r="B838" s="10" t="s">
        <v>5563</v>
      </c>
      <c r="C838" s="10" t="s">
        <v>1440</v>
      </c>
      <c r="D838" s="10" t="s">
        <v>5564</v>
      </c>
      <c r="E838" s="10" t="s">
        <v>5565</v>
      </c>
      <c r="F838" s="10" t="s">
        <v>814</v>
      </c>
    </row>
    <row r="839" spans="1:6" x14ac:dyDescent="0.25">
      <c r="A839" s="10">
        <v>971.56559109153295</v>
      </c>
      <c r="B839" s="10" t="s">
        <v>5566</v>
      </c>
      <c r="C839" s="10" t="s">
        <v>1391</v>
      </c>
      <c r="D839" s="10" t="s">
        <v>5567</v>
      </c>
      <c r="E839" s="10" t="s">
        <v>5568</v>
      </c>
      <c r="F839" s="10" t="s">
        <v>2060</v>
      </c>
    </row>
    <row r="840" spans="1:6" ht="30" x14ac:dyDescent="0.25">
      <c r="A840" s="10">
        <v>975.81965607282302</v>
      </c>
      <c r="B840" s="10" t="s">
        <v>5539</v>
      </c>
      <c r="C840" s="10" t="s">
        <v>1377</v>
      </c>
      <c r="D840" s="10" t="s">
        <v>5540</v>
      </c>
      <c r="E840" s="10" t="s">
        <v>5541</v>
      </c>
      <c r="F840" s="10">
        <v>-0.2</v>
      </c>
    </row>
    <row r="841" spans="1:6" x14ac:dyDescent="0.25">
      <c r="A841" s="10">
        <v>981.55135803220003</v>
      </c>
      <c r="B841" s="10" t="s">
        <v>5569</v>
      </c>
      <c r="C841" s="10" t="s">
        <v>1377</v>
      </c>
      <c r="D841" s="10" t="s">
        <v>5570</v>
      </c>
      <c r="E841" s="10" t="s">
        <v>5571</v>
      </c>
      <c r="F841" s="10">
        <v>-0.88</v>
      </c>
    </row>
    <row r="842" spans="1:6" ht="60" x14ac:dyDescent="0.25">
      <c r="A842" s="10">
        <v>994.71631308164694</v>
      </c>
      <c r="B842" s="10" t="s">
        <v>5572</v>
      </c>
      <c r="C842" s="10" t="s">
        <v>5573</v>
      </c>
      <c r="D842" s="10" t="s">
        <v>5574</v>
      </c>
      <c r="E842" s="10" t="s">
        <v>5575</v>
      </c>
      <c r="F842" s="10" t="s">
        <v>5576</v>
      </c>
    </row>
    <row r="843" spans="1:6" ht="30" x14ac:dyDescent="0.25">
      <c r="A843" s="10">
        <v>1002.51519362125</v>
      </c>
      <c r="B843" s="10" t="s">
        <v>5577</v>
      </c>
      <c r="C843" s="10" t="s">
        <v>1448</v>
      </c>
      <c r="D843" s="10" t="s">
        <v>5578</v>
      </c>
      <c r="E843" s="10" t="s">
        <v>5579</v>
      </c>
      <c r="F843" s="10" t="s">
        <v>5580</v>
      </c>
    </row>
    <row r="844" spans="1:6" ht="30" x14ac:dyDescent="0.25">
      <c r="A844" s="10">
        <v>1024.6765423929401</v>
      </c>
      <c r="B844" s="10" t="s">
        <v>5581</v>
      </c>
      <c r="C844" s="10" t="s">
        <v>1564</v>
      </c>
      <c r="D844" s="10" t="s">
        <v>5582</v>
      </c>
      <c r="E844" s="10" t="s">
        <v>5583</v>
      </c>
      <c r="F844" s="10" t="s">
        <v>5584</v>
      </c>
    </row>
    <row r="845" spans="1:6" ht="45" x14ac:dyDescent="0.25">
      <c r="A845" s="10">
        <v>1028.53114348647</v>
      </c>
      <c r="B845" s="10" t="s">
        <v>5585</v>
      </c>
      <c r="C845" s="10" t="s">
        <v>1448</v>
      </c>
      <c r="D845" s="10" t="s">
        <v>5586</v>
      </c>
      <c r="E845" s="10" t="s">
        <v>5587</v>
      </c>
      <c r="F845" s="10" t="s">
        <v>5588</v>
      </c>
    </row>
    <row r="846" spans="1:6" ht="30" x14ac:dyDescent="0.25">
      <c r="A846" s="10">
        <v>1030.54680315625</v>
      </c>
      <c r="B846" s="10" t="s">
        <v>5589</v>
      </c>
      <c r="C846" s="10" t="s">
        <v>1448</v>
      </c>
      <c r="D846" s="10" t="s">
        <v>5590</v>
      </c>
      <c r="E846" s="10" t="s">
        <v>5591</v>
      </c>
      <c r="F846" s="10" t="s">
        <v>5592</v>
      </c>
    </row>
    <row r="847" spans="1:6" ht="30" x14ac:dyDescent="0.25">
      <c r="A847" s="10">
        <v>1034.8044967656299</v>
      </c>
      <c r="B847" s="10" t="s">
        <v>5593</v>
      </c>
      <c r="C847" s="10" t="s">
        <v>1399</v>
      </c>
      <c r="D847" s="10" t="s">
        <v>5594</v>
      </c>
      <c r="E847" s="10" t="s">
        <v>5595</v>
      </c>
      <c r="F847" s="10" t="s">
        <v>5596</v>
      </c>
    </row>
    <row r="848" spans="1:6" ht="30" x14ac:dyDescent="0.25">
      <c r="A848" s="10">
        <v>1046.6592407237499</v>
      </c>
      <c r="B848" s="10" t="s">
        <v>5581</v>
      </c>
      <c r="C848" s="10" t="s">
        <v>1440</v>
      </c>
      <c r="D848" s="10" t="s">
        <v>5582</v>
      </c>
      <c r="E848" s="10" t="s">
        <v>5583</v>
      </c>
      <c r="F848" s="10" t="s">
        <v>3663</v>
      </c>
    </row>
    <row r="849" spans="1:6" x14ac:dyDescent="0.25">
      <c r="A849" s="10">
        <v>1061.6190456806701</v>
      </c>
      <c r="B849" s="10" t="s">
        <v>5597</v>
      </c>
      <c r="C849" s="10" t="s">
        <v>1403</v>
      </c>
      <c r="D849" s="10" t="s">
        <v>5598</v>
      </c>
      <c r="E849" s="10" t="s">
        <v>5599</v>
      </c>
      <c r="F849" s="10" t="s">
        <v>5600</v>
      </c>
    </row>
    <row r="850" spans="1:6" x14ac:dyDescent="0.25">
      <c r="A850" s="10">
        <v>1061.7798894243799</v>
      </c>
      <c r="B850" s="10" t="s">
        <v>5601</v>
      </c>
      <c r="C850" s="10" t="s">
        <v>1377</v>
      </c>
      <c r="D850" s="10" t="s">
        <v>5602</v>
      </c>
      <c r="E850" s="10" t="s">
        <v>5603</v>
      </c>
      <c r="F850" s="10">
        <v>4.0199999999999996</v>
      </c>
    </row>
    <row r="851" spans="1:6" x14ac:dyDescent="0.25">
      <c r="A851" s="10">
        <v>1085.81647626176</v>
      </c>
      <c r="B851" s="10" t="s">
        <v>5604</v>
      </c>
      <c r="C851" s="10" t="s">
        <v>1377</v>
      </c>
      <c r="D851" s="10" t="s">
        <v>5605</v>
      </c>
      <c r="E851" s="10" t="s">
        <v>5606</v>
      </c>
      <c r="F851" s="10">
        <v>1.93</v>
      </c>
    </row>
    <row r="852" spans="1:6" x14ac:dyDescent="0.25">
      <c r="A852" s="10">
        <v>1087.8323920764699</v>
      </c>
      <c r="B852" s="10" t="s">
        <v>5607</v>
      </c>
      <c r="C852" s="10" t="s">
        <v>1377</v>
      </c>
      <c r="D852" s="10" t="s">
        <v>5608</v>
      </c>
      <c r="E852" s="10" t="s">
        <v>5609</v>
      </c>
      <c r="F852" s="10">
        <v>2.17</v>
      </c>
    </row>
    <row r="853" spans="1:6" ht="30" x14ac:dyDescent="0.25">
      <c r="A853" s="10">
        <v>1089.7561759943801</v>
      </c>
      <c r="B853" s="10" t="s">
        <v>5610</v>
      </c>
      <c r="C853" s="10" t="s">
        <v>2611</v>
      </c>
      <c r="D853" s="10" t="s">
        <v>5611</v>
      </c>
      <c r="E853" s="10" t="s">
        <v>5612</v>
      </c>
      <c r="F853" s="10" t="s">
        <v>5613</v>
      </c>
    </row>
    <row r="854" spans="1:6" x14ac:dyDescent="0.25">
      <c r="A854" s="10">
        <v>1101.7905235287501</v>
      </c>
      <c r="B854" s="10" t="s">
        <v>5614</v>
      </c>
      <c r="C854" s="10" t="s">
        <v>1399</v>
      </c>
      <c r="D854" s="10" t="s">
        <v>5615</v>
      </c>
      <c r="E854" s="10" t="s">
        <v>5616</v>
      </c>
      <c r="F854" s="10" t="s">
        <v>3117</v>
      </c>
    </row>
    <row r="855" spans="1:6" x14ac:dyDescent="0.25">
      <c r="A855" s="10">
        <v>1101.84866871647</v>
      </c>
      <c r="B855" s="10" t="s">
        <v>5617</v>
      </c>
      <c r="C855" s="10" t="s">
        <v>1377</v>
      </c>
      <c r="D855" s="10" t="s">
        <v>5618</v>
      </c>
      <c r="E855" s="10" t="s">
        <v>5619</v>
      </c>
      <c r="F855" s="10">
        <v>2.72</v>
      </c>
    </row>
    <row r="856" spans="1:6" ht="60" x14ac:dyDescent="0.25">
      <c r="A856" s="10">
        <v>1102.29279872286</v>
      </c>
      <c r="B856" s="10" t="s">
        <v>5620</v>
      </c>
      <c r="C856" s="10" t="s">
        <v>1403</v>
      </c>
      <c r="D856" s="10" t="s">
        <v>5621</v>
      </c>
      <c r="E856" s="10" t="s">
        <v>5622</v>
      </c>
      <c r="F856" s="10" t="s">
        <v>2217</v>
      </c>
    </row>
    <row r="857" spans="1:6" ht="105" x14ac:dyDescent="0.25">
      <c r="A857" s="10">
        <v>1111.8319127694101</v>
      </c>
      <c r="B857" s="10" t="s">
        <v>5623</v>
      </c>
      <c r="C857" s="10" t="s">
        <v>5624</v>
      </c>
      <c r="D857" s="10" t="s">
        <v>5625</v>
      </c>
      <c r="E857" s="10" t="s">
        <v>5626</v>
      </c>
      <c r="F857" s="10" t="s">
        <v>5627</v>
      </c>
    </row>
    <row r="858" spans="1:6" ht="60" x14ac:dyDescent="0.25">
      <c r="A858" s="10">
        <v>1113.84761675647</v>
      </c>
      <c r="B858" s="10" t="s">
        <v>5628</v>
      </c>
      <c r="C858" s="10" t="s">
        <v>5629</v>
      </c>
      <c r="D858" s="10" t="s">
        <v>5630</v>
      </c>
      <c r="E858" s="10" t="s">
        <v>5631</v>
      </c>
      <c r="F858" s="10" t="s">
        <v>5632</v>
      </c>
    </row>
    <row r="859" spans="1:6" ht="60" x14ac:dyDescent="0.25">
      <c r="A859" s="10">
        <v>1115.86459709529</v>
      </c>
      <c r="B859" s="10" t="s">
        <v>5633</v>
      </c>
      <c r="C859" s="10" t="s">
        <v>5634</v>
      </c>
      <c r="D859" s="10" t="s">
        <v>5635</v>
      </c>
      <c r="E859" s="10" t="s">
        <v>5636</v>
      </c>
      <c r="F859" s="10" t="s">
        <v>5637</v>
      </c>
    </row>
    <row r="860" spans="1:6" ht="45" x14ac:dyDescent="0.25">
      <c r="A860" s="10">
        <v>1118.3096184619999</v>
      </c>
      <c r="B860" s="10" t="s">
        <v>5638</v>
      </c>
      <c r="C860" s="10" t="s">
        <v>1377</v>
      </c>
      <c r="D860" s="10" t="s">
        <v>5639</v>
      </c>
      <c r="E860" s="10" t="s">
        <v>5640</v>
      </c>
      <c r="F860" s="10">
        <v>0.99</v>
      </c>
    </row>
    <row r="861" spans="1:6" x14ac:dyDescent="0.25">
      <c r="A861" s="10">
        <v>1127.9194647879999</v>
      </c>
      <c r="B861" s="10" t="s">
        <v>5641</v>
      </c>
      <c r="C861" s="10" t="s">
        <v>1360</v>
      </c>
      <c r="D861" s="10" t="s">
        <v>5642</v>
      </c>
      <c r="E861" s="10" t="s">
        <v>5643</v>
      </c>
      <c r="F861" s="10">
        <v>-1.58</v>
      </c>
    </row>
    <row r="862" spans="1:6" ht="30" x14ac:dyDescent="0.25">
      <c r="A862" s="10">
        <v>1130.753812662</v>
      </c>
      <c r="B862" s="10" t="s">
        <v>5644</v>
      </c>
      <c r="C862" s="10" t="s">
        <v>1440</v>
      </c>
      <c r="D862" s="10" t="s">
        <v>5645</v>
      </c>
      <c r="E862" s="10" t="s">
        <v>5646</v>
      </c>
      <c r="F862" s="10" t="s">
        <v>5647</v>
      </c>
    </row>
    <row r="863" spans="1:6" ht="45" x14ac:dyDescent="0.25">
      <c r="A863" s="10">
        <v>1134.78744697563</v>
      </c>
      <c r="B863" s="10" t="s">
        <v>5648</v>
      </c>
      <c r="C863" s="10" t="s">
        <v>1564</v>
      </c>
      <c r="D863" s="10" t="s">
        <v>5649</v>
      </c>
      <c r="E863" s="10" t="s">
        <v>5650</v>
      </c>
      <c r="F863" s="10" t="s">
        <v>863</v>
      </c>
    </row>
    <row r="864" spans="1:6" ht="45" x14ac:dyDescent="0.25">
      <c r="A864" s="10">
        <v>1135.8320928835301</v>
      </c>
      <c r="B864" s="10" t="s">
        <v>5651</v>
      </c>
      <c r="C864" s="10" t="s">
        <v>1403</v>
      </c>
      <c r="D864" s="10" t="s">
        <v>5652</v>
      </c>
      <c r="E864" s="10" t="s">
        <v>5653</v>
      </c>
      <c r="F864" s="10" t="s">
        <v>5654</v>
      </c>
    </row>
    <row r="865" spans="1:6" ht="105" x14ac:dyDescent="0.25">
      <c r="A865" s="10">
        <v>1137.84779926294</v>
      </c>
      <c r="B865" s="10" t="s">
        <v>5655</v>
      </c>
      <c r="C865" s="10" t="s">
        <v>2737</v>
      </c>
      <c r="D865" s="10" t="s">
        <v>5656</v>
      </c>
      <c r="E865" s="10" t="s">
        <v>5657</v>
      </c>
      <c r="F865" s="10" t="s">
        <v>5658</v>
      </c>
    </row>
    <row r="866" spans="1:6" ht="90" x14ac:dyDescent="0.25">
      <c r="A866" s="10">
        <v>1139.8632656923501</v>
      </c>
      <c r="B866" s="10" t="s">
        <v>5659</v>
      </c>
      <c r="C866" s="10" t="s">
        <v>3635</v>
      </c>
      <c r="D866" s="10" t="s">
        <v>5660</v>
      </c>
      <c r="E866" s="10" t="s">
        <v>5661</v>
      </c>
      <c r="F866" s="10" t="s">
        <v>5662</v>
      </c>
    </row>
    <row r="867" spans="1:6" ht="45" x14ac:dyDescent="0.25">
      <c r="A867" s="10">
        <v>1141.8791809070599</v>
      </c>
      <c r="B867" s="10" t="s">
        <v>5663</v>
      </c>
      <c r="C867" s="10" t="s">
        <v>2894</v>
      </c>
      <c r="D867" s="10" t="s">
        <v>5664</v>
      </c>
      <c r="E867" s="10" t="s">
        <v>5665</v>
      </c>
      <c r="F867" s="10" t="s">
        <v>5666</v>
      </c>
    </row>
    <row r="868" spans="1:6" x14ac:dyDescent="0.25">
      <c r="A868" s="10">
        <v>1142.3392683674999</v>
      </c>
      <c r="B868" s="10" t="s">
        <v>5667</v>
      </c>
      <c r="C868" s="10" t="s">
        <v>1377</v>
      </c>
      <c r="D868" s="10" t="s">
        <v>5668</v>
      </c>
      <c r="E868" s="10" t="s">
        <v>5669</v>
      </c>
      <c r="F868" s="10">
        <v>-4.72</v>
      </c>
    </row>
    <row r="869" spans="1:6" ht="45" x14ac:dyDescent="0.25">
      <c r="A869" s="10">
        <v>1143.3453540806299</v>
      </c>
      <c r="B869" s="10" t="s">
        <v>5670</v>
      </c>
      <c r="C869" s="10" t="s">
        <v>1399</v>
      </c>
      <c r="D869" s="10" t="s">
        <v>5671</v>
      </c>
      <c r="E869" s="10" t="s">
        <v>5672</v>
      </c>
      <c r="F869" s="10" t="s">
        <v>5673</v>
      </c>
    </row>
    <row r="870" spans="1:6" x14ac:dyDescent="0.25">
      <c r="A870" s="10">
        <v>1145.8144410443699</v>
      </c>
      <c r="B870" s="10" t="s">
        <v>5674</v>
      </c>
      <c r="C870" s="10" t="s">
        <v>1399</v>
      </c>
      <c r="D870" s="10" t="s">
        <v>5675</v>
      </c>
      <c r="E870" s="10" t="s">
        <v>5676</v>
      </c>
      <c r="F870" s="10" t="s">
        <v>1065</v>
      </c>
    </row>
    <row r="871" spans="1:6" x14ac:dyDescent="0.25">
      <c r="A871" s="10">
        <v>1149.9058808842899</v>
      </c>
      <c r="B871" s="10" t="s">
        <v>5641</v>
      </c>
      <c r="C871" s="10" t="s">
        <v>1377</v>
      </c>
      <c r="D871" s="10" t="s">
        <v>5642</v>
      </c>
      <c r="E871" s="10" t="s">
        <v>5643</v>
      </c>
      <c r="F871" s="10">
        <v>2.34</v>
      </c>
    </row>
    <row r="872" spans="1:6" ht="45" x14ac:dyDescent="0.25">
      <c r="A872" s="10">
        <v>1150.8961108978599</v>
      </c>
      <c r="B872" s="10" t="s">
        <v>5677</v>
      </c>
      <c r="C872" s="10" t="s">
        <v>1399</v>
      </c>
      <c r="D872" s="10" t="s">
        <v>5678</v>
      </c>
      <c r="E872" s="10" t="s">
        <v>5679</v>
      </c>
      <c r="F872" s="10" t="s">
        <v>5680</v>
      </c>
    </row>
    <row r="873" spans="1:6" ht="45" x14ac:dyDescent="0.25">
      <c r="A873" s="10">
        <v>1151.8182023368699</v>
      </c>
      <c r="B873" s="10" t="s">
        <v>5648</v>
      </c>
      <c r="C873" s="10" t="s">
        <v>1497</v>
      </c>
      <c r="D873" s="10" t="s">
        <v>5649</v>
      </c>
      <c r="E873" s="10" t="s">
        <v>5650</v>
      </c>
      <c r="F873" s="10" t="s">
        <v>5681</v>
      </c>
    </row>
    <row r="874" spans="1:6" ht="30" x14ac:dyDescent="0.25">
      <c r="A874" s="10">
        <v>1153.83370971714</v>
      </c>
      <c r="B874" s="10" t="s">
        <v>5682</v>
      </c>
      <c r="C874" s="10" t="s">
        <v>1497</v>
      </c>
      <c r="D874" s="10" t="s">
        <v>5683</v>
      </c>
      <c r="E874" s="10" t="s">
        <v>5684</v>
      </c>
      <c r="F874" s="10" t="s">
        <v>5685</v>
      </c>
    </row>
    <row r="875" spans="1:6" x14ac:dyDescent="0.25">
      <c r="A875" s="10">
        <v>1153.87891941412</v>
      </c>
      <c r="B875" s="10" t="s">
        <v>5686</v>
      </c>
      <c r="C875" s="10" t="s">
        <v>1377</v>
      </c>
      <c r="D875" s="10" t="s">
        <v>5687</v>
      </c>
      <c r="E875" s="10" t="s">
        <v>5688</v>
      </c>
      <c r="F875" s="10">
        <v>1.68</v>
      </c>
    </row>
    <row r="876" spans="1:6" x14ac:dyDescent="0.25">
      <c r="A876" s="10">
        <v>1155.8950117505899</v>
      </c>
      <c r="B876" s="10" t="s">
        <v>5689</v>
      </c>
      <c r="C876" s="10" t="s">
        <v>1377</v>
      </c>
      <c r="D876" s="10" t="s">
        <v>5690</v>
      </c>
      <c r="E876" s="10" t="s">
        <v>5691</v>
      </c>
      <c r="F876" s="10">
        <v>2.06</v>
      </c>
    </row>
    <row r="877" spans="1:6" ht="30" x14ac:dyDescent="0.25">
      <c r="A877" s="10">
        <v>1156.3247362775001</v>
      </c>
      <c r="B877" s="10" t="s">
        <v>5692</v>
      </c>
      <c r="C877" s="10" t="s">
        <v>1360</v>
      </c>
      <c r="D877" s="10" t="s">
        <v>5693</v>
      </c>
      <c r="E877" s="10" t="s">
        <v>5694</v>
      </c>
      <c r="F877" s="10">
        <v>-1.58</v>
      </c>
    </row>
    <row r="878" spans="1:6" ht="45" x14ac:dyDescent="0.25">
      <c r="A878" s="10">
        <v>1156.76957433353</v>
      </c>
      <c r="B878" s="10" t="s">
        <v>5648</v>
      </c>
      <c r="C878" s="10" t="s">
        <v>1440</v>
      </c>
      <c r="D878" s="10" t="s">
        <v>5649</v>
      </c>
      <c r="E878" s="10" t="s">
        <v>5650</v>
      </c>
      <c r="F878" s="10" t="s">
        <v>5695</v>
      </c>
    </row>
    <row r="879" spans="1:6" ht="75" x14ac:dyDescent="0.25">
      <c r="A879" s="10">
        <v>1159.89151136533</v>
      </c>
      <c r="B879" s="10" t="s">
        <v>5696</v>
      </c>
      <c r="C879" s="10" t="s">
        <v>5629</v>
      </c>
      <c r="D879" s="10" t="s">
        <v>5697</v>
      </c>
      <c r="E879" s="10" t="s">
        <v>5698</v>
      </c>
      <c r="F879" s="10" t="s">
        <v>5699</v>
      </c>
    </row>
    <row r="880" spans="1:6" ht="60" x14ac:dyDescent="0.25">
      <c r="A880" s="10">
        <v>1161.84822531235</v>
      </c>
      <c r="B880" s="10" t="s">
        <v>5700</v>
      </c>
      <c r="C880" s="10" t="s">
        <v>1440</v>
      </c>
      <c r="D880" s="10" t="s">
        <v>5701</v>
      </c>
      <c r="E880" s="10" t="s">
        <v>5702</v>
      </c>
      <c r="F880" s="10" t="s">
        <v>5703</v>
      </c>
    </row>
    <row r="881" spans="1:6" ht="90" x14ac:dyDescent="0.25">
      <c r="A881" s="10">
        <v>1163.86325671647</v>
      </c>
      <c r="B881" s="10" t="s">
        <v>5704</v>
      </c>
      <c r="C881" s="10" t="s">
        <v>3521</v>
      </c>
      <c r="D881" s="10" t="s">
        <v>5705</v>
      </c>
      <c r="E881" s="10" t="s">
        <v>5706</v>
      </c>
      <c r="F881" s="10" t="s">
        <v>5707</v>
      </c>
    </row>
    <row r="882" spans="1:6" ht="30" x14ac:dyDescent="0.25">
      <c r="A882" s="10">
        <v>1165.87886137235</v>
      </c>
      <c r="B882" s="10" t="s">
        <v>5708</v>
      </c>
      <c r="C882" s="10" t="s">
        <v>1360</v>
      </c>
      <c r="D882" s="10" t="s">
        <v>5709</v>
      </c>
      <c r="E882" s="10" t="s">
        <v>5710</v>
      </c>
      <c r="F882" s="10">
        <v>-0.45</v>
      </c>
    </row>
    <row r="883" spans="1:6" ht="45" x14ac:dyDescent="0.25">
      <c r="A883" s="10">
        <v>1167.8944462782399</v>
      </c>
      <c r="B883" s="10" t="s">
        <v>5711</v>
      </c>
      <c r="C883" s="10" t="s">
        <v>1602</v>
      </c>
      <c r="D883" s="10" t="s">
        <v>5712</v>
      </c>
      <c r="E883" s="10" t="s">
        <v>5713</v>
      </c>
      <c r="F883" s="10" t="s">
        <v>5714</v>
      </c>
    </row>
    <row r="884" spans="1:6" x14ac:dyDescent="0.25">
      <c r="A884" s="10">
        <v>1169.91133985294</v>
      </c>
      <c r="B884" s="10" t="s">
        <v>5715</v>
      </c>
      <c r="C884" s="10" t="s">
        <v>1377</v>
      </c>
      <c r="D884" s="10" t="s">
        <v>5716</v>
      </c>
      <c r="E884" s="10" t="s">
        <v>5717</v>
      </c>
      <c r="F884" s="10">
        <v>2.62</v>
      </c>
    </row>
    <row r="885" spans="1:6" ht="45" x14ac:dyDescent="0.25">
      <c r="A885" s="10">
        <v>1170.8261323811801</v>
      </c>
      <c r="B885" s="10" t="s">
        <v>5718</v>
      </c>
      <c r="C885" s="10" t="s">
        <v>1399</v>
      </c>
      <c r="D885" s="10" t="s">
        <v>5719</v>
      </c>
      <c r="E885" s="10" t="s">
        <v>5720</v>
      </c>
      <c r="F885" s="10" t="s">
        <v>5721</v>
      </c>
    </row>
    <row r="886" spans="1:6" x14ac:dyDescent="0.25">
      <c r="A886" s="10">
        <v>1176.3220322924999</v>
      </c>
      <c r="B886" s="10" t="s">
        <v>5722</v>
      </c>
      <c r="C886" s="10" t="s">
        <v>1360</v>
      </c>
      <c r="D886" s="10" t="s">
        <v>5723</v>
      </c>
      <c r="E886" s="10" t="s">
        <v>5724</v>
      </c>
      <c r="F886" s="10">
        <v>4.8</v>
      </c>
    </row>
    <row r="887" spans="1:6" ht="45" x14ac:dyDescent="0.25">
      <c r="A887" s="10">
        <v>1177.8327414187499</v>
      </c>
      <c r="B887" s="10" t="s">
        <v>5725</v>
      </c>
      <c r="C887" s="10" t="s">
        <v>1564</v>
      </c>
      <c r="D887" s="10" t="s">
        <v>5726</v>
      </c>
      <c r="E887" s="10" t="s">
        <v>5727</v>
      </c>
      <c r="F887" s="10" t="s">
        <v>5728</v>
      </c>
    </row>
    <row r="888" spans="1:6" x14ac:dyDescent="0.25">
      <c r="A888" s="10">
        <v>1177.93744595812</v>
      </c>
      <c r="B888" s="10" t="s">
        <v>5729</v>
      </c>
      <c r="C888" s="10" t="s">
        <v>1377</v>
      </c>
      <c r="D888" s="10" t="s">
        <v>5730</v>
      </c>
      <c r="E888" s="10" t="s">
        <v>5731</v>
      </c>
      <c r="F888" s="10">
        <v>2.5099999999999998</v>
      </c>
    </row>
    <row r="889" spans="1:6" ht="45" x14ac:dyDescent="0.25">
      <c r="A889" s="10">
        <v>1179.84706149667</v>
      </c>
      <c r="B889" s="10" t="s">
        <v>5732</v>
      </c>
      <c r="C889" s="10" t="s">
        <v>1497</v>
      </c>
      <c r="D889" s="10" t="s">
        <v>5733</v>
      </c>
      <c r="E889" s="10" t="s">
        <v>5734</v>
      </c>
      <c r="F889" s="10" t="s">
        <v>5735</v>
      </c>
    </row>
    <row r="890" spans="1:6" ht="30" x14ac:dyDescent="0.25">
      <c r="A890" s="10">
        <v>1181.8368217828599</v>
      </c>
      <c r="B890" s="10" t="s">
        <v>5736</v>
      </c>
      <c r="C890" s="10" t="s">
        <v>1360</v>
      </c>
      <c r="D890" s="10" t="s">
        <v>5737</v>
      </c>
      <c r="E890" s="10" t="s">
        <v>5738</v>
      </c>
      <c r="F890" s="10">
        <v>4.16</v>
      </c>
    </row>
    <row r="891" spans="1:6" ht="45" x14ac:dyDescent="0.25">
      <c r="A891" s="10">
        <v>1181.8748188024999</v>
      </c>
      <c r="B891" s="10" t="s">
        <v>5739</v>
      </c>
      <c r="C891" s="10" t="s">
        <v>1403</v>
      </c>
      <c r="D891" s="10" t="s">
        <v>5740</v>
      </c>
      <c r="E891" s="10" t="s">
        <v>5741</v>
      </c>
      <c r="F891" s="10" t="s">
        <v>5742</v>
      </c>
    </row>
    <row r="892" spans="1:6" x14ac:dyDescent="0.25">
      <c r="A892" s="10">
        <v>1196.78334015529</v>
      </c>
      <c r="B892" s="10" t="s">
        <v>5743</v>
      </c>
      <c r="C892" s="10" t="s">
        <v>1360</v>
      </c>
      <c r="D892" s="10" t="s">
        <v>5744</v>
      </c>
      <c r="E892" s="10" t="s">
        <v>5745</v>
      </c>
      <c r="F892" s="10">
        <v>-3.71</v>
      </c>
    </row>
    <row r="893" spans="1:6" ht="45" x14ac:dyDescent="0.25">
      <c r="A893" s="10">
        <v>1197.7957024473301</v>
      </c>
      <c r="B893" s="10" t="s">
        <v>5746</v>
      </c>
      <c r="C893" s="10" t="s">
        <v>1440</v>
      </c>
      <c r="D893" s="10" t="s">
        <v>5747</v>
      </c>
      <c r="E893" s="10" t="s">
        <v>5748</v>
      </c>
      <c r="F893" s="10" t="s">
        <v>5749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TableSI-1_PolNeg_CdCl2study</vt:lpstr>
      <vt:lpstr>TableSI-2_PolNeg_CdCl2study_VD</vt:lpstr>
      <vt:lpstr>TableSI-3_PolarPos_Mod_41MW</vt:lpstr>
      <vt:lpstr>TableSI-4_LipPos_Mod_21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linowska (PhD Biosciences FT)</dc:creator>
  <cp:lastModifiedBy>Julia Malinowska (PhD Biosciences FT)</cp:lastModifiedBy>
  <dcterms:created xsi:type="dcterms:W3CDTF">2015-06-05T18:17:20Z</dcterms:created>
  <dcterms:modified xsi:type="dcterms:W3CDTF">2021-12-15T17:33:22Z</dcterms:modified>
</cp:coreProperties>
</file>